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radjadhwibowo/Documents/COVID19 Studies/BMC Public Health_rev/"/>
    </mc:Choice>
  </mc:AlternateContent>
  <xr:revisionPtr revIDLastSave="0" documentId="13_ncr:1_{D0F75E16-DAFF-B64F-BF8C-B1F7E83E349D}" xr6:coauthVersionLast="45" xr6:coauthVersionMax="46" xr10:uidLastSave="{00000000-0000-0000-0000-000000000000}"/>
  <bookViews>
    <workbookView xWindow="240" yWindow="500" windowWidth="20920" windowHeight="16060" tabRatio="500" xr2:uid="{00000000-000D-0000-FFFF-FFFF00000000}"/>
  </bookViews>
  <sheets>
    <sheet name="UKCovid" sheetId="1" r:id="rId1"/>
    <sheet name="Graphs" sheetId="2" r:id="rId2"/>
    <sheet name="Graphs (MS Word)" sheetId="3" r:id="rId3"/>
    <sheet name="Eviews-Matlab estimator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00" i="4" l="1"/>
  <c r="C399" i="4"/>
  <c r="C398" i="4"/>
  <c r="C397" i="4"/>
  <c r="C396" i="4"/>
  <c r="C395" i="4"/>
  <c r="C394" i="4"/>
  <c r="C393" i="4"/>
  <c r="C392" i="4"/>
  <c r="C391" i="4"/>
  <c r="C390" i="4"/>
  <c r="C389" i="4"/>
  <c r="C388" i="4"/>
  <c r="C387" i="4"/>
  <c r="C386" i="4"/>
  <c r="C385" i="4"/>
  <c r="C384" i="4"/>
  <c r="C383" i="4"/>
  <c r="C382" i="4"/>
  <c r="C381" i="4"/>
  <c r="C380" i="4"/>
  <c r="C379" i="4"/>
  <c r="C378" i="4"/>
  <c r="C377" i="4"/>
  <c r="C376" i="4"/>
  <c r="C375" i="4"/>
  <c r="C374" i="4"/>
  <c r="C373" i="4"/>
  <c r="C372" i="4"/>
  <c r="C371" i="4"/>
  <c r="C370" i="4"/>
  <c r="C369" i="4"/>
  <c r="C368" i="4"/>
  <c r="C367" i="4"/>
  <c r="C366" i="4"/>
  <c r="C365" i="4"/>
  <c r="C364" i="4"/>
  <c r="C363" i="4"/>
  <c r="C362" i="4"/>
  <c r="C361" i="4"/>
  <c r="C360" i="4"/>
  <c r="C359" i="4"/>
  <c r="C358" i="4"/>
  <c r="C357" i="4"/>
  <c r="C356" i="4"/>
  <c r="C355" i="4"/>
  <c r="C354" i="4"/>
  <c r="C353" i="4"/>
  <c r="C352" i="4"/>
  <c r="C351" i="4"/>
  <c r="C350" i="4"/>
  <c r="C349" i="4"/>
  <c r="C348" i="4"/>
  <c r="C347" i="4"/>
  <c r="C346" i="4"/>
  <c r="C345" i="4"/>
  <c r="C344" i="4"/>
  <c r="C343" i="4"/>
  <c r="C342" i="4"/>
  <c r="C341" i="4"/>
  <c r="C340" i="4"/>
  <c r="C339" i="4"/>
  <c r="C338" i="4"/>
  <c r="C337" i="4"/>
  <c r="C336" i="4"/>
  <c r="C335" i="4"/>
  <c r="C334" i="4"/>
  <c r="C333" i="4"/>
  <c r="C332" i="4"/>
  <c r="C331" i="4"/>
  <c r="C330" i="4"/>
  <c r="C329" i="4"/>
  <c r="C328" i="4"/>
  <c r="C327" i="4"/>
  <c r="C326" i="4"/>
  <c r="C325" i="4"/>
  <c r="C324" i="4"/>
  <c r="C323" i="4"/>
  <c r="C322" i="4"/>
  <c r="C321" i="4"/>
  <c r="C320" i="4"/>
  <c r="C319" i="4"/>
  <c r="C318" i="4"/>
  <c r="C317" i="4"/>
  <c r="C316" i="4"/>
  <c r="C315" i="4"/>
  <c r="C314" i="4"/>
  <c r="C313" i="4"/>
  <c r="C312" i="4"/>
  <c r="C311" i="4"/>
  <c r="C310" i="4"/>
  <c r="C309" i="4"/>
  <c r="C308" i="4"/>
  <c r="C307" i="4"/>
  <c r="C306" i="4"/>
  <c r="C305" i="4"/>
  <c r="C304" i="4"/>
  <c r="C303" i="4"/>
  <c r="C302" i="4"/>
  <c r="C301" i="4"/>
  <c r="C300" i="4"/>
  <c r="C299" i="4"/>
  <c r="C298" i="4"/>
  <c r="C297" i="4"/>
  <c r="C296" i="4"/>
  <c r="C295" i="4"/>
  <c r="C294" i="4"/>
  <c r="C293" i="4"/>
  <c r="C292" i="4"/>
  <c r="C291" i="4"/>
  <c r="C290" i="4"/>
  <c r="C289" i="4"/>
  <c r="C288" i="4"/>
  <c r="C287" i="4"/>
  <c r="C286" i="4"/>
  <c r="C285" i="4"/>
  <c r="C284" i="4"/>
  <c r="C283" i="4"/>
  <c r="C282" i="4"/>
  <c r="C281" i="4"/>
  <c r="C280" i="4"/>
  <c r="C279" i="4"/>
  <c r="C278" i="4"/>
  <c r="C277" i="4"/>
  <c r="C276" i="4"/>
  <c r="C275" i="4"/>
  <c r="C274" i="4"/>
  <c r="C273" i="4"/>
  <c r="C272" i="4"/>
  <c r="C271" i="4"/>
  <c r="C270" i="4"/>
  <c r="C269" i="4"/>
  <c r="C268" i="4"/>
  <c r="C267" i="4"/>
  <c r="C266" i="4"/>
  <c r="C265" i="4"/>
  <c r="C264" i="4"/>
  <c r="C263" i="4"/>
  <c r="C262" i="4"/>
  <c r="C261" i="4"/>
  <c r="C260" i="4"/>
  <c r="C259" i="4"/>
  <c r="C258" i="4"/>
  <c r="C257" i="4"/>
  <c r="C256" i="4"/>
  <c r="C255" i="4"/>
  <c r="C254" i="4"/>
  <c r="C253" i="4"/>
  <c r="C252" i="4"/>
  <c r="C251" i="4"/>
  <c r="C250" i="4"/>
  <c r="C249" i="4"/>
  <c r="C248" i="4"/>
  <c r="C247" i="4"/>
  <c r="C246" i="4"/>
  <c r="C245" i="4"/>
  <c r="C244" i="4"/>
  <c r="C243" i="4"/>
  <c r="C242" i="4"/>
  <c r="C241" i="4"/>
  <c r="C240" i="4"/>
  <c r="C239" i="4"/>
  <c r="C238" i="4"/>
  <c r="C237" i="4"/>
  <c r="C236" i="4"/>
  <c r="C235" i="4"/>
  <c r="C234" i="4"/>
  <c r="C233" i="4"/>
  <c r="C232" i="4"/>
  <c r="C231" i="4"/>
  <c r="C230" i="4"/>
  <c r="C229" i="4"/>
  <c r="C228" i="4"/>
  <c r="C227" i="4"/>
  <c r="C226" i="4"/>
  <c r="C225" i="4"/>
  <c r="C224" i="4"/>
  <c r="C223" i="4"/>
  <c r="C222" i="4"/>
  <c r="C221" i="4"/>
  <c r="C220" i="4"/>
  <c r="C219" i="4"/>
  <c r="C218" i="4"/>
  <c r="C217" i="4"/>
  <c r="C216" i="4"/>
  <c r="C215" i="4"/>
  <c r="C214" i="4"/>
  <c r="C213" i="4"/>
  <c r="C212" i="4"/>
  <c r="C211" i="4"/>
  <c r="C210" i="4"/>
  <c r="C209" i="4"/>
  <c r="C208" i="4"/>
  <c r="C207" i="4"/>
  <c r="C206" i="4"/>
  <c r="C205" i="4"/>
  <c r="C204" i="4"/>
  <c r="C203" i="4"/>
  <c r="C202" i="4"/>
  <c r="C201" i="4"/>
  <c r="C200" i="4"/>
  <c r="C199" i="4"/>
  <c r="C198" i="4"/>
  <c r="C197" i="4"/>
  <c r="C196" i="4"/>
  <c r="C195" i="4"/>
  <c r="C194" i="4"/>
  <c r="C193" i="4"/>
  <c r="C192" i="4"/>
  <c r="C191" i="4"/>
  <c r="C190" i="4"/>
  <c r="C189" i="4"/>
  <c r="C188" i="4"/>
  <c r="C187" i="4"/>
  <c r="C186" i="4"/>
  <c r="C185" i="4"/>
  <c r="C184" i="4"/>
  <c r="C183" i="4"/>
  <c r="C182" i="4"/>
  <c r="C181" i="4"/>
  <c r="C180" i="4"/>
  <c r="C179" i="4"/>
  <c r="C178" i="4"/>
  <c r="C177" i="4"/>
  <c r="C176" i="4"/>
  <c r="C175" i="4"/>
  <c r="C174" i="4"/>
  <c r="C173" i="4"/>
  <c r="C172" i="4"/>
  <c r="C171" i="4"/>
  <c r="C170" i="4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D399" i="4" l="1"/>
  <c r="E397" i="4"/>
  <c r="D395" i="4"/>
  <c r="E390" i="4"/>
  <c r="D387" i="4"/>
  <c r="D383" i="4"/>
  <c r="E381" i="4"/>
  <c r="D379" i="4"/>
  <c r="E374" i="4"/>
  <c r="E373" i="4"/>
  <c r="D371" i="4"/>
  <c r="D367" i="4"/>
  <c r="D363" i="4"/>
  <c r="E358" i="4"/>
  <c r="E357" i="4"/>
  <c r="D355" i="4"/>
  <c r="D351" i="4"/>
  <c r="D347" i="4"/>
  <c r="E342" i="4"/>
  <c r="E341" i="4"/>
  <c r="D339" i="4"/>
  <c r="D335" i="4"/>
  <c r="D331" i="4"/>
  <c r="E326" i="4"/>
  <c r="E325" i="4"/>
  <c r="D323" i="4"/>
  <c r="E318" i="4"/>
  <c r="D315" i="4"/>
  <c r="D311" i="4"/>
  <c r="E309" i="4"/>
  <c r="D307" i="4"/>
  <c r="D303" i="4"/>
  <c r="E301" i="4"/>
  <c r="E298" i="4"/>
  <c r="D295" i="4"/>
  <c r="E293" i="4"/>
  <c r="D291" i="4"/>
  <c r="D287" i="4"/>
  <c r="E285" i="4"/>
  <c r="E282" i="4"/>
  <c r="D279" i="4"/>
  <c r="E277" i="4"/>
  <c r="D275" i="4"/>
  <c r="D271" i="4"/>
  <c r="E269" i="4"/>
  <c r="E266" i="4"/>
  <c r="D263" i="4"/>
  <c r="D259" i="4"/>
  <c r="D255" i="4"/>
  <c r="E253" i="4"/>
  <c r="E250" i="4"/>
  <c r="D247" i="4"/>
  <c r="E245" i="4"/>
  <c r="D243" i="4"/>
  <c r="D239" i="4"/>
  <c r="E237" i="4"/>
  <c r="E234" i="4"/>
  <c r="D231" i="4"/>
  <c r="E229" i="4"/>
  <c r="D227" i="4"/>
  <c r="D223" i="4"/>
  <c r="E218" i="4"/>
  <c r="D215" i="4"/>
  <c r="E213" i="4"/>
  <c r="D211" i="4"/>
  <c r="D207" i="4"/>
  <c r="E202" i="4"/>
  <c r="D199" i="4"/>
  <c r="E197" i="4"/>
  <c r="D195" i="4"/>
  <c r="D191" i="4"/>
  <c r="E186" i="4"/>
  <c r="D183" i="4"/>
  <c r="E181" i="4"/>
  <c r="D179" i="4"/>
  <c r="D175" i="4"/>
  <c r="E173" i="4"/>
  <c r="E170" i="4"/>
  <c r="D167" i="4"/>
  <c r="D163" i="4"/>
  <c r="D159" i="4"/>
  <c r="E154" i="4"/>
  <c r="D151" i="4"/>
  <c r="E149" i="4"/>
  <c r="D147" i="4"/>
  <c r="D143" i="4"/>
  <c r="E138" i="4"/>
  <c r="D135" i="4"/>
  <c r="D131" i="4"/>
  <c r="D127" i="4"/>
  <c r="E122" i="4"/>
  <c r="E118" i="4"/>
  <c r="E114" i="4"/>
  <c r="E110" i="4"/>
  <c r="E109" i="4"/>
  <c r="E106" i="4"/>
  <c r="E102" i="4"/>
  <c r="E98" i="4"/>
  <c r="E94" i="4"/>
  <c r="E93" i="4"/>
  <c r="E90" i="4"/>
  <c r="E86" i="4"/>
  <c r="E82" i="4"/>
  <c r="E78" i="4"/>
  <c r="E77" i="4"/>
  <c r="E74" i="4"/>
  <c r="E70" i="4"/>
  <c r="D70" i="4"/>
  <c r="D67" i="4"/>
  <c r="E65" i="4"/>
  <c r="E62" i="4"/>
  <c r="E61" i="4"/>
  <c r="D59" i="4"/>
  <c r="E57" i="4"/>
  <c r="D55" i="4"/>
  <c r="E53" i="4"/>
  <c r="E50" i="4"/>
  <c r="E49" i="4"/>
  <c r="E47" i="4"/>
  <c r="D47" i="4"/>
  <c r="E45" i="4"/>
  <c r="D43" i="4"/>
  <c r="E41" i="4"/>
  <c r="E38" i="4"/>
  <c r="E37" i="4"/>
  <c r="E35" i="4"/>
  <c r="D35" i="4"/>
  <c r="E33" i="4"/>
  <c r="E30" i="4"/>
  <c r="E29" i="4"/>
  <c r="E25" i="4"/>
  <c r="E23" i="4"/>
  <c r="D23" i="4"/>
  <c r="D21" i="4"/>
  <c r="E18" i="4"/>
  <c r="E17" i="4"/>
  <c r="E15" i="4"/>
  <c r="E13" i="4"/>
  <c r="E10" i="4"/>
  <c r="D10" i="4"/>
  <c r="D419" i="4"/>
  <c r="D411" i="4"/>
  <c r="D403" i="4"/>
  <c r="E400" i="4"/>
  <c r="D400" i="4"/>
  <c r="E399" i="4"/>
  <c r="E396" i="4"/>
  <c r="D396" i="4"/>
  <c r="E395" i="4"/>
  <c r="E392" i="4"/>
  <c r="D392" i="4"/>
  <c r="E391" i="4"/>
  <c r="E388" i="4"/>
  <c r="D388" i="4"/>
  <c r="E387" i="4"/>
  <c r="E384" i="4"/>
  <c r="D384" i="4"/>
  <c r="E383" i="4"/>
  <c r="E380" i="4"/>
  <c r="D380" i="4"/>
  <c r="E379" i="4"/>
  <c r="E376" i="4"/>
  <c r="D376" i="4"/>
  <c r="E375" i="4"/>
  <c r="E372" i="4"/>
  <c r="D372" i="4"/>
  <c r="E371" i="4"/>
  <c r="E368" i="4"/>
  <c r="D368" i="4"/>
  <c r="E367" i="4"/>
  <c r="E364" i="4"/>
  <c r="D364" i="4"/>
  <c r="E363" i="4"/>
  <c r="E360" i="4"/>
  <c r="D360" i="4"/>
  <c r="E359" i="4"/>
  <c r="E356" i="4"/>
  <c r="D356" i="4"/>
  <c r="E355" i="4"/>
  <c r="E352" i="4"/>
  <c r="D352" i="4"/>
  <c r="E351" i="4"/>
  <c r="E348" i="4"/>
  <c r="D348" i="4"/>
  <c r="E347" i="4"/>
  <c r="E344" i="4"/>
  <c r="D344" i="4"/>
  <c r="E343" i="4"/>
  <c r="E340" i="4"/>
  <c r="D340" i="4"/>
  <c r="E339" i="4"/>
  <c r="E336" i="4"/>
  <c r="D336" i="4"/>
  <c r="E335" i="4"/>
  <c r="E332" i="4"/>
  <c r="D332" i="4"/>
  <c r="E331" i="4"/>
  <c r="E328" i="4"/>
  <c r="D328" i="4"/>
  <c r="E327" i="4"/>
  <c r="E324" i="4"/>
  <c r="D324" i="4"/>
  <c r="E323" i="4"/>
  <c r="E320" i="4"/>
  <c r="D320" i="4"/>
  <c r="E319" i="4"/>
  <c r="E316" i="4"/>
  <c r="D316" i="4"/>
  <c r="E315" i="4"/>
  <c r="E312" i="4"/>
  <c r="D312" i="4"/>
  <c r="E311" i="4"/>
  <c r="E308" i="4"/>
  <c r="D308" i="4"/>
  <c r="E307" i="4"/>
  <c r="E304" i="4"/>
  <c r="D304" i="4"/>
  <c r="E303" i="4"/>
  <c r="E300" i="4"/>
  <c r="D300" i="4"/>
  <c r="E299" i="4"/>
  <c r="E296" i="4"/>
  <c r="D296" i="4"/>
  <c r="E295" i="4"/>
  <c r="E292" i="4"/>
  <c r="D292" i="4"/>
  <c r="E291" i="4"/>
  <c r="E288" i="4"/>
  <c r="D288" i="4"/>
  <c r="E287" i="4"/>
  <c r="E284" i="4"/>
  <c r="D284" i="4"/>
  <c r="E283" i="4"/>
  <c r="E280" i="4"/>
  <c r="D280" i="4"/>
  <c r="E279" i="4"/>
  <c r="E276" i="4"/>
  <c r="D276" i="4"/>
  <c r="E275" i="4"/>
  <c r="E272" i="4"/>
  <c r="D272" i="4"/>
  <c r="E271" i="4"/>
  <c r="E268" i="4"/>
  <c r="D268" i="4"/>
  <c r="E267" i="4"/>
  <c r="E264" i="4"/>
  <c r="D264" i="4"/>
  <c r="E263" i="4"/>
  <c r="E260" i="4"/>
  <c r="D260" i="4"/>
  <c r="E259" i="4"/>
  <c r="E256" i="4"/>
  <c r="D256" i="4"/>
  <c r="E255" i="4"/>
  <c r="E252" i="4"/>
  <c r="D252" i="4"/>
  <c r="E251" i="4"/>
  <c r="E248" i="4"/>
  <c r="D248" i="4"/>
  <c r="E247" i="4"/>
  <c r="E244" i="4"/>
  <c r="D244" i="4"/>
  <c r="E243" i="4"/>
  <c r="E240" i="4"/>
  <c r="D240" i="4"/>
  <c r="E239" i="4"/>
  <c r="E236" i="4"/>
  <c r="D236" i="4"/>
  <c r="E235" i="4"/>
  <c r="E232" i="4"/>
  <c r="D232" i="4"/>
  <c r="E231" i="4"/>
  <c r="E228" i="4"/>
  <c r="D228" i="4"/>
  <c r="E227" i="4"/>
  <c r="E224" i="4"/>
  <c r="D224" i="4"/>
  <c r="E223" i="4"/>
  <c r="E220" i="4"/>
  <c r="D220" i="4"/>
  <c r="E219" i="4"/>
  <c r="E216" i="4"/>
  <c r="D216" i="4"/>
  <c r="E215" i="4"/>
  <c r="E212" i="4"/>
  <c r="D212" i="4"/>
  <c r="E211" i="4"/>
  <c r="E208" i="4"/>
  <c r="D208" i="4"/>
  <c r="E207" i="4"/>
  <c r="E204" i="4"/>
  <c r="D204" i="4"/>
  <c r="E203" i="4"/>
  <c r="E200" i="4"/>
  <c r="D200" i="4"/>
  <c r="E199" i="4"/>
  <c r="E196" i="4"/>
  <c r="D196" i="4"/>
  <c r="E195" i="4"/>
  <c r="E192" i="4"/>
  <c r="D192" i="4"/>
  <c r="E191" i="4"/>
  <c r="E188" i="4"/>
  <c r="D188" i="4"/>
  <c r="E187" i="4"/>
  <c r="E184" i="4"/>
  <c r="D184" i="4"/>
  <c r="E183" i="4"/>
  <c r="E180" i="4"/>
  <c r="D180" i="4"/>
  <c r="E179" i="4"/>
  <c r="E176" i="4"/>
  <c r="D176" i="4"/>
  <c r="E175" i="4"/>
  <c r="E172" i="4"/>
  <c r="D172" i="4"/>
  <c r="E171" i="4"/>
  <c r="E168" i="4"/>
  <c r="D168" i="4"/>
  <c r="E167" i="4"/>
  <c r="E164" i="4"/>
  <c r="D164" i="4"/>
  <c r="E163" i="4"/>
  <c r="E160" i="4"/>
  <c r="D160" i="4"/>
  <c r="E159" i="4"/>
  <c r="E156" i="4"/>
  <c r="D156" i="4"/>
  <c r="E155" i="4"/>
  <c r="E152" i="4"/>
  <c r="D152" i="4"/>
  <c r="E151" i="4"/>
  <c r="E148" i="4"/>
  <c r="D148" i="4"/>
  <c r="E147" i="4"/>
  <c r="E144" i="4"/>
  <c r="D144" i="4"/>
  <c r="E143" i="4"/>
  <c r="E140" i="4"/>
  <c r="D140" i="4"/>
  <c r="E139" i="4"/>
  <c r="E136" i="4"/>
  <c r="D136" i="4"/>
  <c r="E135" i="4"/>
  <c r="E132" i="4"/>
  <c r="D132" i="4"/>
  <c r="E131" i="4"/>
  <c r="E128" i="4"/>
  <c r="D128" i="4"/>
  <c r="E127" i="4"/>
  <c r="E124" i="4"/>
  <c r="D124" i="4"/>
  <c r="E123" i="4"/>
  <c r="E120" i="4"/>
  <c r="D120" i="4"/>
  <c r="E119" i="4"/>
  <c r="E116" i="4"/>
  <c r="D116" i="4"/>
  <c r="E115" i="4"/>
  <c r="E112" i="4"/>
  <c r="D112" i="4"/>
  <c r="E111" i="4"/>
  <c r="E108" i="4"/>
  <c r="D108" i="4"/>
  <c r="E107" i="4"/>
  <c r="E104" i="4"/>
  <c r="D104" i="4"/>
  <c r="E103" i="4"/>
  <c r="E100" i="4"/>
  <c r="D100" i="4"/>
  <c r="E99" i="4"/>
  <c r="E96" i="4"/>
  <c r="D96" i="4"/>
  <c r="E95" i="4"/>
  <c r="E92" i="4"/>
  <c r="D92" i="4"/>
  <c r="E91" i="4"/>
  <c r="E88" i="4"/>
  <c r="D88" i="4"/>
  <c r="E87" i="4"/>
  <c r="E84" i="4"/>
  <c r="D84" i="4"/>
  <c r="E83" i="4"/>
  <c r="E80" i="4"/>
  <c r="D80" i="4"/>
  <c r="E79" i="4"/>
  <c r="E76" i="4"/>
  <c r="D76" i="4"/>
  <c r="E75" i="4"/>
  <c r="E72" i="4"/>
  <c r="D72" i="4"/>
  <c r="E71" i="4"/>
  <c r="E68" i="4"/>
  <c r="D68" i="4"/>
  <c r="E67" i="4"/>
  <c r="E64" i="4"/>
  <c r="D64" i="4"/>
  <c r="E63" i="4"/>
  <c r="E60" i="4"/>
  <c r="D60" i="4"/>
  <c r="E59" i="4"/>
  <c r="E56" i="4"/>
  <c r="D56" i="4"/>
  <c r="E55" i="4"/>
  <c r="E52" i="4"/>
  <c r="D52" i="4"/>
  <c r="E51" i="4"/>
  <c r="E48" i="4"/>
  <c r="D48" i="4"/>
  <c r="E44" i="4"/>
  <c r="E43" i="4"/>
  <c r="E40" i="4"/>
  <c r="D40" i="4"/>
  <c r="E39" i="4"/>
  <c r="E36" i="4"/>
  <c r="D36" i="4"/>
  <c r="E32" i="4"/>
  <c r="D32" i="4"/>
  <c r="E31" i="4"/>
  <c r="D31" i="4"/>
  <c r="E28" i="4"/>
  <c r="D28" i="4"/>
  <c r="E27" i="4"/>
  <c r="E26" i="4"/>
  <c r="E24" i="4"/>
  <c r="D24" i="4"/>
  <c r="E22" i="4"/>
  <c r="E21" i="4"/>
  <c r="E20" i="4"/>
  <c r="D20" i="4"/>
  <c r="E19" i="4"/>
  <c r="D19" i="4"/>
  <c r="E16" i="4"/>
  <c r="D16" i="4"/>
  <c r="D15" i="4"/>
  <c r="E14" i="4"/>
  <c r="E12" i="4"/>
  <c r="E11" i="4"/>
  <c r="D11" i="4"/>
  <c r="E8" i="4"/>
  <c r="E7" i="4"/>
  <c r="D7" i="4"/>
  <c r="D319" i="4" l="1"/>
  <c r="E322" i="4"/>
  <c r="D327" i="4"/>
  <c r="E330" i="4"/>
  <c r="D343" i="4"/>
  <c r="E346" i="4"/>
  <c r="D359" i="4"/>
  <c r="E362" i="4"/>
  <c r="D375" i="4"/>
  <c r="E378" i="4"/>
  <c r="D391" i="4"/>
  <c r="E394" i="4"/>
  <c r="E334" i="4"/>
  <c r="E350" i="4"/>
  <c r="E366" i="4"/>
  <c r="E382" i="4"/>
  <c r="E398" i="4"/>
  <c r="D63" i="4"/>
  <c r="D65" i="4"/>
  <c r="D123" i="4"/>
  <c r="E126" i="4"/>
  <c r="D139" i="4"/>
  <c r="E142" i="4"/>
  <c r="D155" i="4"/>
  <c r="E158" i="4"/>
  <c r="D171" i="4"/>
  <c r="E174" i="4"/>
  <c r="D187" i="4"/>
  <c r="E190" i="4"/>
  <c r="D203" i="4"/>
  <c r="E206" i="4"/>
  <c r="D219" i="4"/>
  <c r="E222" i="4"/>
  <c r="D235" i="4"/>
  <c r="E238" i="4"/>
  <c r="D251" i="4"/>
  <c r="E254" i="4"/>
  <c r="D267" i="4"/>
  <c r="E270" i="4"/>
  <c r="D283" i="4"/>
  <c r="E286" i="4"/>
  <c r="D299" i="4"/>
  <c r="E302" i="4"/>
  <c r="E314" i="4"/>
  <c r="E338" i="4"/>
  <c r="E354" i="4"/>
  <c r="E370" i="4"/>
  <c r="E386" i="4"/>
  <c r="E66" i="4"/>
  <c r="E130" i="4"/>
  <c r="E146" i="4"/>
  <c r="E162" i="4"/>
  <c r="E178" i="4"/>
  <c r="E194" i="4"/>
  <c r="E210" i="4"/>
  <c r="E226" i="4"/>
  <c r="E242" i="4"/>
  <c r="E258" i="4"/>
  <c r="E274" i="4"/>
  <c r="E290" i="4"/>
  <c r="E306" i="4"/>
  <c r="D33" i="4"/>
  <c r="E34" i="4"/>
  <c r="E42" i="4"/>
  <c r="E46" i="4"/>
  <c r="D51" i="4"/>
  <c r="E54" i="4"/>
  <c r="D71" i="4"/>
  <c r="D75" i="4"/>
  <c r="D79" i="4"/>
  <c r="D83" i="4"/>
  <c r="D87" i="4"/>
  <c r="D91" i="4"/>
  <c r="D95" i="4"/>
  <c r="D99" i="4"/>
  <c r="D103" i="4"/>
  <c r="D107" i="4"/>
  <c r="E134" i="4"/>
  <c r="E150" i="4"/>
  <c r="E166" i="4"/>
  <c r="E182" i="4"/>
  <c r="E198" i="4"/>
  <c r="E214" i="4"/>
  <c r="E230" i="4"/>
  <c r="E246" i="4"/>
  <c r="E262" i="4"/>
  <c r="E278" i="4"/>
  <c r="E294" i="4"/>
  <c r="E310" i="4"/>
  <c r="D8" i="4"/>
  <c r="D12" i="4"/>
  <c r="D44" i="4"/>
  <c r="E58" i="4"/>
  <c r="D111" i="4"/>
  <c r="D115" i="4"/>
  <c r="D119" i="4"/>
  <c r="D27" i="4"/>
  <c r="D39" i="4"/>
  <c r="D57" i="4"/>
  <c r="D49" i="4"/>
  <c r="D17" i="4"/>
  <c r="D41" i="4"/>
  <c r="D73" i="4"/>
  <c r="D74" i="4"/>
  <c r="D85" i="4"/>
  <c r="D86" i="4"/>
  <c r="D101" i="4"/>
  <c r="D102" i="4"/>
  <c r="D113" i="4"/>
  <c r="D114" i="4"/>
  <c r="D125" i="4"/>
  <c r="D126" i="4"/>
  <c r="D141" i="4"/>
  <c r="D142" i="4"/>
  <c r="D157" i="4"/>
  <c r="D158" i="4"/>
  <c r="D177" i="4"/>
  <c r="D178" i="4"/>
  <c r="D193" i="4"/>
  <c r="D194" i="4"/>
  <c r="D205" i="4"/>
  <c r="D206" i="4"/>
  <c r="D221" i="4"/>
  <c r="D222" i="4"/>
  <c r="D233" i="4"/>
  <c r="D234" i="4"/>
  <c r="D249" i="4"/>
  <c r="D250" i="4"/>
  <c r="D261" i="4"/>
  <c r="D262" i="4"/>
  <c r="D273" i="4"/>
  <c r="D274" i="4"/>
  <c r="D289" i="4"/>
  <c r="D290" i="4"/>
  <c r="D305" i="4"/>
  <c r="D306" i="4"/>
  <c r="D317" i="4"/>
  <c r="D318" i="4"/>
  <c r="D333" i="4"/>
  <c r="D334" i="4"/>
  <c r="D349" i="4"/>
  <c r="D350" i="4"/>
  <c r="D365" i="4"/>
  <c r="D366" i="4"/>
  <c r="D377" i="4"/>
  <c r="D378" i="4"/>
  <c r="D389" i="4"/>
  <c r="D390" i="4"/>
  <c r="D9" i="4"/>
  <c r="E205" i="4"/>
  <c r="E221" i="4"/>
  <c r="E261" i="4"/>
  <c r="E317" i="4"/>
  <c r="E333" i="4"/>
  <c r="E349" i="4"/>
  <c r="E365" i="4"/>
  <c r="E389" i="4"/>
  <c r="D14" i="4"/>
  <c r="D18" i="4"/>
  <c r="D22" i="4"/>
  <c r="D26" i="4"/>
  <c r="D30" i="4"/>
  <c r="D34" i="4"/>
  <c r="D38" i="4"/>
  <c r="D42" i="4"/>
  <c r="D46" i="4"/>
  <c r="D50" i="4"/>
  <c r="D54" i="4"/>
  <c r="D58" i="4"/>
  <c r="D62" i="4"/>
  <c r="D66" i="4"/>
  <c r="D81" i="4"/>
  <c r="D82" i="4"/>
  <c r="D97" i="4"/>
  <c r="D98" i="4"/>
  <c r="D117" i="4"/>
  <c r="D118" i="4"/>
  <c r="D129" i="4"/>
  <c r="D130" i="4"/>
  <c r="D145" i="4"/>
  <c r="D146" i="4"/>
  <c r="D161" i="4"/>
  <c r="D162" i="4"/>
  <c r="D173" i="4"/>
  <c r="D174" i="4"/>
  <c r="D189" i="4"/>
  <c r="D190" i="4"/>
  <c r="D201" i="4"/>
  <c r="D202" i="4"/>
  <c r="D217" i="4"/>
  <c r="D218" i="4"/>
  <c r="D229" i="4"/>
  <c r="D230" i="4"/>
  <c r="D245" i="4"/>
  <c r="D246" i="4"/>
  <c r="D265" i="4"/>
  <c r="D266" i="4"/>
  <c r="D277" i="4"/>
  <c r="D278" i="4"/>
  <c r="D293" i="4"/>
  <c r="D294" i="4"/>
  <c r="D309" i="4"/>
  <c r="D310" i="4"/>
  <c r="D325" i="4"/>
  <c r="D326" i="4"/>
  <c r="D337" i="4"/>
  <c r="D338" i="4"/>
  <c r="D353" i="4"/>
  <c r="D354" i="4"/>
  <c r="D369" i="4"/>
  <c r="D370" i="4"/>
  <c r="D381" i="4"/>
  <c r="D382" i="4"/>
  <c r="D397" i="4"/>
  <c r="D398" i="4"/>
  <c r="D13" i="4"/>
  <c r="E125" i="4"/>
  <c r="E141" i="4"/>
  <c r="E9" i="4"/>
  <c r="H11" i="4" s="1"/>
  <c r="H12" i="4" s="1"/>
  <c r="H13" i="4" s="1"/>
  <c r="H14" i="4" s="1"/>
  <c r="H15" i="4" s="1"/>
  <c r="H16" i="4" s="1"/>
  <c r="H17" i="4" s="1"/>
  <c r="H18" i="4" s="1"/>
  <c r="H19" i="4" s="1"/>
  <c r="H20" i="4" s="1"/>
  <c r="H21" i="4" s="1"/>
  <c r="H22" i="4" s="1"/>
  <c r="H23" i="4" s="1"/>
  <c r="H24" i="4" s="1"/>
  <c r="H25" i="4" s="1"/>
  <c r="H26" i="4" s="1"/>
  <c r="H27" i="4" s="1"/>
  <c r="H28" i="4" s="1"/>
  <c r="H29" i="4" s="1"/>
  <c r="H30" i="4" s="1"/>
  <c r="H31" i="4" s="1"/>
  <c r="H32" i="4" s="1"/>
  <c r="H33" i="4" s="1"/>
  <c r="H34" i="4" s="1"/>
  <c r="H35" i="4" s="1"/>
  <c r="H36" i="4" s="1"/>
  <c r="H37" i="4" s="1"/>
  <c r="H38" i="4" s="1"/>
  <c r="H39" i="4" s="1"/>
  <c r="H40" i="4" s="1"/>
  <c r="H41" i="4" s="1"/>
  <c r="D77" i="4"/>
  <c r="D78" i="4"/>
  <c r="D89" i="4"/>
  <c r="D90" i="4"/>
  <c r="D93" i="4"/>
  <c r="D94" i="4"/>
  <c r="D105" i="4"/>
  <c r="D106" i="4"/>
  <c r="D109" i="4"/>
  <c r="D110" i="4"/>
  <c r="D121" i="4"/>
  <c r="D122" i="4"/>
  <c r="D133" i="4"/>
  <c r="D134" i="4"/>
  <c r="D137" i="4"/>
  <c r="D138" i="4"/>
  <c r="D149" i="4"/>
  <c r="D150" i="4"/>
  <c r="D153" i="4"/>
  <c r="D154" i="4"/>
  <c r="D165" i="4"/>
  <c r="D166" i="4"/>
  <c r="D169" i="4"/>
  <c r="D170" i="4"/>
  <c r="D181" i="4"/>
  <c r="D182" i="4"/>
  <c r="D185" i="4"/>
  <c r="D186" i="4"/>
  <c r="D197" i="4"/>
  <c r="D198" i="4"/>
  <c r="D209" i="4"/>
  <c r="D210" i="4"/>
  <c r="D213" i="4"/>
  <c r="D214" i="4"/>
  <c r="D225" i="4"/>
  <c r="D226" i="4"/>
  <c r="D237" i="4"/>
  <c r="D238" i="4"/>
  <c r="D241" i="4"/>
  <c r="D242" i="4"/>
  <c r="D253" i="4"/>
  <c r="D254" i="4"/>
  <c r="D257" i="4"/>
  <c r="D258" i="4"/>
  <c r="D269" i="4"/>
  <c r="D270" i="4"/>
  <c r="D281" i="4"/>
  <c r="D282" i="4"/>
  <c r="D285" i="4"/>
  <c r="D286" i="4"/>
  <c r="D297" i="4"/>
  <c r="D298" i="4"/>
  <c r="D301" i="4"/>
  <c r="D302" i="4"/>
  <c r="D313" i="4"/>
  <c r="D314" i="4"/>
  <c r="D321" i="4"/>
  <c r="D322" i="4"/>
  <c r="D329" i="4"/>
  <c r="D330" i="4"/>
  <c r="D341" i="4"/>
  <c r="D342" i="4"/>
  <c r="D345" i="4"/>
  <c r="D346" i="4"/>
  <c r="D357" i="4"/>
  <c r="D358" i="4"/>
  <c r="D361" i="4"/>
  <c r="D362" i="4"/>
  <c r="D373" i="4"/>
  <c r="D374" i="4"/>
  <c r="D385" i="4"/>
  <c r="D386" i="4"/>
  <c r="D393" i="4"/>
  <c r="D394" i="4"/>
  <c r="D29" i="4"/>
  <c r="E81" i="4"/>
  <c r="E97" i="4"/>
  <c r="E113" i="4"/>
  <c r="E133" i="4"/>
  <c r="E157" i="4"/>
  <c r="E165" i="4"/>
  <c r="E189" i="4"/>
  <c r="F11" i="4"/>
  <c r="F12" i="4" s="1"/>
  <c r="J12" i="4" s="1"/>
  <c r="D25" i="4"/>
  <c r="D37" i="4"/>
  <c r="D45" i="4"/>
  <c r="D53" i="4"/>
  <c r="D61" i="4"/>
  <c r="E69" i="4"/>
  <c r="E85" i="4"/>
  <c r="E101" i="4"/>
  <c r="E117" i="4"/>
  <c r="E73" i="4"/>
  <c r="E89" i="4"/>
  <c r="E105" i="4"/>
  <c r="E121" i="4"/>
  <c r="E129" i="4"/>
  <c r="E137" i="4"/>
  <c r="E145" i="4"/>
  <c r="E153" i="4"/>
  <c r="E161" i="4"/>
  <c r="E169" i="4"/>
  <c r="E177" i="4"/>
  <c r="E185" i="4"/>
  <c r="E193" i="4"/>
  <c r="E201" i="4"/>
  <c r="E209" i="4"/>
  <c r="E217" i="4"/>
  <c r="E225" i="4"/>
  <c r="E233" i="4"/>
  <c r="E241" i="4"/>
  <c r="E249" i="4"/>
  <c r="E257" i="4"/>
  <c r="E265" i="4"/>
  <c r="E273" i="4"/>
  <c r="E281" i="4"/>
  <c r="E289" i="4"/>
  <c r="E297" i="4"/>
  <c r="E305" i="4"/>
  <c r="E313" i="4"/>
  <c r="E321" i="4"/>
  <c r="E329" i="4"/>
  <c r="E337" i="4"/>
  <c r="E345" i="4"/>
  <c r="E353" i="4"/>
  <c r="E361" i="4"/>
  <c r="E369" i="4"/>
  <c r="E377" i="4"/>
  <c r="E385" i="4"/>
  <c r="E393" i="4"/>
  <c r="D69" i="4"/>
  <c r="S48" i="1"/>
  <c r="S50" i="1"/>
  <c r="T50" i="1"/>
  <c r="T48" i="1"/>
  <c r="O48" i="1"/>
  <c r="O50" i="1"/>
  <c r="N50" i="1"/>
  <c r="N48" i="1"/>
  <c r="G11" i="4" l="1"/>
  <c r="G12" i="4" s="1"/>
  <c r="H42" i="4"/>
  <c r="H43" i="4" s="1"/>
  <c r="H44" i="4" s="1"/>
  <c r="H45" i="4" s="1"/>
  <c r="H46" i="4" s="1"/>
  <c r="D407" i="4"/>
  <c r="G13" i="4"/>
  <c r="K13" i="4" s="1"/>
  <c r="E406" i="4"/>
  <c r="D406" i="4"/>
  <c r="E415" i="4"/>
  <c r="D415" i="4"/>
  <c r="E407" i="4"/>
  <c r="E408" i="4" s="1"/>
  <c r="E414" i="4"/>
  <c r="D414" i="4"/>
  <c r="F13" i="4"/>
  <c r="J13" i="4" s="1"/>
  <c r="I12" i="4"/>
  <c r="K12" i="4"/>
  <c r="I11" i="4"/>
  <c r="G14" i="4"/>
  <c r="T96" i="1"/>
  <c r="T94" i="1"/>
  <c r="S96" i="1"/>
  <c r="S94" i="1"/>
  <c r="U96" i="1"/>
  <c r="U94" i="1"/>
  <c r="U95" i="1" s="1"/>
  <c r="T80" i="1"/>
  <c r="T82" i="1"/>
  <c r="S82" i="1"/>
  <c r="S80" i="1"/>
  <c r="U82" i="1"/>
  <c r="U80" i="1"/>
  <c r="U81" i="1" s="1"/>
  <c r="O94" i="1"/>
  <c r="O96" i="1"/>
  <c r="N96" i="1"/>
  <c r="N94" i="1"/>
  <c r="P96" i="1"/>
  <c r="P94" i="1"/>
  <c r="P95" i="1" s="1"/>
  <c r="O80" i="1"/>
  <c r="O82" i="1"/>
  <c r="N80" i="1"/>
  <c r="N82" i="1"/>
  <c r="P82" i="1"/>
  <c r="P81" i="1"/>
  <c r="P80" i="1"/>
  <c r="S66" i="1"/>
  <c r="T66" i="1"/>
  <c r="U66" i="1"/>
  <c r="U68" i="1"/>
  <c r="T68" i="1"/>
  <c r="S68" i="1"/>
  <c r="P66" i="1"/>
  <c r="O66" i="1"/>
  <c r="P68" i="1"/>
  <c r="O68" i="1"/>
  <c r="N68" i="1"/>
  <c r="N66" i="1"/>
  <c r="D408" i="4" l="1"/>
  <c r="H47" i="4"/>
  <c r="H48" i="4" s="1"/>
  <c r="H49" i="4" s="1"/>
  <c r="H50" i="4" s="1"/>
  <c r="H51" i="4" s="1"/>
  <c r="H52" i="4" s="1"/>
  <c r="H53" i="4" s="1"/>
  <c r="H54" i="4" s="1"/>
  <c r="H55" i="4" s="1"/>
  <c r="H56" i="4" s="1"/>
  <c r="H57" i="4" s="1"/>
  <c r="H58" i="4" s="1"/>
  <c r="H59" i="4" s="1"/>
  <c r="H60" i="4" s="1"/>
  <c r="H61" i="4" s="1"/>
  <c r="H62" i="4" s="1"/>
  <c r="H63" i="4" s="1"/>
  <c r="H64" i="4" s="1"/>
  <c r="H65" i="4" s="1"/>
  <c r="H66" i="4" s="1"/>
  <c r="H67" i="4" s="1"/>
  <c r="H68" i="4" s="1"/>
  <c r="H69" i="4" s="1"/>
  <c r="H70" i="4" s="1"/>
  <c r="H71" i="4" s="1"/>
  <c r="H72" i="4" s="1"/>
  <c r="H73" i="4" s="1"/>
  <c r="H74" i="4" s="1"/>
  <c r="H75" i="4" s="1"/>
  <c r="H76" i="4" s="1"/>
  <c r="H77" i="4" s="1"/>
  <c r="H78" i="4" s="1"/>
  <c r="H79" i="4" s="1"/>
  <c r="H80" i="4" s="1"/>
  <c r="H81" i="4" s="1"/>
  <c r="H82" i="4" s="1"/>
  <c r="H83" i="4" s="1"/>
  <c r="H84" i="4" s="1"/>
  <c r="H85" i="4" s="1"/>
  <c r="H86" i="4" s="1"/>
  <c r="H87" i="4" s="1"/>
  <c r="H88" i="4" s="1"/>
  <c r="H89" i="4" s="1"/>
  <c r="H90" i="4" s="1"/>
  <c r="H91" i="4" s="1"/>
  <c r="H92" i="4" s="1"/>
  <c r="H93" i="4" s="1"/>
  <c r="H94" i="4" s="1"/>
  <c r="H95" i="4" s="1"/>
  <c r="H96" i="4" s="1"/>
  <c r="H97" i="4" s="1"/>
  <c r="H98" i="4" s="1"/>
  <c r="H99" i="4" s="1"/>
  <c r="H100" i="4" s="1"/>
  <c r="H101" i="4" s="1"/>
  <c r="H102" i="4" s="1"/>
  <c r="H103" i="4" s="1"/>
  <c r="H104" i="4" s="1"/>
  <c r="H105" i="4" s="1"/>
  <c r="H106" i="4" s="1"/>
  <c r="H107" i="4" s="1"/>
  <c r="H108" i="4" s="1"/>
  <c r="H109" i="4" s="1"/>
  <c r="H110" i="4" s="1"/>
  <c r="H111" i="4" s="1"/>
  <c r="H112" i="4" s="1"/>
  <c r="H113" i="4" s="1"/>
  <c r="H114" i="4" s="1"/>
  <c r="H115" i="4" s="1"/>
  <c r="H116" i="4" s="1"/>
  <c r="H117" i="4" s="1"/>
  <c r="H118" i="4" s="1"/>
  <c r="H119" i="4" s="1"/>
  <c r="H120" i="4" s="1"/>
  <c r="H121" i="4" s="1"/>
  <c r="H122" i="4" s="1"/>
  <c r="H123" i="4" s="1"/>
  <c r="H124" i="4" s="1"/>
  <c r="H125" i="4" s="1"/>
  <c r="H126" i="4" s="1"/>
  <c r="H127" i="4" s="1"/>
  <c r="H128" i="4" s="1"/>
  <c r="H129" i="4" s="1"/>
  <c r="H130" i="4" s="1"/>
  <c r="H131" i="4" s="1"/>
  <c r="H132" i="4" s="1"/>
  <c r="H133" i="4" s="1"/>
  <c r="H134" i="4" s="1"/>
  <c r="H135" i="4" s="1"/>
  <c r="H136" i="4" s="1"/>
  <c r="H137" i="4" s="1"/>
  <c r="H138" i="4" s="1"/>
  <c r="H139" i="4" s="1"/>
  <c r="H140" i="4" s="1"/>
  <c r="H141" i="4" s="1"/>
  <c r="H142" i="4" s="1"/>
  <c r="H143" i="4" s="1"/>
  <c r="H144" i="4" s="1"/>
  <c r="H145" i="4" s="1"/>
  <c r="H146" i="4" s="1"/>
  <c r="H147" i="4" s="1"/>
  <c r="H148" i="4" s="1"/>
  <c r="H149" i="4" s="1"/>
  <c r="H150" i="4" s="1"/>
  <c r="H151" i="4" s="1"/>
  <c r="H152" i="4" s="1"/>
  <c r="H153" i="4" s="1"/>
  <c r="H154" i="4" s="1"/>
  <c r="H155" i="4" s="1"/>
  <c r="H156" i="4" s="1"/>
  <c r="H157" i="4" s="1"/>
  <c r="H158" i="4" s="1"/>
  <c r="H159" i="4" s="1"/>
  <c r="H160" i="4" s="1"/>
  <c r="H161" i="4" s="1"/>
  <c r="H162" i="4" s="1"/>
  <c r="H163" i="4" s="1"/>
  <c r="H164" i="4" s="1"/>
  <c r="H165" i="4" s="1"/>
  <c r="H166" i="4" s="1"/>
  <c r="H167" i="4" s="1"/>
  <c r="H168" i="4" s="1"/>
  <c r="H169" i="4" s="1"/>
  <c r="H170" i="4" s="1"/>
  <c r="H171" i="4" s="1"/>
  <c r="H172" i="4" s="1"/>
  <c r="H173" i="4" s="1"/>
  <c r="H174" i="4" s="1"/>
  <c r="H175" i="4" s="1"/>
  <c r="H176" i="4" s="1"/>
  <c r="H177" i="4" s="1"/>
  <c r="H178" i="4" s="1"/>
  <c r="H179" i="4" s="1"/>
  <c r="H180" i="4" s="1"/>
  <c r="H181" i="4" s="1"/>
  <c r="H182" i="4" s="1"/>
  <c r="H183" i="4" s="1"/>
  <c r="H184" i="4" s="1"/>
  <c r="H185" i="4" s="1"/>
  <c r="H186" i="4" s="1"/>
  <c r="H187" i="4" s="1"/>
  <c r="H188" i="4" s="1"/>
  <c r="H189" i="4" s="1"/>
  <c r="H190" i="4" s="1"/>
  <c r="H191" i="4" s="1"/>
  <c r="H192" i="4" s="1"/>
  <c r="H193" i="4" s="1"/>
  <c r="H194" i="4" s="1"/>
  <c r="H195" i="4" s="1"/>
  <c r="H196" i="4" s="1"/>
  <c r="H197" i="4" s="1"/>
  <c r="H198" i="4" s="1"/>
  <c r="H199" i="4" s="1"/>
  <c r="H200" i="4" s="1"/>
  <c r="H201" i="4" s="1"/>
  <c r="H202" i="4" s="1"/>
  <c r="H203" i="4" s="1"/>
  <c r="H204" i="4" s="1"/>
  <c r="H205" i="4" s="1"/>
  <c r="H206" i="4" s="1"/>
  <c r="H207" i="4" s="1"/>
  <c r="H208" i="4" s="1"/>
  <c r="H209" i="4" s="1"/>
  <c r="H210" i="4" s="1"/>
  <c r="H211" i="4" s="1"/>
  <c r="H212" i="4" s="1"/>
  <c r="H213" i="4" s="1"/>
  <c r="H214" i="4" s="1"/>
  <c r="H215" i="4" s="1"/>
  <c r="H216" i="4" s="1"/>
  <c r="H217" i="4" s="1"/>
  <c r="H218" i="4" s="1"/>
  <c r="H219" i="4" s="1"/>
  <c r="H220" i="4" s="1"/>
  <c r="H221" i="4" s="1"/>
  <c r="H222" i="4" s="1"/>
  <c r="H223" i="4" s="1"/>
  <c r="H224" i="4" s="1"/>
  <c r="H225" i="4" s="1"/>
  <c r="H226" i="4" s="1"/>
  <c r="H227" i="4" s="1"/>
  <c r="H228" i="4" s="1"/>
  <c r="H229" i="4" s="1"/>
  <c r="H230" i="4" s="1"/>
  <c r="H231" i="4" s="1"/>
  <c r="H232" i="4" s="1"/>
  <c r="H233" i="4" s="1"/>
  <c r="H234" i="4" s="1"/>
  <c r="H235" i="4" s="1"/>
  <c r="H236" i="4" s="1"/>
  <c r="H237" i="4" s="1"/>
  <c r="H238" i="4" s="1"/>
  <c r="H239" i="4" s="1"/>
  <c r="H240" i="4" s="1"/>
  <c r="H241" i="4" s="1"/>
  <c r="H242" i="4" s="1"/>
  <c r="H243" i="4" s="1"/>
  <c r="H244" i="4" s="1"/>
  <c r="H245" i="4" s="1"/>
  <c r="H246" i="4" s="1"/>
  <c r="H247" i="4" s="1"/>
  <c r="H248" i="4" s="1"/>
  <c r="H249" i="4" s="1"/>
  <c r="H250" i="4" s="1"/>
  <c r="H251" i="4" s="1"/>
  <c r="H252" i="4" s="1"/>
  <c r="H253" i="4" s="1"/>
  <c r="H254" i="4" s="1"/>
  <c r="H255" i="4" s="1"/>
  <c r="H256" i="4" s="1"/>
  <c r="H257" i="4" s="1"/>
  <c r="H258" i="4" s="1"/>
  <c r="H259" i="4" s="1"/>
  <c r="H260" i="4" s="1"/>
  <c r="H261" i="4" s="1"/>
  <c r="H262" i="4" s="1"/>
  <c r="H263" i="4" s="1"/>
  <c r="H264" i="4" s="1"/>
  <c r="H265" i="4" s="1"/>
  <c r="H266" i="4" s="1"/>
  <c r="H267" i="4" s="1"/>
  <c r="H268" i="4" s="1"/>
  <c r="H269" i="4" s="1"/>
  <c r="H270" i="4" s="1"/>
  <c r="H271" i="4" s="1"/>
  <c r="H272" i="4" s="1"/>
  <c r="H273" i="4" s="1"/>
  <c r="H274" i="4" s="1"/>
  <c r="H275" i="4" s="1"/>
  <c r="H276" i="4" s="1"/>
  <c r="H277" i="4" s="1"/>
  <c r="H278" i="4" s="1"/>
  <c r="H279" i="4" s="1"/>
  <c r="H280" i="4" s="1"/>
  <c r="H281" i="4" s="1"/>
  <c r="H282" i="4" s="1"/>
  <c r="H283" i="4" s="1"/>
  <c r="H284" i="4" s="1"/>
  <c r="H285" i="4" s="1"/>
  <c r="H286" i="4" s="1"/>
  <c r="H287" i="4" s="1"/>
  <c r="H288" i="4" s="1"/>
  <c r="H289" i="4" s="1"/>
  <c r="H290" i="4" s="1"/>
  <c r="H291" i="4" s="1"/>
  <c r="H292" i="4" s="1"/>
  <c r="H293" i="4" s="1"/>
  <c r="H294" i="4" s="1"/>
  <c r="H295" i="4" s="1"/>
  <c r="H296" i="4" s="1"/>
  <c r="H297" i="4" s="1"/>
  <c r="H298" i="4" s="1"/>
  <c r="H299" i="4" s="1"/>
  <c r="H300" i="4" s="1"/>
  <c r="H301" i="4" s="1"/>
  <c r="H302" i="4" s="1"/>
  <c r="H303" i="4" s="1"/>
  <c r="H304" i="4" s="1"/>
  <c r="H305" i="4" s="1"/>
  <c r="H306" i="4" s="1"/>
  <c r="H307" i="4" s="1"/>
  <c r="H308" i="4" s="1"/>
  <c r="H309" i="4" s="1"/>
  <c r="H310" i="4" s="1"/>
  <c r="H311" i="4" s="1"/>
  <c r="H312" i="4" s="1"/>
  <c r="H313" i="4" s="1"/>
  <c r="H314" i="4" s="1"/>
  <c r="H315" i="4" s="1"/>
  <c r="H316" i="4" s="1"/>
  <c r="H317" i="4" s="1"/>
  <c r="H318" i="4" s="1"/>
  <c r="H319" i="4" s="1"/>
  <c r="H320" i="4" s="1"/>
  <c r="H321" i="4" s="1"/>
  <c r="H322" i="4" s="1"/>
  <c r="H323" i="4" s="1"/>
  <c r="H324" i="4" s="1"/>
  <c r="H325" i="4" s="1"/>
  <c r="H326" i="4" s="1"/>
  <c r="H327" i="4" s="1"/>
  <c r="H328" i="4" s="1"/>
  <c r="H329" i="4" s="1"/>
  <c r="H330" i="4" s="1"/>
  <c r="H331" i="4" s="1"/>
  <c r="H332" i="4" s="1"/>
  <c r="H333" i="4" s="1"/>
  <c r="H334" i="4" s="1"/>
  <c r="H335" i="4" s="1"/>
  <c r="H336" i="4" s="1"/>
  <c r="H337" i="4" s="1"/>
  <c r="H338" i="4" s="1"/>
  <c r="H339" i="4" s="1"/>
  <c r="H340" i="4" s="1"/>
  <c r="H341" i="4" s="1"/>
  <c r="H342" i="4" s="1"/>
  <c r="H343" i="4" s="1"/>
  <c r="H344" i="4" s="1"/>
  <c r="H345" i="4" s="1"/>
  <c r="H346" i="4" s="1"/>
  <c r="H347" i="4" s="1"/>
  <c r="H348" i="4" s="1"/>
  <c r="H349" i="4" s="1"/>
  <c r="H350" i="4" s="1"/>
  <c r="H351" i="4" s="1"/>
  <c r="H352" i="4" s="1"/>
  <c r="H353" i="4" s="1"/>
  <c r="H354" i="4" s="1"/>
  <c r="H355" i="4" s="1"/>
  <c r="H356" i="4" s="1"/>
  <c r="H357" i="4" s="1"/>
  <c r="H358" i="4" s="1"/>
  <c r="H359" i="4" s="1"/>
  <c r="H360" i="4" s="1"/>
  <c r="H361" i="4" s="1"/>
  <c r="H362" i="4" s="1"/>
  <c r="H363" i="4" s="1"/>
  <c r="H364" i="4" s="1"/>
  <c r="H365" i="4" s="1"/>
  <c r="H366" i="4" s="1"/>
  <c r="H367" i="4" s="1"/>
  <c r="H368" i="4" s="1"/>
  <c r="H369" i="4" s="1"/>
  <c r="H370" i="4" s="1"/>
  <c r="H371" i="4" s="1"/>
  <c r="H372" i="4" s="1"/>
  <c r="H373" i="4" s="1"/>
  <c r="H374" i="4" s="1"/>
  <c r="H375" i="4" s="1"/>
  <c r="H376" i="4" s="1"/>
  <c r="H377" i="4" s="1"/>
  <c r="H378" i="4" s="1"/>
  <c r="H379" i="4" s="1"/>
  <c r="H380" i="4" s="1"/>
  <c r="H381" i="4" s="1"/>
  <c r="H382" i="4" s="1"/>
  <c r="H383" i="4" s="1"/>
  <c r="H384" i="4" s="1"/>
  <c r="H385" i="4" s="1"/>
  <c r="H386" i="4" s="1"/>
  <c r="H387" i="4" s="1"/>
  <c r="H388" i="4" s="1"/>
  <c r="H389" i="4" s="1"/>
  <c r="H390" i="4" s="1"/>
  <c r="H391" i="4" s="1"/>
  <c r="H392" i="4" s="1"/>
  <c r="H393" i="4" s="1"/>
  <c r="H394" i="4" s="1"/>
  <c r="H395" i="4" s="1"/>
  <c r="H396" i="4" s="1"/>
  <c r="H397" i="4" s="1"/>
  <c r="H398" i="4" s="1"/>
  <c r="H399" i="4" s="1"/>
  <c r="H400" i="4" s="1"/>
  <c r="I13" i="4"/>
  <c r="F14" i="4"/>
  <c r="F15" i="4" s="1"/>
  <c r="E416" i="4"/>
  <c r="D416" i="4"/>
  <c r="K14" i="4"/>
  <c r="I14" i="4"/>
  <c r="G15" i="4"/>
  <c r="T95" i="1"/>
  <c r="S95" i="1"/>
  <c r="T81" i="1"/>
  <c r="S81" i="1"/>
  <c r="O95" i="1"/>
  <c r="N95" i="1"/>
  <c r="O81" i="1"/>
  <c r="N81" i="1"/>
  <c r="U50" i="1"/>
  <c r="U48" i="1"/>
  <c r="U49" i="1" s="1"/>
  <c r="T34" i="1"/>
  <c r="T36" i="1"/>
  <c r="S36" i="1"/>
  <c r="S34" i="1"/>
  <c r="U36" i="1"/>
  <c r="U35" i="1"/>
  <c r="U34" i="1"/>
  <c r="T20" i="1"/>
  <c r="T22" i="1"/>
  <c r="S22" i="1"/>
  <c r="S20" i="1"/>
  <c r="U22" i="1"/>
  <c r="U20" i="1"/>
  <c r="U21" i="1" s="1"/>
  <c r="T6" i="1"/>
  <c r="U6" i="1"/>
  <c r="U8" i="1"/>
  <c r="T8" i="1"/>
  <c r="S8" i="1"/>
  <c r="S6" i="1"/>
  <c r="P50" i="1"/>
  <c r="P48" i="1"/>
  <c r="P49" i="1" s="1"/>
  <c r="H417" i="4" l="1"/>
  <c r="H415" i="4"/>
  <c r="H418" i="4"/>
  <c r="H409" i="4"/>
  <c r="H406" i="4"/>
  <c r="H410" i="4"/>
  <c r="H414" i="4"/>
  <c r="H416" i="4" s="1"/>
  <c r="H407" i="4"/>
  <c r="H408" i="4" s="1"/>
  <c r="J14" i="4"/>
  <c r="I15" i="4"/>
  <c r="K15" i="4"/>
  <c r="G16" i="4"/>
  <c r="J15" i="4"/>
  <c r="F16" i="4"/>
  <c r="T49" i="1"/>
  <c r="S49" i="1"/>
  <c r="T35" i="1"/>
  <c r="S35" i="1"/>
  <c r="T21" i="1"/>
  <c r="S21" i="1"/>
  <c r="O49" i="1"/>
  <c r="N49" i="1"/>
  <c r="D411" i="1"/>
  <c r="D419" i="1"/>
  <c r="D403" i="1"/>
  <c r="C69" i="1"/>
  <c r="K16" i="4" l="1"/>
  <c r="I16" i="4"/>
  <c r="G17" i="4"/>
  <c r="F17" i="4"/>
  <c r="J16" i="4"/>
  <c r="E400" i="1"/>
  <c r="D400" i="1"/>
  <c r="E399" i="1"/>
  <c r="D399" i="1"/>
  <c r="E398" i="1"/>
  <c r="D398" i="1"/>
  <c r="E397" i="1"/>
  <c r="D397" i="1"/>
  <c r="E396" i="1"/>
  <c r="D396" i="1"/>
  <c r="E395" i="1"/>
  <c r="D395" i="1"/>
  <c r="E394" i="1"/>
  <c r="D394" i="1"/>
  <c r="E393" i="1"/>
  <c r="D393" i="1"/>
  <c r="E392" i="1"/>
  <c r="D392" i="1"/>
  <c r="E391" i="1"/>
  <c r="D391" i="1"/>
  <c r="E390" i="1"/>
  <c r="D390" i="1"/>
  <c r="E389" i="1"/>
  <c r="D389" i="1"/>
  <c r="E388" i="1"/>
  <c r="D388" i="1"/>
  <c r="E387" i="1"/>
  <c r="D387" i="1"/>
  <c r="E386" i="1"/>
  <c r="D386" i="1"/>
  <c r="E385" i="1"/>
  <c r="D385" i="1"/>
  <c r="E384" i="1"/>
  <c r="D384" i="1"/>
  <c r="E383" i="1"/>
  <c r="D383" i="1"/>
  <c r="E382" i="1"/>
  <c r="D382" i="1"/>
  <c r="E381" i="1"/>
  <c r="D381" i="1"/>
  <c r="E380" i="1"/>
  <c r="D380" i="1"/>
  <c r="E379" i="1"/>
  <c r="D379" i="1"/>
  <c r="E378" i="1"/>
  <c r="D378" i="1"/>
  <c r="E377" i="1"/>
  <c r="D377" i="1"/>
  <c r="E376" i="1"/>
  <c r="D376" i="1"/>
  <c r="E375" i="1"/>
  <c r="D375" i="1"/>
  <c r="K17" i="4" l="1"/>
  <c r="I17" i="4"/>
  <c r="G18" i="4"/>
  <c r="F18" i="4"/>
  <c r="J17" i="4"/>
  <c r="D132" i="1"/>
  <c r="E132" i="1"/>
  <c r="D133" i="1"/>
  <c r="E133" i="1"/>
  <c r="D134" i="1"/>
  <c r="E134" i="1"/>
  <c r="D135" i="1"/>
  <c r="E135" i="1"/>
  <c r="D136" i="1"/>
  <c r="E136" i="1"/>
  <c r="D137" i="1"/>
  <c r="E137" i="1"/>
  <c r="D138" i="1"/>
  <c r="E138" i="1"/>
  <c r="D139" i="1"/>
  <c r="E139" i="1"/>
  <c r="D140" i="1"/>
  <c r="E140" i="1"/>
  <c r="D141" i="1"/>
  <c r="E141" i="1"/>
  <c r="D142" i="1"/>
  <c r="E142" i="1"/>
  <c r="D143" i="1"/>
  <c r="E143" i="1"/>
  <c r="D144" i="1"/>
  <c r="E144" i="1"/>
  <c r="D145" i="1"/>
  <c r="E145" i="1"/>
  <c r="D146" i="1"/>
  <c r="E146" i="1"/>
  <c r="D147" i="1"/>
  <c r="E147" i="1"/>
  <c r="D148" i="1"/>
  <c r="E148" i="1"/>
  <c r="D149" i="1"/>
  <c r="E149" i="1"/>
  <c r="D150" i="1"/>
  <c r="E150" i="1"/>
  <c r="D151" i="1"/>
  <c r="E151" i="1"/>
  <c r="D152" i="1"/>
  <c r="E152" i="1"/>
  <c r="D153" i="1"/>
  <c r="E153" i="1"/>
  <c r="D154" i="1"/>
  <c r="E154" i="1"/>
  <c r="D155" i="1"/>
  <c r="E155" i="1"/>
  <c r="D156" i="1"/>
  <c r="E156" i="1"/>
  <c r="D157" i="1"/>
  <c r="E157" i="1"/>
  <c r="D158" i="1"/>
  <c r="E158" i="1"/>
  <c r="D159" i="1"/>
  <c r="E159" i="1"/>
  <c r="D160" i="1"/>
  <c r="E160" i="1"/>
  <c r="D161" i="1"/>
  <c r="E161" i="1"/>
  <c r="D162" i="1"/>
  <c r="E162" i="1"/>
  <c r="D163" i="1"/>
  <c r="E163" i="1"/>
  <c r="D164" i="1"/>
  <c r="E164" i="1"/>
  <c r="D165" i="1"/>
  <c r="E165" i="1"/>
  <c r="D166" i="1"/>
  <c r="E166" i="1"/>
  <c r="D167" i="1"/>
  <c r="E167" i="1"/>
  <c r="D168" i="1"/>
  <c r="E168" i="1"/>
  <c r="D169" i="1"/>
  <c r="E169" i="1"/>
  <c r="D170" i="1"/>
  <c r="E170" i="1"/>
  <c r="D171" i="1"/>
  <c r="E171" i="1"/>
  <c r="D172" i="1"/>
  <c r="E172" i="1"/>
  <c r="D173" i="1"/>
  <c r="E173" i="1"/>
  <c r="D174" i="1"/>
  <c r="E174" i="1"/>
  <c r="D175" i="1"/>
  <c r="E175" i="1"/>
  <c r="D176" i="1"/>
  <c r="E176" i="1"/>
  <c r="D177" i="1"/>
  <c r="E177" i="1"/>
  <c r="D178" i="1"/>
  <c r="E178" i="1"/>
  <c r="D179" i="1"/>
  <c r="E179" i="1"/>
  <c r="D180" i="1"/>
  <c r="E180" i="1"/>
  <c r="D181" i="1"/>
  <c r="E181" i="1"/>
  <c r="D182" i="1"/>
  <c r="E182" i="1"/>
  <c r="D183" i="1"/>
  <c r="E183" i="1"/>
  <c r="D184" i="1"/>
  <c r="E184" i="1"/>
  <c r="D185" i="1"/>
  <c r="E185" i="1"/>
  <c r="D186" i="1"/>
  <c r="E186" i="1"/>
  <c r="D187" i="1"/>
  <c r="E187" i="1"/>
  <c r="D188" i="1"/>
  <c r="E188" i="1"/>
  <c r="D189" i="1"/>
  <c r="E189" i="1"/>
  <c r="D190" i="1"/>
  <c r="E190" i="1"/>
  <c r="D191" i="1"/>
  <c r="E191" i="1"/>
  <c r="D192" i="1"/>
  <c r="E192" i="1"/>
  <c r="D193" i="1"/>
  <c r="E193" i="1"/>
  <c r="D194" i="1"/>
  <c r="E194" i="1"/>
  <c r="D195" i="1"/>
  <c r="E195" i="1"/>
  <c r="D196" i="1"/>
  <c r="E196" i="1"/>
  <c r="D197" i="1"/>
  <c r="E197" i="1"/>
  <c r="D198" i="1"/>
  <c r="E198" i="1"/>
  <c r="D199" i="1"/>
  <c r="E199" i="1"/>
  <c r="D200" i="1"/>
  <c r="E200" i="1"/>
  <c r="D201" i="1"/>
  <c r="E201" i="1"/>
  <c r="D202" i="1"/>
  <c r="E202" i="1"/>
  <c r="D203" i="1"/>
  <c r="E203" i="1"/>
  <c r="D204" i="1"/>
  <c r="E204" i="1"/>
  <c r="D205" i="1"/>
  <c r="E205" i="1"/>
  <c r="D206" i="1"/>
  <c r="E206" i="1"/>
  <c r="D207" i="1"/>
  <c r="E207" i="1"/>
  <c r="D208" i="1"/>
  <c r="E208" i="1"/>
  <c r="D209" i="1"/>
  <c r="E209" i="1"/>
  <c r="D210" i="1"/>
  <c r="E210" i="1"/>
  <c r="D211" i="1"/>
  <c r="E211" i="1"/>
  <c r="D212" i="1"/>
  <c r="E212" i="1"/>
  <c r="D213" i="1"/>
  <c r="E213" i="1"/>
  <c r="D214" i="1"/>
  <c r="E214" i="1"/>
  <c r="D215" i="1"/>
  <c r="E215" i="1"/>
  <c r="D216" i="1"/>
  <c r="E216" i="1"/>
  <c r="D217" i="1"/>
  <c r="E217" i="1"/>
  <c r="D218" i="1"/>
  <c r="E218" i="1"/>
  <c r="D219" i="1"/>
  <c r="E219" i="1"/>
  <c r="D220" i="1"/>
  <c r="E220" i="1"/>
  <c r="D221" i="1"/>
  <c r="E221" i="1"/>
  <c r="D222" i="1"/>
  <c r="E222" i="1"/>
  <c r="D223" i="1"/>
  <c r="E223" i="1"/>
  <c r="D224" i="1"/>
  <c r="E224" i="1"/>
  <c r="D225" i="1"/>
  <c r="E225" i="1"/>
  <c r="D226" i="1"/>
  <c r="E226" i="1"/>
  <c r="D227" i="1"/>
  <c r="E227" i="1"/>
  <c r="D228" i="1"/>
  <c r="E228" i="1"/>
  <c r="D229" i="1"/>
  <c r="E229" i="1"/>
  <c r="D230" i="1"/>
  <c r="E230" i="1"/>
  <c r="D231" i="1"/>
  <c r="E231" i="1"/>
  <c r="D232" i="1"/>
  <c r="E232" i="1"/>
  <c r="D233" i="1"/>
  <c r="E233" i="1"/>
  <c r="D234" i="1"/>
  <c r="E234" i="1"/>
  <c r="D235" i="1"/>
  <c r="E235" i="1"/>
  <c r="D236" i="1"/>
  <c r="E236" i="1"/>
  <c r="D237" i="1"/>
  <c r="E237" i="1"/>
  <c r="D238" i="1"/>
  <c r="E238" i="1"/>
  <c r="D239" i="1"/>
  <c r="E239" i="1"/>
  <c r="D240" i="1"/>
  <c r="E240" i="1"/>
  <c r="D241" i="1"/>
  <c r="E241" i="1"/>
  <c r="D242" i="1"/>
  <c r="E242" i="1"/>
  <c r="D243" i="1"/>
  <c r="E243" i="1"/>
  <c r="D244" i="1"/>
  <c r="E244" i="1"/>
  <c r="D245" i="1"/>
  <c r="E245" i="1"/>
  <c r="D246" i="1"/>
  <c r="E246" i="1"/>
  <c r="D247" i="1"/>
  <c r="E247" i="1"/>
  <c r="D248" i="1"/>
  <c r="E248" i="1"/>
  <c r="D249" i="1"/>
  <c r="E249" i="1"/>
  <c r="D250" i="1"/>
  <c r="E250" i="1"/>
  <c r="D251" i="1"/>
  <c r="E251" i="1"/>
  <c r="D252" i="1"/>
  <c r="E252" i="1"/>
  <c r="D253" i="1"/>
  <c r="E253" i="1"/>
  <c r="D254" i="1"/>
  <c r="E254" i="1"/>
  <c r="D255" i="1"/>
  <c r="E255" i="1"/>
  <c r="D256" i="1"/>
  <c r="E256" i="1"/>
  <c r="D257" i="1"/>
  <c r="E257" i="1"/>
  <c r="D258" i="1"/>
  <c r="E258" i="1"/>
  <c r="D259" i="1"/>
  <c r="E259" i="1"/>
  <c r="D260" i="1"/>
  <c r="E260" i="1"/>
  <c r="D261" i="1"/>
  <c r="E261" i="1"/>
  <c r="D262" i="1"/>
  <c r="E262" i="1"/>
  <c r="D263" i="1"/>
  <c r="E263" i="1"/>
  <c r="D264" i="1"/>
  <c r="E264" i="1"/>
  <c r="D265" i="1"/>
  <c r="E265" i="1"/>
  <c r="D266" i="1"/>
  <c r="E266" i="1"/>
  <c r="D267" i="1"/>
  <c r="E267" i="1"/>
  <c r="D268" i="1"/>
  <c r="E268" i="1"/>
  <c r="D269" i="1"/>
  <c r="E269" i="1"/>
  <c r="D270" i="1"/>
  <c r="E270" i="1"/>
  <c r="D271" i="1"/>
  <c r="E271" i="1"/>
  <c r="D272" i="1"/>
  <c r="E272" i="1"/>
  <c r="D273" i="1"/>
  <c r="E273" i="1"/>
  <c r="D274" i="1"/>
  <c r="E274" i="1"/>
  <c r="D275" i="1"/>
  <c r="E275" i="1"/>
  <c r="D276" i="1"/>
  <c r="E276" i="1"/>
  <c r="D277" i="1"/>
  <c r="E277" i="1"/>
  <c r="D278" i="1"/>
  <c r="E278" i="1"/>
  <c r="D279" i="1"/>
  <c r="E279" i="1"/>
  <c r="D280" i="1"/>
  <c r="E280" i="1"/>
  <c r="D281" i="1"/>
  <c r="E281" i="1"/>
  <c r="D282" i="1"/>
  <c r="E282" i="1"/>
  <c r="D283" i="1"/>
  <c r="E283" i="1"/>
  <c r="D284" i="1"/>
  <c r="E284" i="1"/>
  <c r="D285" i="1"/>
  <c r="E285" i="1"/>
  <c r="D286" i="1"/>
  <c r="E286" i="1"/>
  <c r="D287" i="1"/>
  <c r="E287" i="1"/>
  <c r="D288" i="1"/>
  <c r="E288" i="1"/>
  <c r="D289" i="1"/>
  <c r="E289" i="1"/>
  <c r="D290" i="1"/>
  <c r="E290" i="1"/>
  <c r="D291" i="1"/>
  <c r="E291" i="1"/>
  <c r="D292" i="1"/>
  <c r="E292" i="1"/>
  <c r="D293" i="1"/>
  <c r="E293" i="1"/>
  <c r="D294" i="1"/>
  <c r="E294" i="1"/>
  <c r="D295" i="1"/>
  <c r="E295" i="1"/>
  <c r="D296" i="1"/>
  <c r="E296" i="1"/>
  <c r="D297" i="1"/>
  <c r="E297" i="1"/>
  <c r="D298" i="1"/>
  <c r="E298" i="1"/>
  <c r="D299" i="1"/>
  <c r="E299" i="1"/>
  <c r="D300" i="1"/>
  <c r="E300" i="1"/>
  <c r="D301" i="1"/>
  <c r="E301" i="1"/>
  <c r="D302" i="1"/>
  <c r="E302" i="1"/>
  <c r="D303" i="1"/>
  <c r="E303" i="1"/>
  <c r="D304" i="1"/>
  <c r="E304" i="1"/>
  <c r="D305" i="1"/>
  <c r="E305" i="1"/>
  <c r="D306" i="1"/>
  <c r="E306" i="1"/>
  <c r="D307" i="1"/>
  <c r="E307" i="1"/>
  <c r="D308" i="1"/>
  <c r="E308" i="1"/>
  <c r="D309" i="1"/>
  <c r="E309" i="1"/>
  <c r="D310" i="1"/>
  <c r="E310" i="1"/>
  <c r="D311" i="1"/>
  <c r="E311" i="1"/>
  <c r="D312" i="1"/>
  <c r="E312" i="1"/>
  <c r="D313" i="1"/>
  <c r="E313" i="1"/>
  <c r="D314" i="1"/>
  <c r="E314" i="1"/>
  <c r="D315" i="1"/>
  <c r="E315" i="1"/>
  <c r="D316" i="1"/>
  <c r="E316" i="1"/>
  <c r="D317" i="1"/>
  <c r="E317" i="1"/>
  <c r="D318" i="1"/>
  <c r="E318" i="1"/>
  <c r="D319" i="1"/>
  <c r="E319" i="1"/>
  <c r="D320" i="1"/>
  <c r="E320" i="1"/>
  <c r="D321" i="1"/>
  <c r="E321" i="1"/>
  <c r="D322" i="1"/>
  <c r="E322" i="1"/>
  <c r="D323" i="1"/>
  <c r="E323" i="1"/>
  <c r="D324" i="1"/>
  <c r="E324" i="1"/>
  <c r="D325" i="1"/>
  <c r="E325" i="1"/>
  <c r="D326" i="1"/>
  <c r="E326" i="1"/>
  <c r="D327" i="1"/>
  <c r="E327" i="1"/>
  <c r="D328" i="1"/>
  <c r="E328" i="1"/>
  <c r="D329" i="1"/>
  <c r="E329" i="1"/>
  <c r="D330" i="1"/>
  <c r="E330" i="1"/>
  <c r="D331" i="1"/>
  <c r="E331" i="1"/>
  <c r="D332" i="1"/>
  <c r="E332" i="1"/>
  <c r="D333" i="1"/>
  <c r="E333" i="1"/>
  <c r="D334" i="1"/>
  <c r="E334" i="1"/>
  <c r="D335" i="1"/>
  <c r="E335" i="1"/>
  <c r="D336" i="1"/>
  <c r="E336" i="1"/>
  <c r="D337" i="1"/>
  <c r="E337" i="1"/>
  <c r="D338" i="1"/>
  <c r="E338" i="1"/>
  <c r="D339" i="1"/>
  <c r="E339" i="1"/>
  <c r="D340" i="1"/>
  <c r="E340" i="1"/>
  <c r="D341" i="1"/>
  <c r="E341" i="1"/>
  <c r="D342" i="1"/>
  <c r="E342" i="1"/>
  <c r="D343" i="1"/>
  <c r="E343" i="1"/>
  <c r="D344" i="1"/>
  <c r="E344" i="1"/>
  <c r="D345" i="1"/>
  <c r="E345" i="1"/>
  <c r="D346" i="1"/>
  <c r="E346" i="1"/>
  <c r="D347" i="1"/>
  <c r="E347" i="1"/>
  <c r="D348" i="1"/>
  <c r="E348" i="1"/>
  <c r="D349" i="1"/>
  <c r="E349" i="1"/>
  <c r="D350" i="1"/>
  <c r="E350" i="1"/>
  <c r="D351" i="1"/>
  <c r="E351" i="1"/>
  <c r="D352" i="1"/>
  <c r="E352" i="1"/>
  <c r="D353" i="1"/>
  <c r="E353" i="1"/>
  <c r="D354" i="1"/>
  <c r="E354" i="1"/>
  <c r="D355" i="1"/>
  <c r="E355" i="1"/>
  <c r="D356" i="1"/>
  <c r="E356" i="1"/>
  <c r="D357" i="1"/>
  <c r="E357" i="1"/>
  <c r="D358" i="1"/>
  <c r="E358" i="1"/>
  <c r="D359" i="1"/>
  <c r="E359" i="1"/>
  <c r="D360" i="1"/>
  <c r="E360" i="1"/>
  <c r="D361" i="1"/>
  <c r="E361" i="1"/>
  <c r="D362" i="1"/>
  <c r="E362" i="1"/>
  <c r="D363" i="1"/>
  <c r="E363" i="1"/>
  <c r="D364" i="1"/>
  <c r="E364" i="1"/>
  <c r="D365" i="1"/>
  <c r="E365" i="1"/>
  <c r="D366" i="1"/>
  <c r="E366" i="1"/>
  <c r="D367" i="1"/>
  <c r="E367" i="1"/>
  <c r="D368" i="1"/>
  <c r="E368" i="1"/>
  <c r="D369" i="1"/>
  <c r="E369" i="1"/>
  <c r="D370" i="1"/>
  <c r="E370" i="1"/>
  <c r="D371" i="1"/>
  <c r="E371" i="1"/>
  <c r="D372" i="1"/>
  <c r="E372" i="1"/>
  <c r="D373" i="1"/>
  <c r="E373" i="1"/>
  <c r="D374" i="1"/>
  <c r="E374" i="1"/>
  <c r="D131" i="1"/>
  <c r="E131" i="1"/>
  <c r="D130" i="1"/>
  <c r="E130" i="1"/>
  <c r="D129" i="1"/>
  <c r="E129" i="1"/>
  <c r="D128" i="1"/>
  <c r="E128" i="1"/>
  <c r="D127" i="1"/>
  <c r="E127" i="1"/>
  <c r="D126" i="1"/>
  <c r="E126" i="1"/>
  <c r="D125" i="1"/>
  <c r="E125" i="1"/>
  <c r="D124" i="1"/>
  <c r="E124" i="1"/>
  <c r="D123" i="1"/>
  <c r="E123" i="1"/>
  <c r="D107" i="1"/>
  <c r="E107" i="1"/>
  <c r="F11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7" i="1"/>
  <c r="D8" i="1"/>
  <c r="D9" i="1"/>
  <c r="D10" i="1"/>
  <c r="D11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7" i="1"/>
  <c r="E8" i="1"/>
  <c r="E9" i="1"/>
  <c r="E10" i="1"/>
  <c r="E11" i="1"/>
  <c r="D108" i="1"/>
  <c r="E108" i="1"/>
  <c r="D109" i="1"/>
  <c r="E109" i="1"/>
  <c r="D110" i="1"/>
  <c r="E110" i="1"/>
  <c r="D111" i="1"/>
  <c r="E111" i="1"/>
  <c r="D112" i="1"/>
  <c r="E112" i="1"/>
  <c r="D113" i="1"/>
  <c r="E113" i="1"/>
  <c r="D114" i="1"/>
  <c r="E114" i="1"/>
  <c r="D115" i="1"/>
  <c r="E115" i="1"/>
  <c r="D116" i="1"/>
  <c r="E116" i="1"/>
  <c r="D117" i="1"/>
  <c r="E117" i="1"/>
  <c r="D118" i="1"/>
  <c r="E118" i="1"/>
  <c r="D119" i="1"/>
  <c r="E119" i="1"/>
  <c r="D120" i="1"/>
  <c r="E120" i="1"/>
  <c r="D121" i="1"/>
  <c r="E121" i="1"/>
  <c r="D122" i="1"/>
  <c r="E122" i="1"/>
  <c r="F19" i="4" l="1"/>
  <c r="J18" i="4"/>
  <c r="K18" i="4"/>
  <c r="I18" i="4"/>
  <c r="G19" i="4"/>
  <c r="E415" i="1"/>
  <c r="E407" i="1"/>
  <c r="E414" i="1"/>
  <c r="E406" i="1"/>
  <c r="E408" i="1" s="1"/>
  <c r="D407" i="1"/>
  <c r="D406" i="1"/>
  <c r="D415" i="1"/>
  <c r="D416" i="1" s="1"/>
  <c r="D414" i="1"/>
  <c r="E416" i="1"/>
  <c r="H11" i="1"/>
  <c r="I11" i="1" s="1"/>
  <c r="G11" i="1"/>
  <c r="F12" i="1"/>
  <c r="F13" i="1" s="1"/>
  <c r="J13" i="1" s="1"/>
  <c r="K19" i="4" l="1"/>
  <c r="I19" i="4"/>
  <c r="G20" i="4"/>
  <c r="F20" i="4"/>
  <c r="J19" i="4"/>
  <c r="D408" i="1"/>
  <c r="F14" i="1"/>
  <c r="F15" i="1" s="1"/>
  <c r="G12" i="1"/>
  <c r="K12" i="1" s="1"/>
  <c r="H12" i="1"/>
  <c r="J12" i="1"/>
  <c r="K20" i="4" l="1"/>
  <c r="I20" i="4"/>
  <c r="G21" i="4"/>
  <c r="F21" i="4"/>
  <c r="J20" i="4"/>
  <c r="H13" i="1"/>
  <c r="H14" i="1" s="1"/>
  <c r="H15" i="1" s="1"/>
  <c r="H16" i="1" s="1"/>
  <c r="H17" i="1" s="1"/>
  <c r="H18" i="1" s="1"/>
  <c r="H19" i="1" s="1"/>
  <c r="H20" i="1" s="1"/>
  <c r="H21" i="1" s="1"/>
  <c r="H22" i="1" s="1"/>
  <c r="H23" i="1" s="1"/>
  <c r="H24" i="1" s="1"/>
  <c r="H25" i="1" s="1"/>
  <c r="H26" i="1" s="1"/>
  <c r="H27" i="1" s="1"/>
  <c r="H28" i="1" s="1"/>
  <c r="H29" i="1" s="1"/>
  <c r="H30" i="1" s="1"/>
  <c r="H31" i="1" s="1"/>
  <c r="H32" i="1" s="1"/>
  <c r="H33" i="1" s="1"/>
  <c r="H34" i="1" s="1"/>
  <c r="H35" i="1" s="1"/>
  <c r="H36" i="1" s="1"/>
  <c r="H37" i="1" s="1"/>
  <c r="H38" i="1" s="1"/>
  <c r="H39" i="1" s="1"/>
  <c r="H40" i="1" s="1"/>
  <c r="H41" i="1" s="1"/>
  <c r="H42" i="1" s="1"/>
  <c r="H43" i="1" s="1"/>
  <c r="H44" i="1" s="1"/>
  <c r="H45" i="1" s="1"/>
  <c r="H46" i="1" s="1"/>
  <c r="H47" i="1" s="1"/>
  <c r="H48" i="1" s="1"/>
  <c r="H49" i="1" s="1"/>
  <c r="H50" i="1" s="1"/>
  <c r="H51" i="1" s="1"/>
  <c r="H52" i="1" s="1"/>
  <c r="H53" i="1" s="1"/>
  <c r="H54" i="1" s="1"/>
  <c r="H55" i="1" s="1"/>
  <c r="H56" i="1" s="1"/>
  <c r="H57" i="1" s="1"/>
  <c r="H58" i="1" s="1"/>
  <c r="H59" i="1" s="1"/>
  <c r="H60" i="1" s="1"/>
  <c r="H61" i="1" s="1"/>
  <c r="H62" i="1" s="1"/>
  <c r="H63" i="1" s="1"/>
  <c r="H64" i="1" s="1"/>
  <c r="H65" i="1" s="1"/>
  <c r="H66" i="1" s="1"/>
  <c r="H67" i="1" s="1"/>
  <c r="H68" i="1" s="1"/>
  <c r="H69" i="1" s="1"/>
  <c r="H70" i="1" s="1"/>
  <c r="H71" i="1" s="1"/>
  <c r="H72" i="1" s="1"/>
  <c r="H73" i="1" s="1"/>
  <c r="H74" i="1" s="1"/>
  <c r="H75" i="1" s="1"/>
  <c r="H76" i="1" s="1"/>
  <c r="H77" i="1" s="1"/>
  <c r="H78" i="1" s="1"/>
  <c r="H79" i="1" s="1"/>
  <c r="H80" i="1" s="1"/>
  <c r="H81" i="1" s="1"/>
  <c r="H82" i="1" s="1"/>
  <c r="H83" i="1" s="1"/>
  <c r="H84" i="1" s="1"/>
  <c r="H85" i="1" s="1"/>
  <c r="H86" i="1" s="1"/>
  <c r="H87" i="1" s="1"/>
  <c r="H88" i="1" s="1"/>
  <c r="H89" i="1" s="1"/>
  <c r="H90" i="1" s="1"/>
  <c r="H91" i="1" s="1"/>
  <c r="H92" i="1" s="1"/>
  <c r="H93" i="1" s="1"/>
  <c r="H94" i="1" s="1"/>
  <c r="H95" i="1" s="1"/>
  <c r="H96" i="1" s="1"/>
  <c r="H97" i="1" s="1"/>
  <c r="H98" i="1" s="1"/>
  <c r="H99" i="1" s="1"/>
  <c r="H100" i="1" s="1"/>
  <c r="H101" i="1" s="1"/>
  <c r="H102" i="1" s="1"/>
  <c r="H103" i="1" s="1"/>
  <c r="H104" i="1" s="1"/>
  <c r="H105" i="1" s="1"/>
  <c r="H106" i="1" s="1"/>
  <c r="H107" i="1" s="1"/>
  <c r="H108" i="1" s="1"/>
  <c r="H109" i="1" s="1"/>
  <c r="H110" i="1" s="1"/>
  <c r="H111" i="1" s="1"/>
  <c r="H112" i="1" s="1"/>
  <c r="H113" i="1" s="1"/>
  <c r="H114" i="1" s="1"/>
  <c r="H115" i="1" s="1"/>
  <c r="H116" i="1" s="1"/>
  <c r="H117" i="1" s="1"/>
  <c r="H118" i="1" s="1"/>
  <c r="H119" i="1" s="1"/>
  <c r="H120" i="1" s="1"/>
  <c r="H121" i="1" s="1"/>
  <c r="H122" i="1" s="1"/>
  <c r="H123" i="1" s="1"/>
  <c r="H124" i="1" s="1"/>
  <c r="H125" i="1" s="1"/>
  <c r="H126" i="1" s="1"/>
  <c r="H127" i="1" s="1"/>
  <c r="H128" i="1" s="1"/>
  <c r="H129" i="1" s="1"/>
  <c r="H130" i="1" s="1"/>
  <c r="H131" i="1" s="1"/>
  <c r="H132" i="1" s="1"/>
  <c r="H133" i="1" s="1"/>
  <c r="H134" i="1" s="1"/>
  <c r="H135" i="1" s="1"/>
  <c r="H136" i="1" s="1"/>
  <c r="H137" i="1" s="1"/>
  <c r="H138" i="1" s="1"/>
  <c r="H139" i="1" s="1"/>
  <c r="H140" i="1" s="1"/>
  <c r="H141" i="1" s="1"/>
  <c r="H142" i="1" s="1"/>
  <c r="H143" i="1" s="1"/>
  <c r="H144" i="1" s="1"/>
  <c r="H145" i="1" s="1"/>
  <c r="H146" i="1" s="1"/>
  <c r="H147" i="1" s="1"/>
  <c r="H148" i="1" s="1"/>
  <c r="H149" i="1" s="1"/>
  <c r="H150" i="1" s="1"/>
  <c r="H151" i="1" s="1"/>
  <c r="H152" i="1" s="1"/>
  <c r="H153" i="1" s="1"/>
  <c r="H154" i="1" s="1"/>
  <c r="H155" i="1" s="1"/>
  <c r="H156" i="1" s="1"/>
  <c r="H157" i="1" s="1"/>
  <c r="H158" i="1" s="1"/>
  <c r="H159" i="1" s="1"/>
  <c r="H160" i="1" s="1"/>
  <c r="H161" i="1" s="1"/>
  <c r="H162" i="1" s="1"/>
  <c r="H163" i="1" s="1"/>
  <c r="H164" i="1" s="1"/>
  <c r="H165" i="1" s="1"/>
  <c r="H166" i="1" s="1"/>
  <c r="H167" i="1" s="1"/>
  <c r="H168" i="1" s="1"/>
  <c r="H169" i="1" s="1"/>
  <c r="H170" i="1" s="1"/>
  <c r="H171" i="1" s="1"/>
  <c r="H172" i="1" s="1"/>
  <c r="H173" i="1" s="1"/>
  <c r="H174" i="1" s="1"/>
  <c r="H175" i="1" s="1"/>
  <c r="H176" i="1" s="1"/>
  <c r="H177" i="1" s="1"/>
  <c r="H178" i="1" s="1"/>
  <c r="H179" i="1" s="1"/>
  <c r="H180" i="1" s="1"/>
  <c r="H181" i="1" s="1"/>
  <c r="H182" i="1" s="1"/>
  <c r="H183" i="1" s="1"/>
  <c r="H184" i="1" s="1"/>
  <c r="H185" i="1" s="1"/>
  <c r="H186" i="1" s="1"/>
  <c r="H187" i="1" s="1"/>
  <c r="H188" i="1" s="1"/>
  <c r="H189" i="1" s="1"/>
  <c r="H190" i="1" s="1"/>
  <c r="H191" i="1" s="1"/>
  <c r="H192" i="1" s="1"/>
  <c r="H193" i="1" s="1"/>
  <c r="H194" i="1" s="1"/>
  <c r="H195" i="1" s="1"/>
  <c r="H196" i="1" s="1"/>
  <c r="H197" i="1" s="1"/>
  <c r="H198" i="1" s="1"/>
  <c r="H199" i="1" s="1"/>
  <c r="H200" i="1" s="1"/>
  <c r="H201" i="1" s="1"/>
  <c r="H202" i="1" s="1"/>
  <c r="H203" i="1" s="1"/>
  <c r="H204" i="1" s="1"/>
  <c r="H205" i="1" s="1"/>
  <c r="H206" i="1" s="1"/>
  <c r="H207" i="1" s="1"/>
  <c r="H208" i="1" s="1"/>
  <c r="H209" i="1" s="1"/>
  <c r="H210" i="1" s="1"/>
  <c r="H211" i="1" s="1"/>
  <c r="H212" i="1" s="1"/>
  <c r="H213" i="1" s="1"/>
  <c r="H214" i="1" s="1"/>
  <c r="H215" i="1" s="1"/>
  <c r="H216" i="1" s="1"/>
  <c r="H217" i="1" s="1"/>
  <c r="H218" i="1" s="1"/>
  <c r="H219" i="1" s="1"/>
  <c r="H220" i="1" s="1"/>
  <c r="H221" i="1" s="1"/>
  <c r="H222" i="1" s="1"/>
  <c r="H223" i="1" s="1"/>
  <c r="H224" i="1" s="1"/>
  <c r="H225" i="1" s="1"/>
  <c r="H226" i="1" s="1"/>
  <c r="H227" i="1" s="1"/>
  <c r="H228" i="1" s="1"/>
  <c r="H229" i="1" s="1"/>
  <c r="H230" i="1" s="1"/>
  <c r="H231" i="1" s="1"/>
  <c r="H232" i="1" s="1"/>
  <c r="H233" i="1" s="1"/>
  <c r="H234" i="1" s="1"/>
  <c r="H235" i="1" s="1"/>
  <c r="H236" i="1" s="1"/>
  <c r="H237" i="1" s="1"/>
  <c r="H238" i="1" s="1"/>
  <c r="H239" i="1" s="1"/>
  <c r="H240" i="1" s="1"/>
  <c r="H241" i="1" s="1"/>
  <c r="H242" i="1" s="1"/>
  <c r="H243" i="1" s="1"/>
  <c r="H244" i="1" s="1"/>
  <c r="H245" i="1" s="1"/>
  <c r="H246" i="1" s="1"/>
  <c r="H247" i="1" s="1"/>
  <c r="H248" i="1" s="1"/>
  <c r="H249" i="1" s="1"/>
  <c r="H250" i="1" s="1"/>
  <c r="H251" i="1" s="1"/>
  <c r="H252" i="1" s="1"/>
  <c r="H253" i="1" s="1"/>
  <c r="H254" i="1" s="1"/>
  <c r="H255" i="1" s="1"/>
  <c r="H256" i="1" s="1"/>
  <c r="H257" i="1" s="1"/>
  <c r="H258" i="1" s="1"/>
  <c r="H259" i="1" s="1"/>
  <c r="H260" i="1" s="1"/>
  <c r="H261" i="1" s="1"/>
  <c r="H262" i="1" s="1"/>
  <c r="H263" i="1" s="1"/>
  <c r="H264" i="1" s="1"/>
  <c r="H265" i="1" s="1"/>
  <c r="H266" i="1" s="1"/>
  <c r="H267" i="1" s="1"/>
  <c r="H268" i="1" s="1"/>
  <c r="H269" i="1" s="1"/>
  <c r="H270" i="1" s="1"/>
  <c r="H271" i="1" s="1"/>
  <c r="H272" i="1" s="1"/>
  <c r="H273" i="1" s="1"/>
  <c r="H274" i="1" s="1"/>
  <c r="H275" i="1" s="1"/>
  <c r="H276" i="1" s="1"/>
  <c r="H277" i="1" s="1"/>
  <c r="H278" i="1" s="1"/>
  <c r="H279" i="1" s="1"/>
  <c r="H280" i="1" s="1"/>
  <c r="H281" i="1" s="1"/>
  <c r="H282" i="1" s="1"/>
  <c r="H283" i="1" s="1"/>
  <c r="H284" i="1" s="1"/>
  <c r="H285" i="1" s="1"/>
  <c r="H286" i="1" s="1"/>
  <c r="H287" i="1" s="1"/>
  <c r="H288" i="1" s="1"/>
  <c r="H289" i="1" s="1"/>
  <c r="H290" i="1" s="1"/>
  <c r="H291" i="1" s="1"/>
  <c r="H292" i="1" s="1"/>
  <c r="H293" i="1" s="1"/>
  <c r="H294" i="1" s="1"/>
  <c r="H295" i="1" s="1"/>
  <c r="H296" i="1" s="1"/>
  <c r="H297" i="1" s="1"/>
  <c r="H298" i="1" s="1"/>
  <c r="H299" i="1" s="1"/>
  <c r="H300" i="1" s="1"/>
  <c r="H301" i="1" s="1"/>
  <c r="H302" i="1" s="1"/>
  <c r="H303" i="1" s="1"/>
  <c r="H304" i="1" s="1"/>
  <c r="H305" i="1" s="1"/>
  <c r="H306" i="1" s="1"/>
  <c r="H307" i="1" s="1"/>
  <c r="H308" i="1" s="1"/>
  <c r="H309" i="1" s="1"/>
  <c r="H310" i="1" s="1"/>
  <c r="H311" i="1" s="1"/>
  <c r="H312" i="1" s="1"/>
  <c r="H313" i="1" s="1"/>
  <c r="H314" i="1" s="1"/>
  <c r="H315" i="1" s="1"/>
  <c r="H316" i="1" s="1"/>
  <c r="H317" i="1" s="1"/>
  <c r="H318" i="1" s="1"/>
  <c r="H319" i="1" s="1"/>
  <c r="H320" i="1" s="1"/>
  <c r="H321" i="1" s="1"/>
  <c r="H322" i="1" s="1"/>
  <c r="H323" i="1" s="1"/>
  <c r="H324" i="1" s="1"/>
  <c r="H325" i="1" s="1"/>
  <c r="H326" i="1" s="1"/>
  <c r="H327" i="1" s="1"/>
  <c r="H328" i="1" s="1"/>
  <c r="H329" i="1" s="1"/>
  <c r="H330" i="1" s="1"/>
  <c r="H331" i="1" s="1"/>
  <c r="H332" i="1" s="1"/>
  <c r="H333" i="1" s="1"/>
  <c r="H334" i="1" s="1"/>
  <c r="H335" i="1" s="1"/>
  <c r="H336" i="1" s="1"/>
  <c r="H337" i="1" s="1"/>
  <c r="H338" i="1" s="1"/>
  <c r="H339" i="1" s="1"/>
  <c r="H340" i="1" s="1"/>
  <c r="H341" i="1" s="1"/>
  <c r="H342" i="1" s="1"/>
  <c r="H343" i="1" s="1"/>
  <c r="H344" i="1" s="1"/>
  <c r="H345" i="1" s="1"/>
  <c r="H346" i="1" s="1"/>
  <c r="H347" i="1" s="1"/>
  <c r="H348" i="1" s="1"/>
  <c r="H349" i="1" s="1"/>
  <c r="H350" i="1" s="1"/>
  <c r="H351" i="1" s="1"/>
  <c r="H352" i="1" s="1"/>
  <c r="H353" i="1" s="1"/>
  <c r="H354" i="1" s="1"/>
  <c r="H355" i="1" s="1"/>
  <c r="H356" i="1" s="1"/>
  <c r="H357" i="1" s="1"/>
  <c r="H358" i="1" s="1"/>
  <c r="H359" i="1" s="1"/>
  <c r="H360" i="1" s="1"/>
  <c r="H361" i="1" s="1"/>
  <c r="H362" i="1" s="1"/>
  <c r="H363" i="1" s="1"/>
  <c r="H364" i="1" s="1"/>
  <c r="H365" i="1" s="1"/>
  <c r="H366" i="1" s="1"/>
  <c r="H367" i="1" s="1"/>
  <c r="H368" i="1" s="1"/>
  <c r="H369" i="1" s="1"/>
  <c r="H370" i="1" s="1"/>
  <c r="H371" i="1" s="1"/>
  <c r="H372" i="1" s="1"/>
  <c r="H373" i="1" s="1"/>
  <c r="H374" i="1" s="1"/>
  <c r="H375" i="1" s="1"/>
  <c r="H376" i="1" s="1"/>
  <c r="H377" i="1" s="1"/>
  <c r="H378" i="1" s="1"/>
  <c r="H379" i="1" s="1"/>
  <c r="H380" i="1" s="1"/>
  <c r="H381" i="1" s="1"/>
  <c r="H382" i="1" s="1"/>
  <c r="H383" i="1" s="1"/>
  <c r="H384" i="1" s="1"/>
  <c r="H385" i="1" s="1"/>
  <c r="H386" i="1" s="1"/>
  <c r="H387" i="1" s="1"/>
  <c r="H388" i="1" s="1"/>
  <c r="H389" i="1" s="1"/>
  <c r="H390" i="1" s="1"/>
  <c r="H391" i="1" s="1"/>
  <c r="H392" i="1" s="1"/>
  <c r="H393" i="1" s="1"/>
  <c r="H394" i="1" s="1"/>
  <c r="H395" i="1" s="1"/>
  <c r="H396" i="1" s="1"/>
  <c r="H397" i="1" s="1"/>
  <c r="H398" i="1" s="1"/>
  <c r="H399" i="1" s="1"/>
  <c r="H400" i="1" s="1"/>
  <c r="G13" i="1"/>
  <c r="I12" i="1"/>
  <c r="J14" i="1"/>
  <c r="F16" i="1"/>
  <c r="J15" i="1"/>
  <c r="J21" i="4" l="1"/>
  <c r="F22" i="4"/>
  <c r="I21" i="4"/>
  <c r="K21" i="4"/>
  <c r="G22" i="4"/>
  <c r="H410" i="1"/>
  <c r="H417" i="1"/>
  <c r="H407" i="1"/>
  <c r="H415" i="1"/>
  <c r="H409" i="1"/>
  <c r="H406" i="1"/>
  <c r="H414" i="1"/>
  <c r="H418" i="1"/>
  <c r="I13" i="1"/>
  <c r="G14" i="1"/>
  <c r="K13" i="1"/>
  <c r="F17" i="1"/>
  <c r="J16" i="1"/>
  <c r="F23" i="4" l="1"/>
  <c r="J22" i="4"/>
  <c r="K22" i="4"/>
  <c r="G23" i="4"/>
  <c r="I22" i="4"/>
  <c r="H408" i="1"/>
  <c r="H416" i="1"/>
  <c r="G15" i="1"/>
  <c r="K14" i="1"/>
  <c r="I14" i="1"/>
  <c r="F18" i="1"/>
  <c r="J17" i="1"/>
  <c r="I23" i="4" l="1"/>
  <c r="G24" i="4"/>
  <c r="K23" i="4"/>
  <c r="F24" i="4"/>
  <c r="J23" i="4"/>
  <c r="K15" i="1"/>
  <c r="I15" i="1"/>
  <c r="G16" i="1"/>
  <c r="F19" i="1"/>
  <c r="J18" i="1"/>
  <c r="J24" i="4" l="1"/>
  <c r="F25" i="4"/>
  <c r="I24" i="4"/>
  <c r="K24" i="4"/>
  <c r="G25" i="4"/>
  <c r="K16" i="1"/>
  <c r="I16" i="1"/>
  <c r="G17" i="1"/>
  <c r="F20" i="1"/>
  <c r="J19" i="1"/>
  <c r="F26" i="4" l="1"/>
  <c r="J25" i="4"/>
  <c r="K25" i="4"/>
  <c r="I25" i="4"/>
  <c r="G26" i="4"/>
  <c r="G18" i="1"/>
  <c r="K17" i="1"/>
  <c r="I17" i="1"/>
  <c r="F21" i="1"/>
  <c r="J20" i="1"/>
  <c r="I26" i="4" l="1"/>
  <c r="K26" i="4"/>
  <c r="G27" i="4"/>
  <c r="J26" i="4"/>
  <c r="F27" i="4"/>
  <c r="I18" i="1"/>
  <c r="K18" i="1"/>
  <c r="G19" i="1"/>
  <c r="F22" i="1"/>
  <c r="J21" i="1"/>
  <c r="K27" i="4" l="1"/>
  <c r="I27" i="4"/>
  <c r="G28" i="4"/>
  <c r="F28" i="4"/>
  <c r="J27" i="4"/>
  <c r="I19" i="1"/>
  <c r="G20" i="1"/>
  <c r="K19" i="1"/>
  <c r="F23" i="1"/>
  <c r="J22" i="1"/>
  <c r="K28" i="4" l="1"/>
  <c r="I28" i="4"/>
  <c r="G29" i="4"/>
  <c r="F29" i="4"/>
  <c r="J28" i="4"/>
  <c r="K20" i="1"/>
  <c r="G21" i="1"/>
  <c r="I20" i="1"/>
  <c r="F24" i="1"/>
  <c r="J23" i="1"/>
  <c r="J29" i="4" l="1"/>
  <c r="F30" i="4"/>
  <c r="I29" i="4"/>
  <c r="K29" i="4"/>
  <c r="G30" i="4"/>
  <c r="K21" i="1"/>
  <c r="I21" i="1"/>
  <c r="G22" i="1"/>
  <c r="F25" i="1"/>
  <c r="J24" i="1"/>
  <c r="K30" i="4" l="1"/>
  <c r="I30" i="4"/>
  <c r="G31" i="4"/>
  <c r="F31" i="4"/>
  <c r="J30" i="4"/>
  <c r="G23" i="1"/>
  <c r="K22" i="1"/>
  <c r="I22" i="1"/>
  <c r="F26" i="1"/>
  <c r="J25" i="1"/>
  <c r="K31" i="4" l="1"/>
  <c r="I31" i="4"/>
  <c r="G32" i="4"/>
  <c r="F32" i="4"/>
  <c r="J31" i="4"/>
  <c r="G24" i="1"/>
  <c r="I23" i="1"/>
  <c r="K23" i="1"/>
  <c r="F27" i="1"/>
  <c r="J26" i="1"/>
  <c r="F33" i="4" l="1"/>
  <c r="J32" i="4"/>
  <c r="K32" i="4"/>
  <c r="I32" i="4"/>
  <c r="G33" i="4"/>
  <c r="I24" i="1"/>
  <c r="K24" i="1"/>
  <c r="G25" i="1"/>
  <c r="F28" i="1"/>
  <c r="J27" i="1"/>
  <c r="K33" i="4" l="1"/>
  <c r="I33" i="4"/>
  <c r="G34" i="4"/>
  <c r="F34" i="4"/>
  <c r="J33" i="4"/>
  <c r="K25" i="1"/>
  <c r="G26" i="1"/>
  <c r="I25" i="1"/>
  <c r="F29" i="1"/>
  <c r="J28" i="1"/>
  <c r="K34" i="4" l="1"/>
  <c r="I34" i="4"/>
  <c r="G35" i="4"/>
  <c r="F35" i="4"/>
  <c r="J34" i="4"/>
  <c r="I26" i="1"/>
  <c r="K26" i="1"/>
  <c r="G27" i="1"/>
  <c r="F30" i="1"/>
  <c r="J29" i="1"/>
  <c r="J35" i="4" l="1"/>
  <c r="F36" i="4"/>
  <c r="I35" i="4"/>
  <c r="K35" i="4"/>
  <c r="G36" i="4"/>
  <c r="G28" i="1"/>
  <c r="I27" i="1"/>
  <c r="K27" i="1"/>
  <c r="F31" i="1"/>
  <c r="J30" i="1"/>
  <c r="F37" i="4" l="1"/>
  <c r="J36" i="4"/>
  <c r="K36" i="4"/>
  <c r="G37" i="4"/>
  <c r="I36" i="4"/>
  <c r="K28" i="1"/>
  <c r="G29" i="1"/>
  <c r="I28" i="1"/>
  <c r="F32" i="1"/>
  <c r="J31" i="1"/>
  <c r="I37" i="4" l="1"/>
  <c r="G38" i="4"/>
  <c r="K37" i="4"/>
  <c r="F38" i="4"/>
  <c r="J37" i="4"/>
  <c r="G30" i="1"/>
  <c r="K29" i="1"/>
  <c r="I29" i="1"/>
  <c r="F33" i="1"/>
  <c r="J32" i="1"/>
  <c r="J38" i="4" l="1"/>
  <c r="F39" i="4"/>
  <c r="I38" i="4"/>
  <c r="K38" i="4"/>
  <c r="G39" i="4"/>
  <c r="K30" i="1"/>
  <c r="G31" i="1"/>
  <c r="I30" i="1"/>
  <c r="F34" i="1"/>
  <c r="J33" i="1"/>
  <c r="F40" i="4" l="1"/>
  <c r="J39" i="4"/>
  <c r="K39" i="4"/>
  <c r="G40" i="4"/>
  <c r="I39" i="4"/>
  <c r="I31" i="1"/>
  <c r="K31" i="1"/>
  <c r="G32" i="1"/>
  <c r="F35" i="1"/>
  <c r="J34" i="1"/>
  <c r="I40" i="4" l="1"/>
  <c r="K40" i="4"/>
  <c r="G41" i="4"/>
  <c r="J40" i="4"/>
  <c r="F41" i="4"/>
  <c r="K32" i="1"/>
  <c r="G33" i="1"/>
  <c r="I32" i="1"/>
  <c r="F36" i="1"/>
  <c r="J35" i="1"/>
  <c r="K41" i="4" l="1"/>
  <c r="I41" i="4"/>
  <c r="G42" i="4"/>
  <c r="F42" i="4"/>
  <c r="J41" i="4"/>
  <c r="K33" i="1"/>
  <c r="I33" i="1"/>
  <c r="G34" i="1"/>
  <c r="F37" i="1"/>
  <c r="J36" i="1"/>
  <c r="K42" i="4" l="1"/>
  <c r="G43" i="4"/>
  <c r="I42" i="4"/>
  <c r="F43" i="4"/>
  <c r="J42" i="4"/>
  <c r="I34" i="1"/>
  <c r="K34" i="1"/>
  <c r="G35" i="1"/>
  <c r="F38" i="1"/>
  <c r="J37" i="1"/>
  <c r="J43" i="4" l="1"/>
  <c r="F44" i="4"/>
  <c r="I43" i="4"/>
  <c r="K43" i="4"/>
  <c r="G44" i="4"/>
  <c r="K35" i="1"/>
  <c r="G36" i="1"/>
  <c r="I35" i="1"/>
  <c r="F39" i="1"/>
  <c r="J38" i="1"/>
  <c r="F45" i="4" l="1"/>
  <c r="J44" i="4"/>
  <c r="K44" i="4"/>
  <c r="I44" i="4"/>
  <c r="G45" i="4"/>
  <c r="I36" i="1"/>
  <c r="K36" i="1"/>
  <c r="G37" i="1"/>
  <c r="F40" i="1"/>
  <c r="J39" i="1"/>
  <c r="K45" i="4" l="1"/>
  <c r="I45" i="4"/>
  <c r="G46" i="4"/>
  <c r="F46" i="4"/>
  <c r="J45" i="4"/>
  <c r="K37" i="1"/>
  <c r="I37" i="1"/>
  <c r="G38" i="1"/>
  <c r="F41" i="1"/>
  <c r="J40" i="1"/>
  <c r="F47" i="4" l="1"/>
  <c r="J46" i="4"/>
  <c r="K46" i="4"/>
  <c r="I46" i="4"/>
  <c r="G47" i="4"/>
  <c r="K38" i="1"/>
  <c r="G39" i="1"/>
  <c r="I38" i="1"/>
  <c r="F42" i="1"/>
  <c r="J41" i="1"/>
  <c r="K47" i="4" l="1"/>
  <c r="I47" i="4"/>
  <c r="G48" i="4"/>
  <c r="F48" i="4"/>
  <c r="J47" i="4"/>
  <c r="I39" i="1"/>
  <c r="K39" i="1"/>
  <c r="G40" i="1"/>
  <c r="F43" i="1"/>
  <c r="J42" i="1"/>
  <c r="K48" i="4" l="1"/>
  <c r="I48" i="4"/>
  <c r="G49" i="4"/>
  <c r="F49" i="4"/>
  <c r="J48" i="4"/>
  <c r="I40" i="1"/>
  <c r="K40" i="1"/>
  <c r="G41" i="1"/>
  <c r="F44" i="1"/>
  <c r="J43" i="1"/>
  <c r="J49" i="4" l="1"/>
  <c r="F50" i="4"/>
  <c r="I49" i="4"/>
  <c r="K49" i="4"/>
  <c r="G50" i="4"/>
  <c r="K41" i="1"/>
  <c r="I41" i="1"/>
  <c r="G42" i="1"/>
  <c r="F45" i="1"/>
  <c r="J44" i="1"/>
  <c r="F51" i="4" l="1"/>
  <c r="J50" i="4"/>
  <c r="K50" i="4"/>
  <c r="I50" i="4"/>
  <c r="G51" i="4"/>
  <c r="K42" i="1"/>
  <c r="G43" i="1"/>
  <c r="I42" i="1"/>
  <c r="F46" i="1"/>
  <c r="J45" i="1"/>
  <c r="G52" i="4" l="1"/>
  <c r="I51" i="4"/>
  <c r="K51" i="4"/>
  <c r="F52" i="4"/>
  <c r="J51" i="4"/>
  <c r="I43" i="1"/>
  <c r="K43" i="1"/>
  <c r="G44" i="1"/>
  <c r="F47" i="1"/>
  <c r="J46" i="1"/>
  <c r="J52" i="4" l="1"/>
  <c r="F53" i="4"/>
  <c r="K52" i="4"/>
  <c r="I52" i="4"/>
  <c r="G53" i="4"/>
  <c r="I44" i="1"/>
  <c r="K44" i="1"/>
  <c r="G45" i="1"/>
  <c r="F48" i="1"/>
  <c r="J47" i="1"/>
  <c r="F54" i="4" l="1"/>
  <c r="J53" i="4"/>
  <c r="G54" i="4"/>
  <c r="K53" i="4"/>
  <c r="I53" i="4"/>
  <c r="I45" i="1"/>
  <c r="K45" i="1"/>
  <c r="G46" i="1"/>
  <c r="F49" i="1"/>
  <c r="J48" i="1"/>
  <c r="K54" i="4" l="1"/>
  <c r="I54" i="4"/>
  <c r="G55" i="4"/>
  <c r="J54" i="4"/>
  <c r="F55" i="4"/>
  <c r="K46" i="1"/>
  <c r="G47" i="1"/>
  <c r="I46" i="1"/>
  <c r="F50" i="1"/>
  <c r="J49" i="1"/>
  <c r="G56" i="4" l="1"/>
  <c r="K55" i="4"/>
  <c r="I55" i="4"/>
  <c r="F56" i="4"/>
  <c r="J55" i="4"/>
  <c r="K47" i="1"/>
  <c r="G48" i="1"/>
  <c r="I47" i="1"/>
  <c r="F51" i="1"/>
  <c r="J50" i="1"/>
  <c r="K56" i="4" l="1"/>
  <c r="I56" i="4"/>
  <c r="G57" i="4"/>
  <c r="F57" i="4"/>
  <c r="J56" i="4"/>
  <c r="G49" i="1"/>
  <c r="K48" i="1"/>
  <c r="I48" i="1"/>
  <c r="J51" i="1"/>
  <c r="F52" i="1"/>
  <c r="J57" i="4" l="1"/>
  <c r="F58" i="4"/>
  <c r="G58" i="4"/>
  <c r="K57" i="4"/>
  <c r="I57" i="4"/>
  <c r="I49" i="1"/>
  <c r="K49" i="1"/>
  <c r="G50" i="1"/>
  <c r="F53" i="1"/>
  <c r="J52" i="1"/>
  <c r="G59" i="4" l="1"/>
  <c r="K58" i="4"/>
  <c r="I58" i="4"/>
  <c r="F59" i="4"/>
  <c r="J58" i="4"/>
  <c r="G51" i="1"/>
  <c r="K50" i="1"/>
  <c r="I50" i="1"/>
  <c r="J53" i="1"/>
  <c r="F54" i="1"/>
  <c r="F60" i="4" l="1"/>
  <c r="J59" i="4"/>
  <c r="I59" i="4"/>
  <c r="G60" i="4"/>
  <c r="K59" i="4"/>
  <c r="I51" i="1"/>
  <c r="K51" i="1"/>
  <c r="G52" i="1"/>
  <c r="F55" i="1"/>
  <c r="J54" i="1"/>
  <c r="I60" i="4" l="1"/>
  <c r="G61" i="4"/>
  <c r="K60" i="4"/>
  <c r="F61" i="4"/>
  <c r="J60" i="4"/>
  <c r="I52" i="1"/>
  <c r="K52" i="1"/>
  <c r="G53" i="1"/>
  <c r="J55" i="1"/>
  <c r="F56" i="1"/>
  <c r="F62" i="4" l="1"/>
  <c r="J61" i="4"/>
  <c r="G62" i="4"/>
  <c r="K61" i="4"/>
  <c r="I61" i="4"/>
  <c r="I53" i="1"/>
  <c r="K53" i="1"/>
  <c r="G54" i="1"/>
  <c r="F57" i="1"/>
  <c r="J56" i="1"/>
  <c r="G63" i="4" l="1"/>
  <c r="K62" i="4"/>
  <c r="I62" i="4"/>
  <c r="F63" i="4"/>
  <c r="J62" i="4"/>
  <c r="I54" i="1"/>
  <c r="G55" i="1"/>
  <c r="K54" i="1"/>
  <c r="J57" i="1"/>
  <c r="F58" i="1"/>
  <c r="F64" i="4" l="1"/>
  <c r="J63" i="4"/>
  <c r="I63" i="4"/>
  <c r="G64" i="4"/>
  <c r="K63" i="4"/>
  <c r="I55" i="1"/>
  <c r="K55" i="1"/>
  <c r="G56" i="1"/>
  <c r="F59" i="1"/>
  <c r="J58" i="1"/>
  <c r="F65" i="4" l="1"/>
  <c r="J64" i="4"/>
  <c r="I64" i="4"/>
  <c r="G65" i="4"/>
  <c r="K64" i="4"/>
  <c r="I56" i="1"/>
  <c r="G57" i="1"/>
  <c r="K56" i="1"/>
  <c r="J59" i="1"/>
  <c r="F60" i="1"/>
  <c r="G66" i="4" l="1"/>
  <c r="K65" i="4"/>
  <c r="I65" i="4"/>
  <c r="F66" i="4"/>
  <c r="J65" i="4"/>
  <c r="I57" i="1"/>
  <c r="K57" i="1"/>
  <c r="G58" i="1"/>
  <c r="F61" i="1"/>
  <c r="J60" i="1"/>
  <c r="F67" i="4" l="1"/>
  <c r="J66" i="4"/>
  <c r="K66" i="4"/>
  <c r="G67" i="4"/>
  <c r="I66" i="4"/>
  <c r="I58" i="1"/>
  <c r="G59" i="1"/>
  <c r="K58" i="1"/>
  <c r="J61" i="1"/>
  <c r="F62" i="1"/>
  <c r="I67" i="4" l="1"/>
  <c r="G68" i="4"/>
  <c r="K67" i="4"/>
  <c r="J67" i="4"/>
  <c r="F68" i="4"/>
  <c r="K59" i="1"/>
  <c r="G60" i="1"/>
  <c r="I59" i="1"/>
  <c r="F63" i="1"/>
  <c r="J62" i="1"/>
  <c r="I68" i="4" l="1"/>
  <c r="K68" i="4"/>
  <c r="G69" i="4"/>
  <c r="J68" i="4"/>
  <c r="F69" i="4"/>
  <c r="K60" i="1"/>
  <c r="I60" i="1"/>
  <c r="G61" i="1"/>
  <c r="J63" i="1"/>
  <c r="F64" i="1"/>
  <c r="I69" i="4" l="1"/>
  <c r="K69" i="4"/>
  <c r="G70" i="4"/>
  <c r="F70" i="4"/>
  <c r="J69" i="4"/>
  <c r="K61" i="1"/>
  <c r="G62" i="1"/>
  <c r="I61" i="1"/>
  <c r="F65" i="1"/>
  <c r="J64" i="1"/>
  <c r="F71" i="4" l="1"/>
  <c r="J70" i="4"/>
  <c r="I70" i="4"/>
  <c r="K70" i="4"/>
  <c r="G71" i="4"/>
  <c r="I62" i="1"/>
  <c r="G63" i="1"/>
  <c r="K62" i="1"/>
  <c r="J65" i="1"/>
  <c r="F66" i="1"/>
  <c r="K71" i="4" l="1"/>
  <c r="I71" i="4"/>
  <c r="G72" i="4"/>
  <c r="F72" i="4"/>
  <c r="J71" i="4"/>
  <c r="I63" i="1"/>
  <c r="K63" i="1"/>
  <c r="G64" i="1"/>
  <c r="F67" i="1"/>
  <c r="J66" i="1"/>
  <c r="I72" i="4" l="1"/>
  <c r="K72" i="4"/>
  <c r="G73" i="4"/>
  <c r="F73" i="4"/>
  <c r="J72" i="4"/>
  <c r="K64" i="1"/>
  <c r="G65" i="1"/>
  <c r="I64" i="1"/>
  <c r="J67" i="1"/>
  <c r="F68" i="1"/>
  <c r="K73" i="4" l="1"/>
  <c r="I73" i="4"/>
  <c r="G74" i="4"/>
  <c r="J73" i="4"/>
  <c r="F74" i="4"/>
  <c r="G66" i="1"/>
  <c r="K65" i="1"/>
  <c r="I65" i="1"/>
  <c r="F69" i="1"/>
  <c r="J68" i="1"/>
  <c r="K74" i="4" l="1"/>
  <c r="I74" i="4"/>
  <c r="G75" i="4"/>
  <c r="J74" i="4"/>
  <c r="F75" i="4"/>
  <c r="K66" i="1"/>
  <c r="I66" i="1"/>
  <c r="G67" i="1"/>
  <c r="J69" i="1"/>
  <c r="F70" i="1"/>
  <c r="I75" i="4" l="1"/>
  <c r="K75" i="4"/>
  <c r="G76" i="4"/>
  <c r="J75" i="4"/>
  <c r="F76" i="4"/>
  <c r="I67" i="1"/>
  <c r="K67" i="1"/>
  <c r="G68" i="1"/>
  <c r="F71" i="1"/>
  <c r="J70" i="1"/>
  <c r="K76" i="4" l="1"/>
  <c r="I76" i="4"/>
  <c r="G77" i="4"/>
  <c r="J76" i="4"/>
  <c r="F77" i="4"/>
  <c r="K68" i="1"/>
  <c r="I68" i="1"/>
  <c r="G69" i="1"/>
  <c r="J71" i="1"/>
  <c r="F72" i="1"/>
  <c r="K77" i="4" l="1"/>
  <c r="I77" i="4"/>
  <c r="G78" i="4"/>
  <c r="J77" i="4"/>
  <c r="F78" i="4"/>
  <c r="K69" i="1"/>
  <c r="G70" i="1"/>
  <c r="I69" i="1"/>
  <c r="F73" i="1"/>
  <c r="J72" i="1"/>
  <c r="J78" i="4" l="1"/>
  <c r="F79" i="4"/>
  <c r="K78" i="4"/>
  <c r="I78" i="4"/>
  <c r="G79" i="4"/>
  <c r="I70" i="1"/>
  <c r="G71" i="1"/>
  <c r="K70" i="1"/>
  <c r="J73" i="1"/>
  <c r="F74" i="1"/>
  <c r="J79" i="4" l="1"/>
  <c r="F80" i="4"/>
  <c r="K79" i="4"/>
  <c r="I79" i="4"/>
  <c r="G80" i="4"/>
  <c r="I71" i="1"/>
  <c r="K71" i="1"/>
  <c r="G72" i="1"/>
  <c r="F75" i="1"/>
  <c r="J74" i="1"/>
  <c r="F81" i="4" l="1"/>
  <c r="J80" i="4"/>
  <c r="K80" i="4"/>
  <c r="I80" i="4"/>
  <c r="G81" i="4"/>
  <c r="I72" i="1"/>
  <c r="G73" i="1"/>
  <c r="K72" i="1"/>
  <c r="J75" i="1"/>
  <c r="F76" i="1"/>
  <c r="I81" i="4" l="1"/>
  <c r="K81" i="4"/>
  <c r="G82" i="4"/>
  <c r="J81" i="4"/>
  <c r="F82" i="4"/>
  <c r="K73" i="1"/>
  <c r="G74" i="1"/>
  <c r="I73" i="1"/>
  <c r="F77" i="1"/>
  <c r="J76" i="1"/>
  <c r="K82" i="4" l="1"/>
  <c r="I82" i="4"/>
  <c r="G83" i="4"/>
  <c r="J82" i="4"/>
  <c r="F83" i="4"/>
  <c r="K74" i="1"/>
  <c r="I74" i="1"/>
  <c r="G75" i="1"/>
  <c r="J77" i="1"/>
  <c r="F78" i="1"/>
  <c r="I83" i="4" l="1"/>
  <c r="K83" i="4"/>
  <c r="G84" i="4"/>
  <c r="J83" i="4"/>
  <c r="F84" i="4"/>
  <c r="I75" i="1"/>
  <c r="K75" i="1"/>
  <c r="G76" i="1"/>
  <c r="F79" i="1"/>
  <c r="J78" i="1"/>
  <c r="I84" i="4" l="1"/>
  <c r="K84" i="4"/>
  <c r="G85" i="4"/>
  <c r="F85" i="4"/>
  <c r="J84" i="4"/>
  <c r="I76" i="1"/>
  <c r="G77" i="1"/>
  <c r="K76" i="1"/>
  <c r="J79" i="1"/>
  <c r="F80" i="1"/>
  <c r="K85" i="4" l="1"/>
  <c r="I85" i="4"/>
  <c r="G86" i="4"/>
  <c r="J85" i="4"/>
  <c r="F86" i="4"/>
  <c r="I77" i="1"/>
  <c r="K77" i="1"/>
  <c r="G78" i="1"/>
  <c r="F81" i="1"/>
  <c r="J80" i="1"/>
  <c r="I86" i="4" l="1"/>
  <c r="K86" i="4"/>
  <c r="G87" i="4"/>
  <c r="F87" i="4"/>
  <c r="J86" i="4"/>
  <c r="I78" i="1"/>
  <c r="G79" i="1"/>
  <c r="K78" i="1"/>
  <c r="J81" i="1"/>
  <c r="F82" i="1"/>
  <c r="F88" i="4" l="1"/>
  <c r="J87" i="4"/>
  <c r="K87" i="4"/>
  <c r="I87" i="4"/>
  <c r="G88" i="4"/>
  <c r="I79" i="1"/>
  <c r="K79" i="1"/>
  <c r="G80" i="1"/>
  <c r="F83" i="1"/>
  <c r="J82" i="1"/>
  <c r="K88" i="4" l="1"/>
  <c r="I88" i="4"/>
  <c r="G89" i="4"/>
  <c r="J88" i="4"/>
  <c r="F89" i="4"/>
  <c r="I80" i="1"/>
  <c r="G81" i="1"/>
  <c r="K80" i="1"/>
  <c r="J83" i="1"/>
  <c r="F84" i="1"/>
  <c r="I89" i="4" l="1"/>
  <c r="K89" i="4"/>
  <c r="G90" i="4"/>
  <c r="F90" i="4"/>
  <c r="J89" i="4"/>
  <c r="I81" i="1"/>
  <c r="K81" i="1"/>
  <c r="G82" i="1"/>
  <c r="F85" i="1"/>
  <c r="J84" i="1"/>
  <c r="F91" i="4" l="1"/>
  <c r="J90" i="4"/>
  <c r="K90" i="4"/>
  <c r="I90" i="4"/>
  <c r="G91" i="4"/>
  <c r="I82" i="1"/>
  <c r="G83" i="1"/>
  <c r="K82" i="1"/>
  <c r="J85" i="1"/>
  <c r="F86" i="1"/>
  <c r="K91" i="4" l="1"/>
  <c r="I91" i="4"/>
  <c r="G92" i="4"/>
  <c r="F92" i="4"/>
  <c r="J91" i="4"/>
  <c r="I83" i="1"/>
  <c r="K83" i="1"/>
  <c r="G84" i="1"/>
  <c r="F87" i="1"/>
  <c r="J86" i="1"/>
  <c r="F93" i="4" l="1"/>
  <c r="J92" i="4"/>
  <c r="K92" i="4"/>
  <c r="I92" i="4"/>
  <c r="G93" i="4"/>
  <c r="I84" i="1"/>
  <c r="G85" i="1"/>
  <c r="K84" i="1"/>
  <c r="J87" i="1"/>
  <c r="F88" i="1"/>
  <c r="K93" i="4" l="1"/>
  <c r="I93" i="4"/>
  <c r="G94" i="4"/>
  <c r="F94" i="4"/>
  <c r="J93" i="4"/>
  <c r="I85" i="1"/>
  <c r="K85" i="1"/>
  <c r="G86" i="1"/>
  <c r="F89" i="1"/>
  <c r="J88" i="1"/>
  <c r="J94" i="4" l="1"/>
  <c r="F95" i="4"/>
  <c r="K94" i="4"/>
  <c r="I94" i="4"/>
  <c r="G95" i="4"/>
  <c r="K86" i="1"/>
  <c r="I86" i="1"/>
  <c r="G87" i="1"/>
  <c r="J89" i="1"/>
  <c r="F90" i="1"/>
  <c r="F96" i="4" l="1"/>
  <c r="J95" i="4"/>
  <c r="I95" i="4"/>
  <c r="K95" i="4"/>
  <c r="G96" i="4"/>
  <c r="K87" i="1"/>
  <c r="G88" i="1"/>
  <c r="I87" i="1"/>
  <c r="F91" i="1"/>
  <c r="J90" i="1"/>
  <c r="K96" i="4" l="1"/>
  <c r="I96" i="4"/>
  <c r="G97" i="4"/>
  <c r="J96" i="4"/>
  <c r="F97" i="4"/>
  <c r="I88" i="1"/>
  <c r="G89" i="1"/>
  <c r="K88" i="1"/>
  <c r="J91" i="1"/>
  <c r="F92" i="1"/>
  <c r="I97" i="4" l="1"/>
  <c r="K97" i="4"/>
  <c r="G98" i="4"/>
  <c r="J97" i="4"/>
  <c r="F98" i="4"/>
  <c r="K89" i="1"/>
  <c r="G90" i="1"/>
  <c r="I89" i="1"/>
  <c r="F93" i="1"/>
  <c r="J92" i="1"/>
  <c r="F99" i="4" l="1"/>
  <c r="J98" i="4"/>
  <c r="I98" i="4"/>
  <c r="K98" i="4"/>
  <c r="G99" i="4"/>
  <c r="I90" i="1"/>
  <c r="G91" i="1"/>
  <c r="K90" i="1"/>
  <c r="J93" i="1"/>
  <c r="F94" i="1"/>
  <c r="K99" i="4" l="1"/>
  <c r="I99" i="4"/>
  <c r="G100" i="4"/>
  <c r="J99" i="4"/>
  <c r="F100" i="4"/>
  <c r="I91" i="1"/>
  <c r="K91" i="1"/>
  <c r="G92" i="1"/>
  <c r="F95" i="1"/>
  <c r="J94" i="1"/>
  <c r="I100" i="4" l="1"/>
  <c r="K100" i="4"/>
  <c r="G101" i="4"/>
  <c r="F101" i="4"/>
  <c r="J100" i="4"/>
  <c r="I92" i="1"/>
  <c r="K92" i="1"/>
  <c r="G93" i="1"/>
  <c r="J95" i="1"/>
  <c r="F96" i="1"/>
  <c r="F102" i="4" l="1"/>
  <c r="J101" i="4"/>
  <c r="K101" i="4"/>
  <c r="I101" i="4"/>
  <c r="G102" i="4"/>
  <c r="G94" i="1"/>
  <c r="I93" i="1"/>
  <c r="K93" i="1"/>
  <c r="F97" i="1"/>
  <c r="J96" i="1"/>
  <c r="K102" i="4" l="1"/>
  <c r="I102" i="4"/>
  <c r="G103" i="4"/>
  <c r="J102" i="4"/>
  <c r="F103" i="4"/>
  <c r="K94" i="1"/>
  <c r="I94" i="1"/>
  <c r="G95" i="1"/>
  <c r="J97" i="1"/>
  <c r="F98" i="1"/>
  <c r="I103" i="4" l="1"/>
  <c r="K103" i="4"/>
  <c r="G104" i="4"/>
  <c r="F104" i="4"/>
  <c r="J103" i="4"/>
  <c r="G96" i="1"/>
  <c r="I95" i="1"/>
  <c r="K95" i="1"/>
  <c r="F99" i="1"/>
  <c r="J98" i="1"/>
  <c r="K104" i="4" l="1"/>
  <c r="I104" i="4"/>
  <c r="G105" i="4"/>
  <c r="F105" i="4"/>
  <c r="J104" i="4"/>
  <c r="K96" i="1"/>
  <c r="I96" i="1"/>
  <c r="G97" i="1"/>
  <c r="J99" i="1"/>
  <c r="F100" i="1"/>
  <c r="F106" i="4" l="1"/>
  <c r="J105" i="4"/>
  <c r="K105" i="4"/>
  <c r="I105" i="4"/>
  <c r="G106" i="4"/>
  <c r="I97" i="1"/>
  <c r="K97" i="1"/>
  <c r="G98" i="1"/>
  <c r="F101" i="1"/>
  <c r="J100" i="1"/>
  <c r="K106" i="4" l="1"/>
  <c r="I106" i="4"/>
  <c r="G107" i="4"/>
  <c r="F107" i="4"/>
  <c r="J106" i="4"/>
  <c r="K98" i="1"/>
  <c r="G99" i="1"/>
  <c r="I98" i="1"/>
  <c r="J101" i="1"/>
  <c r="F102" i="1"/>
  <c r="K107" i="4" l="1"/>
  <c r="I107" i="4"/>
  <c r="G108" i="4"/>
  <c r="F108" i="4"/>
  <c r="J107" i="4"/>
  <c r="K99" i="1"/>
  <c r="G100" i="1"/>
  <c r="I99" i="1"/>
  <c r="F103" i="1"/>
  <c r="J102" i="1"/>
  <c r="F109" i="4" l="1"/>
  <c r="J108" i="4"/>
  <c r="K108" i="4"/>
  <c r="I108" i="4"/>
  <c r="G109" i="4"/>
  <c r="G101" i="1"/>
  <c r="K100" i="1"/>
  <c r="I100" i="1"/>
  <c r="J103" i="1"/>
  <c r="F104" i="1"/>
  <c r="K109" i="4" l="1"/>
  <c r="I109" i="4"/>
  <c r="G110" i="4"/>
  <c r="F110" i="4"/>
  <c r="J109" i="4"/>
  <c r="G102" i="1"/>
  <c r="I101" i="1"/>
  <c r="K101" i="1"/>
  <c r="F105" i="1"/>
  <c r="J104" i="1"/>
  <c r="F111" i="4" l="1"/>
  <c r="J110" i="4"/>
  <c r="K110" i="4"/>
  <c r="I110" i="4"/>
  <c r="G111" i="4"/>
  <c r="I102" i="1"/>
  <c r="G103" i="1"/>
  <c r="K102" i="1"/>
  <c r="J105" i="1"/>
  <c r="F106" i="1"/>
  <c r="K111" i="4" l="1"/>
  <c r="I111" i="4"/>
  <c r="G112" i="4"/>
  <c r="F112" i="4"/>
  <c r="J111" i="4"/>
  <c r="I103" i="1"/>
  <c r="G104" i="1"/>
  <c r="K103" i="1"/>
  <c r="F107" i="1"/>
  <c r="J106" i="1"/>
  <c r="F113" i="4" l="1"/>
  <c r="J112" i="4"/>
  <c r="K112" i="4"/>
  <c r="I112" i="4"/>
  <c r="G113" i="4"/>
  <c r="K104" i="1"/>
  <c r="I104" i="1"/>
  <c r="G105" i="1"/>
  <c r="J107" i="1"/>
  <c r="F108" i="1"/>
  <c r="K113" i="4" l="1"/>
  <c r="I113" i="4"/>
  <c r="G114" i="4"/>
  <c r="F114" i="4"/>
  <c r="J113" i="4"/>
  <c r="G106" i="1"/>
  <c r="I105" i="1"/>
  <c r="K105" i="1"/>
  <c r="F109" i="1"/>
  <c r="J108" i="1"/>
  <c r="F115" i="4" l="1"/>
  <c r="J114" i="4"/>
  <c r="K114" i="4"/>
  <c r="I114" i="4"/>
  <c r="G115" i="4"/>
  <c r="I106" i="1"/>
  <c r="G107" i="1"/>
  <c r="K106" i="1"/>
  <c r="J109" i="1"/>
  <c r="F110" i="1"/>
  <c r="K115" i="4" l="1"/>
  <c r="I115" i="4"/>
  <c r="G116" i="4"/>
  <c r="F116" i="4"/>
  <c r="J115" i="4"/>
  <c r="I107" i="1"/>
  <c r="K107" i="1"/>
  <c r="G108" i="1"/>
  <c r="F111" i="1"/>
  <c r="J110" i="1"/>
  <c r="F117" i="4" l="1"/>
  <c r="J116" i="4"/>
  <c r="K116" i="4"/>
  <c r="I116" i="4"/>
  <c r="G117" i="4"/>
  <c r="K108" i="1"/>
  <c r="I108" i="1"/>
  <c r="G109" i="1"/>
  <c r="J111" i="1"/>
  <c r="F112" i="1"/>
  <c r="K117" i="4" l="1"/>
  <c r="I117" i="4"/>
  <c r="G118" i="4"/>
  <c r="F118" i="4"/>
  <c r="J117" i="4"/>
  <c r="K109" i="1"/>
  <c r="G110" i="1"/>
  <c r="I109" i="1"/>
  <c r="F113" i="1"/>
  <c r="J112" i="1"/>
  <c r="F119" i="4" l="1"/>
  <c r="J118" i="4"/>
  <c r="K118" i="4"/>
  <c r="I118" i="4"/>
  <c r="G119" i="4"/>
  <c r="K110" i="1"/>
  <c r="I110" i="1"/>
  <c r="G111" i="1"/>
  <c r="J113" i="1"/>
  <c r="F114" i="1"/>
  <c r="K119" i="4" l="1"/>
  <c r="I119" i="4"/>
  <c r="G120" i="4"/>
  <c r="F120" i="4"/>
  <c r="J119" i="4"/>
  <c r="I111" i="1"/>
  <c r="K111" i="1"/>
  <c r="G112" i="1"/>
  <c r="F115" i="1"/>
  <c r="J114" i="1"/>
  <c r="F121" i="4" l="1"/>
  <c r="J120" i="4"/>
  <c r="K120" i="4"/>
  <c r="I120" i="4"/>
  <c r="G121" i="4"/>
  <c r="K112" i="1"/>
  <c r="I112" i="1"/>
  <c r="G113" i="1"/>
  <c r="J115" i="1"/>
  <c r="F116" i="1"/>
  <c r="K121" i="4" l="1"/>
  <c r="I121" i="4"/>
  <c r="G122" i="4"/>
  <c r="F122" i="4"/>
  <c r="J121" i="4"/>
  <c r="I113" i="1"/>
  <c r="K113" i="1"/>
  <c r="G114" i="1"/>
  <c r="F117" i="1"/>
  <c r="J116" i="1"/>
  <c r="F123" i="4" l="1"/>
  <c r="J122" i="4"/>
  <c r="K122" i="4"/>
  <c r="I122" i="4"/>
  <c r="G123" i="4"/>
  <c r="I114" i="1"/>
  <c r="G115" i="1"/>
  <c r="K114" i="1"/>
  <c r="J117" i="1"/>
  <c r="F118" i="1"/>
  <c r="K123" i="4" l="1"/>
  <c r="I123" i="4"/>
  <c r="G124" i="4"/>
  <c r="F124" i="4"/>
  <c r="J123" i="4"/>
  <c r="I115" i="1"/>
  <c r="G116" i="1"/>
  <c r="K115" i="1"/>
  <c r="F119" i="1"/>
  <c r="J118" i="1"/>
  <c r="F125" i="4" l="1"/>
  <c r="J124" i="4"/>
  <c r="K124" i="4"/>
  <c r="I124" i="4"/>
  <c r="G125" i="4"/>
  <c r="K116" i="1"/>
  <c r="I116" i="1"/>
  <c r="G117" i="1"/>
  <c r="J119" i="1"/>
  <c r="F120" i="1"/>
  <c r="K125" i="4" l="1"/>
  <c r="I125" i="4"/>
  <c r="G126" i="4"/>
  <c r="F126" i="4"/>
  <c r="J125" i="4"/>
  <c r="K117" i="1"/>
  <c r="G118" i="1"/>
  <c r="I117" i="1"/>
  <c r="F121" i="1"/>
  <c r="J120" i="1"/>
  <c r="F127" i="4" l="1"/>
  <c r="J126" i="4"/>
  <c r="K126" i="4"/>
  <c r="I126" i="4"/>
  <c r="G127" i="4"/>
  <c r="I118" i="1"/>
  <c r="G119" i="1"/>
  <c r="K118" i="1"/>
  <c r="J121" i="1"/>
  <c r="F122" i="1"/>
  <c r="K127" i="4" l="1"/>
  <c r="I127" i="4"/>
  <c r="G128" i="4"/>
  <c r="F128" i="4"/>
  <c r="J127" i="4"/>
  <c r="G120" i="1"/>
  <c r="I119" i="1"/>
  <c r="K119" i="1"/>
  <c r="F123" i="1"/>
  <c r="J122" i="1"/>
  <c r="F129" i="4" l="1"/>
  <c r="J128" i="4"/>
  <c r="K128" i="4"/>
  <c r="I128" i="4"/>
  <c r="G129" i="4"/>
  <c r="K120" i="1"/>
  <c r="I120" i="1"/>
  <c r="G121" i="1"/>
  <c r="J123" i="1"/>
  <c r="F124" i="1"/>
  <c r="K129" i="4" l="1"/>
  <c r="I129" i="4"/>
  <c r="G130" i="4"/>
  <c r="F130" i="4"/>
  <c r="J129" i="4"/>
  <c r="I121" i="1"/>
  <c r="G122" i="1"/>
  <c r="K121" i="1"/>
  <c r="F125" i="1"/>
  <c r="J124" i="1"/>
  <c r="K130" i="4" l="1"/>
  <c r="G131" i="4"/>
  <c r="I130" i="4"/>
  <c r="F131" i="4"/>
  <c r="J130" i="4"/>
  <c r="G123" i="1"/>
  <c r="K122" i="1"/>
  <c r="I122" i="1"/>
  <c r="J125" i="1"/>
  <c r="F126" i="1"/>
  <c r="F132" i="4" l="1"/>
  <c r="J131" i="4"/>
  <c r="K131" i="4"/>
  <c r="I131" i="4"/>
  <c r="G132" i="4"/>
  <c r="K123" i="1"/>
  <c r="G124" i="1"/>
  <c r="I123" i="1"/>
  <c r="F127" i="1"/>
  <c r="J126" i="1"/>
  <c r="K132" i="4" l="1"/>
  <c r="G133" i="4"/>
  <c r="I132" i="4"/>
  <c r="F133" i="4"/>
  <c r="J132" i="4"/>
  <c r="K124" i="1"/>
  <c r="I124" i="1"/>
  <c r="G125" i="1"/>
  <c r="J127" i="1"/>
  <c r="F128" i="1"/>
  <c r="F134" i="4" l="1"/>
  <c r="J133" i="4"/>
  <c r="K133" i="4"/>
  <c r="I133" i="4"/>
  <c r="G134" i="4"/>
  <c r="I125" i="1"/>
  <c r="G126" i="1"/>
  <c r="K125" i="1"/>
  <c r="F129" i="1"/>
  <c r="J128" i="1"/>
  <c r="K134" i="4" l="1"/>
  <c r="G135" i="4"/>
  <c r="I134" i="4"/>
  <c r="F135" i="4"/>
  <c r="J134" i="4"/>
  <c r="I126" i="1"/>
  <c r="K126" i="1"/>
  <c r="G127" i="1"/>
  <c r="J129" i="1"/>
  <c r="F130" i="1"/>
  <c r="F136" i="4" l="1"/>
  <c r="J135" i="4"/>
  <c r="K135" i="4"/>
  <c r="I135" i="4"/>
  <c r="G136" i="4"/>
  <c r="I127" i="1"/>
  <c r="G128" i="1"/>
  <c r="K127" i="1"/>
  <c r="F131" i="1"/>
  <c r="J130" i="1"/>
  <c r="K136" i="4" l="1"/>
  <c r="G137" i="4"/>
  <c r="I136" i="4"/>
  <c r="F137" i="4"/>
  <c r="J136" i="4"/>
  <c r="I128" i="1"/>
  <c r="K128" i="1"/>
  <c r="G129" i="1"/>
  <c r="J131" i="1"/>
  <c r="F132" i="1"/>
  <c r="F138" i="4" l="1"/>
  <c r="J137" i="4"/>
  <c r="K137" i="4"/>
  <c r="I137" i="4"/>
  <c r="G138" i="4"/>
  <c r="I129" i="1"/>
  <c r="G130" i="1"/>
  <c r="K129" i="1"/>
  <c r="J132" i="1"/>
  <c r="F133" i="1"/>
  <c r="K138" i="4" l="1"/>
  <c r="G139" i="4"/>
  <c r="I138" i="4"/>
  <c r="F139" i="4"/>
  <c r="J138" i="4"/>
  <c r="G131" i="1"/>
  <c r="K130" i="1"/>
  <c r="I130" i="1"/>
  <c r="J133" i="1"/>
  <c r="F134" i="1"/>
  <c r="F140" i="4" l="1"/>
  <c r="J139" i="4"/>
  <c r="K139" i="4"/>
  <c r="I139" i="4"/>
  <c r="G140" i="4"/>
  <c r="G132" i="1"/>
  <c r="I131" i="1"/>
  <c r="K131" i="1"/>
  <c r="J134" i="1"/>
  <c r="F135" i="1"/>
  <c r="K140" i="4" l="1"/>
  <c r="I140" i="4"/>
  <c r="G141" i="4"/>
  <c r="F141" i="4"/>
  <c r="J140" i="4"/>
  <c r="I132" i="1"/>
  <c r="K132" i="1"/>
  <c r="G133" i="1"/>
  <c r="J135" i="1"/>
  <c r="F136" i="1"/>
  <c r="F142" i="4" l="1"/>
  <c r="J141" i="4"/>
  <c r="K141" i="4"/>
  <c r="I141" i="4"/>
  <c r="G142" i="4"/>
  <c r="G134" i="1"/>
  <c r="I133" i="1"/>
  <c r="K133" i="1"/>
  <c r="J136" i="1"/>
  <c r="F137" i="1"/>
  <c r="K142" i="4" l="1"/>
  <c r="I142" i="4"/>
  <c r="G143" i="4"/>
  <c r="F143" i="4"/>
  <c r="J142" i="4"/>
  <c r="I134" i="1"/>
  <c r="K134" i="1"/>
  <c r="G135" i="1"/>
  <c r="J137" i="1"/>
  <c r="F138" i="1"/>
  <c r="F144" i="4" l="1"/>
  <c r="J143" i="4"/>
  <c r="K143" i="4"/>
  <c r="I143" i="4"/>
  <c r="G144" i="4"/>
  <c r="I135" i="1"/>
  <c r="K135" i="1"/>
  <c r="G136" i="1"/>
  <c r="J138" i="1"/>
  <c r="F139" i="1"/>
  <c r="K144" i="4" l="1"/>
  <c r="I144" i="4"/>
  <c r="G145" i="4"/>
  <c r="F145" i="4"/>
  <c r="J144" i="4"/>
  <c r="K136" i="1"/>
  <c r="G137" i="1"/>
  <c r="I136" i="1"/>
  <c r="J139" i="1"/>
  <c r="F140" i="1"/>
  <c r="F146" i="4" l="1"/>
  <c r="J145" i="4"/>
  <c r="K145" i="4"/>
  <c r="I145" i="4"/>
  <c r="G146" i="4"/>
  <c r="K137" i="1"/>
  <c r="G138" i="1"/>
  <c r="I137" i="1"/>
  <c r="J140" i="1"/>
  <c r="F141" i="1"/>
  <c r="K146" i="4" l="1"/>
  <c r="I146" i="4"/>
  <c r="G147" i="4"/>
  <c r="F147" i="4"/>
  <c r="J146" i="4"/>
  <c r="I138" i="1"/>
  <c r="G139" i="1"/>
  <c r="K138" i="1"/>
  <c r="J141" i="1"/>
  <c r="F142" i="1"/>
  <c r="F148" i="4" l="1"/>
  <c r="J147" i="4"/>
  <c r="K147" i="4"/>
  <c r="I147" i="4"/>
  <c r="G148" i="4"/>
  <c r="G140" i="1"/>
  <c r="K139" i="1"/>
  <c r="I139" i="1"/>
  <c r="J142" i="1"/>
  <c r="F143" i="1"/>
  <c r="K148" i="4" l="1"/>
  <c r="I148" i="4"/>
  <c r="G149" i="4"/>
  <c r="F149" i="4"/>
  <c r="J148" i="4"/>
  <c r="I140" i="1"/>
  <c r="K140" i="1"/>
  <c r="G141" i="1"/>
  <c r="J143" i="1"/>
  <c r="F144" i="1"/>
  <c r="F150" i="4" l="1"/>
  <c r="J149" i="4"/>
  <c r="K149" i="4"/>
  <c r="I149" i="4"/>
  <c r="G150" i="4"/>
  <c r="K141" i="1"/>
  <c r="G142" i="1"/>
  <c r="I141" i="1"/>
  <c r="J144" i="1"/>
  <c r="F145" i="1"/>
  <c r="K150" i="4" l="1"/>
  <c r="I150" i="4"/>
  <c r="G151" i="4"/>
  <c r="F151" i="4"/>
  <c r="J150" i="4"/>
  <c r="K142" i="1"/>
  <c r="G143" i="1"/>
  <c r="I142" i="1"/>
  <c r="J145" i="1"/>
  <c r="F146" i="1"/>
  <c r="F152" i="4" l="1"/>
  <c r="J151" i="4"/>
  <c r="K151" i="4"/>
  <c r="I151" i="4"/>
  <c r="G152" i="4"/>
  <c r="I143" i="1"/>
  <c r="K143" i="1"/>
  <c r="G144" i="1"/>
  <c r="J146" i="1"/>
  <c r="F147" i="1"/>
  <c r="K152" i="4" l="1"/>
  <c r="I152" i="4"/>
  <c r="G153" i="4"/>
  <c r="F153" i="4"/>
  <c r="J152" i="4"/>
  <c r="I144" i="1"/>
  <c r="K144" i="1"/>
  <c r="G145" i="1"/>
  <c r="J147" i="1"/>
  <c r="F148" i="1"/>
  <c r="F154" i="4" l="1"/>
  <c r="J153" i="4"/>
  <c r="K153" i="4"/>
  <c r="I153" i="4"/>
  <c r="G154" i="4"/>
  <c r="I145" i="1"/>
  <c r="G146" i="1"/>
  <c r="K145" i="1"/>
  <c r="J148" i="1"/>
  <c r="F149" i="1"/>
  <c r="K154" i="4" l="1"/>
  <c r="I154" i="4"/>
  <c r="G155" i="4"/>
  <c r="F155" i="4"/>
  <c r="J154" i="4"/>
  <c r="K146" i="1"/>
  <c r="G147" i="1"/>
  <c r="I146" i="1"/>
  <c r="J149" i="1"/>
  <c r="F150" i="1"/>
  <c r="F156" i="4" l="1"/>
  <c r="J155" i="4"/>
  <c r="K155" i="4"/>
  <c r="I155" i="4"/>
  <c r="G156" i="4"/>
  <c r="I147" i="1"/>
  <c r="K147" i="1"/>
  <c r="G148" i="1"/>
  <c r="J150" i="1"/>
  <c r="F151" i="1"/>
  <c r="K156" i="4" l="1"/>
  <c r="I156" i="4"/>
  <c r="G157" i="4"/>
  <c r="F157" i="4"/>
  <c r="J156" i="4"/>
  <c r="I148" i="1"/>
  <c r="K148" i="1"/>
  <c r="G149" i="1"/>
  <c r="J151" i="1"/>
  <c r="F152" i="1"/>
  <c r="F158" i="4" l="1"/>
  <c r="J157" i="4"/>
  <c r="K157" i="4"/>
  <c r="T48" i="4" s="1"/>
  <c r="I157" i="4"/>
  <c r="G158" i="4"/>
  <c r="G409" i="4"/>
  <c r="G410" i="4"/>
  <c r="G406" i="4"/>
  <c r="G407" i="4"/>
  <c r="P20" i="4"/>
  <c r="P34" i="4"/>
  <c r="P6" i="4"/>
  <c r="P48" i="4"/>
  <c r="T50" i="4"/>
  <c r="T22" i="4"/>
  <c r="P8" i="4"/>
  <c r="S36" i="4"/>
  <c r="S20" i="4"/>
  <c r="O8" i="4"/>
  <c r="O48" i="4"/>
  <c r="U22" i="4"/>
  <c r="S22" i="4"/>
  <c r="U50" i="4"/>
  <c r="P50" i="4"/>
  <c r="P49" i="4" s="1"/>
  <c r="O36" i="4"/>
  <c r="N20" i="4"/>
  <c r="S34" i="4"/>
  <c r="N6" i="4"/>
  <c r="N50" i="4"/>
  <c r="S50" i="4"/>
  <c r="O50" i="4"/>
  <c r="T6" i="4"/>
  <c r="O6" i="4"/>
  <c r="U36" i="4"/>
  <c r="P36" i="4"/>
  <c r="N22" i="4"/>
  <c r="O20" i="4"/>
  <c r="O34" i="4"/>
  <c r="N34" i="4"/>
  <c r="N8" i="4"/>
  <c r="N36" i="4"/>
  <c r="U8" i="4"/>
  <c r="S8" i="4"/>
  <c r="S48" i="4"/>
  <c r="T36" i="4"/>
  <c r="N48" i="4"/>
  <c r="O22" i="4"/>
  <c r="T8" i="4"/>
  <c r="T7" i="4" s="1"/>
  <c r="P22" i="4"/>
  <c r="G150" i="1"/>
  <c r="K149" i="1"/>
  <c r="I149" i="1"/>
  <c r="J152" i="1"/>
  <c r="F153" i="1"/>
  <c r="O49" i="4" l="1"/>
  <c r="P21" i="4"/>
  <c r="O21" i="4"/>
  <c r="P35" i="4"/>
  <c r="O10" i="4"/>
  <c r="O54" i="4"/>
  <c r="O57" i="4"/>
  <c r="T53" i="4"/>
  <c r="S49" i="4"/>
  <c r="O29" i="4"/>
  <c r="O26" i="4"/>
  <c r="O7" i="4"/>
  <c r="O38" i="4"/>
  <c r="U48" i="4"/>
  <c r="T52" i="4" s="1"/>
  <c r="U20" i="4"/>
  <c r="T24" i="4" s="1"/>
  <c r="U6" i="4"/>
  <c r="T10" i="4" s="1"/>
  <c r="T34" i="4"/>
  <c r="T35" i="4" s="1"/>
  <c r="T20" i="4"/>
  <c r="T21" i="4" s="1"/>
  <c r="S6" i="4"/>
  <c r="U34" i="4"/>
  <c r="T38" i="4" s="1"/>
  <c r="O43" i="4"/>
  <c r="O40" i="4"/>
  <c r="P7" i="4"/>
  <c r="I410" i="4"/>
  <c r="I407" i="4"/>
  <c r="I409" i="4"/>
  <c r="I406" i="4"/>
  <c r="O39" i="4"/>
  <c r="N35" i="4"/>
  <c r="O53" i="4"/>
  <c r="N49" i="4"/>
  <c r="O35" i="4"/>
  <c r="T25" i="4"/>
  <c r="S21" i="4"/>
  <c r="T29" i="4"/>
  <c r="T49" i="4"/>
  <c r="O24" i="4"/>
  <c r="J409" i="4"/>
  <c r="J407" i="4"/>
  <c r="J410" i="4"/>
  <c r="J406" i="4"/>
  <c r="T11" i="4"/>
  <c r="T43" i="4"/>
  <c r="T57" i="4"/>
  <c r="O11" i="4"/>
  <c r="N7" i="4"/>
  <c r="O25" i="4"/>
  <c r="N21" i="4"/>
  <c r="O15" i="4"/>
  <c r="O12" i="4"/>
  <c r="T39" i="4"/>
  <c r="S35" i="4"/>
  <c r="O52" i="4"/>
  <c r="G408" i="4"/>
  <c r="K158" i="4"/>
  <c r="I158" i="4"/>
  <c r="G159" i="4"/>
  <c r="F159" i="4"/>
  <c r="J158" i="4"/>
  <c r="K150" i="1"/>
  <c r="G151" i="1"/>
  <c r="I150" i="1"/>
  <c r="J153" i="1"/>
  <c r="F154" i="1"/>
  <c r="O14" i="4" l="1"/>
  <c r="T54" i="4"/>
  <c r="T56" i="4" s="1"/>
  <c r="U21" i="4"/>
  <c r="T26" i="4"/>
  <c r="T28" i="4" s="1"/>
  <c r="O56" i="4"/>
  <c r="T40" i="4"/>
  <c r="T42" i="4" s="1"/>
  <c r="T15" i="4"/>
  <c r="T12" i="4"/>
  <c r="T14" i="4" s="1"/>
  <c r="F160" i="4"/>
  <c r="J159" i="4"/>
  <c r="U7" i="4"/>
  <c r="K159" i="4"/>
  <c r="I159" i="4"/>
  <c r="G160" i="4"/>
  <c r="O28" i="4"/>
  <c r="U49" i="4"/>
  <c r="S7" i="4"/>
  <c r="J408" i="4"/>
  <c r="I408" i="4"/>
  <c r="O42" i="4"/>
  <c r="U35" i="4"/>
  <c r="I151" i="1"/>
  <c r="K151" i="1"/>
  <c r="G152" i="1"/>
  <c r="J154" i="1"/>
  <c r="F155" i="1"/>
  <c r="F161" i="4" l="1"/>
  <c r="J160" i="4"/>
  <c r="K160" i="4"/>
  <c r="I160" i="4"/>
  <c r="G161" i="4"/>
  <c r="K152" i="1"/>
  <c r="G153" i="1"/>
  <c r="I152" i="1"/>
  <c r="J155" i="1"/>
  <c r="F156" i="1"/>
  <c r="K161" i="4" l="1"/>
  <c r="I161" i="4"/>
  <c r="G162" i="4"/>
  <c r="F162" i="4"/>
  <c r="J161" i="4"/>
  <c r="K153" i="1"/>
  <c r="G154" i="1"/>
  <c r="I153" i="1"/>
  <c r="F157" i="1"/>
  <c r="J156" i="1"/>
  <c r="F163" i="4" l="1"/>
  <c r="J162" i="4"/>
  <c r="K162" i="4"/>
  <c r="I162" i="4"/>
  <c r="G163" i="4"/>
  <c r="O22" i="1"/>
  <c r="N36" i="1"/>
  <c r="N8" i="1"/>
  <c r="P8" i="1"/>
  <c r="P36" i="1"/>
  <c r="P22" i="1"/>
  <c r="O8" i="1"/>
  <c r="O36" i="1"/>
  <c r="N22" i="1"/>
  <c r="G155" i="1"/>
  <c r="I154" i="1"/>
  <c r="K154" i="1"/>
  <c r="J157" i="1"/>
  <c r="F158" i="1"/>
  <c r="K163" i="4" l="1"/>
  <c r="I163" i="4"/>
  <c r="G164" i="4"/>
  <c r="F164" i="4"/>
  <c r="J163" i="4"/>
  <c r="J410" i="1"/>
  <c r="J407" i="1"/>
  <c r="J406" i="1"/>
  <c r="J409" i="1"/>
  <c r="K155" i="1"/>
  <c r="G156" i="1"/>
  <c r="I155" i="1"/>
  <c r="J158" i="1"/>
  <c r="F159" i="1"/>
  <c r="F165" i="4" l="1"/>
  <c r="J164" i="4"/>
  <c r="K164" i="4"/>
  <c r="I164" i="4"/>
  <c r="G165" i="4"/>
  <c r="O6" i="1"/>
  <c r="N20" i="1"/>
  <c r="N21" i="1" s="1"/>
  <c r="G157" i="1"/>
  <c r="I156" i="1"/>
  <c r="K156" i="1"/>
  <c r="F160" i="1"/>
  <c r="J159" i="1"/>
  <c r="K165" i="4" l="1"/>
  <c r="I165" i="4"/>
  <c r="G166" i="4"/>
  <c r="F166" i="4"/>
  <c r="J165" i="4"/>
  <c r="G406" i="1"/>
  <c r="G410" i="1"/>
  <c r="G409" i="1"/>
  <c r="G407" i="1"/>
  <c r="P6" i="1"/>
  <c r="O20" i="1"/>
  <c r="O21" i="1" s="1"/>
  <c r="O34" i="1"/>
  <c r="O35" i="1" s="1"/>
  <c r="P34" i="1"/>
  <c r="P35" i="1" s="1"/>
  <c r="N6" i="1"/>
  <c r="P20" i="1"/>
  <c r="P21" i="1" s="1"/>
  <c r="N34" i="1"/>
  <c r="N35" i="1" s="1"/>
  <c r="J408" i="1"/>
  <c r="I157" i="1"/>
  <c r="K157" i="1"/>
  <c r="G158" i="1"/>
  <c r="O53" i="1"/>
  <c r="O39" i="1"/>
  <c r="O25" i="1"/>
  <c r="T53" i="1"/>
  <c r="S7" i="1"/>
  <c r="T11" i="1"/>
  <c r="T15" i="1"/>
  <c r="N7" i="1"/>
  <c r="O11" i="1"/>
  <c r="O15" i="1"/>
  <c r="T25" i="1"/>
  <c r="T39" i="1"/>
  <c r="J160" i="1"/>
  <c r="F161" i="1"/>
  <c r="F167" i="4" l="1"/>
  <c r="J166" i="4"/>
  <c r="K166" i="4"/>
  <c r="I166" i="4"/>
  <c r="G167" i="4"/>
  <c r="I407" i="1"/>
  <c r="I409" i="1"/>
  <c r="I406" i="1"/>
  <c r="I410" i="1"/>
  <c r="G159" i="1"/>
  <c r="I158" i="1"/>
  <c r="K158" i="1"/>
  <c r="O7" i="1"/>
  <c r="J161" i="1"/>
  <c r="F162" i="1"/>
  <c r="K167" i="4" l="1"/>
  <c r="I167" i="4"/>
  <c r="G168" i="4"/>
  <c r="F168" i="4"/>
  <c r="J167" i="4"/>
  <c r="O43" i="1"/>
  <c r="O40" i="1"/>
  <c r="I408" i="1"/>
  <c r="O26" i="1"/>
  <c r="O29" i="1"/>
  <c r="O57" i="1"/>
  <c r="O54" i="1"/>
  <c r="O38" i="1"/>
  <c r="K159" i="1"/>
  <c r="T7" i="1" s="1"/>
  <c r="G160" i="1"/>
  <c r="I159" i="1"/>
  <c r="O10" i="1"/>
  <c r="P7" i="1"/>
  <c r="O12" i="1"/>
  <c r="O52" i="1"/>
  <c r="O24" i="1"/>
  <c r="G408" i="1"/>
  <c r="J162" i="1"/>
  <c r="F163" i="1"/>
  <c r="F169" i="4" l="1"/>
  <c r="J168" i="4"/>
  <c r="K168" i="4"/>
  <c r="I168" i="4"/>
  <c r="G169" i="4"/>
  <c r="O42" i="1"/>
  <c r="O28" i="1"/>
  <c r="O56" i="1"/>
  <c r="O14" i="1"/>
  <c r="T24" i="1"/>
  <c r="T29" i="1"/>
  <c r="T26" i="1"/>
  <c r="T38" i="1"/>
  <c r="K160" i="1"/>
  <c r="G161" i="1"/>
  <c r="I160" i="1"/>
  <c r="T52" i="1"/>
  <c r="F164" i="1"/>
  <c r="J163" i="1"/>
  <c r="K169" i="4" l="1"/>
  <c r="I169" i="4"/>
  <c r="G170" i="4"/>
  <c r="F170" i="4"/>
  <c r="J169" i="4"/>
  <c r="T43" i="1"/>
  <c r="T40" i="1"/>
  <c r="T42" i="1" s="1"/>
  <c r="T28" i="1"/>
  <c r="U7" i="1"/>
  <c r="T10" i="1"/>
  <c r="T12" i="1"/>
  <c r="K161" i="1"/>
  <c r="I161" i="1"/>
  <c r="G162" i="1"/>
  <c r="T54" i="1"/>
  <c r="T56" i="1" s="1"/>
  <c r="T57" i="1"/>
  <c r="F165" i="1"/>
  <c r="J164" i="1"/>
  <c r="F171" i="4" l="1"/>
  <c r="J170" i="4"/>
  <c r="K170" i="4"/>
  <c r="I170" i="4"/>
  <c r="G171" i="4"/>
  <c r="G163" i="1"/>
  <c r="K162" i="1"/>
  <c r="I162" i="1"/>
  <c r="T14" i="1"/>
  <c r="F166" i="1"/>
  <c r="J165" i="1"/>
  <c r="K171" i="4" l="1"/>
  <c r="I171" i="4"/>
  <c r="G172" i="4"/>
  <c r="F172" i="4"/>
  <c r="J171" i="4"/>
  <c r="G164" i="1"/>
  <c r="I163" i="1"/>
  <c r="K163" i="1"/>
  <c r="F167" i="1"/>
  <c r="J166" i="1"/>
  <c r="F173" i="4" l="1"/>
  <c r="J172" i="4"/>
  <c r="K172" i="4"/>
  <c r="I172" i="4"/>
  <c r="G173" i="4"/>
  <c r="K164" i="1"/>
  <c r="G165" i="1"/>
  <c r="I164" i="1"/>
  <c r="F168" i="1"/>
  <c r="J167" i="1"/>
  <c r="K173" i="4" l="1"/>
  <c r="I173" i="4"/>
  <c r="G174" i="4"/>
  <c r="F174" i="4"/>
  <c r="J173" i="4"/>
  <c r="I165" i="1"/>
  <c r="K165" i="1"/>
  <c r="G166" i="1"/>
  <c r="F169" i="1"/>
  <c r="J168" i="1"/>
  <c r="F175" i="4" l="1"/>
  <c r="J174" i="4"/>
  <c r="K174" i="4"/>
  <c r="I174" i="4"/>
  <c r="G175" i="4"/>
  <c r="I166" i="1"/>
  <c r="K166" i="1"/>
  <c r="G167" i="1"/>
  <c r="F170" i="1"/>
  <c r="J169" i="1"/>
  <c r="F176" i="4" l="1"/>
  <c r="J175" i="4"/>
  <c r="K175" i="4"/>
  <c r="I175" i="4"/>
  <c r="G176" i="4"/>
  <c r="I167" i="1"/>
  <c r="G168" i="1"/>
  <c r="K167" i="1"/>
  <c r="F171" i="1"/>
  <c r="J170" i="1"/>
  <c r="K176" i="4" l="1"/>
  <c r="I176" i="4"/>
  <c r="G177" i="4"/>
  <c r="F177" i="4"/>
  <c r="J176" i="4"/>
  <c r="K168" i="1"/>
  <c r="G169" i="1"/>
  <c r="I168" i="1"/>
  <c r="F172" i="1"/>
  <c r="J171" i="1"/>
  <c r="F178" i="4" l="1"/>
  <c r="J177" i="4"/>
  <c r="K177" i="4"/>
  <c r="I177" i="4"/>
  <c r="G178" i="4"/>
  <c r="I169" i="1"/>
  <c r="K169" i="1"/>
  <c r="G170" i="1"/>
  <c r="F173" i="1"/>
  <c r="J172" i="1"/>
  <c r="K178" i="4" l="1"/>
  <c r="I178" i="4"/>
  <c r="G179" i="4"/>
  <c r="F179" i="4"/>
  <c r="J178" i="4"/>
  <c r="I170" i="1"/>
  <c r="G171" i="1"/>
  <c r="K170" i="1"/>
  <c r="F174" i="1"/>
  <c r="J173" i="1"/>
  <c r="F180" i="4" l="1"/>
  <c r="J179" i="4"/>
  <c r="K179" i="4"/>
  <c r="I179" i="4"/>
  <c r="G180" i="4"/>
  <c r="G172" i="1"/>
  <c r="I171" i="1"/>
  <c r="K171" i="1"/>
  <c r="F175" i="1"/>
  <c r="J174" i="1"/>
  <c r="K180" i="4" l="1"/>
  <c r="I180" i="4"/>
  <c r="G181" i="4"/>
  <c r="F181" i="4"/>
  <c r="J180" i="4"/>
  <c r="G173" i="1"/>
  <c r="I172" i="1"/>
  <c r="K172" i="1"/>
  <c r="F176" i="1"/>
  <c r="J175" i="1"/>
  <c r="F182" i="4" l="1"/>
  <c r="J181" i="4"/>
  <c r="K181" i="4"/>
  <c r="I181" i="4"/>
  <c r="G182" i="4"/>
  <c r="G174" i="1"/>
  <c r="K173" i="1"/>
  <c r="I173" i="1"/>
  <c r="J176" i="1"/>
  <c r="F177" i="1"/>
  <c r="K182" i="4" l="1"/>
  <c r="I182" i="4"/>
  <c r="G183" i="4"/>
  <c r="F183" i="4"/>
  <c r="J182" i="4"/>
  <c r="G175" i="1"/>
  <c r="I174" i="1"/>
  <c r="K174" i="1"/>
  <c r="J177" i="1"/>
  <c r="F178" i="1"/>
  <c r="F184" i="4" l="1"/>
  <c r="J183" i="4"/>
  <c r="K183" i="4"/>
  <c r="I183" i="4"/>
  <c r="G184" i="4"/>
  <c r="K175" i="1"/>
  <c r="G176" i="1"/>
  <c r="I175" i="1"/>
  <c r="J178" i="1"/>
  <c r="F179" i="1"/>
  <c r="K184" i="4" l="1"/>
  <c r="I184" i="4"/>
  <c r="G185" i="4"/>
  <c r="F185" i="4"/>
  <c r="J184" i="4"/>
  <c r="G177" i="1"/>
  <c r="I176" i="1"/>
  <c r="K176" i="1"/>
  <c r="J179" i="1"/>
  <c r="F180" i="1"/>
  <c r="F186" i="4" l="1"/>
  <c r="J185" i="4"/>
  <c r="K185" i="4"/>
  <c r="I185" i="4"/>
  <c r="G186" i="4"/>
  <c r="I177" i="1"/>
  <c r="G178" i="1"/>
  <c r="K177" i="1"/>
  <c r="F181" i="1"/>
  <c r="J180" i="1"/>
  <c r="K186" i="4" l="1"/>
  <c r="I186" i="4"/>
  <c r="G187" i="4"/>
  <c r="F187" i="4"/>
  <c r="J186" i="4"/>
  <c r="I178" i="1"/>
  <c r="G179" i="1"/>
  <c r="K178" i="1"/>
  <c r="F182" i="1"/>
  <c r="J181" i="1"/>
  <c r="F188" i="4" l="1"/>
  <c r="J187" i="4"/>
  <c r="K187" i="4"/>
  <c r="I187" i="4"/>
  <c r="G188" i="4"/>
  <c r="I179" i="1"/>
  <c r="K179" i="1"/>
  <c r="G180" i="1"/>
  <c r="F183" i="1"/>
  <c r="J182" i="1"/>
  <c r="K188" i="4" l="1"/>
  <c r="I188" i="4"/>
  <c r="G189" i="4"/>
  <c r="J188" i="4"/>
  <c r="F189" i="4"/>
  <c r="I180" i="1"/>
  <c r="K180" i="1"/>
  <c r="G181" i="1"/>
  <c r="F184" i="1"/>
  <c r="J183" i="1"/>
  <c r="K189" i="4" l="1"/>
  <c r="I189" i="4"/>
  <c r="G190" i="4"/>
  <c r="J189" i="4"/>
  <c r="F190" i="4"/>
  <c r="G182" i="1"/>
  <c r="K181" i="1"/>
  <c r="I181" i="1"/>
  <c r="F185" i="1"/>
  <c r="J184" i="1"/>
  <c r="K190" i="4" l="1"/>
  <c r="I190" i="4"/>
  <c r="G191" i="4"/>
  <c r="J190" i="4"/>
  <c r="F191" i="4"/>
  <c r="K182" i="1"/>
  <c r="G183" i="1"/>
  <c r="I182" i="1"/>
  <c r="F186" i="1"/>
  <c r="J185" i="1"/>
  <c r="J191" i="4" l="1"/>
  <c r="F192" i="4"/>
  <c r="K191" i="4"/>
  <c r="I191" i="4"/>
  <c r="G192" i="4"/>
  <c r="K183" i="1"/>
  <c r="I183" i="1"/>
  <c r="G184" i="1"/>
  <c r="F187" i="1"/>
  <c r="J186" i="1"/>
  <c r="J192" i="4" l="1"/>
  <c r="F193" i="4"/>
  <c r="K192" i="4"/>
  <c r="I192" i="4"/>
  <c r="G193" i="4"/>
  <c r="I184" i="1"/>
  <c r="K184" i="1"/>
  <c r="G185" i="1"/>
  <c r="F188" i="1"/>
  <c r="J187" i="1"/>
  <c r="J193" i="4" l="1"/>
  <c r="F194" i="4"/>
  <c r="K193" i="4"/>
  <c r="I193" i="4"/>
  <c r="G194" i="4"/>
  <c r="K185" i="1"/>
  <c r="I185" i="1"/>
  <c r="G186" i="1"/>
  <c r="F189" i="1"/>
  <c r="J188" i="1"/>
  <c r="K194" i="4" l="1"/>
  <c r="I194" i="4"/>
  <c r="G195" i="4"/>
  <c r="J194" i="4"/>
  <c r="F195" i="4"/>
  <c r="I186" i="1"/>
  <c r="K186" i="1"/>
  <c r="G187" i="1"/>
  <c r="F190" i="1"/>
  <c r="J189" i="1"/>
  <c r="K195" i="4" l="1"/>
  <c r="I195" i="4"/>
  <c r="G196" i="4"/>
  <c r="J195" i="4"/>
  <c r="F196" i="4"/>
  <c r="I187" i="1"/>
  <c r="K187" i="1"/>
  <c r="G188" i="1"/>
  <c r="F191" i="1"/>
  <c r="J190" i="1"/>
  <c r="J196" i="4" l="1"/>
  <c r="F197" i="4"/>
  <c r="K196" i="4"/>
  <c r="I196" i="4"/>
  <c r="G197" i="4"/>
  <c r="I188" i="1"/>
  <c r="K188" i="1"/>
  <c r="G189" i="1"/>
  <c r="F192" i="1"/>
  <c r="J191" i="1"/>
  <c r="J197" i="4" l="1"/>
  <c r="F198" i="4"/>
  <c r="K197" i="4"/>
  <c r="I197" i="4"/>
  <c r="G198" i="4"/>
  <c r="G190" i="1"/>
  <c r="I189" i="1"/>
  <c r="K189" i="1"/>
  <c r="J192" i="1"/>
  <c r="F193" i="1"/>
  <c r="J198" i="4" l="1"/>
  <c r="F199" i="4"/>
  <c r="K198" i="4"/>
  <c r="I198" i="4"/>
  <c r="G199" i="4"/>
  <c r="K190" i="1"/>
  <c r="G191" i="1"/>
  <c r="I190" i="1"/>
  <c r="J193" i="1"/>
  <c r="F194" i="1"/>
  <c r="J199" i="4" l="1"/>
  <c r="F200" i="4"/>
  <c r="K199" i="4"/>
  <c r="I199" i="4"/>
  <c r="G200" i="4"/>
  <c r="I191" i="1"/>
  <c r="G192" i="1"/>
  <c r="K191" i="1"/>
  <c r="F195" i="1"/>
  <c r="J194" i="1"/>
  <c r="J200" i="4" l="1"/>
  <c r="F201" i="4"/>
  <c r="K200" i="4"/>
  <c r="I200" i="4"/>
  <c r="G201" i="4"/>
  <c r="G193" i="1"/>
  <c r="I192" i="1"/>
  <c r="K192" i="1"/>
  <c r="F196" i="1"/>
  <c r="J195" i="1"/>
  <c r="F202" i="4" l="1"/>
  <c r="J201" i="4"/>
  <c r="K201" i="4"/>
  <c r="I201" i="4"/>
  <c r="G202" i="4"/>
  <c r="K193" i="1"/>
  <c r="I193" i="1"/>
  <c r="G194" i="1"/>
  <c r="J196" i="1"/>
  <c r="F197" i="1"/>
  <c r="K202" i="4" l="1"/>
  <c r="I202" i="4"/>
  <c r="G203" i="4"/>
  <c r="J202" i="4"/>
  <c r="F203" i="4"/>
  <c r="K194" i="1"/>
  <c r="I194" i="1"/>
  <c r="G195" i="1"/>
  <c r="J197" i="1"/>
  <c r="F198" i="1"/>
  <c r="J203" i="4" l="1"/>
  <c r="F204" i="4"/>
  <c r="K203" i="4"/>
  <c r="I203" i="4"/>
  <c r="G204" i="4"/>
  <c r="I195" i="1"/>
  <c r="K195" i="1"/>
  <c r="G196" i="1"/>
  <c r="J198" i="1"/>
  <c r="F199" i="1"/>
  <c r="J204" i="4" l="1"/>
  <c r="F205" i="4"/>
  <c r="K204" i="4"/>
  <c r="I204" i="4"/>
  <c r="G205" i="4"/>
  <c r="I196" i="1"/>
  <c r="K196" i="1"/>
  <c r="G197" i="1"/>
  <c r="J199" i="1"/>
  <c r="F200" i="1"/>
  <c r="F206" i="4" l="1"/>
  <c r="J205" i="4"/>
  <c r="K205" i="4"/>
  <c r="I205" i="4"/>
  <c r="G206" i="4"/>
  <c r="I197" i="1"/>
  <c r="G198" i="1"/>
  <c r="K197" i="1"/>
  <c r="J200" i="1"/>
  <c r="F201" i="1"/>
  <c r="K206" i="4" l="1"/>
  <c r="I206" i="4"/>
  <c r="G207" i="4"/>
  <c r="J206" i="4"/>
  <c r="F207" i="4"/>
  <c r="G199" i="1"/>
  <c r="I198" i="1"/>
  <c r="K198" i="1"/>
  <c r="J201" i="1"/>
  <c r="F202" i="1"/>
  <c r="K207" i="4" l="1"/>
  <c r="I207" i="4"/>
  <c r="G208" i="4"/>
  <c r="J207" i="4"/>
  <c r="F208" i="4"/>
  <c r="I199" i="1"/>
  <c r="G200" i="1"/>
  <c r="K199" i="1"/>
  <c r="F203" i="1"/>
  <c r="J202" i="1"/>
  <c r="K208" i="4" l="1"/>
  <c r="I208" i="4"/>
  <c r="G209" i="4"/>
  <c r="J208" i="4"/>
  <c r="F209" i="4"/>
  <c r="I200" i="1"/>
  <c r="K200" i="1"/>
  <c r="G201" i="1"/>
  <c r="F204" i="1"/>
  <c r="J203" i="1"/>
  <c r="K209" i="4" l="1"/>
  <c r="I209" i="4"/>
  <c r="G210" i="4"/>
  <c r="F210" i="4"/>
  <c r="J209" i="4"/>
  <c r="I201" i="1"/>
  <c r="G202" i="1"/>
  <c r="K201" i="1"/>
  <c r="J204" i="1"/>
  <c r="F205" i="1"/>
  <c r="K210" i="4" l="1"/>
  <c r="I210" i="4"/>
  <c r="G211" i="4"/>
  <c r="J210" i="4"/>
  <c r="F211" i="4"/>
  <c r="G203" i="1"/>
  <c r="I202" i="1"/>
  <c r="K202" i="1"/>
  <c r="J205" i="1"/>
  <c r="F206" i="1"/>
  <c r="K211" i="4" l="1"/>
  <c r="I211" i="4"/>
  <c r="G212" i="4"/>
  <c r="J211" i="4"/>
  <c r="F212" i="4"/>
  <c r="K203" i="1"/>
  <c r="I203" i="1"/>
  <c r="G204" i="1"/>
  <c r="F207" i="1"/>
  <c r="J206" i="1"/>
  <c r="K212" i="4" l="1"/>
  <c r="I212" i="4"/>
  <c r="G213" i="4"/>
  <c r="J212" i="4"/>
  <c r="F213" i="4"/>
  <c r="K204" i="1"/>
  <c r="I204" i="1"/>
  <c r="G205" i="1"/>
  <c r="F208" i="1"/>
  <c r="J207" i="1"/>
  <c r="K213" i="4" l="1"/>
  <c r="I213" i="4"/>
  <c r="G214" i="4"/>
  <c r="F214" i="4"/>
  <c r="J213" i="4"/>
  <c r="I205" i="1"/>
  <c r="K205" i="1"/>
  <c r="G206" i="1"/>
  <c r="J208" i="1"/>
  <c r="F209" i="1"/>
  <c r="K214" i="4" l="1"/>
  <c r="I214" i="4"/>
  <c r="G215" i="4"/>
  <c r="J214" i="4"/>
  <c r="F215" i="4"/>
  <c r="I206" i="1"/>
  <c r="K206" i="1"/>
  <c r="G207" i="1"/>
  <c r="J209" i="1"/>
  <c r="F210" i="1"/>
  <c r="K215" i="4" l="1"/>
  <c r="I215" i="4"/>
  <c r="G216" i="4"/>
  <c r="J215" i="4"/>
  <c r="F216" i="4"/>
  <c r="G208" i="1"/>
  <c r="K207" i="1"/>
  <c r="I207" i="1"/>
  <c r="F211" i="1"/>
  <c r="J210" i="1"/>
  <c r="K216" i="4" l="1"/>
  <c r="I216" i="4"/>
  <c r="G217" i="4"/>
  <c r="J216" i="4"/>
  <c r="F217" i="4"/>
  <c r="I208" i="1"/>
  <c r="K208" i="1"/>
  <c r="G209" i="1"/>
  <c r="J211" i="1"/>
  <c r="F212" i="1"/>
  <c r="K217" i="4" l="1"/>
  <c r="I217" i="4"/>
  <c r="G218" i="4"/>
  <c r="F218" i="4"/>
  <c r="J217" i="4"/>
  <c r="G210" i="1"/>
  <c r="K209" i="1"/>
  <c r="I209" i="1"/>
  <c r="J212" i="1"/>
  <c r="F213" i="1"/>
  <c r="J218" i="4" l="1"/>
  <c r="F219" i="4"/>
  <c r="K218" i="4"/>
  <c r="I218" i="4"/>
  <c r="G219" i="4"/>
  <c r="G211" i="1"/>
  <c r="K210" i="1"/>
  <c r="I210" i="1"/>
  <c r="F214" i="1"/>
  <c r="J213" i="1"/>
  <c r="J219" i="4" l="1"/>
  <c r="F220" i="4"/>
  <c r="K219" i="4"/>
  <c r="I219" i="4"/>
  <c r="G220" i="4"/>
  <c r="G212" i="1"/>
  <c r="I211" i="1"/>
  <c r="K211" i="1"/>
  <c r="J214" i="1"/>
  <c r="F215" i="1"/>
  <c r="J220" i="4" l="1"/>
  <c r="F221" i="4"/>
  <c r="K220" i="4"/>
  <c r="I220" i="4"/>
  <c r="G221" i="4"/>
  <c r="G213" i="1"/>
  <c r="I212" i="1"/>
  <c r="K212" i="1"/>
  <c r="J215" i="1"/>
  <c r="F216" i="1"/>
  <c r="F222" i="4" l="1"/>
  <c r="J221" i="4"/>
  <c r="K221" i="4"/>
  <c r="I221" i="4"/>
  <c r="G222" i="4"/>
  <c r="G214" i="1"/>
  <c r="K213" i="1"/>
  <c r="I213" i="1"/>
  <c r="F217" i="1"/>
  <c r="J216" i="1"/>
  <c r="K222" i="4" l="1"/>
  <c r="I222" i="4"/>
  <c r="G223" i="4"/>
  <c r="J222" i="4"/>
  <c r="F223" i="4"/>
  <c r="K214" i="1"/>
  <c r="G215" i="1"/>
  <c r="I214" i="1"/>
  <c r="F218" i="1"/>
  <c r="J217" i="1"/>
  <c r="K223" i="4" l="1"/>
  <c r="I223" i="4"/>
  <c r="G224" i="4"/>
  <c r="J223" i="4"/>
  <c r="F224" i="4"/>
  <c r="K215" i="1"/>
  <c r="I215" i="1"/>
  <c r="G216" i="1"/>
  <c r="F219" i="1"/>
  <c r="J218" i="1"/>
  <c r="K224" i="4" l="1"/>
  <c r="I224" i="4"/>
  <c r="G225" i="4"/>
  <c r="J224" i="4"/>
  <c r="F225" i="4"/>
  <c r="I216" i="1"/>
  <c r="K216" i="1"/>
  <c r="G217" i="1"/>
  <c r="F220" i="1"/>
  <c r="J219" i="1"/>
  <c r="K225" i="4" l="1"/>
  <c r="I225" i="4"/>
  <c r="G226" i="4"/>
  <c r="F226" i="4"/>
  <c r="J225" i="4"/>
  <c r="K217" i="1"/>
  <c r="G218" i="1"/>
  <c r="I217" i="1"/>
  <c r="F221" i="1"/>
  <c r="J220" i="1"/>
  <c r="K226" i="4" l="1"/>
  <c r="I226" i="4"/>
  <c r="G227" i="4"/>
  <c r="J226" i="4"/>
  <c r="F227" i="4"/>
  <c r="K218" i="1"/>
  <c r="I218" i="1"/>
  <c r="G219" i="1"/>
  <c r="J221" i="1"/>
  <c r="F222" i="1"/>
  <c r="K227" i="4" l="1"/>
  <c r="I227" i="4"/>
  <c r="G228" i="4"/>
  <c r="J227" i="4"/>
  <c r="F228" i="4"/>
  <c r="K219" i="1"/>
  <c r="I219" i="1"/>
  <c r="G220" i="1"/>
  <c r="J222" i="1"/>
  <c r="F223" i="1"/>
  <c r="K228" i="4" l="1"/>
  <c r="I228" i="4"/>
  <c r="G229" i="4"/>
  <c r="J228" i="4"/>
  <c r="F229" i="4"/>
  <c r="I220" i="1"/>
  <c r="K220" i="1"/>
  <c r="G221" i="1"/>
  <c r="J223" i="1"/>
  <c r="F224" i="1"/>
  <c r="K229" i="4" l="1"/>
  <c r="I229" i="4"/>
  <c r="G230" i="4"/>
  <c r="F230" i="4"/>
  <c r="J229" i="4"/>
  <c r="K221" i="1"/>
  <c r="G222" i="1"/>
  <c r="I221" i="1"/>
  <c r="F225" i="1"/>
  <c r="J224" i="1"/>
  <c r="J230" i="4" l="1"/>
  <c r="F231" i="4"/>
  <c r="K230" i="4"/>
  <c r="I230" i="4"/>
  <c r="G231" i="4"/>
  <c r="G223" i="1"/>
  <c r="K222" i="1"/>
  <c r="I222" i="1"/>
  <c r="J225" i="1"/>
  <c r="F226" i="1"/>
  <c r="J231" i="4" l="1"/>
  <c r="F232" i="4"/>
  <c r="K231" i="4"/>
  <c r="I231" i="4"/>
  <c r="G232" i="4"/>
  <c r="I223" i="1"/>
  <c r="G224" i="1"/>
  <c r="K223" i="1"/>
  <c r="J226" i="1"/>
  <c r="F227" i="1"/>
  <c r="J232" i="4" l="1"/>
  <c r="F233" i="4"/>
  <c r="K232" i="4"/>
  <c r="I232" i="4"/>
  <c r="G233" i="4"/>
  <c r="I224" i="1"/>
  <c r="K224" i="1"/>
  <c r="G225" i="1"/>
  <c r="J227" i="1"/>
  <c r="F228" i="1"/>
  <c r="K233" i="4" l="1"/>
  <c r="I233" i="4"/>
  <c r="G234" i="4"/>
  <c r="F234" i="4"/>
  <c r="J233" i="4"/>
  <c r="I225" i="1"/>
  <c r="G226" i="1"/>
  <c r="K225" i="1"/>
  <c r="F229" i="1"/>
  <c r="J228" i="1"/>
  <c r="K234" i="4" l="1"/>
  <c r="I234" i="4"/>
  <c r="G235" i="4"/>
  <c r="J234" i="4"/>
  <c r="F235" i="4"/>
  <c r="K226" i="1"/>
  <c r="I226" i="1"/>
  <c r="G227" i="1"/>
  <c r="F230" i="1"/>
  <c r="J229" i="1"/>
  <c r="K235" i="4" l="1"/>
  <c r="I235" i="4"/>
  <c r="G236" i="4"/>
  <c r="J235" i="4"/>
  <c r="F236" i="4"/>
  <c r="I227" i="1"/>
  <c r="K227" i="1"/>
  <c r="G228" i="1"/>
  <c r="F231" i="1"/>
  <c r="J230" i="1"/>
  <c r="K236" i="4" l="1"/>
  <c r="I236" i="4"/>
  <c r="G237" i="4"/>
  <c r="J236" i="4"/>
  <c r="F237" i="4"/>
  <c r="G229" i="1"/>
  <c r="I228" i="1"/>
  <c r="K228" i="1"/>
  <c r="J231" i="1"/>
  <c r="F232" i="1"/>
  <c r="I237" i="4" l="1"/>
  <c r="K237" i="4"/>
  <c r="G238" i="4"/>
  <c r="J237" i="4"/>
  <c r="F238" i="4"/>
  <c r="K229" i="1"/>
  <c r="G230" i="1"/>
  <c r="I229" i="1"/>
  <c r="J232" i="1"/>
  <c r="F233" i="1"/>
  <c r="I238" i="4" l="1"/>
  <c r="K238" i="4"/>
  <c r="G239" i="4"/>
  <c r="J238" i="4"/>
  <c r="F239" i="4"/>
  <c r="K230" i="1"/>
  <c r="I230" i="1"/>
  <c r="G231" i="1"/>
  <c r="J233" i="1"/>
  <c r="F234" i="1"/>
  <c r="I239" i="4" l="1"/>
  <c r="K239" i="4"/>
  <c r="G240" i="4"/>
  <c r="J239" i="4"/>
  <c r="F240" i="4"/>
  <c r="K231" i="1"/>
  <c r="G232" i="1"/>
  <c r="I231" i="1"/>
  <c r="J234" i="1"/>
  <c r="F235" i="1"/>
  <c r="J240" i="4" l="1"/>
  <c r="F241" i="4"/>
  <c r="I240" i="4"/>
  <c r="K240" i="4"/>
  <c r="G241" i="4"/>
  <c r="G233" i="1"/>
  <c r="K232" i="1"/>
  <c r="I232" i="1"/>
  <c r="F236" i="1"/>
  <c r="J235" i="1"/>
  <c r="J241" i="4" l="1"/>
  <c r="F242" i="4"/>
  <c r="I241" i="4"/>
  <c r="K241" i="4"/>
  <c r="G242" i="4"/>
  <c r="K233" i="1"/>
  <c r="G234" i="1"/>
  <c r="I233" i="1"/>
  <c r="F237" i="1"/>
  <c r="J236" i="1"/>
  <c r="J242" i="4" l="1"/>
  <c r="F243" i="4"/>
  <c r="I242" i="4"/>
  <c r="K242" i="4"/>
  <c r="G243" i="4"/>
  <c r="K234" i="1"/>
  <c r="G235" i="1"/>
  <c r="I234" i="1"/>
  <c r="J237" i="1"/>
  <c r="F238" i="1"/>
  <c r="I243" i="4" l="1"/>
  <c r="K243" i="4"/>
  <c r="G244" i="4"/>
  <c r="J243" i="4"/>
  <c r="F244" i="4"/>
  <c r="G236" i="1"/>
  <c r="K235" i="1"/>
  <c r="I235" i="1"/>
  <c r="F239" i="1"/>
  <c r="J238" i="1"/>
  <c r="I244" i="4" l="1"/>
  <c r="K244" i="4"/>
  <c r="G245" i="4"/>
  <c r="J244" i="4"/>
  <c r="F245" i="4"/>
  <c r="G237" i="1"/>
  <c r="K236" i="1"/>
  <c r="I236" i="1"/>
  <c r="J239" i="1"/>
  <c r="F240" i="1"/>
  <c r="I245" i="4" l="1"/>
  <c r="K245" i="4"/>
  <c r="G246" i="4"/>
  <c r="J245" i="4"/>
  <c r="F246" i="4"/>
  <c r="K237" i="1"/>
  <c r="G238" i="1"/>
  <c r="I237" i="1"/>
  <c r="J240" i="1"/>
  <c r="F241" i="1"/>
  <c r="I246" i="4" l="1"/>
  <c r="K246" i="4"/>
  <c r="G247" i="4"/>
  <c r="J246" i="4"/>
  <c r="F247" i="4"/>
  <c r="I238" i="1"/>
  <c r="K238" i="1"/>
  <c r="G239" i="1"/>
  <c r="F242" i="1"/>
  <c r="J241" i="1"/>
  <c r="I247" i="4" l="1"/>
  <c r="K247" i="4"/>
  <c r="G248" i="4"/>
  <c r="J247" i="4"/>
  <c r="F248" i="4"/>
  <c r="G240" i="1"/>
  <c r="K239" i="1"/>
  <c r="I239" i="1"/>
  <c r="F243" i="1"/>
  <c r="J242" i="1"/>
  <c r="I248" i="4" l="1"/>
  <c r="K248" i="4"/>
  <c r="G249" i="4"/>
  <c r="J248" i="4"/>
  <c r="F249" i="4"/>
  <c r="K240" i="1"/>
  <c r="I240" i="1"/>
  <c r="G241" i="1"/>
  <c r="J243" i="1"/>
  <c r="F244" i="1"/>
  <c r="I249" i="4" l="1"/>
  <c r="K249" i="4"/>
  <c r="G250" i="4"/>
  <c r="J249" i="4"/>
  <c r="F250" i="4"/>
  <c r="K241" i="1"/>
  <c r="G242" i="1"/>
  <c r="I241" i="1"/>
  <c r="J244" i="1"/>
  <c r="F245" i="1"/>
  <c r="I250" i="4" l="1"/>
  <c r="K250" i="4"/>
  <c r="G251" i="4"/>
  <c r="J250" i="4"/>
  <c r="F251" i="4"/>
  <c r="K242" i="1"/>
  <c r="G243" i="1"/>
  <c r="I242" i="1"/>
  <c r="F246" i="1"/>
  <c r="J245" i="1"/>
  <c r="I251" i="4" l="1"/>
  <c r="K251" i="4"/>
  <c r="G252" i="4"/>
  <c r="J251" i="4"/>
  <c r="F252" i="4"/>
  <c r="G244" i="1"/>
  <c r="I243" i="1"/>
  <c r="K243" i="1"/>
  <c r="F247" i="1"/>
  <c r="J246" i="1"/>
  <c r="I252" i="4" l="1"/>
  <c r="K252" i="4"/>
  <c r="G253" i="4"/>
  <c r="J252" i="4"/>
  <c r="F253" i="4"/>
  <c r="I244" i="1"/>
  <c r="K244" i="1"/>
  <c r="G245" i="1"/>
  <c r="J247" i="1"/>
  <c r="F248" i="1"/>
  <c r="I253" i="4" l="1"/>
  <c r="K253" i="4"/>
  <c r="G254" i="4"/>
  <c r="J253" i="4"/>
  <c r="F254" i="4"/>
  <c r="I245" i="1"/>
  <c r="K245" i="1"/>
  <c r="G246" i="1"/>
  <c r="J248" i="1"/>
  <c r="F249" i="1"/>
  <c r="I254" i="4" l="1"/>
  <c r="K254" i="4"/>
  <c r="G255" i="4"/>
  <c r="J254" i="4"/>
  <c r="F255" i="4"/>
  <c r="G247" i="1"/>
  <c r="K246" i="1"/>
  <c r="I246" i="1"/>
  <c r="F250" i="1"/>
  <c r="J249" i="1"/>
  <c r="I255" i="4" l="1"/>
  <c r="K255" i="4"/>
  <c r="G256" i="4"/>
  <c r="J255" i="4"/>
  <c r="F256" i="4"/>
  <c r="G248" i="1"/>
  <c r="I247" i="1"/>
  <c r="K247" i="1"/>
  <c r="F251" i="1"/>
  <c r="J250" i="1"/>
  <c r="I256" i="4" l="1"/>
  <c r="K256" i="4"/>
  <c r="G257" i="4"/>
  <c r="J256" i="4"/>
  <c r="F257" i="4"/>
  <c r="K248" i="1"/>
  <c r="G249" i="1"/>
  <c r="I248" i="1"/>
  <c r="F252" i="1"/>
  <c r="J251" i="1"/>
  <c r="I257" i="4" l="1"/>
  <c r="K257" i="4"/>
  <c r="G258" i="4"/>
  <c r="J257" i="4"/>
  <c r="F258" i="4"/>
  <c r="K249" i="1"/>
  <c r="I249" i="1"/>
  <c r="G250" i="1"/>
  <c r="J252" i="1"/>
  <c r="F253" i="1"/>
  <c r="I258" i="4" l="1"/>
  <c r="K258" i="4"/>
  <c r="G259" i="4"/>
  <c r="J258" i="4"/>
  <c r="F259" i="4"/>
  <c r="G251" i="1"/>
  <c r="K250" i="1"/>
  <c r="I250" i="1"/>
  <c r="F254" i="1"/>
  <c r="J253" i="1"/>
  <c r="I259" i="4" l="1"/>
  <c r="K259" i="4"/>
  <c r="G260" i="4"/>
  <c r="J259" i="4"/>
  <c r="F260" i="4"/>
  <c r="I251" i="1"/>
  <c r="K251" i="1"/>
  <c r="G252" i="1"/>
  <c r="F255" i="1"/>
  <c r="J254" i="1"/>
  <c r="I260" i="4" l="1"/>
  <c r="K260" i="4"/>
  <c r="G261" i="4"/>
  <c r="J260" i="4"/>
  <c r="F261" i="4"/>
  <c r="I252" i="1"/>
  <c r="G253" i="1"/>
  <c r="K252" i="1"/>
  <c r="F256" i="1"/>
  <c r="J255" i="1"/>
  <c r="I261" i="4" l="1"/>
  <c r="K261" i="4"/>
  <c r="G262" i="4"/>
  <c r="J261" i="4"/>
  <c r="F262" i="4"/>
  <c r="K253" i="1"/>
  <c r="I253" i="1"/>
  <c r="G254" i="1"/>
  <c r="F257" i="1"/>
  <c r="J256" i="1"/>
  <c r="I262" i="4" l="1"/>
  <c r="K262" i="4"/>
  <c r="G263" i="4"/>
  <c r="J262" i="4"/>
  <c r="F263" i="4"/>
  <c r="K254" i="1"/>
  <c r="I254" i="1"/>
  <c r="G255" i="1"/>
  <c r="F258" i="1"/>
  <c r="J257" i="1"/>
  <c r="I263" i="4" l="1"/>
  <c r="K263" i="4"/>
  <c r="G264" i="4"/>
  <c r="J263" i="4"/>
  <c r="F264" i="4"/>
  <c r="G256" i="1"/>
  <c r="I255" i="1"/>
  <c r="K255" i="1"/>
  <c r="F259" i="1"/>
  <c r="J258" i="1"/>
  <c r="I264" i="4" l="1"/>
  <c r="K264" i="4"/>
  <c r="G265" i="4"/>
  <c r="J264" i="4"/>
  <c r="F265" i="4"/>
  <c r="G257" i="1"/>
  <c r="I256" i="1"/>
  <c r="K256" i="1"/>
  <c r="F260" i="1"/>
  <c r="J259" i="1"/>
  <c r="J265" i="4" l="1"/>
  <c r="F266" i="4"/>
  <c r="I265" i="4"/>
  <c r="K265" i="4"/>
  <c r="G266" i="4"/>
  <c r="K257" i="1"/>
  <c r="I257" i="1"/>
  <c r="G258" i="1"/>
  <c r="F261" i="1"/>
  <c r="J260" i="1"/>
  <c r="J266" i="4" l="1"/>
  <c r="F267" i="4"/>
  <c r="I266" i="4"/>
  <c r="K266" i="4"/>
  <c r="G267" i="4"/>
  <c r="G259" i="1"/>
  <c r="K258" i="1"/>
  <c r="I258" i="1"/>
  <c r="F262" i="1"/>
  <c r="J261" i="1"/>
  <c r="J267" i="4" l="1"/>
  <c r="F268" i="4"/>
  <c r="I267" i="4"/>
  <c r="K267" i="4"/>
  <c r="G268" i="4"/>
  <c r="I259" i="1"/>
  <c r="G260" i="1"/>
  <c r="K259" i="1"/>
  <c r="F263" i="1"/>
  <c r="J262" i="1"/>
  <c r="J268" i="4" l="1"/>
  <c r="F269" i="4"/>
  <c r="I268" i="4"/>
  <c r="K268" i="4"/>
  <c r="G269" i="4"/>
  <c r="K260" i="1"/>
  <c r="G261" i="1"/>
  <c r="I260" i="1"/>
  <c r="F264" i="1"/>
  <c r="J263" i="1"/>
  <c r="J269" i="4" l="1"/>
  <c r="F270" i="4"/>
  <c r="I269" i="4"/>
  <c r="K269" i="4"/>
  <c r="G270" i="4"/>
  <c r="K261" i="1"/>
  <c r="I261" i="1"/>
  <c r="G262" i="1"/>
  <c r="F265" i="1"/>
  <c r="J264" i="1"/>
  <c r="J270" i="4" l="1"/>
  <c r="F271" i="4"/>
  <c r="I270" i="4"/>
  <c r="K270" i="4"/>
  <c r="G271" i="4"/>
  <c r="K262" i="1"/>
  <c r="I262" i="1"/>
  <c r="G263" i="1"/>
  <c r="J265" i="1"/>
  <c r="F266" i="1"/>
  <c r="J271" i="4" l="1"/>
  <c r="F272" i="4"/>
  <c r="I271" i="4"/>
  <c r="K271" i="4"/>
  <c r="G272" i="4"/>
  <c r="K263" i="1"/>
  <c r="G264" i="1"/>
  <c r="I263" i="1"/>
  <c r="F267" i="1"/>
  <c r="J266" i="1"/>
  <c r="J272" i="4" l="1"/>
  <c r="F273" i="4"/>
  <c r="I272" i="4"/>
  <c r="K272" i="4"/>
  <c r="G273" i="4"/>
  <c r="G265" i="1"/>
  <c r="I264" i="1"/>
  <c r="K264" i="1"/>
  <c r="J267" i="1"/>
  <c r="F268" i="1"/>
  <c r="J273" i="4" l="1"/>
  <c r="F274" i="4"/>
  <c r="I273" i="4"/>
  <c r="K273" i="4"/>
  <c r="G274" i="4"/>
  <c r="K265" i="1"/>
  <c r="G266" i="1"/>
  <c r="I265" i="1"/>
  <c r="J268" i="1"/>
  <c r="F269" i="1"/>
  <c r="J274" i="4" l="1"/>
  <c r="F275" i="4"/>
  <c r="I274" i="4"/>
  <c r="K274" i="4"/>
  <c r="G275" i="4"/>
  <c r="I266" i="1"/>
  <c r="K266" i="1"/>
  <c r="G267" i="1"/>
  <c r="F270" i="1"/>
  <c r="J269" i="1"/>
  <c r="J275" i="4" l="1"/>
  <c r="F276" i="4"/>
  <c r="I275" i="4"/>
  <c r="K275" i="4"/>
  <c r="G276" i="4"/>
  <c r="G268" i="1"/>
  <c r="I267" i="1"/>
  <c r="K267" i="1"/>
  <c r="F271" i="1"/>
  <c r="J270" i="1"/>
  <c r="J276" i="4" l="1"/>
  <c r="F277" i="4"/>
  <c r="I276" i="4"/>
  <c r="K276" i="4"/>
  <c r="G277" i="4"/>
  <c r="G269" i="1"/>
  <c r="I268" i="1"/>
  <c r="K268" i="1"/>
  <c r="J271" i="1"/>
  <c r="F272" i="1"/>
  <c r="J277" i="4" l="1"/>
  <c r="F278" i="4"/>
  <c r="I277" i="4"/>
  <c r="K277" i="4"/>
  <c r="G278" i="4"/>
  <c r="I269" i="1"/>
  <c r="K269" i="1"/>
  <c r="G270" i="1"/>
  <c r="J272" i="1"/>
  <c r="F273" i="1"/>
  <c r="J278" i="4" l="1"/>
  <c r="F279" i="4"/>
  <c r="I278" i="4"/>
  <c r="K278" i="4"/>
  <c r="G279" i="4"/>
  <c r="I270" i="1"/>
  <c r="G271" i="1"/>
  <c r="K270" i="1"/>
  <c r="J273" i="1"/>
  <c r="F274" i="1"/>
  <c r="J279" i="4" l="1"/>
  <c r="F280" i="4"/>
  <c r="I279" i="4"/>
  <c r="K279" i="4"/>
  <c r="G280" i="4"/>
  <c r="I271" i="1"/>
  <c r="G272" i="1"/>
  <c r="K271" i="1"/>
  <c r="J274" i="1"/>
  <c r="F275" i="1"/>
  <c r="J280" i="4" l="1"/>
  <c r="F281" i="4"/>
  <c r="I280" i="4"/>
  <c r="K280" i="4"/>
  <c r="G281" i="4"/>
  <c r="G273" i="1"/>
  <c r="K272" i="1"/>
  <c r="I272" i="1"/>
  <c r="J275" i="1"/>
  <c r="F276" i="1"/>
  <c r="J281" i="4" l="1"/>
  <c r="F282" i="4"/>
  <c r="I281" i="4"/>
  <c r="K281" i="4"/>
  <c r="G282" i="4"/>
  <c r="I273" i="1"/>
  <c r="G274" i="1"/>
  <c r="K273" i="1"/>
  <c r="J276" i="1"/>
  <c r="F277" i="1"/>
  <c r="J282" i="4" l="1"/>
  <c r="F283" i="4"/>
  <c r="I282" i="4"/>
  <c r="K282" i="4"/>
  <c r="G283" i="4"/>
  <c r="G275" i="1"/>
  <c r="K274" i="1"/>
  <c r="I274" i="1"/>
  <c r="J277" i="1"/>
  <c r="F278" i="1"/>
  <c r="I283" i="4" l="1"/>
  <c r="K283" i="4"/>
  <c r="G284" i="4"/>
  <c r="J283" i="4"/>
  <c r="F284" i="4"/>
  <c r="I275" i="1"/>
  <c r="G276" i="1"/>
  <c r="K275" i="1"/>
  <c r="F279" i="1"/>
  <c r="J278" i="1"/>
  <c r="I284" i="4" l="1"/>
  <c r="K284" i="4"/>
  <c r="G285" i="4"/>
  <c r="J284" i="4"/>
  <c r="F285" i="4"/>
  <c r="K276" i="1"/>
  <c r="I276" i="1"/>
  <c r="G277" i="1"/>
  <c r="J279" i="1"/>
  <c r="F280" i="1"/>
  <c r="I285" i="4" l="1"/>
  <c r="K285" i="4"/>
  <c r="G286" i="4"/>
  <c r="J285" i="4"/>
  <c r="F286" i="4"/>
  <c r="I277" i="1"/>
  <c r="G278" i="1"/>
  <c r="K277" i="1"/>
  <c r="J280" i="1"/>
  <c r="F281" i="1"/>
  <c r="J286" i="4" l="1"/>
  <c r="F287" i="4"/>
  <c r="I286" i="4"/>
  <c r="K286" i="4"/>
  <c r="G287" i="4"/>
  <c r="I278" i="1"/>
  <c r="G279" i="1"/>
  <c r="K278" i="1"/>
  <c r="J281" i="1"/>
  <c r="F282" i="1"/>
  <c r="J287" i="4" l="1"/>
  <c r="F288" i="4"/>
  <c r="I287" i="4"/>
  <c r="K287" i="4"/>
  <c r="G288" i="4"/>
  <c r="I279" i="1"/>
  <c r="K279" i="1"/>
  <c r="G280" i="1"/>
  <c r="J282" i="1"/>
  <c r="F283" i="1"/>
  <c r="J288" i="4" l="1"/>
  <c r="F289" i="4"/>
  <c r="I288" i="4"/>
  <c r="K288" i="4"/>
  <c r="G289" i="4"/>
  <c r="K280" i="1"/>
  <c r="G281" i="1"/>
  <c r="I280" i="1"/>
  <c r="J283" i="1"/>
  <c r="F284" i="1"/>
  <c r="J289" i="4" l="1"/>
  <c r="F290" i="4"/>
  <c r="I289" i="4"/>
  <c r="K289" i="4"/>
  <c r="G290" i="4"/>
  <c r="K281" i="1"/>
  <c r="I281" i="1"/>
  <c r="G282" i="1"/>
  <c r="F285" i="1"/>
  <c r="J284" i="1"/>
  <c r="J290" i="4" l="1"/>
  <c r="F291" i="4"/>
  <c r="I290" i="4"/>
  <c r="K290" i="4"/>
  <c r="G291" i="4"/>
  <c r="I282" i="1"/>
  <c r="G283" i="1"/>
  <c r="K282" i="1"/>
  <c r="J285" i="1"/>
  <c r="F286" i="1"/>
  <c r="I291" i="4" l="1"/>
  <c r="K291" i="4"/>
  <c r="G292" i="4"/>
  <c r="J291" i="4"/>
  <c r="F292" i="4"/>
  <c r="G284" i="1"/>
  <c r="K283" i="1"/>
  <c r="I283" i="1"/>
  <c r="J286" i="1"/>
  <c r="F287" i="1"/>
  <c r="I292" i="4" l="1"/>
  <c r="K292" i="4"/>
  <c r="G293" i="4"/>
  <c r="J292" i="4"/>
  <c r="F293" i="4"/>
  <c r="K284" i="1"/>
  <c r="I284" i="1"/>
  <c r="G285" i="1"/>
  <c r="F288" i="1"/>
  <c r="J287" i="1"/>
  <c r="I293" i="4" l="1"/>
  <c r="K293" i="4"/>
  <c r="G294" i="4"/>
  <c r="J293" i="4"/>
  <c r="F294" i="4"/>
  <c r="G286" i="1"/>
  <c r="I285" i="1"/>
  <c r="K285" i="1"/>
  <c r="F289" i="1"/>
  <c r="J288" i="1"/>
  <c r="I294" i="4" l="1"/>
  <c r="K294" i="4"/>
  <c r="G295" i="4"/>
  <c r="J294" i="4"/>
  <c r="F295" i="4"/>
  <c r="I286" i="1"/>
  <c r="G287" i="1"/>
  <c r="K286" i="1"/>
  <c r="J289" i="1"/>
  <c r="F290" i="1"/>
  <c r="I295" i="4" l="1"/>
  <c r="K295" i="4"/>
  <c r="G296" i="4"/>
  <c r="J295" i="4"/>
  <c r="F296" i="4"/>
  <c r="K287" i="1"/>
  <c r="I287" i="1"/>
  <c r="G288" i="1"/>
  <c r="F291" i="1"/>
  <c r="J290" i="1"/>
  <c r="I296" i="4" l="1"/>
  <c r="K296" i="4"/>
  <c r="G297" i="4"/>
  <c r="J296" i="4"/>
  <c r="F297" i="4"/>
  <c r="I288" i="1"/>
  <c r="G289" i="1"/>
  <c r="K288" i="1"/>
  <c r="F292" i="1"/>
  <c r="J291" i="1"/>
  <c r="I297" i="4" l="1"/>
  <c r="K297" i="4"/>
  <c r="G298" i="4"/>
  <c r="J297" i="4"/>
  <c r="F298" i="4"/>
  <c r="K289" i="1"/>
  <c r="I289" i="1"/>
  <c r="G290" i="1"/>
  <c r="F293" i="1"/>
  <c r="J292" i="1"/>
  <c r="I298" i="4" l="1"/>
  <c r="K298" i="4"/>
  <c r="G299" i="4"/>
  <c r="J298" i="4"/>
  <c r="F299" i="4"/>
  <c r="G291" i="1"/>
  <c r="I290" i="1"/>
  <c r="K290" i="1"/>
  <c r="J293" i="1"/>
  <c r="F294" i="1"/>
  <c r="I299" i="4" l="1"/>
  <c r="G300" i="4"/>
  <c r="K299" i="4"/>
  <c r="J299" i="4"/>
  <c r="F300" i="4"/>
  <c r="I291" i="1"/>
  <c r="K291" i="1"/>
  <c r="G292" i="1"/>
  <c r="F295" i="1"/>
  <c r="J294" i="1"/>
  <c r="I300" i="4" l="1"/>
  <c r="G301" i="4"/>
  <c r="K300" i="4"/>
  <c r="J300" i="4"/>
  <c r="F301" i="4"/>
  <c r="K292" i="1"/>
  <c r="I292" i="1"/>
  <c r="G293" i="1"/>
  <c r="F296" i="1"/>
  <c r="J295" i="1"/>
  <c r="I301" i="4" l="1"/>
  <c r="G302" i="4"/>
  <c r="K301" i="4"/>
  <c r="J301" i="4"/>
  <c r="F302" i="4"/>
  <c r="G294" i="1"/>
  <c r="K293" i="1"/>
  <c r="I293" i="1"/>
  <c r="F297" i="1"/>
  <c r="J296" i="1"/>
  <c r="J302" i="4" l="1"/>
  <c r="F303" i="4"/>
  <c r="I302" i="4"/>
  <c r="G303" i="4"/>
  <c r="K302" i="4"/>
  <c r="I294" i="1"/>
  <c r="K294" i="1"/>
  <c r="G295" i="1"/>
  <c r="J297" i="1"/>
  <c r="F298" i="1"/>
  <c r="I303" i="4" l="1"/>
  <c r="G304" i="4"/>
  <c r="K303" i="4"/>
  <c r="J303" i="4"/>
  <c r="F304" i="4"/>
  <c r="I295" i="1"/>
  <c r="G296" i="1"/>
  <c r="K295" i="1"/>
  <c r="F299" i="1"/>
  <c r="J298" i="1"/>
  <c r="I304" i="4" l="1"/>
  <c r="G305" i="4"/>
  <c r="K304" i="4"/>
  <c r="J304" i="4"/>
  <c r="F305" i="4"/>
  <c r="K296" i="1"/>
  <c r="I296" i="1"/>
  <c r="G297" i="1"/>
  <c r="F300" i="1"/>
  <c r="J299" i="1"/>
  <c r="I305" i="4" l="1"/>
  <c r="G306" i="4"/>
  <c r="K305" i="4"/>
  <c r="J305" i="4"/>
  <c r="F306" i="4"/>
  <c r="G298" i="1"/>
  <c r="I297" i="1"/>
  <c r="K297" i="1"/>
  <c r="F301" i="1"/>
  <c r="J300" i="1"/>
  <c r="K306" i="4" l="1"/>
  <c r="I306" i="4"/>
  <c r="G307" i="4"/>
  <c r="F307" i="4"/>
  <c r="J306" i="4"/>
  <c r="G299" i="1"/>
  <c r="K298" i="1"/>
  <c r="I298" i="1"/>
  <c r="J301" i="1"/>
  <c r="F302" i="1"/>
  <c r="F308" i="4" l="1"/>
  <c r="J307" i="4"/>
  <c r="G308" i="4"/>
  <c r="K307" i="4"/>
  <c r="I307" i="4"/>
  <c r="I299" i="1"/>
  <c r="G300" i="1"/>
  <c r="K299" i="1"/>
  <c r="F303" i="1"/>
  <c r="J302" i="1"/>
  <c r="G309" i="4" l="1"/>
  <c r="K308" i="4"/>
  <c r="I308" i="4"/>
  <c r="F309" i="4"/>
  <c r="J308" i="4"/>
  <c r="I300" i="1"/>
  <c r="G301" i="1"/>
  <c r="K300" i="1"/>
  <c r="J303" i="1"/>
  <c r="F304" i="1"/>
  <c r="F310" i="4" l="1"/>
  <c r="J309" i="4"/>
  <c r="G310" i="4"/>
  <c r="K309" i="4"/>
  <c r="I309" i="4"/>
  <c r="I301" i="1"/>
  <c r="G302" i="1"/>
  <c r="K301" i="1"/>
  <c r="F305" i="1"/>
  <c r="J304" i="1"/>
  <c r="G311" i="4" l="1"/>
  <c r="K310" i="4"/>
  <c r="I310" i="4"/>
  <c r="F311" i="4"/>
  <c r="J310" i="4"/>
  <c r="K302" i="1"/>
  <c r="I302" i="1"/>
  <c r="G303" i="1"/>
  <c r="J305" i="1"/>
  <c r="F306" i="1"/>
  <c r="F312" i="4" l="1"/>
  <c r="J311" i="4"/>
  <c r="G312" i="4"/>
  <c r="K311" i="4"/>
  <c r="I311" i="4"/>
  <c r="K303" i="1"/>
  <c r="G304" i="1"/>
  <c r="I303" i="1"/>
  <c r="F307" i="1"/>
  <c r="J306" i="1"/>
  <c r="G313" i="4" l="1"/>
  <c r="K312" i="4"/>
  <c r="I312" i="4"/>
  <c r="F313" i="4"/>
  <c r="J312" i="4"/>
  <c r="I304" i="1"/>
  <c r="G305" i="1"/>
  <c r="K304" i="1"/>
  <c r="J307" i="1"/>
  <c r="F308" i="1"/>
  <c r="F314" i="4" l="1"/>
  <c r="J313" i="4"/>
  <c r="G314" i="4"/>
  <c r="K313" i="4"/>
  <c r="I313" i="4"/>
  <c r="K305" i="1"/>
  <c r="I305" i="1"/>
  <c r="G306" i="1"/>
  <c r="J308" i="1"/>
  <c r="F309" i="1"/>
  <c r="G315" i="4" l="1"/>
  <c r="K314" i="4"/>
  <c r="I314" i="4"/>
  <c r="F315" i="4"/>
  <c r="J314" i="4"/>
  <c r="K306" i="1"/>
  <c r="I306" i="1"/>
  <c r="G307" i="1"/>
  <c r="J309" i="1"/>
  <c r="F310" i="1"/>
  <c r="F316" i="4" l="1"/>
  <c r="J315" i="4"/>
  <c r="G316" i="4"/>
  <c r="K315" i="4"/>
  <c r="I315" i="4"/>
  <c r="I307" i="1"/>
  <c r="G308" i="1"/>
  <c r="K307" i="1"/>
  <c r="J310" i="1"/>
  <c r="F311" i="1"/>
  <c r="G317" i="4" l="1"/>
  <c r="K316" i="4"/>
  <c r="I316" i="4"/>
  <c r="F317" i="4"/>
  <c r="J316" i="4"/>
  <c r="I308" i="1"/>
  <c r="K308" i="1"/>
  <c r="G309" i="1"/>
  <c r="J311" i="1"/>
  <c r="F312" i="1"/>
  <c r="F318" i="4" l="1"/>
  <c r="J317" i="4"/>
  <c r="G318" i="4"/>
  <c r="K317" i="4"/>
  <c r="I317" i="4"/>
  <c r="K309" i="1"/>
  <c r="I309" i="1"/>
  <c r="G310" i="1"/>
  <c r="J312" i="1"/>
  <c r="F313" i="1"/>
  <c r="G319" i="4" l="1"/>
  <c r="K318" i="4"/>
  <c r="I318" i="4"/>
  <c r="F319" i="4"/>
  <c r="J318" i="4"/>
  <c r="G311" i="1"/>
  <c r="K310" i="1"/>
  <c r="I310" i="1"/>
  <c r="J313" i="1"/>
  <c r="F314" i="1"/>
  <c r="F320" i="4" l="1"/>
  <c r="J319" i="4"/>
  <c r="G320" i="4"/>
  <c r="K319" i="4"/>
  <c r="I319" i="4"/>
  <c r="K311" i="1"/>
  <c r="G312" i="1"/>
  <c r="I311" i="1"/>
  <c r="J314" i="1"/>
  <c r="F315" i="1"/>
  <c r="G321" i="4" l="1"/>
  <c r="K320" i="4"/>
  <c r="I320" i="4"/>
  <c r="F321" i="4"/>
  <c r="J320" i="4"/>
  <c r="K312" i="1"/>
  <c r="G313" i="1"/>
  <c r="I312" i="1"/>
  <c r="J315" i="1"/>
  <c r="F316" i="1"/>
  <c r="F322" i="4" l="1"/>
  <c r="J321" i="4"/>
  <c r="G322" i="4"/>
  <c r="K321" i="4"/>
  <c r="I321" i="4"/>
  <c r="I313" i="1"/>
  <c r="G314" i="1"/>
  <c r="K313" i="1"/>
  <c r="J316" i="1"/>
  <c r="F317" i="1"/>
  <c r="K322" i="4" l="1"/>
  <c r="I322" i="4"/>
  <c r="G323" i="4"/>
  <c r="F323" i="4"/>
  <c r="J322" i="4"/>
  <c r="G315" i="1"/>
  <c r="K314" i="1"/>
  <c r="I314" i="1"/>
  <c r="J317" i="1"/>
  <c r="F318" i="1"/>
  <c r="J323" i="4" l="1"/>
  <c r="F324" i="4"/>
  <c r="K323" i="4"/>
  <c r="I323" i="4"/>
  <c r="G324" i="4"/>
  <c r="K315" i="1"/>
  <c r="I315" i="1"/>
  <c r="G316" i="1"/>
  <c r="J318" i="1"/>
  <c r="F319" i="1"/>
  <c r="I324" i="4" l="1"/>
  <c r="K324" i="4"/>
  <c r="G325" i="4"/>
  <c r="J324" i="4"/>
  <c r="F325" i="4"/>
  <c r="K316" i="1"/>
  <c r="I316" i="1"/>
  <c r="G317" i="1"/>
  <c r="J319" i="1"/>
  <c r="F320" i="1"/>
  <c r="J325" i="4" l="1"/>
  <c r="F326" i="4"/>
  <c r="I325" i="4"/>
  <c r="K325" i="4"/>
  <c r="G326" i="4"/>
  <c r="K317" i="1"/>
  <c r="I317" i="1"/>
  <c r="G318" i="1"/>
  <c r="J320" i="1"/>
  <c r="F321" i="1"/>
  <c r="J326" i="4" l="1"/>
  <c r="F327" i="4"/>
  <c r="I326" i="4"/>
  <c r="K326" i="4"/>
  <c r="G327" i="4"/>
  <c r="K318" i="1"/>
  <c r="I318" i="1"/>
  <c r="G319" i="1"/>
  <c r="J321" i="1"/>
  <c r="F322" i="1"/>
  <c r="I327" i="4" l="1"/>
  <c r="K327" i="4"/>
  <c r="G328" i="4"/>
  <c r="J327" i="4"/>
  <c r="F328" i="4"/>
  <c r="G320" i="1"/>
  <c r="K319" i="1"/>
  <c r="I319" i="1"/>
  <c r="J322" i="1"/>
  <c r="F323" i="1"/>
  <c r="I328" i="4" l="1"/>
  <c r="K328" i="4"/>
  <c r="G329" i="4"/>
  <c r="J328" i="4"/>
  <c r="F329" i="4"/>
  <c r="K320" i="1"/>
  <c r="I320" i="1"/>
  <c r="G321" i="1"/>
  <c r="J323" i="1"/>
  <c r="F324" i="1"/>
  <c r="I329" i="4" l="1"/>
  <c r="K329" i="4"/>
  <c r="G330" i="4"/>
  <c r="J329" i="4"/>
  <c r="F330" i="4"/>
  <c r="G322" i="1"/>
  <c r="K321" i="1"/>
  <c r="I321" i="1"/>
  <c r="J324" i="1"/>
  <c r="F325" i="1"/>
  <c r="I330" i="4" l="1"/>
  <c r="K330" i="4"/>
  <c r="G331" i="4"/>
  <c r="J330" i="4"/>
  <c r="F331" i="4"/>
  <c r="I322" i="1"/>
  <c r="G323" i="1"/>
  <c r="K322" i="1"/>
  <c r="J325" i="1"/>
  <c r="F326" i="1"/>
  <c r="I331" i="4" l="1"/>
  <c r="K331" i="4"/>
  <c r="G332" i="4"/>
  <c r="J331" i="4"/>
  <c r="F332" i="4"/>
  <c r="I323" i="1"/>
  <c r="G324" i="1"/>
  <c r="K323" i="1"/>
  <c r="J326" i="1"/>
  <c r="F327" i="1"/>
  <c r="I332" i="4" l="1"/>
  <c r="K332" i="4"/>
  <c r="G333" i="4"/>
  <c r="J332" i="4"/>
  <c r="F333" i="4"/>
  <c r="I324" i="1"/>
  <c r="G325" i="1"/>
  <c r="K324" i="1"/>
  <c r="J327" i="1"/>
  <c r="F328" i="1"/>
  <c r="I333" i="4" l="1"/>
  <c r="K333" i="4"/>
  <c r="G334" i="4"/>
  <c r="J333" i="4"/>
  <c r="F334" i="4"/>
  <c r="I325" i="1"/>
  <c r="G326" i="1"/>
  <c r="K325" i="1"/>
  <c r="J328" i="1"/>
  <c r="F329" i="1"/>
  <c r="I334" i="4" l="1"/>
  <c r="K334" i="4"/>
  <c r="G335" i="4"/>
  <c r="J334" i="4"/>
  <c r="F335" i="4"/>
  <c r="K326" i="1"/>
  <c r="G327" i="1"/>
  <c r="I326" i="1"/>
  <c r="J329" i="1"/>
  <c r="F330" i="1"/>
  <c r="I335" i="4" l="1"/>
  <c r="K335" i="4"/>
  <c r="G336" i="4"/>
  <c r="J335" i="4"/>
  <c r="F336" i="4"/>
  <c r="K327" i="1"/>
  <c r="G328" i="1"/>
  <c r="I327" i="1"/>
  <c r="J330" i="1"/>
  <c r="F331" i="1"/>
  <c r="I336" i="4" l="1"/>
  <c r="K336" i="4"/>
  <c r="G337" i="4"/>
  <c r="J336" i="4"/>
  <c r="F337" i="4"/>
  <c r="I328" i="1"/>
  <c r="K328" i="1"/>
  <c r="G329" i="1"/>
  <c r="J331" i="1"/>
  <c r="F332" i="1"/>
  <c r="I337" i="4" l="1"/>
  <c r="K337" i="4"/>
  <c r="G338" i="4"/>
  <c r="J337" i="4"/>
  <c r="F338" i="4"/>
  <c r="G330" i="1"/>
  <c r="K329" i="1"/>
  <c r="I329" i="1"/>
  <c r="J332" i="1"/>
  <c r="F333" i="1"/>
  <c r="I338" i="4" l="1"/>
  <c r="K338" i="4"/>
  <c r="G339" i="4"/>
  <c r="J338" i="4"/>
  <c r="F339" i="4"/>
  <c r="I330" i="1"/>
  <c r="K330" i="1"/>
  <c r="G331" i="1"/>
  <c r="J333" i="1"/>
  <c r="F334" i="1"/>
  <c r="I339" i="4" l="1"/>
  <c r="K339" i="4"/>
  <c r="G340" i="4"/>
  <c r="J339" i="4"/>
  <c r="F340" i="4"/>
  <c r="G332" i="1"/>
  <c r="K331" i="1"/>
  <c r="I331" i="1"/>
  <c r="J334" i="1"/>
  <c r="F335" i="1"/>
  <c r="I340" i="4" l="1"/>
  <c r="K340" i="4"/>
  <c r="G341" i="4"/>
  <c r="J340" i="4"/>
  <c r="F341" i="4"/>
  <c r="G333" i="1"/>
  <c r="K332" i="1"/>
  <c r="I332" i="1"/>
  <c r="J335" i="1"/>
  <c r="F336" i="1"/>
  <c r="I341" i="4" l="1"/>
  <c r="K341" i="4"/>
  <c r="G342" i="4"/>
  <c r="J341" i="4"/>
  <c r="F342" i="4"/>
  <c r="G334" i="1"/>
  <c r="I333" i="1"/>
  <c r="K333" i="1"/>
  <c r="J336" i="1"/>
  <c r="F337" i="1"/>
  <c r="I342" i="4" l="1"/>
  <c r="K342" i="4"/>
  <c r="G343" i="4"/>
  <c r="J342" i="4"/>
  <c r="F343" i="4"/>
  <c r="G335" i="1"/>
  <c r="K334" i="1"/>
  <c r="I334" i="1"/>
  <c r="J337" i="1"/>
  <c r="F338" i="1"/>
  <c r="I343" i="4" l="1"/>
  <c r="K343" i="4"/>
  <c r="G344" i="4"/>
  <c r="J343" i="4"/>
  <c r="F344" i="4"/>
  <c r="K335" i="1"/>
  <c r="I335" i="1"/>
  <c r="G336" i="1"/>
  <c r="J338" i="1"/>
  <c r="F339" i="1"/>
  <c r="I344" i="4" l="1"/>
  <c r="K344" i="4"/>
  <c r="G345" i="4"/>
  <c r="J344" i="4"/>
  <c r="F345" i="4"/>
  <c r="K336" i="1"/>
  <c r="I336" i="1"/>
  <c r="G337" i="1"/>
  <c r="J339" i="1"/>
  <c r="F340" i="1"/>
  <c r="I345" i="4" l="1"/>
  <c r="K345" i="4"/>
  <c r="G346" i="4"/>
  <c r="J345" i="4"/>
  <c r="F346" i="4"/>
  <c r="G338" i="1"/>
  <c r="K337" i="1"/>
  <c r="I337" i="1"/>
  <c r="J340" i="1"/>
  <c r="F341" i="1"/>
  <c r="I346" i="4" l="1"/>
  <c r="K346" i="4"/>
  <c r="G347" i="4"/>
  <c r="J346" i="4"/>
  <c r="F347" i="4"/>
  <c r="I338" i="1"/>
  <c r="G339" i="1"/>
  <c r="K338" i="1"/>
  <c r="J341" i="1"/>
  <c r="F342" i="1"/>
  <c r="I347" i="4" l="1"/>
  <c r="K347" i="4"/>
  <c r="G348" i="4"/>
  <c r="J347" i="4"/>
  <c r="F348" i="4"/>
  <c r="G340" i="1"/>
  <c r="K339" i="1"/>
  <c r="I339" i="1"/>
  <c r="J342" i="1"/>
  <c r="F343" i="1"/>
  <c r="I348" i="4" l="1"/>
  <c r="K348" i="4"/>
  <c r="G349" i="4"/>
  <c r="J348" i="4"/>
  <c r="F349" i="4"/>
  <c r="G341" i="1"/>
  <c r="K340" i="1"/>
  <c r="I340" i="1"/>
  <c r="J343" i="1"/>
  <c r="F344" i="1"/>
  <c r="I349" i="4" l="1"/>
  <c r="K349" i="4"/>
  <c r="G350" i="4"/>
  <c r="J349" i="4"/>
  <c r="F350" i="4"/>
  <c r="G342" i="1"/>
  <c r="K341" i="1"/>
  <c r="I341" i="1"/>
  <c r="J344" i="1"/>
  <c r="F345" i="1"/>
  <c r="I350" i="4" l="1"/>
  <c r="K350" i="4"/>
  <c r="G351" i="4"/>
  <c r="J350" i="4"/>
  <c r="F351" i="4"/>
  <c r="I342" i="1"/>
  <c r="G343" i="1"/>
  <c r="K342" i="1"/>
  <c r="J345" i="1"/>
  <c r="F346" i="1"/>
  <c r="I351" i="4" l="1"/>
  <c r="K351" i="4"/>
  <c r="G352" i="4"/>
  <c r="J351" i="4"/>
  <c r="F352" i="4"/>
  <c r="G344" i="1"/>
  <c r="K343" i="1"/>
  <c r="I343" i="1"/>
  <c r="J346" i="1"/>
  <c r="F347" i="1"/>
  <c r="J352" i="4" l="1"/>
  <c r="F353" i="4"/>
  <c r="I352" i="4"/>
  <c r="K352" i="4"/>
  <c r="G353" i="4"/>
  <c r="K344" i="1"/>
  <c r="I344" i="1"/>
  <c r="G345" i="1"/>
  <c r="J347" i="1"/>
  <c r="F348" i="1"/>
  <c r="J353" i="4" l="1"/>
  <c r="F354" i="4"/>
  <c r="I353" i="4"/>
  <c r="K353" i="4"/>
  <c r="G354" i="4"/>
  <c r="G346" i="1"/>
  <c r="K345" i="1"/>
  <c r="I345" i="1"/>
  <c r="J348" i="1"/>
  <c r="F349" i="1"/>
  <c r="I354" i="4" l="1"/>
  <c r="K354" i="4"/>
  <c r="G355" i="4"/>
  <c r="J354" i="4"/>
  <c r="F355" i="4"/>
  <c r="G347" i="1"/>
  <c r="K346" i="1"/>
  <c r="I346" i="1"/>
  <c r="J349" i="1"/>
  <c r="F350" i="1"/>
  <c r="I355" i="4" l="1"/>
  <c r="K355" i="4"/>
  <c r="G356" i="4"/>
  <c r="J355" i="4"/>
  <c r="F356" i="4"/>
  <c r="G348" i="1"/>
  <c r="K347" i="1"/>
  <c r="I347" i="1"/>
  <c r="J350" i="1"/>
  <c r="F351" i="1"/>
  <c r="J356" i="4" l="1"/>
  <c r="F357" i="4"/>
  <c r="I356" i="4"/>
  <c r="K356" i="4"/>
  <c r="G357" i="4"/>
  <c r="I348" i="1"/>
  <c r="G349" i="1"/>
  <c r="K348" i="1"/>
  <c r="F352" i="1"/>
  <c r="J351" i="1"/>
  <c r="J357" i="4" l="1"/>
  <c r="F358" i="4"/>
  <c r="I357" i="4"/>
  <c r="K357" i="4"/>
  <c r="G358" i="4"/>
  <c r="I349" i="1"/>
  <c r="G350" i="1"/>
  <c r="K349" i="1"/>
  <c r="F353" i="1"/>
  <c r="J352" i="1"/>
  <c r="I358" i="4" l="1"/>
  <c r="K358" i="4"/>
  <c r="G359" i="4"/>
  <c r="J358" i="4"/>
  <c r="F359" i="4"/>
  <c r="K350" i="1"/>
  <c r="G351" i="1"/>
  <c r="I350" i="1"/>
  <c r="F354" i="1"/>
  <c r="J353" i="1"/>
  <c r="I359" i="4" l="1"/>
  <c r="K359" i="4"/>
  <c r="G360" i="4"/>
  <c r="J359" i="4"/>
  <c r="F360" i="4"/>
  <c r="K351" i="1"/>
  <c r="I351" i="1"/>
  <c r="G352" i="1"/>
  <c r="F355" i="1"/>
  <c r="J354" i="1"/>
  <c r="I360" i="4" l="1"/>
  <c r="K360" i="4"/>
  <c r="G361" i="4"/>
  <c r="J360" i="4"/>
  <c r="F361" i="4"/>
  <c r="K352" i="1"/>
  <c r="I352" i="1"/>
  <c r="G353" i="1"/>
  <c r="J355" i="1"/>
  <c r="F356" i="1"/>
  <c r="I361" i="4" l="1"/>
  <c r="K361" i="4"/>
  <c r="G362" i="4"/>
  <c r="J361" i="4"/>
  <c r="F362" i="4"/>
  <c r="G354" i="1"/>
  <c r="I353" i="1"/>
  <c r="K353" i="1"/>
  <c r="F357" i="1"/>
  <c r="J356" i="1"/>
  <c r="I362" i="4" l="1"/>
  <c r="K362" i="4"/>
  <c r="G363" i="4"/>
  <c r="J362" i="4"/>
  <c r="F363" i="4"/>
  <c r="I354" i="1"/>
  <c r="K354" i="1"/>
  <c r="G355" i="1"/>
  <c r="F358" i="1"/>
  <c r="J357" i="1"/>
  <c r="I363" i="4" l="1"/>
  <c r="K363" i="4"/>
  <c r="G364" i="4"/>
  <c r="F364" i="4"/>
  <c r="J363" i="4"/>
  <c r="K355" i="1"/>
  <c r="I355" i="1"/>
  <c r="G356" i="1"/>
  <c r="F359" i="1"/>
  <c r="J358" i="1"/>
  <c r="F365" i="4" l="1"/>
  <c r="J364" i="4"/>
  <c r="I364" i="4"/>
  <c r="K364" i="4"/>
  <c r="G365" i="4"/>
  <c r="G357" i="1"/>
  <c r="K356" i="1"/>
  <c r="I356" i="1"/>
  <c r="F360" i="1"/>
  <c r="J359" i="1"/>
  <c r="I365" i="4" l="1"/>
  <c r="G366" i="4"/>
  <c r="K365" i="4"/>
  <c r="F366" i="4"/>
  <c r="J365" i="4"/>
  <c r="K357" i="1"/>
  <c r="I357" i="1"/>
  <c r="G358" i="1"/>
  <c r="F361" i="1"/>
  <c r="J360" i="1"/>
  <c r="F367" i="4" l="1"/>
  <c r="J366" i="4"/>
  <c r="I366" i="4"/>
  <c r="G367" i="4"/>
  <c r="K366" i="4"/>
  <c r="G359" i="1"/>
  <c r="K358" i="1"/>
  <c r="I358" i="1"/>
  <c r="F362" i="1"/>
  <c r="J361" i="1"/>
  <c r="I367" i="4" l="1"/>
  <c r="G368" i="4"/>
  <c r="K367" i="4"/>
  <c r="F368" i="4"/>
  <c r="J367" i="4"/>
  <c r="I359" i="1"/>
  <c r="G360" i="1"/>
  <c r="K359" i="1"/>
  <c r="F363" i="1"/>
  <c r="J362" i="1"/>
  <c r="I368" i="4" l="1"/>
  <c r="G369" i="4"/>
  <c r="K368" i="4"/>
  <c r="F369" i="4"/>
  <c r="J368" i="4"/>
  <c r="K360" i="1"/>
  <c r="I360" i="1"/>
  <c r="G361" i="1"/>
  <c r="F364" i="1"/>
  <c r="J363" i="1"/>
  <c r="F370" i="4" l="1"/>
  <c r="J369" i="4"/>
  <c r="I369" i="4"/>
  <c r="G370" i="4"/>
  <c r="K369" i="4"/>
  <c r="I361" i="1"/>
  <c r="G362" i="1"/>
  <c r="K361" i="1"/>
  <c r="F365" i="1"/>
  <c r="J364" i="1"/>
  <c r="I370" i="4" l="1"/>
  <c r="G371" i="4"/>
  <c r="K370" i="4"/>
  <c r="F371" i="4"/>
  <c r="J370" i="4"/>
  <c r="G363" i="1"/>
  <c r="I362" i="1"/>
  <c r="K362" i="1"/>
  <c r="F366" i="1"/>
  <c r="J365" i="1"/>
  <c r="F372" i="4" l="1"/>
  <c r="J371" i="4"/>
  <c r="I371" i="4"/>
  <c r="G372" i="4"/>
  <c r="K371" i="4"/>
  <c r="I363" i="1"/>
  <c r="G364" i="1"/>
  <c r="K363" i="1"/>
  <c r="F367" i="1"/>
  <c r="J366" i="1"/>
  <c r="I372" i="4" l="1"/>
  <c r="G373" i="4"/>
  <c r="K372" i="4"/>
  <c r="F373" i="4"/>
  <c r="J372" i="4"/>
  <c r="I364" i="1"/>
  <c r="G365" i="1"/>
  <c r="K364" i="1"/>
  <c r="J367" i="1"/>
  <c r="F368" i="1"/>
  <c r="F374" i="4" l="1"/>
  <c r="J373" i="4"/>
  <c r="I373" i="4"/>
  <c r="G374" i="4"/>
  <c r="K373" i="4"/>
  <c r="G366" i="1"/>
  <c r="I365" i="1"/>
  <c r="K365" i="1"/>
  <c r="F369" i="1"/>
  <c r="J368" i="1"/>
  <c r="I374" i="4" l="1"/>
  <c r="G375" i="4"/>
  <c r="K374" i="4"/>
  <c r="F375" i="4"/>
  <c r="J374" i="4"/>
  <c r="I366" i="1"/>
  <c r="G367" i="1"/>
  <c r="K366" i="1"/>
  <c r="F370" i="1"/>
  <c r="J369" i="1"/>
  <c r="I375" i="4" l="1"/>
  <c r="G376" i="4"/>
  <c r="K375" i="4"/>
  <c r="F376" i="4"/>
  <c r="J375" i="4"/>
  <c r="I367" i="1"/>
  <c r="G368" i="1"/>
  <c r="K367" i="1"/>
  <c r="J370" i="1"/>
  <c r="F371" i="1"/>
  <c r="I376" i="4" l="1"/>
  <c r="G377" i="4"/>
  <c r="K376" i="4"/>
  <c r="F377" i="4"/>
  <c r="J376" i="4"/>
  <c r="K368" i="1"/>
  <c r="I368" i="1"/>
  <c r="G369" i="1"/>
  <c r="J371" i="1"/>
  <c r="F372" i="1"/>
  <c r="I377" i="4" l="1"/>
  <c r="G378" i="4"/>
  <c r="K377" i="4"/>
  <c r="F378" i="4"/>
  <c r="J377" i="4"/>
  <c r="I369" i="1"/>
  <c r="G370" i="1"/>
  <c r="K369" i="1"/>
  <c r="J372" i="1"/>
  <c r="F373" i="1"/>
  <c r="F379" i="4" l="1"/>
  <c r="J378" i="4"/>
  <c r="I378" i="4"/>
  <c r="G379" i="4"/>
  <c r="K378" i="4"/>
  <c r="K370" i="1"/>
  <c r="G371" i="1"/>
  <c r="I370" i="1"/>
  <c r="J373" i="1"/>
  <c r="F374" i="1"/>
  <c r="F375" i="1" s="1"/>
  <c r="I379" i="4" l="1"/>
  <c r="G380" i="4"/>
  <c r="K379" i="4"/>
  <c r="F380" i="4"/>
  <c r="J379" i="4"/>
  <c r="I371" i="1"/>
  <c r="K371" i="1"/>
  <c r="G372" i="1"/>
  <c r="J375" i="1"/>
  <c r="F376" i="1"/>
  <c r="J374" i="1"/>
  <c r="F381" i="4" l="1"/>
  <c r="J380" i="4"/>
  <c r="I380" i="4"/>
  <c r="G381" i="4"/>
  <c r="K380" i="4"/>
  <c r="G373" i="1"/>
  <c r="I372" i="1"/>
  <c r="K372" i="1"/>
  <c r="F377" i="1"/>
  <c r="J376" i="1"/>
  <c r="I381" i="4" l="1"/>
  <c r="G382" i="4"/>
  <c r="K381" i="4"/>
  <c r="F382" i="4"/>
  <c r="J381" i="4"/>
  <c r="K373" i="1"/>
  <c r="G374" i="1"/>
  <c r="I373" i="1"/>
  <c r="F378" i="1"/>
  <c r="J377" i="1"/>
  <c r="I382" i="4" l="1"/>
  <c r="G383" i="4"/>
  <c r="K382" i="4"/>
  <c r="F383" i="4"/>
  <c r="J382" i="4"/>
  <c r="G375" i="1"/>
  <c r="I374" i="1"/>
  <c r="K374" i="1"/>
  <c r="J378" i="1"/>
  <c r="F379" i="1"/>
  <c r="F384" i="4" l="1"/>
  <c r="J383" i="4"/>
  <c r="I383" i="4"/>
  <c r="G384" i="4"/>
  <c r="K383" i="4"/>
  <c r="K375" i="1"/>
  <c r="I375" i="1"/>
  <c r="G376" i="1"/>
  <c r="F380" i="1"/>
  <c r="J379" i="1"/>
  <c r="I384" i="4" l="1"/>
  <c r="G385" i="4"/>
  <c r="K384" i="4"/>
  <c r="F385" i="4"/>
  <c r="J384" i="4"/>
  <c r="G377" i="1"/>
  <c r="K376" i="1"/>
  <c r="I376" i="1"/>
  <c r="J380" i="1"/>
  <c r="F381" i="1"/>
  <c r="F386" i="4" l="1"/>
  <c r="J385" i="4"/>
  <c r="I385" i="4"/>
  <c r="G386" i="4"/>
  <c r="K385" i="4"/>
  <c r="G378" i="1"/>
  <c r="I377" i="1"/>
  <c r="K377" i="1"/>
  <c r="F382" i="1"/>
  <c r="J381" i="1"/>
  <c r="I386" i="4" l="1"/>
  <c r="G387" i="4"/>
  <c r="K386" i="4"/>
  <c r="F387" i="4"/>
  <c r="J386" i="4"/>
  <c r="G379" i="1"/>
  <c r="K378" i="1"/>
  <c r="I378" i="1"/>
  <c r="J382" i="1"/>
  <c r="F383" i="1"/>
  <c r="F388" i="4" l="1"/>
  <c r="J387" i="4"/>
  <c r="I387" i="4"/>
  <c r="G388" i="4"/>
  <c r="K387" i="4"/>
  <c r="G380" i="1"/>
  <c r="I379" i="1"/>
  <c r="K379" i="1"/>
  <c r="F384" i="1"/>
  <c r="J383" i="1"/>
  <c r="I388" i="4" l="1"/>
  <c r="G389" i="4"/>
  <c r="K388" i="4"/>
  <c r="F389" i="4"/>
  <c r="J388" i="4"/>
  <c r="I380" i="1"/>
  <c r="K380" i="1"/>
  <c r="G381" i="1"/>
  <c r="J384" i="1"/>
  <c r="F385" i="1"/>
  <c r="F390" i="4" l="1"/>
  <c r="J389" i="4"/>
  <c r="I389" i="4"/>
  <c r="G390" i="4"/>
  <c r="K389" i="4"/>
  <c r="K381" i="1"/>
  <c r="G382" i="1"/>
  <c r="I381" i="1"/>
  <c r="F386" i="1"/>
  <c r="J385" i="1"/>
  <c r="I390" i="4" l="1"/>
  <c r="G391" i="4"/>
  <c r="K390" i="4"/>
  <c r="F391" i="4"/>
  <c r="J390" i="4"/>
  <c r="K382" i="1"/>
  <c r="I382" i="1"/>
  <c r="G383" i="1"/>
  <c r="J386" i="1"/>
  <c r="F387" i="1"/>
  <c r="F392" i="4" l="1"/>
  <c r="J391" i="4"/>
  <c r="I391" i="4"/>
  <c r="G392" i="4"/>
  <c r="K391" i="4"/>
  <c r="G384" i="1"/>
  <c r="K383" i="1"/>
  <c r="I383" i="1"/>
  <c r="F388" i="1"/>
  <c r="J387" i="1"/>
  <c r="I392" i="4" l="1"/>
  <c r="G393" i="4"/>
  <c r="K392" i="4"/>
  <c r="F393" i="4"/>
  <c r="J392" i="4"/>
  <c r="K384" i="1"/>
  <c r="I384" i="1"/>
  <c r="G385" i="1"/>
  <c r="J388" i="1"/>
  <c r="F389" i="1"/>
  <c r="F394" i="4" l="1"/>
  <c r="J393" i="4"/>
  <c r="I393" i="4"/>
  <c r="G394" i="4"/>
  <c r="K393" i="4"/>
  <c r="I385" i="1"/>
  <c r="K385" i="1"/>
  <c r="G386" i="1"/>
  <c r="F390" i="1"/>
  <c r="J389" i="1"/>
  <c r="I394" i="4" l="1"/>
  <c r="G395" i="4"/>
  <c r="K394" i="4"/>
  <c r="F395" i="4"/>
  <c r="J394" i="4"/>
  <c r="G387" i="1"/>
  <c r="I386" i="1"/>
  <c r="K386" i="1"/>
  <c r="J390" i="1"/>
  <c r="F391" i="1"/>
  <c r="F396" i="4" l="1"/>
  <c r="J395" i="4"/>
  <c r="I395" i="4"/>
  <c r="G396" i="4"/>
  <c r="K395" i="4"/>
  <c r="K387" i="1"/>
  <c r="I387" i="1"/>
  <c r="G388" i="1"/>
  <c r="F392" i="1"/>
  <c r="J391" i="1"/>
  <c r="I396" i="4" l="1"/>
  <c r="G397" i="4"/>
  <c r="K396" i="4"/>
  <c r="F397" i="4"/>
  <c r="J396" i="4"/>
  <c r="I388" i="1"/>
  <c r="K388" i="1"/>
  <c r="G389" i="1"/>
  <c r="J392" i="1"/>
  <c r="F393" i="1"/>
  <c r="I397" i="4" l="1"/>
  <c r="G398" i="4"/>
  <c r="K397" i="4"/>
  <c r="F398" i="4"/>
  <c r="J397" i="4"/>
  <c r="G390" i="1"/>
  <c r="K389" i="1"/>
  <c r="I389" i="1"/>
  <c r="F394" i="1"/>
  <c r="J393" i="1"/>
  <c r="F399" i="4" l="1"/>
  <c r="J398" i="4"/>
  <c r="I398" i="4"/>
  <c r="G399" i="4"/>
  <c r="K398" i="4"/>
  <c r="I390" i="1"/>
  <c r="K390" i="1"/>
  <c r="G391" i="1"/>
  <c r="F395" i="1"/>
  <c r="J394" i="1"/>
  <c r="I399" i="4" l="1"/>
  <c r="G400" i="4"/>
  <c r="K399" i="4"/>
  <c r="F400" i="4"/>
  <c r="J400" i="4" s="1"/>
  <c r="J399" i="4"/>
  <c r="G392" i="1"/>
  <c r="K391" i="1"/>
  <c r="I391" i="1"/>
  <c r="F396" i="1"/>
  <c r="J395" i="1"/>
  <c r="J414" i="4" l="1"/>
  <c r="J415" i="4"/>
  <c r="J416" i="4" s="1"/>
  <c r="J417" i="4"/>
  <c r="J418" i="4"/>
  <c r="I400" i="4"/>
  <c r="K400" i="4"/>
  <c r="S80" i="4" s="1"/>
  <c r="G418" i="4"/>
  <c r="G414" i="4"/>
  <c r="G415" i="4"/>
  <c r="G417" i="4"/>
  <c r="N66" i="4"/>
  <c r="O94" i="4"/>
  <c r="P80" i="4"/>
  <c r="P94" i="4"/>
  <c r="P66" i="4"/>
  <c r="N94" i="4"/>
  <c r="S82" i="4"/>
  <c r="N80" i="4"/>
  <c r="O80" i="4"/>
  <c r="P96" i="4"/>
  <c r="T96" i="4"/>
  <c r="P82" i="4"/>
  <c r="P81" i="4" s="1"/>
  <c r="N96" i="4"/>
  <c r="N68" i="4"/>
  <c r="O96" i="4"/>
  <c r="T82" i="4"/>
  <c r="S96" i="4"/>
  <c r="U68" i="4"/>
  <c r="S68" i="4"/>
  <c r="U82" i="4"/>
  <c r="N82" i="4"/>
  <c r="O66" i="4"/>
  <c r="P68" i="4"/>
  <c r="T68" i="4"/>
  <c r="O82" i="4"/>
  <c r="U96" i="4"/>
  <c r="O68" i="4"/>
  <c r="I392" i="1"/>
  <c r="G393" i="1"/>
  <c r="K392" i="1"/>
  <c r="J396" i="1"/>
  <c r="F397" i="1"/>
  <c r="P67" i="4" l="1"/>
  <c r="O67" i="4"/>
  <c r="S94" i="4"/>
  <c r="S95" i="4" s="1"/>
  <c r="T66" i="4"/>
  <c r="T67" i="4" s="1"/>
  <c r="P95" i="4"/>
  <c r="O98" i="4"/>
  <c r="N95" i="4"/>
  <c r="O99" i="4"/>
  <c r="O103" i="4"/>
  <c r="O100" i="4"/>
  <c r="T71" i="4"/>
  <c r="O70" i="4"/>
  <c r="O81" i="4"/>
  <c r="O89" i="4"/>
  <c r="O86" i="4"/>
  <c r="T80" i="4"/>
  <c r="T81" i="4" s="1"/>
  <c r="U80" i="4"/>
  <c r="T84" i="4" s="1"/>
  <c r="U94" i="4"/>
  <c r="T98" i="4" s="1"/>
  <c r="T94" i="4"/>
  <c r="T95" i="4" s="1"/>
  <c r="S66" i="4"/>
  <c r="U66" i="4"/>
  <c r="T70" i="4" s="1"/>
  <c r="T89" i="4"/>
  <c r="O72" i="4"/>
  <c r="O75" i="4"/>
  <c r="O85" i="4"/>
  <c r="N81" i="4"/>
  <c r="O95" i="4"/>
  <c r="T99" i="4"/>
  <c r="O71" i="4"/>
  <c r="N67" i="4"/>
  <c r="T85" i="4"/>
  <c r="S81" i="4"/>
  <c r="O84" i="4"/>
  <c r="G416" i="4"/>
  <c r="I415" i="4"/>
  <c r="I414" i="4"/>
  <c r="I418" i="4"/>
  <c r="I417" i="4"/>
  <c r="K393" i="1"/>
  <c r="I393" i="1"/>
  <c r="G394" i="1"/>
  <c r="F398" i="1"/>
  <c r="J397" i="1"/>
  <c r="T103" i="4" l="1"/>
  <c r="O88" i="4"/>
  <c r="O102" i="4"/>
  <c r="U95" i="4"/>
  <c r="I416" i="4"/>
  <c r="U67" i="4"/>
  <c r="U81" i="4"/>
  <c r="T86" i="4"/>
  <c r="T88" i="4" s="1"/>
  <c r="T75" i="4"/>
  <c r="T72" i="4"/>
  <c r="T74" i="4" s="1"/>
  <c r="O74" i="4"/>
  <c r="T100" i="4"/>
  <c r="T102" i="4" s="1"/>
  <c r="S67" i="4"/>
  <c r="G395" i="1"/>
  <c r="I394" i="1"/>
  <c r="K394" i="1"/>
  <c r="F399" i="1"/>
  <c r="J398" i="1"/>
  <c r="K395" i="1" l="1"/>
  <c r="I395" i="1"/>
  <c r="G396" i="1"/>
  <c r="F400" i="1"/>
  <c r="J399" i="1"/>
  <c r="K396" i="1" l="1"/>
  <c r="G397" i="1"/>
  <c r="I396" i="1"/>
  <c r="J400" i="1"/>
  <c r="J417" i="1" l="1"/>
  <c r="J418" i="1"/>
  <c r="J414" i="1"/>
  <c r="J415" i="1"/>
  <c r="I397" i="1"/>
  <c r="K397" i="1"/>
  <c r="G398" i="1"/>
  <c r="K398" i="1" l="1"/>
  <c r="I398" i="1"/>
  <c r="G399" i="1"/>
  <c r="J416" i="1"/>
  <c r="K399" i="1" l="1"/>
  <c r="G400" i="1"/>
  <c r="I399" i="1"/>
  <c r="O84" i="1"/>
  <c r="O70" i="1"/>
  <c r="T85" i="1"/>
  <c r="O103" i="1"/>
  <c r="N67" i="1"/>
  <c r="O71" i="1"/>
  <c r="S67" i="1"/>
  <c r="T71" i="1"/>
  <c r="T103" i="1"/>
  <c r="O75" i="1"/>
  <c r="T99" i="1"/>
  <c r="O85" i="1"/>
  <c r="O99" i="1"/>
  <c r="T75" i="1"/>
  <c r="G415" i="1" l="1"/>
  <c r="G418" i="1"/>
  <c r="G417" i="1"/>
  <c r="G414" i="1"/>
  <c r="P67" i="1"/>
  <c r="O72" i="1"/>
  <c r="O74" i="1" s="1"/>
  <c r="K400" i="1"/>
  <c r="I400" i="1"/>
  <c r="O67" i="1"/>
  <c r="T67" i="1"/>
  <c r="I414" i="1" l="1"/>
  <c r="I417" i="1"/>
  <c r="I418" i="1"/>
  <c r="I415" i="1"/>
  <c r="G416" i="1"/>
  <c r="O98" i="1"/>
  <c r="O100" i="1"/>
  <c r="T86" i="1"/>
  <c r="O86" i="1"/>
  <c r="O88" i="1" s="1"/>
  <c r="O89" i="1"/>
  <c r="T89" i="1"/>
  <c r="I416" i="1" l="1"/>
  <c r="T98" i="1"/>
  <c r="T100" i="1"/>
  <c r="T84" i="1"/>
  <c r="T88" i="1" s="1"/>
  <c r="U67" i="1"/>
  <c r="T70" i="1"/>
  <c r="T72" i="1"/>
  <c r="O102" i="1"/>
  <c r="T102" i="1" l="1"/>
  <c r="T74" i="1"/>
</calcChain>
</file>

<file path=xl/sharedStrings.xml><?xml version="1.0" encoding="utf-8"?>
<sst xmlns="http://schemas.openxmlformats.org/spreadsheetml/2006/main" count="436" uniqueCount="58">
  <si>
    <t>Date</t>
  </si>
  <si>
    <t>P(A)</t>
  </si>
  <si>
    <t>sum</t>
  </si>
  <si>
    <t>P(B)</t>
  </si>
  <si>
    <t>P(B|A)</t>
  </si>
  <si>
    <t>P(A|B)</t>
  </si>
  <si>
    <t>Arc Elasticity</t>
  </si>
  <si>
    <t>NonA</t>
  </si>
  <si>
    <t>AY = Y/t</t>
  </si>
  <si>
    <t>No. of days</t>
  </si>
  <si>
    <t>t</t>
  </si>
  <si>
    <t>Cumulative</t>
  </si>
  <si>
    <t>Y(t)</t>
  </si>
  <si>
    <t>Daily</t>
  </si>
  <si>
    <t>MY = I(t)</t>
  </si>
  <si>
    <t>Point Elasticity</t>
  </si>
  <si>
    <t>I(t+1)-I(t)</t>
  </si>
  <si>
    <t>B (Et&gt;1)</t>
  </si>
  <si>
    <t>Et&lt;=1</t>
  </si>
  <si>
    <t>B (Et&lt;=1)</t>
  </si>
  <si>
    <t>Et&gt;0.5</t>
  </si>
  <si>
    <t>Et&gt;1</t>
  </si>
  <si>
    <t>B (Et&lt;= 0.5)</t>
  </si>
  <si>
    <t xml:space="preserve">        Exponential Moving Average (EMA) of</t>
  </si>
  <si>
    <t xml:space="preserve">               Estimations based on EMA</t>
  </si>
  <si>
    <t>The omega of EMA</t>
  </si>
  <si>
    <t>UK - COVID-19</t>
  </si>
  <si>
    <t>B (Et&lt;=0.5)</t>
  </si>
  <si>
    <t>BAYESIAN, POLICY TARGET W/OUT A TREND (… - 30 June 2020)</t>
  </si>
  <si>
    <t>BAYESIAN, POLICY TARGET W/OUT A TREND (… - 28 Feb 2021)</t>
  </si>
  <si>
    <t>BAYESIAN, POLICY TARGET W/ A TREND (… - 28 Feb 2021)</t>
  </si>
  <si>
    <t>A (I(t+1)&lt;=5000)</t>
  </si>
  <si>
    <t xml:space="preserve">   Mean</t>
  </si>
  <si>
    <t xml:space="preserve">   Standard Deviation</t>
  </si>
  <si>
    <t xml:space="preserve">   Coefficent of Variation % (=STDev/Mean)</t>
  </si>
  <si>
    <t xml:space="preserve">   Number of recording days</t>
  </si>
  <si>
    <t>A (I(t+1)&lt;=1000)</t>
  </si>
  <si>
    <t>A (I(t+1)-I(t)&lt;=0, I(t+1)&lt;=1000)</t>
  </si>
  <si>
    <t>A (I(t+1)&lt;=10000)</t>
  </si>
  <si>
    <t>A (I(t+1)-I(t)&lt;=0, I(t+1)&lt;=10000)</t>
  </si>
  <si>
    <t>BAYESIAN, POLICY TARGET W/ A TREND (… - 30 June 2020)</t>
  </si>
  <si>
    <t xml:space="preserve">   Maximum</t>
  </si>
  <si>
    <t xml:space="preserve">   Minimum</t>
  </si>
  <si>
    <t>Mean values, STDs, and CVs (Feb 1 - June 30, 2020)</t>
  </si>
  <si>
    <t>Mean values, STDs, and CVs (Feb 1, 2020 - Feb 28, 2021)</t>
  </si>
  <si>
    <t>B (Et&lt;= 0.)3</t>
  </si>
  <si>
    <t>Et&gt;0.3</t>
  </si>
  <si>
    <t>B (Et&lt;=0.3)</t>
  </si>
  <si>
    <t>B (Et&lt;= 0.3)</t>
  </si>
  <si>
    <t>UK - COVID-19 (ESTIMATED DATA FROM THE MOST PREFERRED REGRESSION FUNCTION)</t>
  </si>
  <si>
    <t xml:space="preserve">   Constant</t>
  </si>
  <si>
    <t xml:space="preserve">   t</t>
  </si>
  <si>
    <t xml:space="preserve">   t^2</t>
  </si>
  <si>
    <t xml:space="preserve">   t^3</t>
  </si>
  <si>
    <t xml:space="preserve">   t^4</t>
  </si>
  <si>
    <t xml:space="preserve">   t^5</t>
  </si>
  <si>
    <t xml:space="preserve">   t^6</t>
  </si>
  <si>
    <t xml:space="preserve">Regression coeffients from the most preferred functional form of Y(t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_(* #,##0.0_);_(* \(#,##0.0\);_(* &quot;-&quot;??_);_(@_)"/>
    <numFmt numFmtId="165" formatCode="0.0"/>
    <numFmt numFmtId="166" formatCode="0.000"/>
    <numFmt numFmtId="167" formatCode="_(* #,##0_);_(* \(#,##0\);_(* &quot;-&quot;??_);_(@_)"/>
    <numFmt numFmtId="168" formatCode="0.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85F178"/>
        <bgColor indexed="64"/>
      </patternFill>
    </fill>
    <fill>
      <patternFill patternType="solid">
        <fgColor rgb="FF85F178"/>
        <bgColor rgb="FF000000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467">
    <xf numFmtId="0" fontId="0" fillId="0" borderId="0"/>
    <xf numFmtId="43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0">
    <xf numFmtId="0" fontId="0" fillId="0" borderId="0" xfId="0"/>
    <xf numFmtId="16" fontId="0" fillId="0" borderId="0" xfId="0" applyNumberFormat="1"/>
    <xf numFmtId="164" fontId="0" fillId="0" borderId="0" xfId="1" applyNumberFormat="1" applyFont="1"/>
    <xf numFmtId="165" fontId="0" fillId="0" borderId="0" xfId="0" applyNumberFormat="1"/>
    <xf numFmtId="43" fontId="0" fillId="0" borderId="0" xfId="1" applyNumberFormat="1" applyFont="1"/>
    <xf numFmtId="43" fontId="0" fillId="0" borderId="0" xfId="0" applyNumberFormat="1"/>
    <xf numFmtId="43" fontId="0" fillId="0" borderId="0" xfId="1" applyFont="1"/>
    <xf numFmtId="0" fontId="0" fillId="2" borderId="0" xfId="0" applyFill="1"/>
    <xf numFmtId="0" fontId="6" fillId="2" borderId="0" xfId="0" applyFont="1" applyFill="1"/>
    <xf numFmtId="2" fontId="0" fillId="2" borderId="0" xfId="1" applyNumberFormat="1" applyFont="1" applyFill="1"/>
    <xf numFmtId="0" fontId="0" fillId="2" borderId="0" xfId="0" quotePrefix="1" applyFill="1"/>
    <xf numFmtId="0" fontId="7" fillId="0" borderId="0" xfId="0" applyFont="1" applyFill="1"/>
    <xf numFmtId="166" fontId="7" fillId="0" borderId="0" xfId="1" applyNumberFormat="1" applyFont="1" applyFill="1"/>
    <xf numFmtId="0" fontId="6" fillId="3" borderId="0" xfId="0" applyFont="1" applyFill="1"/>
    <xf numFmtId="0" fontId="0" fillId="4" borderId="0" xfId="0" applyFill="1"/>
    <xf numFmtId="2" fontId="0" fillId="4" borderId="0" xfId="1" applyNumberFormat="1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/>
    <xf numFmtId="0" fontId="0" fillId="0" borderId="0" xfId="0" applyFill="1"/>
    <xf numFmtId="43" fontId="0" fillId="0" borderId="0" xfId="1" applyNumberFormat="1" applyFont="1" applyFill="1"/>
    <xf numFmtId="164" fontId="0" fillId="0" borderId="0" xfId="1" applyNumberFormat="1" applyFont="1" applyFill="1"/>
    <xf numFmtId="9" fontId="0" fillId="0" borderId="0" xfId="268" applyFont="1" applyFill="1"/>
    <xf numFmtId="0" fontId="6" fillId="0" borderId="0" xfId="0" applyFont="1" applyFill="1"/>
    <xf numFmtId="0" fontId="0" fillId="0" borderId="0" xfId="0" applyAlignment="1">
      <alignment vertical="top"/>
    </xf>
    <xf numFmtId="2" fontId="0" fillId="0" borderId="0" xfId="1" applyNumberFormat="1" applyFont="1"/>
    <xf numFmtId="0" fontId="8" fillId="5" borderId="0" xfId="0" applyFont="1" applyFill="1"/>
    <xf numFmtId="0" fontId="0" fillId="5" borderId="0" xfId="0" applyFill="1"/>
    <xf numFmtId="2" fontId="0" fillId="5" borderId="0" xfId="0" applyNumberFormat="1" applyFill="1"/>
    <xf numFmtId="167" fontId="0" fillId="5" borderId="0" xfId="1" applyNumberFormat="1" applyFont="1" applyFill="1"/>
    <xf numFmtId="43" fontId="0" fillId="5" borderId="0" xfId="1" applyFont="1" applyFill="1"/>
    <xf numFmtId="9" fontId="0" fillId="5" borderId="0" xfId="268" applyFont="1" applyFill="1"/>
    <xf numFmtId="1" fontId="0" fillId="5" borderId="0" xfId="0" applyNumberFormat="1" applyFill="1"/>
    <xf numFmtId="43" fontId="0" fillId="5" borderId="0" xfId="0" applyNumberFormat="1" applyFill="1"/>
    <xf numFmtId="0" fontId="6" fillId="6" borderId="0" xfId="0" applyFont="1" applyFill="1"/>
    <xf numFmtId="168" fontId="0" fillId="5" borderId="0" xfId="268" applyNumberFormat="1" applyFont="1" applyFill="1"/>
    <xf numFmtId="2" fontId="8" fillId="5" borderId="0" xfId="0" applyNumberFormat="1" applyFont="1" applyFill="1"/>
    <xf numFmtId="0" fontId="8" fillId="0" borderId="0" xfId="0" applyFont="1"/>
    <xf numFmtId="0" fontId="8" fillId="7" borderId="0" xfId="0" applyFont="1" applyFill="1"/>
    <xf numFmtId="0" fontId="0" fillId="7" borderId="0" xfId="0" applyFill="1"/>
    <xf numFmtId="0" fontId="8" fillId="0" borderId="0" xfId="0" applyFont="1" applyFill="1"/>
    <xf numFmtId="2" fontId="0" fillId="0" borderId="0" xfId="0" applyNumberFormat="1" applyFill="1"/>
    <xf numFmtId="167" fontId="0" fillId="0" borderId="0" xfId="1" applyNumberFormat="1" applyFont="1" applyFill="1"/>
    <xf numFmtId="43" fontId="0" fillId="0" borderId="0" xfId="1" applyFont="1" applyFill="1"/>
    <xf numFmtId="1" fontId="0" fillId="0" borderId="0" xfId="0" applyNumberFormat="1" applyFill="1"/>
    <xf numFmtId="43" fontId="0" fillId="0" borderId="0" xfId="0" applyNumberFormat="1" applyFill="1"/>
    <xf numFmtId="168" fontId="0" fillId="0" borderId="0" xfId="268" applyNumberFormat="1" applyFont="1" applyFill="1"/>
    <xf numFmtId="2" fontId="8" fillId="0" borderId="0" xfId="0" applyNumberFormat="1" applyFont="1" applyFill="1"/>
    <xf numFmtId="2" fontId="0" fillId="0" borderId="0" xfId="1" applyNumberFormat="1" applyFont="1" applyFill="1"/>
    <xf numFmtId="0" fontId="0" fillId="0" borderId="0" xfId="0" quotePrefix="1" applyFill="1"/>
  </cellXfs>
  <cellStyles count="467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Normal" xfId="0" builtinId="0"/>
    <cellStyle name="Per cent" xfId="268" builtinId="5"/>
  </cellStyles>
  <dxfs count="0"/>
  <tableStyles count="0" defaultTableStyle="TableStyleMedium9" defaultPivotStyle="PivotStyleMedium4"/>
  <colors>
    <mruColors>
      <color rgb="FF53FF8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9050" cmpd="sng"/>
          </c:spPr>
          <c:marker>
            <c:symbol val="none"/>
          </c:marker>
          <c:cat>
            <c:numRef>
              <c:f>UKCovid!$A$7:$A$400</c:f>
              <c:numCache>
                <c:formatCode>d\-mmm</c:formatCode>
                <c:ptCount val="394"/>
                <c:pt idx="0">
                  <c:v>43862</c:v>
                </c:pt>
                <c:pt idx="1">
                  <c:v>43863</c:v>
                </c:pt>
                <c:pt idx="2">
                  <c:v>43864</c:v>
                </c:pt>
                <c:pt idx="3">
                  <c:v>43865</c:v>
                </c:pt>
                <c:pt idx="4">
                  <c:v>43866</c:v>
                </c:pt>
                <c:pt idx="5">
                  <c:v>43867</c:v>
                </c:pt>
                <c:pt idx="6">
                  <c:v>43868</c:v>
                </c:pt>
                <c:pt idx="7">
                  <c:v>43869</c:v>
                </c:pt>
                <c:pt idx="8">
                  <c:v>43870</c:v>
                </c:pt>
                <c:pt idx="9">
                  <c:v>43871</c:v>
                </c:pt>
                <c:pt idx="10">
                  <c:v>43872</c:v>
                </c:pt>
                <c:pt idx="11">
                  <c:v>43873</c:v>
                </c:pt>
                <c:pt idx="12">
                  <c:v>43874</c:v>
                </c:pt>
                <c:pt idx="13">
                  <c:v>43875</c:v>
                </c:pt>
                <c:pt idx="14">
                  <c:v>43876</c:v>
                </c:pt>
                <c:pt idx="15">
                  <c:v>43877</c:v>
                </c:pt>
                <c:pt idx="16">
                  <c:v>43878</c:v>
                </c:pt>
                <c:pt idx="17">
                  <c:v>43879</c:v>
                </c:pt>
                <c:pt idx="18">
                  <c:v>43880</c:v>
                </c:pt>
                <c:pt idx="19">
                  <c:v>43881</c:v>
                </c:pt>
                <c:pt idx="20">
                  <c:v>43882</c:v>
                </c:pt>
                <c:pt idx="21">
                  <c:v>43883</c:v>
                </c:pt>
                <c:pt idx="22">
                  <c:v>43884</c:v>
                </c:pt>
                <c:pt idx="23">
                  <c:v>43885</c:v>
                </c:pt>
                <c:pt idx="24">
                  <c:v>43886</c:v>
                </c:pt>
                <c:pt idx="25">
                  <c:v>43887</c:v>
                </c:pt>
                <c:pt idx="26">
                  <c:v>43888</c:v>
                </c:pt>
                <c:pt idx="27">
                  <c:v>43889</c:v>
                </c:pt>
                <c:pt idx="28">
                  <c:v>43890</c:v>
                </c:pt>
                <c:pt idx="29">
                  <c:v>43891</c:v>
                </c:pt>
                <c:pt idx="30">
                  <c:v>43892</c:v>
                </c:pt>
                <c:pt idx="31">
                  <c:v>43893</c:v>
                </c:pt>
                <c:pt idx="32">
                  <c:v>43894</c:v>
                </c:pt>
                <c:pt idx="33">
                  <c:v>43895</c:v>
                </c:pt>
                <c:pt idx="34">
                  <c:v>43896</c:v>
                </c:pt>
                <c:pt idx="35">
                  <c:v>43897</c:v>
                </c:pt>
                <c:pt idx="36">
                  <c:v>43898</c:v>
                </c:pt>
                <c:pt idx="37">
                  <c:v>43899</c:v>
                </c:pt>
                <c:pt idx="38">
                  <c:v>43900</c:v>
                </c:pt>
                <c:pt idx="39">
                  <c:v>43901</c:v>
                </c:pt>
                <c:pt idx="40">
                  <c:v>43902</c:v>
                </c:pt>
                <c:pt idx="41">
                  <c:v>43903</c:v>
                </c:pt>
                <c:pt idx="42">
                  <c:v>43904</c:v>
                </c:pt>
                <c:pt idx="43">
                  <c:v>43905</c:v>
                </c:pt>
                <c:pt idx="44">
                  <c:v>43906</c:v>
                </c:pt>
                <c:pt idx="45">
                  <c:v>43907</c:v>
                </c:pt>
                <c:pt idx="46">
                  <c:v>43908</c:v>
                </c:pt>
                <c:pt idx="47">
                  <c:v>43909</c:v>
                </c:pt>
                <c:pt idx="48">
                  <c:v>43910</c:v>
                </c:pt>
                <c:pt idx="49">
                  <c:v>43911</c:v>
                </c:pt>
                <c:pt idx="50">
                  <c:v>43912</c:v>
                </c:pt>
                <c:pt idx="51">
                  <c:v>43913</c:v>
                </c:pt>
                <c:pt idx="52">
                  <c:v>43914</c:v>
                </c:pt>
                <c:pt idx="53">
                  <c:v>43915</c:v>
                </c:pt>
                <c:pt idx="54">
                  <c:v>43916</c:v>
                </c:pt>
                <c:pt idx="55">
                  <c:v>43917</c:v>
                </c:pt>
                <c:pt idx="56">
                  <c:v>43918</c:v>
                </c:pt>
                <c:pt idx="57">
                  <c:v>43919</c:v>
                </c:pt>
                <c:pt idx="58">
                  <c:v>43920</c:v>
                </c:pt>
                <c:pt idx="59">
                  <c:v>43921</c:v>
                </c:pt>
                <c:pt idx="60">
                  <c:v>43922</c:v>
                </c:pt>
                <c:pt idx="61">
                  <c:v>43923</c:v>
                </c:pt>
                <c:pt idx="62">
                  <c:v>43924</c:v>
                </c:pt>
                <c:pt idx="63">
                  <c:v>43925</c:v>
                </c:pt>
                <c:pt idx="64">
                  <c:v>43926</c:v>
                </c:pt>
                <c:pt idx="65">
                  <c:v>43927</c:v>
                </c:pt>
                <c:pt idx="66">
                  <c:v>43928</c:v>
                </c:pt>
                <c:pt idx="67">
                  <c:v>43929</c:v>
                </c:pt>
                <c:pt idx="68">
                  <c:v>43930</c:v>
                </c:pt>
                <c:pt idx="69">
                  <c:v>43931</c:v>
                </c:pt>
                <c:pt idx="70">
                  <c:v>43932</c:v>
                </c:pt>
                <c:pt idx="71">
                  <c:v>43933</c:v>
                </c:pt>
                <c:pt idx="72">
                  <c:v>43934</c:v>
                </c:pt>
                <c:pt idx="73">
                  <c:v>43935</c:v>
                </c:pt>
                <c:pt idx="74">
                  <c:v>43936</c:v>
                </c:pt>
                <c:pt idx="75">
                  <c:v>43937</c:v>
                </c:pt>
                <c:pt idx="76">
                  <c:v>43938</c:v>
                </c:pt>
                <c:pt idx="77">
                  <c:v>43939</c:v>
                </c:pt>
                <c:pt idx="78">
                  <c:v>43940</c:v>
                </c:pt>
                <c:pt idx="79">
                  <c:v>43941</c:v>
                </c:pt>
                <c:pt idx="80">
                  <c:v>43942</c:v>
                </c:pt>
                <c:pt idx="81">
                  <c:v>43943</c:v>
                </c:pt>
                <c:pt idx="82">
                  <c:v>43944</c:v>
                </c:pt>
                <c:pt idx="83">
                  <c:v>43945</c:v>
                </c:pt>
                <c:pt idx="84">
                  <c:v>43946</c:v>
                </c:pt>
                <c:pt idx="85">
                  <c:v>43947</c:v>
                </c:pt>
                <c:pt idx="86">
                  <c:v>43948</c:v>
                </c:pt>
                <c:pt idx="87">
                  <c:v>43949</c:v>
                </c:pt>
                <c:pt idx="88">
                  <c:v>43950</c:v>
                </c:pt>
                <c:pt idx="89">
                  <c:v>43951</c:v>
                </c:pt>
                <c:pt idx="90">
                  <c:v>43952</c:v>
                </c:pt>
                <c:pt idx="91">
                  <c:v>43953</c:v>
                </c:pt>
                <c:pt idx="92">
                  <c:v>43954</c:v>
                </c:pt>
                <c:pt idx="93">
                  <c:v>43955</c:v>
                </c:pt>
                <c:pt idx="94">
                  <c:v>43956</c:v>
                </c:pt>
                <c:pt idx="95">
                  <c:v>43957</c:v>
                </c:pt>
                <c:pt idx="96">
                  <c:v>43958</c:v>
                </c:pt>
                <c:pt idx="97">
                  <c:v>43959</c:v>
                </c:pt>
                <c:pt idx="98">
                  <c:v>43960</c:v>
                </c:pt>
                <c:pt idx="99">
                  <c:v>43961</c:v>
                </c:pt>
                <c:pt idx="100">
                  <c:v>43962</c:v>
                </c:pt>
                <c:pt idx="101">
                  <c:v>43963</c:v>
                </c:pt>
                <c:pt idx="102">
                  <c:v>43964</c:v>
                </c:pt>
                <c:pt idx="103">
                  <c:v>43965</c:v>
                </c:pt>
                <c:pt idx="104">
                  <c:v>43966</c:v>
                </c:pt>
                <c:pt idx="105">
                  <c:v>43967</c:v>
                </c:pt>
                <c:pt idx="106">
                  <c:v>43968</c:v>
                </c:pt>
                <c:pt idx="107">
                  <c:v>43969</c:v>
                </c:pt>
                <c:pt idx="108">
                  <c:v>43970</c:v>
                </c:pt>
                <c:pt idx="109">
                  <c:v>43971</c:v>
                </c:pt>
                <c:pt idx="110">
                  <c:v>43972</c:v>
                </c:pt>
                <c:pt idx="111">
                  <c:v>43973</c:v>
                </c:pt>
                <c:pt idx="112">
                  <c:v>43974</c:v>
                </c:pt>
                <c:pt idx="113">
                  <c:v>43975</c:v>
                </c:pt>
                <c:pt idx="114">
                  <c:v>43976</c:v>
                </c:pt>
                <c:pt idx="115">
                  <c:v>43977</c:v>
                </c:pt>
                <c:pt idx="116">
                  <c:v>43978</c:v>
                </c:pt>
                <c:pt idx="117">
                  <c:v>43979</c:v>
                </c:pt>
                <c:pt idx="118">
                  <c:v>43980</c:v>
                </c:pt>
                <c:pt idx="119">
                  <c:v>43981</c:v>
                </c:pt>
                <c:pt idx="120">
                  <c:v>43982</c:v>
                </c:pt>
                <c:pt idx="121">
                  <c:v>43983</c:v>
                </c:pt>
                <c:pt idx="122">
                  <c:v>43984</c:v>
                </c:pt>
                <c:pt idx="123">
                  <c:v>43985</c:v>
                </c:pt>
                <c:pt idx="124">
                  <c:v>43986</c:v>
                </c:pt>
                <c:pt idx="125">
                  <c:v>43987</c:v>
                </c:pt>
                <c:pt idx="126">
                  <c:v>43988</c:v>
                </c:pt>
                <c:pt idx="127">
                  <c:v>43989</c:v>
                </c:pt>
                <c:pt idx="128">
                  <c:v>43990</c:v>
                </c:pt>
                <c:pt idx="129">
                  <c:v>43991</c:v>
                </c:pt>
                <c:pt idx="130">
                  <c:v>43992</c:v>
                </c:pt>
                <c:pt idx="131">
                  <c:v>43993</c:v>
                </c:pt>
                <c:pt idx="132">
                  <c:v>43994</c:v>
                </c:pt>
                <c:pt idx="133">
                  <c:v>43995</c:v>
                </c:pt>
                <c:pt idx="134">
                  <c:v>43996</c:v>
                </c:pt>
                <c:pt idx="135">
                  <c:v>43997</c:v>
                </c:pt>
                <c:pt idx="136">
                  <c:v>43998</c:v>
                </c:pt>
                <c:pt idx="137">
                  <c:v>43999</c:v>
                </c:pt>
                <c:pt idx="138">
                  <c:v>44000</c:v>
                </c:pt>
                <c:pt idx="139">
                  <c:v>44001</c:v>
                </c:pt>
                <c:pt idx="140">
                  <c:v>44002</c:v>
                </c:pt>
                <c:pt idx="141">
                  <c:v>44003</c:v>
                </c:pt>
                <c:pt idx="142">
                  <c:v>44004</c:v>
                </c:pt>
                <c:pt idx="143">
                  <c:v>44005</c:v>
                </c:pt>
                <c:pt idx="144">
                  <c:v>44006</c:v>
                </c:pt>
                <c:pt idx="145">
                  <c:v>44007</c:v>
                </c:pt>
                <c:pt idx="146">
                  <c:v>44008</c:v>
                </c:pt>
                <c:pt idx="147">
                  <c:v>44009</c:v>
                </c:pt>
                <c:pt idx="148">
                  <c:v>44010</c:v>
                </c:pt>
                <c:pt idx="149">
                  <c:v>44011</c:v>
                </c:pt>
                <c:pt idx="150">
                  <c:v>44012</c:v>
                </c:pt>
                <c:pt idx="151">
                  <c:v>44013</c:v>
                </c:pt>
                <c:pt idx="152">
                  <c:v>44014</c:v>
                </c:pt>
                <c:pt idx="153">
                  <c:v>44015</c:v>
                </c:pt>
                <c:pt idx="154">
                  <c:v>44016</c:v>
                </c:pt>
                <c:pt idx="155">
                  <c:v>44017</c:v>
                </c:pt>
                <c:pt idx="156">
                  <c:v>44018</c:v>
                </c:pt>
                <c:pt idx="157">
                  <c:v>44019</c:v>
                </c:pt>
                <c:pt idx="158">
                  <c:v>44020</c:v>
                </c:pt>
                <c:pt idx="159">
                  <c:v>44021</c:v>
                </c:pt>
                <c:pt idx="160">
                  <c:v>44022</c:v>
                </c:pt>
                <c:pt idx="161">
                  <c:v>44023</c:v>
                </c:pt>
                <c:pt idx="162">
                  <c:v>44024</c:v>
                </c:pt>
                <c:pt idx="163">
                  <c:v>44025</c:v>
                </c:pt>
                <c:pt idx="164">
                  <c:v>44026</c:v>
                </c:pt>
                <c:pt idx="165">
                  <c:v>44027</c:v>
                </c:pt>
                <c:pt idx="166">
                  <c:v>44028</c:v>
                </c:pt>
                <c:pt idx="167">
                  <c:v>44029</c:v>
                </c:pt>
                <c:pt idx="168">
                  <c:v>44030</c:v>
                </c:pt>
                <c:pt idx="169">
                  <c:v>44031</c:v>
                </c:pt>
                <c:pt idx="170">
                  <c:v>44032</c:v>
                </c:pt>
                <c:pt idx="171">
                  <c:v>44033</c:v>
                </c:pt>
                <c:pt idx="172">
                  <c:v>44034</c:v>
                </c:pt>
                <c:pt idx="173">
                  <c:v>44035</c:v>
                </c:pt>
                <c:pt idx="174">
                  <c:v>44036</c:v>
                </c:pt>
                <c:pt idx="175">
                  <c:v>44037</c:v>
                </c:pt>
                <c:pt idx="176">
                  <c:v>44038</c:v>
                </c:pt>
                <c:pt idx="177">
                  <c:v>44039</c:v>
                </c:pt>
                <c:pt idx="178">
                  <c:v>44040</c:v>
                </c:pt>
                <c:pt idx="179">
                  <c:v>44041</c:v>
                </c:pt>
                <c:pt idx="180">
                  <c:v>44042</c:v>
                </c:pt>
                <c:pt idx="181">
                  <c:v>44043</c:v>
                </c:pt>
                <c:pt idx="182">
                  <c:v>44044</c:v>
                </c:pt>
                <c:pt idx="183">
                  <c:v>44045</c:v>
                </c:pt>
                <c:pt idx="184">
                  <c:v>44046</c:v>
                </c:pt>
                <c:pt idx="185">
                  <c:v>44047</c:v>
                </c:pt>
                <c:pt idx="186">
                  <c:v>44048</c:v>
                </c:pt>
                <c:pt idx="187">
                  <c:v>44049</c:v>
                </c:pt>
                <c:pt idx="188">
                  <c:v>44050</c:v>
                </c:pt>
                <c:pt idx="189">
                  <c:v>44051</c:v>
                </c:pt>
                <c:pt idx="190">
                  <c:v>44052</c:v>
                </c:pt>
                <c:pt idx="191">
                  <c:v>44053</c:v>
                </c:pt>
                <c:pt idx="192">
                  <c:v>44054</c:v>
                </c:pt>
                <c:pt idx="193">
                  <c:v>44055</c:v>
                </c:pt>
                <c:pt idx="194">
                  <c:v>44056</c:v>
                </c:pt>
                <c:pt idx="195">
                  <c:v>44057</c:v>
                </c:pt>
                <c:pt idx="196">
                  <c:v>44058</c:v>
                </c:pt>
                <c:pt idx="197">
                  <c:v>44059</c:v>
                </c:pt>
                <c:pt idx="198">
                  <c:v>44060</c:v>
                </c:pt>
                <c:pt idx="199">
                  <c:v>44061</c:v>
                </c:pt>
                <c:pt idx="200">
                  <c:v>44062</c:v>
                </c:pt>
                <c:pt idx="201">
                  <c:v>44063</c:v>
                </c:pt>
                <c:pt idx="202">
                  <c:v>44064</c:v>
                </c:pt>
                <c:pt idx="203">
                  <c:v>44065</c:v>
                </c:pt>
                <c:pt idx="204">
                  <c:v>44066</c:v>
                </c:pt>
                <c:pt idx="205">
                  <c:v>44067</c:v>
                </c:pt>
                <c:pt idx="206">
                  <c:v>44068</c:v>
                </c:pt>
                <c:pt idx="207">
                  <c:v>44069</c:v>
                </c:pt>
                <c:pt idx="208">
                  <c:v>44070</c:v>
                </c:pt>
                <c:pt idx="209">
                  <c:v>44071</c:v>
                </c:pt>
                <c:pt idx="210">
                  <c:v>44072</c:v>
                </c:pt>
                <c:pt idx="211">
                  <c:v>44073</c:v>
                </c:pt>
                <c:pt idx="212">
                  <c:v>44074</c:v>
                </c:pt>
                <c:pt idx="213">
                  <c:v>44075</c:v>
                </c:pt>
                <c:pt idx="214">
                  <c:v>44076</c:v>
                </c:pt>
                <c:pt idx="215">
                  <c:v>44077</c:v>
                </c:pt>
                <c:pt idx="216">
                  <c:v>44078</c:v>
                </c:pt>
                <c:pt idx="217">
                  <c:v>44079</c:v>
                </c:pt>
                <c:pt idx="218">
                  <c:v>44080</c:v>
                </c:pt>
                <c:pt idx="219">
                  <c:v>44081</c:v>
                </c:pt>
                <c:pt idx="220">
                  <c:v>44082</c:v>
                </c:pt>
                <c:pt idx="221">
                  <c:v>44083</c:v>
                </c:pt>
                <c:pt idx="222">
                  <c:v>44084</c:v>
                </c:pt>
                <c:pt idx="223">
                  <c:v>44085</c:v>
                </c:pt>
                <c:pt idx="224">
                  <c:v>44086</c:v>
                </c:pt>
                <c:pt idx="225">
                  <c:v>44087</c:v>
                </c:pt>
                <c:pt idx="226">
                  <c:v>44088</c:v>
                </c:pt>
                <c:pt idx="227">
                  <c:v>44089</c:v>
                </c:pt>
                <c:pt idx="228">
                  <c:v>44090</c:v>
                </c:pt>
                <c:pt idx="229">
                  <c:v>44091</c:v>
                </c:pt>
                <c:pt idx="230">
                  <c:v>44092</c:v>
                </c:pt>
                <c:pt idx="231">
                  <c:v>44093</c:v>
                </c:pt>
                <c:pt idx="232">
                  <c:v>44094</c:v>
                </c:pt>
                <c:pt idx="233">
                  <c:v>44095</c:v>
                </c:pt>
                <c:pt idx="234">
                  <c:v>44096</c:v>
                </c:pt>
                <c:pt idx="235">
                  <c:v>44097</c:v>
                </c:pt>
                <c:pt idx="236">
                  <c:v>44098</c:v>
                </c:pt>
                <c:pt idx="237">
                  <c:v>44099</c:v>
                </c:pt>
                <c:pt idx="238">
                  <c:v>44100</c:v>
                </c:pt>
                <c:pt idx="239">
                  <c:v>44101</c:v>
                </c:pt>
                <c:pt idx="240">
                  <c:v>44102</c:v>
                </c:pt>
                <c:pt idx="241">
                  <c:v>44103</c:v>
                </c:pt>
                <c:pt idx="242">
                  <c:v>44104</c:v>
                </c:pt>
                <c:pt idx="243">
                  <c:v>44105</c:v>
                </c:pt>
                <c:pt idx="244">
                  <c:v>44106</c:v>
                </c:pt>
                <c:pt idx="245">
                  <c:v>44107</c:v>
                </c:pt>
                <c:pt idx="246">
                  <c:v>44108</c:v>
                </c:pt>
                <c:pt idx="247">
                  <c:v>44109</c:v>
                </c:pt>
                <c:pt idx="248">
                  <c:v>44110</c:v>
                </c:pt>
                <c:pt idx="249">
                  <c:v>44111</c:v>
                </c:pt>
                <c:pt idx="250">
                  <c:v>44112</c:v>
                </c:pt>
                <c:pt idx="251">
                  <c:v>44113</c:v>
                </c:pt>
                <c:pt idx="252">
                  <c:v>44114</c:v>
                </c:pt>
                <c:pt idx="253">
                  <c:v>44115</c:v>
                </c:pt>
                <c:pt idx="254">
                  <c:v>44116</c:v>
                </c:pt>
                <c:pt idx="255">
                  <c:v>44117</c:v>
                </c:pt>
                <c:pt idx="256">
                  <c:v>44118</c:v>
                </c:pt>
                <c:pt idx="257">
                  <c:v>44119</c:v>
                </c:pt>
                <c:pt idx="258">
                  <c:v>44120</c:v>
                </c:pt>
                <c:pt idx="259">
                  <c:v>44121</c:v>
                </c:pt>
                <c:pt idx="260">
                  <c:v>44122</c:v>
                </c:pt>
                <c:pt idx="261">
                  <c:v>44123</c:v>
                </c:pt>
                <c:pt idx="262">
                  <c:v>44124</c:v>
                </c:pt>
                <c:pt idx="263">
                  <c:v>44125</c:v>
                </c:pt>
                <c:pt idx="264">
                  <c:v>44126</c:v>
                </c:pt>
                <c:pt idx="265">
                  <c:v>44127</c:v>
                </c:pt>
                <c:pt idx="266">
                  <c:v>44128</c:v>
                </c:pt>
                <c:pt idx="267">
                  <c:v>44129</c:v>
                </c:pt>
                <c:pt idx="268">
                  <c:v>44130</c:v>
                </c:pt>
                <c:pt idx="269">
                  <c:v>44131</c:v>
                </c:pt>
                <c:pt idx="270">
                  <c:v>44132</c:v>
                </c:pt>
                <c:pt idx="271">
                  <c:v>44133</c:v>
                </c:pt>
                <c:pt idx="272">
                  <c:v>44134</c:v>
                </c:pt>
                <c:pt idx="273">
                  <c:v>44135</c:v>
                </c:pt>
                <c:pt idx="274">
                  <c:v>44136</c:v>
                </c:pt>
                <c:pt idx="275">
                  <c:v>44137</c:v>
                </c:pt>
                <c:pt idx="276">
                  <c:v>44138</c:v>
                </c:pt>
                <c:pt idx="277">
                  <c:v>44139</c:v>
                </c:pt>
                <c:pt idx="278">
                  <c:v>44140</c:v>
                </c:pt>
                <c:pt idx="279">
                  <c:v>44141</c:v>
                </c:pt>
                <c:pt idx="280">
                  <c:v>44142</c:v>
                </c:pt>
                <c:pt idx="281">
                  <c:v>44143</c:v>
                </c:pt>
                <c:pt idx="282">
                  <c:v>44144</c:v>
                </c:pt>
                <c:pt idx="283">
                  <c:v>44145</c:v>
                </c:pt>
                <c:pt idx="284">
                  <c:v>44146</c:v>
                </c:pt>
                <c:pt idx="285">
                  <c:v>44147</c:v>
                </c:pt>
                <c:pt idx="286">
                  <c:v>44148</c:v>
                </c:pt>
                <c:pt idx="287">
                  <c:v>44149</c:v>
                </c:pt>
                <c:pt idx="288">
                  <c:v>44150</c:v>
                </c:pt>
                <c:pt idx="289">
                  <c:v>44151</c:v>
                </c:pt>
                <c:pt idx="290">
                  <c:v>44152</c:v>
                </c:pt>
                <c:pt idx="291">
                  <c:v>44153</c:v>
                </c:pt>
                <c:pt idx="292">
                  <c:v>44154</c:v>
                </c:pt>
                <c:pt idx="293">
                  <c:v>44155</c:v>
                </c:pt>
                <c:pt idx="294">
                  <c:v>44156</c:v>
                </c:pt>
                <c:pt idx="295">
                  <c:v>44157</c:v>
                </c:pt>
                <c:pt idx="296">
                  <c:v>44158</c:v>
                </c:pt>
                <c:pt idx="297">
                  <c:v>44159</c:v>
                </c:pt>
                <c:pt idx="298">
                  <c:v>44160</c:v>
                </c:pt>
                <c:pt idx="299">
                  <c:v>44161</c:v>
                </c:pt>
                <c:pt idx="300">
                  <c:v>44162</c:v>
                </c:pt>
                <c:pt idx="301">
                  <c:v>44163</c:v>
                </c:pt>
                <c:pt idx="302">
                  <c:v>44164</c:v>
                </c:pt>
                <c:pt idx="303">
                  <c:v>44165</c:v>
                </c:pt>
                <c:pt idx="304">
                  <c:v>44166</c:v>
                </c:pt>
                <c:pt idx="305">
                  <c:v>44167</c:v>
                </c:pt>
                <c:pt idx="306">
                  <c:v>44168</c:v>
                </c:pt>
                <c:pt idx="307">
                  <c:v>44169</c:v>
                </c:pt>
                <c:pt idx="308">
                  <c:v>44170</c:v>
                </c:pt>
                <c:pt idx="309">
                  <c:v>44171</c:v>
                </c:pt>
                <c:pt idx="310">
                  <c:v>44172</c:v>
                </c:pt>
                <c:pt idx="311">
                  <c:v>44173</c:v>
                </c:pt>
                <c:pt idx="312">
                  <c:v>44174</c:v>
                </c:pt>
                <c:pt idx="313">
                  <c:v>44175</c:v>
                </c:pt>
                <c:pt idx="314">
                  <c:v>44176</c:v>
                </c:pt>
                <c:pt idx="315">
                  <c:v>44177</c:v>
                </c:pt>
                <c:pt idx="316">
                  <c:v>44178</c:v>
                </c:pt>
                <c:pt idx="317">
                  <c:v>44179</c:v>
                </c:pt>
                <c:pt idx="318">
                  <c:v>44180</c:v>
                </c:pt>
                <c:pt idx="319">
                  <c:v>44181</c:v>
                </c:pt>
                <c:pt idx="320">
                  <c:v>44182</c:v>
                </c:pt>
                <c:pt idx="321">
                  <c:v>44183</c:v>
                </c:pt>
                <c:pt idx="322">
                  <c:v>44184</c:v>
                </c:pt>
                <c:pt idx="323">
                  <c:v>44185</c:v>
                </c:pt>
                <c:pt idx="324">
                  <c:v>44186</c:v>
                </c:pt>
                <c:pt idx="325">
                  <c:v>44187</c:v>
                </c:pt>
                <c:pt idx="326">
                  <c:v>44188</c:v>
                </c:pt>
                <c:pt idx="327">
                  <c:v>44189</c:v>
                </c:pt>
                <c:pt idx="328">
                  <c:v>44190</c:v>
                </c:pt>
                <c:pt idx="329">
                  <c:v>44191</c:v>
                </c:pt>
                <c:pt idx="330">
                  <c:v>44192</c:v>
                </c:pt>
                <c:pt idx="331">
                  <c:v>44193</c:v>
                </c:pt>
                <c:pt idx="332">
                  <c:v>44194</c:v>
                </c:pt>
                <c:pt idx="333">
                  <c:v>44195</c:v>
                </c:pt>
                <c:pt idx="334">
                  <c:v>44196</c:v>
                </c:pt>
                <c:pt idx="335">
                  <c:v>44197</c:v>
                </c:pt>
                <c:pt idx="336">
                  <c:v>44198</c:v>
                </c:pt>
                <c:pt idx="337">
                  <c:v>44199</c:v>
                </c:pt>
                <c:pt idx="338">
                  <c:v>44200</c:v>
                </c:pt>
                <c:pt idx="339">
                  <c:v>44201</c:v>
                </c:pt>
                <c:pt idx="340">
                  <c:v>44202</c:v>
                </c:pt>
                <c:pt idx="341">
                  <c:v>44203</c:v>
                </c:pt>
                <c:pt idx="342">
                  <c:v>44204</c:v>
                </c:pt>
                <c:pt idx="343">
                  <c:v>44205</c:v>
                </c:pt>
                <c:pt idx="344">
                  <c:v>44206</c:v>
                </c:pt>
                <c:pt idx="345">
                  <c:v>44207</c:v>
                </c:pt>
                <c:pt idx="346">
                  <c:v>44208</c:v>
                </c:pt>
                <c:pt idx="347">
                  <c:v>44209</c:v>
                </c:pt>
                <c:pt idx="348">
                  <c:v>44210</c:v>
                </c:pt>
                <c:pt idx="349">
                  <c:v>44211</c:v>
                </c:pt>
                <c:pt idx="350">
                  <c:v>44212</c:v>
                </c:pt>
                <c:pt idx="351">
                  <c:v>44213</c:v>
                </c:pt>
                <c:pt idx="352">
                  <c:v>44214</c:v>
                </c:pt>
                <c:pt idx="353">
                  <c:v>44215</c:v>
                </c:pt>
                <c:pt idx="354">
                  <c:v>44216</c:v>
                </c:pt>
                <c:pt idx="355">
                  <c:v>44217</c:v>
                </c:pt>
                <c:pt idx="356">
                  <c:v>44218</c:v>
                </c:pt>
                <c:pt idx="357">
                  <c:v>44219</c:v>
                </c:pt>
                <c:pt idx="358">
                  <c:v>44220</c:v>
                </c:pt>
                <c:pt idx="359">
                  <c:v>44221</c:v>
                </c:pt>
                <c:pt idx="360">
                  <c:v>44222</c:v>
                </c:pt>
                <c:pt idx="361">
                  <c:v>44223</c:v>
                </c:pt>
                <c:pt idx="362">
                  <c:v>44224</c:v>
                </c:pt>
                <c:pt idx="363">
                  <c:v>44225</c:v>
                </c:pt>
                <c:pt idx="364">
                  <c:v>44226</c:v>
                </c:pt>
                <c:pt idx="365">
                  <c:v>44227</c:v>
                </c:pt>
                <c:pt idx="366">
                  <c:v>44228</c:v>
                </c:pt>
                <c:pt idx="367">
                  <c:v>44229</c:v>
                </c:pt>
                <c:pt idx="368">
                  <c:v>44230</c:v>
                </c:pt>
                <c:pt idx="369">
                  <c:v>44231</c:v>
                </c:pt>
                <c:pt idx="370">
                  <c:v>44232</c:v>
                </c:pt>
                <c:pt idx="371">
                  <c:v>44233</c:v>
                </c:pt>
                <c:pt idx="372">
                  <c:v>44234</c:v>
                </c:pt>
                <c:pt idx="373">
                  <c:v>44235</c:v>
                </c:pt>
                <c:pt idx="374">
                  <c:v>44236</c:v>
                </c:pt>
                <c:pt idx="375">
                  <c:v>44237</c:v>
                </c:pt>
                <c:pt idx="376">
                  <c:v>44238</c:v>
                </c:pt>
                <c:pt idx="377">
                  <c:v>44239</c:v>
                </c:pt>
                <c:pt idx="378">
                  <c:v>44240</c:v>
                </c:pt>
                <c:pt idx="379">
                  <c:v>44241</c:v>
                </c:pt>
                <c:pt idx="380">
                  <c:v>44242</c:v>
                </c:pt>
                <c:pt idx="381">
                  <c:v>44243</c:v>
                </c:pt>
                <c:pt idx="382">
                  <c:v>44244</c:v>
                </c:pt>
                <c:pt idx="383">
                  <c:v>44245</c:v>
                </c:pt>
                <c:pt idx="384">
                  <c:v>44246</c:v>
                </c:pt>
                <c:pt idx="385">
                  <c:v>44247</c:v>
                </c:pt>
                <c:pt idx="386">
                  <c:v>44248</c:v>
                </c:pt>
                <c:pt idx="387">
                  <c:v>44249</c:v>
                </c:pt>
                <c:pt idx="388">
                  <c:v>44250</c:v>
                </c:pt>
                <c:pt idx="389">
                  <c:v>44251</c:v>
                </c:pt>
                <c:pt idx="390">
                  <c:v>44252</c:v>
                </c:pt>
                <c:pt idx="391">
                  <c:v>44253</c:v>
                </c:pt>
                <c:pt idx="392">
                  <c:v>44254</c:v>
                </c:pt>
                <c:pt idx="393">
                  <c:v>44255</c:v>
                </c:pt>
              </c:numCache>
            </c:numRef>
          </c:cat>
          <c:val>
            <c:numRef>
              <c:f>UKCovid!$C$7:$C$400</c:f>
              <c:numCache>
                <c:formatCode>General</c:formatCode>
                <c:ptCount val="39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8</c:v>
                </c:pt>
                <c:pt idx="10">
                  <c:v>9</c:v>
                </c:pt>
                <c:pt idx="11">
                  <c:v>9</c:v>
                </c:pt>
                <c:pt idx="12">
                  <c:v>10</c:v>
                </c:pt>
                <c:pt idx="13">
                  <c:v>10</c:v>
                </c:pt>
                <c:pt idx="14">
                  <c:v>10</c:v>
                </c:pt>
                <c:pt idx="15">
                  <c:v>10</c:v>
                </c:pt>
                <c:pt idx="16">
                  <c:v>10</c:v>
                </c:pt>
                <c:pt idx="17">
                  <c:v>10</c:v>
                </c:pt>
                <c:pt idx="18">
                  <c:v>10</c:v>
                </c:pt>
                <c:pt idx="19">
                  <c:v>10</c:v>
                </c:pt>
                <c:pt idx="20">
                  <c:v>10</c:v>
                </c:pt>
                <c:pt idx="21">
                  <c:v>10</c:v>
                </c:pt>
                <c:pt idx="22">
                  <c:v>11</c:v>
                </c:pt>
                <c:pt idx="23">
                  <c:v>11</c:v>
                </c:pt>
                <c:pt idx="24">
                  <c:v>11</c:v>
                </c:pt>
                <c:pt idx="25">
                  <c:v>13</c:v>
                </c:pt>
                <c:pt idx="26">
                  <c:v>18</c:v>
                </c:pt>
                <c:pt idx="27">
                  <c:v>22</c:v>
                </c:pt>
                <c:pt idx="28">
                  <c:v>30</c:v>
                </c:pt>
                <c:pt idx="29">
                  <c:v>42</c:v>
                </c:pt>
                <c:pt idx="30">
                  <c:v>47</c:v>
                </c:pt>
                <c:pt idx="31">
                  <c:v>69</c:v>
                </c:pt>
                <c:pt idx="32">
                  <c:v>109</c:v>
                </c:pt>
                <c:pt idx="33">
                  <c:v>164</c:v>
                </c:pt>
                <c:pt idx="34">
                  <c:v>220</c:v>
                </c:pt>
                <c:pt idx="35">
                  <c:v>271</c:v>
                </c:pt>
                <c:pt idx="36">
                  <c:v>352</c:v>
                </c:pt>
                <c:pt idx="37">
                  <c:v>412</c:v>
                </c:pt>
                <c:pt idx="38">
                  <c:v>469</c:v>
                </c:pt>
                <c:pt idx="39">
                  <c:v>617</c:v>
                </c:pt>
                <c:pt idx="40">
                  <c:v>876</c:v>
                </c:pt>
                <c:pt idx="41">
                  <c:v>1282</c:v>
                </c:pt>
                <c:pt idx="42">
                  <c:v>1766</c:v>
                </c:pt>
                <c:pt idx="43">
                  <c:v>2244</c:v>
                </c:pt>
                <c:pt idx="44">
                  <c:v>2605</c:v>
                </c:pt>
                <c:pt idx="45">
                  <c:v>3047</c:v>
                </c:pt>
                <c:pt idx="46">
                  <c:v>3658</c:v>
                </c:pt>
                <c:pt idx="47">
                  <c:v>4427</c:v>
                </c:pt>
                <c:pt idx="48">
                  <c:v>5430</c:v>
                </c:pt>
                <c:pt idx="49">
                  <c:v>6485</c:v>
                </c:pt>
                <c:pt idx="50">
                  <c:v>7740</c:v>
                </c:pt>
                <c:pt idx="51">
                  <c:v>8938</c:v>
                </c:pt>
                <c:pt idx="52">
                  <c:v>10316</c:v>
                </c:pt>
                <c:pt idx="53">
                  <c:v>12654</c:v>
                </c:pt>
                <c:pt idx="54">
                  <c:v>15029</c:v>
                </c:pt>
                <c:pt idx="55">
                  <c:v>17721</c:v>
                </c:pt>
                <c:pt idx="56">
                  <c:v>20808</c:v>
                </c:pt>
                <c:pt idx="57">
                  <c:v>24005</c:v>
                </c:pt>
                <c:pt idx="58">
                  <c:v>26827</c:v>
                </c:pt>
                <c:pt idx="59">
                  <c:v>29685</c:v>
                </c:pt>
                <c:pt idx="60">
                  <c:v>33958</c:v>
                </c:pt>
                <c:pt idx="61">
                  <c:v>38472</c:v>
                </c:pt>
                <c:pt idx="62">
                  <c:v>43385</c:v>
                </c:pt>
                <c:pt idx="63">
                  <c:v>48253</c:v>
                </c:pt>
                <c:pt idx="64">
                  <c:v>53164</c:v>
                </c:pt>
                <c:pt idx="65">
                  <c:v>57184</c:v>
                </c:pt>
                <c:pt idx="66">
                  <c:v>60776</c:v>
                </c:pt>
                <c:pt idx="67">
                  <c:v>66058</c:v>
                </c:pt>
                <c:pt idx="68">
                  <c:v>71508</c:v>
                </c:pt>
                <c:pt idx="69">
                  <c:v>76639</c:v>
                </c:pt>
                <c:pt idx="70">
                  <c:v>81497</c:v>
                </c:pt>
                <c:pt idx="71">
                  <c:v>85810</c:v>
                </c:pt>
                <c:pt idx="72">
                  <c:v>89389</c:v>
                </c:pt>
                <c:pt idx="73">
                  <c:v>92878</c:v>
                </c:pt>
                <c:pt idx="74">
                  <c:v>97056</c:v>
                </c:pt>
                <c:pt idx="75">
                  <c:v>101382</c:v>
                </c:pt>
                <c:pt idx="76">
                  <c:v>106447</c:v>
                </c:pt>
                <c:pt idx="77">
                  <c:v>111739</c:v>
                </c:pt>
                <c:pt idx="78">
                  <c:v>116695</c:v>
                </c:pt>
                <c:pt idx="79">
                  <c:v>121416</c:v>
                </c:pt>
                <c:pt idx="80">
                  <c:v>125269</c:v>
                </c:pt>
                <c:pt idx="81">
                  <c:v>130123</c:v>
                </c:pt>
                <c:pt idx="82">
                  <c:v>134883</c:v>
                </c:pt>
                <c:pt idx="83">
                  <c:v>140370</c:v>
                </c:pt>
                <c:pt idx="84">
                  <c:v>145528</c:v>
                </c:pt>
                <c:pt idx="85">
                  <c:v>150498</c:v>
                </c:pt>
                <c:pt idx="86">
                  <c:v>154246</c:v>
                </c:pt>
                <c:pt idx="87">
                  <c:v>157719</c:v>
                </c:pt>
                <c:pt idx="88">
                  <c:v>162425</c:v>
                </c:pt>
                <c:pt idx="89">
                  <c:v>167154</c:v>
                </c:pt>
                <c:pt idx="90">
                  <c:v>172596</c:v>
                </c:pt>
                <c:pt idx="91">
                  <c:v>177562</c:v>
                </c:pt>
                <c:pt idx="92">
                  <c:v>182299</c:v>
                </c:pt>
                <c:pt idx="93">
                  <c:v>185528</c:v>
                </c:pt>
                <c:pt idx="94">
                  <c:v>188510</c:v>
                </c:pt>
                <c:pt idx="95">
                  <c:v>191899</c:v>
                </c:pt>
                <c:pt idx="96">
                  <c:v>195581</c:v>
                </c:pt>
                <c:pt idx="97">
                  <c:v>199408</c:v>
                </c:pt>
                <c:pt idx="98">
                  <c:v>203175</c:v>
                </c:pt>
                <c:pt idx="99">
                  <c:v>206238</c:v>
                </c:pt>
                <c:pt idx="100">
                  <c:v>208395</c:v>
                </c:pt>
                <c:pt idx="101">
                  <c:v>210724</c:v>
                </c:pt>
                <c:pt idx="102">
                  <c:v>214310</c:v>
                </c:pt>
                <c:pt idx="103">
                  <c:v>217712</c:v>
                </c:pt>
                <c:pt idx="104">
                  <c:v>221019</c:v>
                </c:pt>
                <c:pt idx="105">
                  <c:v>223647</c:v>
                </c:pt>
                <c:pt idx="106">
                  <c:v>226173</c:v>
                </c:pt>
                <c:pt idx="107">
                  <c:v>228252</c:v>
                </c:pt>
                <c:pt idx="108">
                  <c:v>230090</c:v>
                </c:pt>
                <c:pt idx="109">
                  <c:v>232679</c:v>
                </c:pt>
                <c:pt idx="110">
                  <c:v>235731</c:v>
                </c:pt>
                <c:pt idx="111">
                  <c:v>238449</c:v>
                </c:pt>
                <c:pt idx="112">
                  <c:v>241023</c:v>
                </c:pt>
                <c:pt idx="113">
                  <c:v>243085</c:v>
                </c:pt>
                <c:pt idx="114">
                  <c:v>244612</c:v>
                </c:pt>
                <c:pt idx="115">
                  <c:v>245976</c:v>
                </c:pt>
                <c:pt idx="116">
                  <c:v>247600</c:v>
                </c:pt>
                <c:pt idx="117">
                  <c:v>249272</c:v>
                </c:pt>
                <c:pt idx="118">
                  <c:v>251107</c:v>
                </c:pt>
                <c:pt idx="119">
                  <c:v>252867</c:v>
                </c:pt>
                <c:pt idx="120">
                  <c:v>254394</c:v>
                </c:pt>
                <c:pt idx="121">
                  <c:v>255519</c:v>
                </c:pt>
                <c:pt idx="122">
                  <c:v>256598</c:v>
                </c:pt>
                <c:pt idx="123">
                  <c:v>258039</c:v>
                </c:pt>
                <c:pt idx="124">
                  <c:v>259523</c:v>
                </c:pt>
                <c:pt idx="125">
                  <c:v>260879</c:v>
                </c:pt>
                <c:pt idx="126">
                  <c:v>262122</c:v>
                </c:pt>
                <c:pt idx="127">
                  <c:v>263242</c:v>
                </c:pt>
                <c:pt idx="128">
                  <c:v>264043</c:v>
                </c:pt>
                <c:pt idx="129">
                  <c:v>264764</c:v>
                </c:pt>
                <c:pt idx="130">
                  <c:v>265863</c:v>
                </c:pt>
                <c:pt idx="131">
                  <c:v>267021</c:v>
                </c:pt>
                <c:pt idx="132">
                  <c:v>268220</c:v>
                </c:pt>
                <c:pt idx="133">
                  <c:v>269237</c:v>
                </c:pt>
                <c:pt idx="134">
                  <c:v>270289</c:v>
                </c:pt>
                <c:pt idx="135">
                  <c:v>271179</c:v>
                </c:pt>
                <c:pt idx="136">
                  <c:v>272001</c:v>
                </c:pt>
                <c:pt idx="137">
                  <c:v>273044</c:v>
                </c:pt>
                <c:pt idx="138">
                  <c:v>274146</c:v>
                </c:pt>
                <c:pt idx="139">
                  <c:v>275159</c:v>
                </c:pt>
                <c:pt idx="140">
                  <c:v>276186</c:v>
                </c:pt>
                <c:pt idx="141">
                  <c:v>277172</c:v>
                </c:pt>
                <c:pt idx="142">
                  <c:v>277859</c:v>
                </c:pt>
                <c:pt idx="143">
                  <c:v>278498</c:v>
                </c:pt>
                <c:pt idx="144">
                  <c:v>279394</c:v>
                </c:pt>
                <c:pt idx="145">
                  <c:v>280280</c:v>
                </c:pt>
                <c:pt idx="146">
                  <c:v>281058</c:v>
                </c:pt>
                <c:pt idx="147">
                  <c:v>281779</c:v>
                </c:pt>
                <c:pt idx="148">
                  <c:v>282450</c:v>
                </c:pt>
                <c:pt idx="149">
                  <c:v>283099</c:v>
                </c:pt>
                <c:pt idx="150">
                  <c:v>283545</c:v>
                </c:pt>
                <c:pt idx="151">
                  <c:v>284275</c:v>
                </c:pt>
                <c:pt idx="152">
                  <c:v>284892</c:v>
                </c:pt>
                <c:pt idx="153">
                  <c:v>285543</c:v>
                </c:pt>
                <c:pt idx="154">
                  <c:v>286145</c:v>
                </c:pt>
                <c:pt idx="155">
                  <c:v>286724</c:v>
                </c:pt>
                <c:pt idx="156">
                  <c:v>287125</c:v>
                </c:pt>
                <c:pt idx="157">
                  <c:v>287680</c:v>
                </c:pt>
                <c:pt idx="158">
                  <c:v>288384</c:v>
                </c:pt>
                <c:pt idx="159">
                  <c:v>288981</c:v>
                </c:pt>
                <c:pt idx="160">
                  <c:v>289674</c:v>
                </c:pt>
                <c:pt idx="161">
                  <c:v>290389</c:v>
                </c:pt>
                <c:pt idx="162">
                  <c:v>290954</c:v>
                </c:pt>
                <c:pt idx="163">
                  <c:v>291396</c:v>
                </c:pt>
                <c:pt idx="164">
                  <c:v>291757</c:v>
                </c:pt>
                <c:pt idx="165">
                  <c:v>292483</c:v>
                </c:pt>
                <c:pt idx="166">
                  <c:v>293168</c:v>
                </c:pt>
                <c:pt idx="167">
                  <c:v>293940</c:v>
                </c:pt>
                <c:pt idx="168">
                  <c:v>294644</c:v>
                </c:pt>
                <c:pt idx="169">
                  <c:v>295213</c:v>
                </c:pt>
                <c:pt idx="170">
                  <c:v>295706</c:v>
                </c:pt>
                <c:pt idx="171">
                  <c:v>296119</c:v>
                </c:pt>
                <c:pt idx="172">
                  <c:v>296912</c:v>
                </c:pt>
                <c:pt idx="173">
                  <c:v>297663</c:v>
                </c:pt>
                <c:pt idx="174">
                  <c:v>298436</c:v>
                </c:pt>
                <c:pt idx="175">
                  <c:v>299167</c:v>
                </c:pt>
                <c:pt idx="176">
                  <c:v>299834</c:v>
                </c:pt>
                <c:pt idx="177">
                  <c:v>300255</c:v>
                </c:pt>
                <c:pt idx="178">
                  <c:v>300626</c:v>
                </c:pt>
                <c:pt idx="179">
                  <c:v>300696</c:v>
                </c:pt>
                <c:pt idx="180">
                  <c:v>301459</c:v>
                </c:pt>
                <c:pt idx="181">
                  <c:v>302305</c:v>
                </c:pt>
                <c:pt idx="182">
                  <c:v>303185</c:v>
                </c:pt>
                <c:pt idx="183">
                  <c:v>303956</c:v>
                </c:pt>
                <c:pt idx="184">
                  <c:v>304699</c:v>
                </c:pt>
                <c:pt idx="185">
                  <c:v>305627</c:v>
                </c:pt>
                <c:pt idx="186">
                  <c:v>306297</c:v>
                </c:pt>
                <c:pt idx="187">
                  <c:v>307188</c:v>
                </c:pt>
                <c:pt idx="188">
                  <c:v>308138</c:v>
                </c:pt>
                <c:pt idx="189">
                  <c:v>309009</c:v>
                </c:pt>
                <c:pt idx="190">
                  <c:v>309767</c:v>
                </c:pt>
                <c:pt idx="191">
                  <c:v>310829</c:v>
                </c:pt>
                <c:pt idx="192">
                  <c:v>311645</c:v>
                </c:pt>
                <c:pt idx="193">
                  <c:v>312793</c:v>
                </c:pt>
                <c:pt idx="194">
                  <c:v>313802</c:v>
                </c:pt>
                <c:pt idx="195">
                  <c:v>314931</c:v>
                </c:pt>
                <c:pt idx="196">
                  <c:v>316371</c:v>
                </c:pt>
                <c:pt idx="197">
                  <c:v>317448</c:v>
                </c:pt>
                <c:pt idx="198">
                  <c:v>318488</c:v>
                </c:pt>
                <c:pt idx="199">
                  <c:v>319201</c:v>
                </c:pt>
                <c:pt idx="200">
                  <c:v>320290</c:v>
                </c:pt>
                <c:pt idx="201">
                  <c:v>321102</c:v>
                </c:pt>
                <c:pt idx="202">
                  <c:v>322284</c:v>
                </c:pt>
                <c:pt idx="203">
                  <c:v>323317</c:v>
                </c:pt>
                <c:pt idx="204">
                  <c:v>324605</c:v>
                </c:pt>
                <c:pt idx="205">
                  <c:v>325646</c:v>
                </c:pt>
                <c:pt idx="206">
                  <c:v>326618</c:v>
                </c:pt>
                <c:pt idx="207">
                  <c:v>327802</c:v>
                </c:pt>
                <c:pt idx="208">
                  <c:v>328850</c:v>
                </c:pt>
                <c:pt idx="209">
                  <c:v>330372</c:v>
                </c:pt>
                <c:pt idx="210">
                  <c:v>331648</c:v>
                </c:pt>
                <c:pt idx="211">
                  <c:v>332756</c:v>
                </c:pt>
                <c:pt idx="212">
                  <c:v>334471</c:v>
                </c:pt>
                <c:pt idx="213">
                  <c:v>335877</c:v>
                </c:pt>
                <c:pt idx="214">
                  <c:v>337172</c:v>
                </c:pt>
                <c:pt idx="215">
                  <c:v>338680</c:v>
                </c:pt>
                <c:pt idx="216">
                  <c:v>340415</c:v>
                </c:pt>
                <c:pt idx="217">
                  <c:v>342355</c:v>
                </c:pt>
                <c:pt idx="218">
                  <c:v>344168</c:v>
                </c:pt>
                <c:pt idx="219">
                  <c:v>347156</c:v>
                </c:pt>
                <c:pt idx="220">
                  <c:v>350104</c:v>
                </c:pt>
                <c:pt idx="221">
                  <c:v>352564</c:v>
                </c:pt>
                <c:pt idx="222">
                  <c:v>355223</c:v>
                </c:pt>
                <c:pt idx="223">
                  <c:v>358142</c:v>
                </c:pt>
                <c:pt idx="224">
                  <c:v>361681</c:v>
                </c:pt>
                <c:pt idx="225">
                  <c:v>365178</c:v>
                </c:pt>
                <c:pt idx="226">
                  <c:v>368508</c:v>
                </c:pt>
                <c:pt idx="227">
                  <c:v>371129</c:v>
                </c:pt>
                <c:pt idx="228">
                  <c:v>374232</c:v>
                </c:pt>
                <c:pt idx="229">
                  <c:v>378223</c:v>
                </c:pt>
                <c:pt idx="230">
                  <c:v>381618</c:v>
                </c:pt>
                <c:pt idx="231">
                  <c:v>385940</c:v>
                </c:pt>
                <c:pt idx="232">
                  <c:v>390362</c:v>
                </c:pt>
                <c:pt idx="233">
                  <c:v>394261</c:v>
                </c:pt>
                <c:pt idx="234">
                  <c:v>398629</c:v>
                </c:pt>
                <c:pt idx="235">
                  <c:v>403555</c:v>
                </c:pt>
                <c:pt idx="236">
                  <c:v>409733</c:v>
                </c:pt>
                <c:pt idx="237">
                  <c:v>416367</c:v>
                </c:pt>
                <c:pt idx="238">
                  <c:v>423240</c:v>
                </c:pt>
                <c:pt idx="239">
                  <c:v>429281</c:v>
                </c:pt>
                <c:pt idx="240">
                  <c:v>434973</c:v>
                </c:pt>
                <c:pt idx="241">
                  <c:v>439017</c:v>
                </c:pt>
                <c:pt idx="242">
                  <c:v>446160</c:v>
                </c:pt>
                <c:pt idx="243">
                  <c:v>453268</c:v>
                </c:pt>
                <c:pt idx="244">
                  <c:v>460182</c:v>
                </c:pt>
                <c:pt idx="245">
                  <c:v>467150</c:v>
                </c:pt>
                <c:pt idx="246">
                  <c:v>480021</c:v>
                </c:pt>
                <c:pt idx="247">
                  <c:v>502982</c:v>
                </c:pt>
                <c:pt idx="248">
                  <c:v>515575</c:v>
                </c:pt>
                <c:pt idx="249">
                  <c:v>530117</c:v>
                </c:pt>
                <c:pt idx="250">
                  <c:v>544279</c:v>
                </c:pt>
                <c:pt idx="251">
                  <c:v>561819</c:v>
                </c:pt>
                <c:pt idx="252">
                  <c:v>575683</c:v>
                </c:pt>
                <c:pt idx="253">
                  <c:v>590848</c:v>
                </c:pt>
                <c:pt idx="254">
                  <c:v>603720</c:v>
                </c:pt>
                <c:pt idx="255">
                  <c:v>617692</c:v>
                </c:pt>
                <c:pt idx="256">
                  <c:v>634924</c:v>
                </c:pt>
                <c:pt idx="257">
                  <c:v>654648</c:v>
                </c:pt>
                <c:pt idx="258">
                  <c:v>673626</c:v>
                </c:pt>
                <c:pt idx="259">
                  <c:v>689261</c:v>
                </c:pt>
                <c:pt idx="260">
                  <c:v>705432</c:v>
                </c:pt>
                <c:pt idx="261">
                  <c:v>722413</c:v>
                </c:pt>
                <c:pt idx="262">
                  <c:v>741216</c:v>
                </c:pt>
                <c:pt idx="263">
                  <c:v>762546</c:v>
                </c:pt>
                <c:pt idx="264">
                  <c:v>789233</c:v>
                </c:pt>
                <c:pt idx="265">
                  <c:v>810471</c:v>
                </c:pt>
                <c:pt idx="266">
                  <c:v>831002</c:v>
                </c:pt>
                <c:pt idx="267">
                  <c:v>854014</c:v>
                </c:pt>
                <c:pt idx="268">
                  <c:v>873804</c:v>
                </c:pt>
                <c:pt idx="269">
                  <c:v>894694</c:v>
                </c:pt>
                <c:pt idx="270">
                  <c:v>917579</c:v>
                </c:pt>
                <c:pt idx="271">
                  <c:v>942279</c:v>
                </c:pt>
                <c:pt idx="272">
                  <c:v>965344</c:v>
                </c:pt>
                <c:pt idx="273">
                  <c:v>989749</c:v>
                </c:pt>
                <c:pt idx="274">
                  <c:v>1011664</c:v>
                </c:pt>
                <c:pt idx="275">
                  <c:v>1034918</c:v>
                </c:pt>
                <c:pt idx="276">
                  <c:v>1053868</c:v>
                </c:pt>
                <c:pt idx="277">
                  <c:v>1073886</c:v>
                </c:pt>
                <c:pt idx="278">
                  <c:v>1099063</c:v>
                </c:pt>
                <c:pt idx="279">
                  <c:v>1123201</c:v>
                </c:pt>
                <c:pt idx="280">
                  <c:v>1146488</c:v>
                </c:pt>
                <c:pt idx="281">
                  <c:v>1171445</c:v>
                </c:pt>
                <c:pt idx="282">
                  <c:v>1192017</c:v>
                </c:pt>
                <c:pt idx="283">
                  <c:v>1213367</c:v>
                </c:pt>
                <c:pt idx="284">
                  <c:v>1233779</c:v>
                </c:pt>
                <c:pt idx="285">
                  <c:v>1256729</c:v>
                </c:pt>
                <c:pt idx="286">
                  <c:v>1290199</c:v>
                </c:pt>
                <c:pt idx="287">
                  <c:v>1317500</c:v>
                </c:pt>
                <c:pt idx="288">
                  <c:v>1344360</c:v>
                </c:pt>
                <c:pt idx="289">
                  <c:v>1369322</c:v>
                </c:pt>
                <c:pt idx="290">
                  <c:v>1390685</c:v>
                </c:pt>
                <c:pt idx="291">
                  <c:v>1410736</c:v>
                </c:pt>
                <c:pt idx="292">
                  <c:v>1430345</c:v>
                </c:pt>
                <c:pt idx="293">
                  <c:v>1453260</c:v>
                </c:pt>
                <c:pt idx="294">
                  <c:v>1473512</c:v>
                </c:pt>
                <c:pt idx="295">
                  <c:v>1493387</c:v>
                </c:pt>
                <c:pt idx="296">
                  <c:v>1512049</c:v>
                </c:pt>
                <c:pt idx="297">
                  <c:v>1527499</c:v>
                </c:pt>
                <c:pt idx="298">
                  <c:v>1538798</c:v>
                </c:pt>
                <c:pt idx="299">
                  <c:v>1557011</c:v>
                </c:pt>
                <c:pt idx="300">
                  <c:v>1574566</c:v>
                </c:pt>
                <c:pt idx="301">
                  <c:v>1589305</c:v>
                </c:pt>
                <c:pt idx="302">
                  <c:v>1605176</c:v>
                </c:pt>
                <c:pt idx="303">
                  <c:v>1617331</c:v>
                </c:pt>
                <c:pt idx="304">
                  <c:v>1629661</c:v>
                </c:pt>
                <c:pt idx="305">
                  <c:v>1643090</c:v>
                </c:pt>
                <c:pt idx="306">
                  <c:v>1659260</c:v>
                </c:pt>
                <c:pt idx="307">
                  <c:v>1674138</c:v>
                </c:pt>
                <c:pt idx="308">
                  <c:v>1690436</c:v>
                </c:pt>
                <c:pt idx="309">
                  <c:v>1705975</c:v>
                </c:pt>
                <c:pt idx="310">
                  <c:v>1723246</c:v>
                </c:pt>
                <c:pt idx="311">
                  <c:v>1737964</c:v>
                </c:pt>
                <c:pt idx="312">
                  <c:v>1750245</c:v>
                </c:pt>
                <c:pt idx="313">
                  <c:v>1766823</c:v>
                </c:pt>
                <c:pt idx="314">
                  <c:v>1787787</c:v>
                </c:pt>
                <c:pt idx="315">
                  <c:v>1809459</c:v>
                </c:pt>
                <c:pt idx="316">
                  <c:v>1830960</c:v>
                </c:pt>
                <c:pt idx="317">
                  <c:v>1849407</c:v>
                </c:pt>
                <c:pt idx="318">
                  <c:v>1869670</c:v>
                </c:pt>
                <c:pt idx="319">
                  <c:v>1888120</c:v>
                </c:pt>
                <c:pt idx="320">
                  <c:v>1913281</c:v>
                </c:pt>
                <c:pt idx="321">
                  <c:v>1948664</c:v>
                </c:pt>
                <c:pt idx="322">
                  <c:v>1977171</c:v>
                </c:pt>
                <c:pt idx="323">
                  <c:v>2004223</c:v>
                </c:pt>
                <c:pt idx="324">
                  <c:v>2040151</c:v>
                </c:pt>
                <c:pt idx="325">
                  <c:v>2073515</c:v>
                </c:pt>
                <c:pt idx="326">
                  <c:v>2110318</c:v>
                </c:pt>
                <c:pt idx="327">
                  <c:v>2149555</c:v>
                </c:pt>
                <c:pt idx="328">
                  <c:v>2188591</c:v>
                </c:pt>
                <c:pt idx="329">
                  <c:v>2221316</c:v>
                </c:pt>
                <c:pt idx="330">
                  <c:v>2256009</c:v>
                </c:pt>
                <c:pt idx="331">
                  <c:v>2288349</c:v>
                </c:pt>
                <c:pt idx="332">
                  <c:v>2329734</c:v>
                </c:pt>
                <c:pt idx="333">
                  <c:v>2382869</c:v>
                </c:pt>
                <c:pt idx="334">
                  <c:v>2432892</c:v>
                </c:pt>
                <c:pt idx="335">
                  <c:v>2488784</c:v>
                </c:pt>
                <c:pt idx="336">
                  <c:v>2542069</c:v>
                </c:pt>
                <c:pt idx="337">
                  <c:v>2599793</c:v>
                </c:pt>
                <c:pt idx="338">
                  <c:v>2654783</c:v>
                </c:pt>
                <c:pt idx="339">
                  <c:v>2713567</c:v>
                </c:pt>
                <c:pt idx="340">
                  <c:v>2774483</c:v>
                </c:pt>
                <c:pt idx="341">
                  <c:v>2836805</c:v>
                </c:pt>
                <c:pt idx="342">
                  <c:v>2889423</c:v>
                </c:pt>
                <c:pt idx="343">
                  <c:v>2957476</c:v>
                </c:pt>
                <c:pt idx="344">
                  <c:v>3017413</c:v>
                </c:pt>
                <c:pt idx="345">
                  <c:v>3072353</c:v>
                </c:pt>
                <c:pt idx="346">
                  <c:v>3118522</c:v>
                </c:pt>
                <c:pt idx="347">
                  <c:v>3164055</c:v>
                </c:pt>
                <c:pt idx="348">
                  <c:v>3211580</c:v>
                </c:pt>
                <c:pt idx="349">
                  <c:v>3260262</c:v>
                </c:pt>
                <c:pt idx="350">
                  <c:v>3316023</c:v>
                </c:pt>
                <c:pt idx="351">
                  <c:v>3357365</c:v>
                </c:pt>
                <c:pt idx="352">
                  <c:v>3395963</c:v>
                </c:pt>
                <c:pt idx="353">
                  <c:v>3433498</c:v>
                </c:pt>
                <c:pt idx="354">
                  <c:v>3466853</c:v>
                </c:pt>
                <c:pt idx="355">
                  <c:v>3505758</c:v>
                </c:pt>
                <c:pt idx="356">
                  <c:v>3543650</c:v>
                </c:pt>
                <c:pt idx="357">
                  <c:v>3583911</c:v>
                </c:pt>
                <c:pt idx="358">
                  <c:v>3617463</c:v>
                </c:pt>
                <c:pt idx="359">
                  <c:v>3647467</c:v>
                </c:pt>
                <c:pt idx="360">
                  <c:v>3669662</c:v>
                </c:pt>
                <c:pt idx="361">
                  <c:v>3689750</c:v>
                </c:pt>
                <c:pt idx="362">
                  <c:v>3715058</c:v>
                </c:pt>
                <c:pt idx="363">
                  <c:v>3743738</c:v>
                </c:pt>
                <c:pt idx="364">
                  <c:v>3772817</c:v>
                </c:pt>
                <c:pt idx="365">
                  <c:v>3796092</c:v>
                </c:pt>
                <c:pt idx="366">
                  <c:v>3817180</c:v>
                </c:pt>
                <c:pt idx="367">
                  <c:v>3835787</c:v>
                </c:pt>
                <c:pt idx="368">
                  <c:v>3852627</c:v>
                </c:pt>
                <c:pt idx="369">
                  <c:v>3871829</c:v>
                </c:pt>
                <c:pt idx="370">
                  <c:v>3892463</c:v>
                </c:pt>
                <c:pt idx="371">
                  <c:v>3911577</c:v>
                </c:pt>
                <c:pt idx="372">
                  <c:v>3929839</c:v>
                </c:pt>
                <c:pt idx="373">
                  <c:v>3945684</c:v>
                </c:pt>
                <c:pt idx="374">
                  <c:v>3959788</c:v>
                </c:pt>
                <c:pt idx="375">
                  <c:v>3972152</c:v>
                </c:pt>
                <c:pt idx="376">
                  <c:v>3985165</c:v>
                </c:pt>
                <c:pt idx="377">
                  <c:v>3998659</c:v>
                </c:pt>
                <c:pt idx="378">
                  <c:v>4013803</c:v>
                </c:pt>
                <c:pt idx="379">
                  <c:v>4027110</c:v>
                </c:pt>
                <c:pt idx="380">
                  <c:v>4038082</c:v>
                </c:pt>
                <c:pt idx="381">
                  <c:v>4047847</c:v>
                </c:pt>
                <c:pt idx="382">
                  <c:v>4058472</c:v>
                </c:pt>
                <c:pt idx="383">
                  <c:v>4071189</c:v>
                </c:pt>
                <c:pt idx="384">
                  <c:v>4083246</c:v>
                </c:pt>
                <c:pt idx="385">
                  <c:v>4095273</c:v>
                </c:pt>
                <c:pt idx="386">
                  <c:v>4105679</c:v>
                </c:pt>
                <c:pt idx="387">
                  <c:v>4115513</c:v>
                </c:pt>
                <c:pt idx="388">
                  <c:v>4126154</c:v>
                </c:pt>
                <c:pt idx="389">
                  <c:v>4134643</c:v>
                </c:pt>
                <c:pt idx="390">
                  <c:v>4144581</c:v>
                </c:pt>
                <c:pt idx="391">
                  <c:v>4154566</c:v>
                </c:pt>
                <c:pt idx="392">
                  <c:v>4163089</c:v>
                </c:pt>
                <c:pt idx="393">
                  <c:v>41705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84D-8145-8C60-6384601347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2789384"/>
        <c:axId val="-2061660968"/>
      </c:lineChart>
      <c:dateAx>
        <c:axId val="-2062789384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61660968"/>
        <c:crosses val="autoZero"/>
        <c:auto val="1"/>
        <c:lblOffset val="100"/>
        <c:baseTimeUnit val="days"/>
        <c:majorUnit val="1"/>
        <c:majorTimeUnit val="months"/>
      </c:dateAx>
      <c:valAx>
        <c:axId val="-20616609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UK Cumulative Number of Cas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627893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mpd="sng"/>
          </c:spPr>
          <c:marker>
            <c:symbol val="none"/>
          </c:marker>
          <c:cat>
            <c:numRef>
              <c:f>UKCovid!$A$7:$A$400</c:f>
              <c:numCache>
                <c:formatCode>d\-mmm</c:formatCode>
                <c:ptCount val="394"/>
                <c:pt idx="0">
                  <c:v>43862</c:v>
                </c:pt>
                <c:pt idx="1">
                  <c:v>43863</c:v>
                </c:pt>
                <c:pt idx="2">
                  <c:v>43864</c:v>
                </c:pt>
                <c:pt idx="3">
                  <c:v>43865</c:v>
                </c:pt>
                <c:pt idx="4">
                  <c:v>43866</c:v>
                </c:pt>
                <c:pt idx="5">
                  <c:v>43867</c:v>
                </c:pt>
                <c:pt idx="6">
                  <c:v>43868</c:v>
                </c:pt>
                <c:pt idx="7">
                  <c:v>43869</c:v>
                </c:pt>
                <c:pt idx="8">
                  <c:v>43870</c:v>
                </c:pt>
                <c:pt idx="9">
                  <c:v>43871</c:v>
                </c:pt>
                <c:pt idx="10">
                  <c:v>43872</c:v>
                </c:pt>
                <c:pt idx="11">
                  <c:v>43873</c:v>
                </c:pt>
                <c:pt idx="12">
                  <c:v>43874</c:v>
                </c:pt>
                <c:pt idx="13">
                  <c:v>43875</c:v>
                </c:pt>
                <c:pt idx="14">
                  <c:v>43876</c:v>
                </c:pt>
                <c:pt idx="15">
                  <c:v>43877</c:v>
                </c:pt>
                <c:pt idx="16">
                  <c:v>43878</c:v>
                </c:pt>
                <c:pt idx="17">
                  <c:v>43879</c:v>
                </c:pt>
                <c:pt idx="18">
                  <c:v>43880</c:v>
                </c:pt>
                <c:pt idx="19">
                  <c:v>43881</c:v>
                </c:pt>
                <c:pt idx="20">
                  <c:v>43882</c:v>
                </c:pt>
                <c:pt idx="21">
                  <c:v>43883</c:v>
                </c:pt>
                <c:pt idx="22">
                  <c:v>43884</c:v>
                </c:pt>
                <c:pt idx="23">
                  <c:v>43885</c:v>
                </c:pt>
                <c:pt idx="24">
                  <c:v>43886</c:v>
                </c:pt>
                <c:pt idx="25">
                  <c:v>43887</c:v>
                </c:pt>
                <c:pt idx="26">
                  <c:v>43888</c:v>
                </c:pt>
                <c:pt idx="27">
                  <c:v>43889</c:v>
                </c:pt>
                <c:pt idx="28">
                  <c:v>43890</c:v>
                </c:pt>
                <c:pt idx="29">
                  <c:v>43891</c:v>
                </c:pt>
                <c:pt idx="30">
                  <c:v>43892</c:v>
                </c:pt>
                <c:pt idx="31">
                  <c:v>43893</c:v>
                </c:pt>
                <c:pt idx="32">
                  <c:v>43894</c:v>
                </c:pt>
                <c:pt idx="33">
                  <c:v>43895</c:v>
                </c:pt>
                <c:pt idx="34">
                  <c:v>43896</c:v>
                </c:pt>
                <c:pt idx="35">
                  <c:v>43897</c:v>
                </c:pt>
                <c:pt idx="36">
                  <c:v>43898</c:v>
                </c:pt>
                <c:pt idx="37">
                  <c:v>43899</c:v>
                </c:pt>
                <c:pt idx="38">
                  <c:v>43900</c:v>
                </c:pt>
                <c:pt idx="39">
                  <c:v>43901</c:v>
                </c:pt>
                <c:pt idx="40">
                  <c:v>43902</c:v>
                </c:pt>
                <c:pt idx="41">
                  <c:v>43903</c:v>
                </c:pt>
                <c:pt idx="42">
                  <c:v>43904</c:v>
                </c:pt>
                <c:pt idx="43">
                  <c:v>43905</c:v>
                </c:pt>
                <c:pt idx="44">
                  <c:v>43906</c:v>
                </c:pt>
                <c:pt idx="45">
                  <c:v>43907</c:v>
                </c:pt>
                <c:pt idx="46">
                  <c:v>43908</c:v>
                </c:pt>
                <c:pt idx="47">
                  <c:v>43909</c:v>
                </c:pt>
                <c:pt idx="48">
                  <c:v>43910</c:v>
                </c:pt>
                <c:pt idx="49">
                  <c:v>43911</c:v>
                </c:pt>
                <c:pt idx="50">
                  <c:v>43912</c:v>
                </c:pt>
                <c:pt idx="51">
                  <c:v>43913</c:v>
                </c:pt>
                <c:pt idx="52">
                  <c:v>43914</c:v>
                </c:pt>
                <c:pt idx="53">
                  <c:v>43915</c:v>
                </c:pt>
                <c:pt idx="54">
                  <c:v>43916</c:v>
                </c:pt>
                <c:pt idx="55">
                  <c:v>43917</c:v>
                </c:pt>
                <c:pt idx="56">
                  <c:v>43918</c:v>
                </c:pt>
                <c:pt idx="57">
                  <c:v>43919</c:v>
                </c:pt>
                <c:pt idx="58">
                  <c:v>43920</c:v>
                </c:pt>
                <c:pt idx="59">
                  <c:v>43921</c:v>
                </c:pt>
                <c:pt idx="60">
                  <c:v>43922</c:v>
                </c:pt>
                <c:pt idx="61">
                  <c:v>43923</c:v>
                </c:pt>
                <c:pt idx="62">
                  <c:v>43924</c:v>
                </c:pt>
                <c:pt idx="63">
                  <c:v>43925</c:v>
                </c:pt>
                <c:pt idx="64">
                  <c:v>43926</c:v>
                </c:pt>
                <c:pt idx="65">
                  <c:v>43927</c:v>
                </c:pt>
                <c:pt idx="66">
                  <c:v>43928</c:v>
                </c:pt>
                <c:pt idx="67">
                  <c:v>43929</c:v>
                </c:pt>
                <c:pt idx="68">
                  <c:v>43930</c:v>
                </c:pt>
                <c:pt idx="69">
                  <c:v>43931</c:v>
                </c:pt>
                <c:pt idx="70">
                  <c:v>43932</c:v>
                </c:pt>
                <c:pt idx="71">
                  <c:v>43933</c:v>
                </c:pt>
                <c:pt idx="72">
                  <c:v>43934</c:v>
                </c:pt>
                <c:pt idx="73">
                  <c:v>43935</c:v>
                </c:pt>
                <c:pt idx="74">
                  <c:v>43936</c:v>
                </c:pt>
                <c:pt idx="75">
                  <c:v>43937</c:v>
                </c:pt>
                <c:pt idx="76">
                  <c:v>43938</c:v>
                </c:pt>
                <c:pt idx="77">
                  <c:v>43939</c:v>
                </c:pt>
                <c:pt idx="78">
                  <c:v>43940</c:v>
                </c:pt>
                <c:pt idx="79">
                  <c:v>43941</c:v>
                </c:pt>
                <c:pt idx="80">
                  <c:v>43942</c:v>
                </c:pt>
                <c:pt idx="81">
                  <c:v>43943</c:v>
                </c:pt>
                <c:pt idx="82">
                  <c:v>43944</c:v>
                </c:pt>
                <c:pt idx="83">
                  <c:v>43945</c:v>
                </c:pt>
                <c:pt idx="84">
                  <c:v>43946</c:v>
                </c:pt>
                <c:pt idx="85">
                  <c:v>43947</c:v>
                </c:pt>
                <c:pt idx="86">
                  <c:v>43948</c:v>
                </c:pt>
                <c:pt idx="87">
                  <c:v>43949</c:v>
                </c:pt>
                <c:pt idx="88">
                  <c:v>43950</c:v>
                </c:pt>
                <c:pt idx="89">
                  <c:v>43951</c:v>
                </c:pt>
                <c:pt idx="90">
                  <c:v>43952</c:v>
                </c:pt>
                <c:pt idx="91">
                  <c:v>43953</c:v>
                </c:pt>
                <c:pt idx="92">
                  <c:v>43954</c:v>
                </c:pt>
                <c:pt idx="93">
                  <c:v>43955</c:v>
                </c:pt>
                <c:pt idx="94">
                  <c:v>43956</c:v>
                </c:pt>
                <c:pt idx="95">
                  <c:v>43957</c:v>
                </c:pt>
                <c:pt idx="96">
                  <c:v>43958</c:v>
                </c:pt>
                <c:pt idx="97">
                  <c:v>43959</c:v>
                </c:pt>
                <c:pt idx="98">
                  <c:v>43960</c:v>
                </c:pt>
                <c:pt idx="99">
                  <c:v>43961</c:v>
                </c:pt>
                <c:pt idx="100">
                  <c:v>43962</c:v>
                </c:pt>
                <c:pt idx="101">
                  <c:v>43963</c:v>
                </c:pt>
                <c:pt idx="102">
                  <c:v>43964</c:v>
                </c:pt>
                <c:pt idx="103">
                  <c:v>43965</c:v>
                </c:pt>
                <c:pt idx="104">
                  <c:v>43966</c:v>
                </c:pt>
                <c:pt idx="105">
                  <c:v>43967</c:v>
                </c:pt>
                <c:pt idx="106">
                  <c:v>43968</c:v>
                </c:pt>
                <c:pt idx="107">
                  <c:v>43969</c:v>
                </c:pt>
                <c:pt idx="108">
                  <c:v>43970</c:v>
                </c:pt>
                <c:pt idx="109">
                  <c:v>43971</c:v>
                </c:pt>
                <c:pt idx="110">
                  <c:v>43972</c:v>
                </c:pt>
                <c:pt idx="111">
                  <c:v>43973</c:v>
                </c:pt>
                <c:pt idx="112">
                  <c:v>43974</c:v>
                </c:pt>
                <c:pt idx="113">
                  <c:v>43975</c:v>
                </c:pt>
                <c:pt idx="114">
                  <c:v>43976</c:v>
                </c:pt>
                <c:pt idx="115">
                  <c:v>43977</c:v>
                </c:pt>
                <c:pt idx="116">
                  <c:v>43978</c:v>
                </c:pt>
                <c:pt idx="117">
                  <c:v>43979</c:v>
                </c:pt>
                <c:pt idx="118">
                  <c:v>43980</c:v>
                </c:pt>
                <c:pt idx="119">
                  <c:v>43981</c:v>
                </c:pt>
                <c:pt idx="120">
                  <c:v>43982</c:v>
                </c:pt>
                <c:pt idx="121">
                  <c:v>43983</c:v>
                </c:pt>
                <c:pt idx="122">
                  <c:v>43984</c:v>
                </c:pt>
                <c:pt idx="123">
                  <c:v>43985</c:v>
                </c:pt>
                <c:pt idx="124">
                  <c:v>43986</c:v>
                </c:pt>
                <c:pt idx="125">
                  <c:v>43987</c:v>
                </c:pt>
                <c:pt idx="126">
                  <c:v>43988</c:v>
                </c:pt>
                <c:pt idx="127">
                  <c:v>43989</c:v>
                </c:pt>
                <c:pt idx="128">
                  <c:v>43990</c:v>
                </c:pt>
                <c:pt idx="129">
                  <c:v>43991</c:v>
                </c:pt>
                <c:pt idx="130">
                  <c:v>43992</c:v>
                </c:pt>
                <c:pt idx="131">
                  <c:v>43993</c:v>
                </c:pt>
                <c:pt idx="132">
                  <c:v>43994</c:v>
                </c:pt>
                <c:pt idx="133">
                  <c:v>43995</c:v>
                </c:pt>
                <c:pt idx="134">
                  <c:v>43996</c:v>
                </c:pt>
                <c:pt idx="135">
                  <c:v>43997</c:v>
                </c:pt>
                <c:pt idx="136">
                  <c:v>43998</c:v>
                </c:pt>
                <c:pt idx="137">
                  <c:v>43999</c:v>
                </c:pt>
                <c:pt idx="138">
                  <c:v>44000</c:v>
                </c:pt>
                <c:pt idx="139">
                  <c:v>44001</c:v>
                </c:pt>
                <c:pt idx="140">
                  <c:v>44002</c:v>
                </c:pt>
                <c:pt idx="141">
                  <c:v>44003</c:v>
                </c:pt>
                <c:pt idx="142">
                  <c:v>44004</c:v>
                </c:pt>
                <c:pt idx="143">
                  <c:v>44005</c:v>
                </c:pt>
                <c:pt idx="144">
                  <c:v>44006</c:v>
                </c:pt>
                <c:pt idx="145">
                  <c:v>44007</c:v>
                </c:pt>
                <c:pt idx="146">
                  <c:v>44008</c:v>
                </c:pt>
                <c:pt idx="147">
                  <c:v>44009</c:v>
                </c:pt>
                <c:pt idx="148">
                  <c:v>44010</c:v>
                </c:pt>
                <c:pt idx="149">
                  <c:v>44011</c:v>
                </c:pt>
                <c:pt idx="150">
                  <c:v>44012</c:v>
                </c:pt>
                <c:pt idx="151">
                  <c:v>44013</c:v>
                </c:pt>
                <c:pt idx="152">
                  <c:v>44014</c:v>
                </c:pt>
                <c:pt idx="153">
                  <c:v>44015</c:v>
                </c:pt>
                <c:pt idx="154">
                  <c:v>44016</c:v>
                </c:pt>
                <c:pt idx="155">
                  <c:v>44017</c:v>
                </c:pt>
                <c:pt idx="156">
                  <c:v>44018</c:v>
                </c:pt>
                <c:pt idx="157">
                  <c:v>44019</c:v>
                </c:pt>
                <c:pt idx="158">
                  <c:v>44020</c:v>
                </c:pt>
                <c:pt idx="159">
                  <c:v>44021</c:v>
                </c:pt>
                <c:pt idx="160">
                  <c:v>44022</c:v>
                </c:pt>
                <c:pt idx="161">
                  <c:v>44023</c:v>
                </c:pt>
                <c:pt idx="162">
                  <c:v>44024</c:v>
                </c:pt>
                <c:pt idx="163">
                  <c:v>44025</c:v>
                </c:pt>
                <c:pt idx="164">
                  <c:v>44026</c:v>
                </c:pt>
                <c:pt idx="165">
                  <c:v>44027</c:v>
                </c:pt>
                <c:pt idx="166">
                  <c:v>44028</c:v>
                </c:pt>
                <c:pt idx="167">
                  <c:v>44029</c:v>
                </c:pt>
                <c:pt idx="168">
                  <c:v>44030</c:v>
                </c:pt>
                <c:pt idx="169">
                  <c:v>44031</c:v>
                </c:pt>
                <c:pt idx="170">
                  <c:v>44032</c:v>
                </c:pt>
                <c:pt idx="171">
                  <c:v>44033</c:v>
                </c:pt>
                <c:pt idx="172">
                  <c:v>44034</c:v>
                </c:pt>
                <c:pt idx="173">
                  <c:v>44035</c:v>
                </c:pt>
                <c:pt idx="174">
                  <c:v>44036</c:v>
                </c:pt>
                <c:pt idx="175">
                  <c:v>44037</c:v>
                </c:pt>
                <c:pt idx="176">
                  <c:v>44038</c:v>
                </c:pt>
                <c:pt idx="177">
                  <c:v>44039</c:v>
                </c:pt>
                <c:pt idx="178">
                  <c:v>44040</c:v>
                </c:pt>
                <c:pt idx="179">
                  <c:v>44041</c:v>
                </c:pt>
                <c:pt idx="180">
                  <c:v>44042</c:v>
                </c:pt>
                <c:pt idx="181">
                  <c:v>44043</c:v>
                </c:pt>
                <c:pt idx="182">
                  <c:v>44044</c:v>
                </c:pt>
                <c:pt idx="183">
                  <c:v>44045</c:v>
                </c:pt>
                <c:pt idx="184">
                  <c:v>44046</c:v>
                </c:pt>
                <c:pt idx="185">
                  <c:v>44047</c:v>
                </c:pt>
                <c:pt idx="186">
                  <c:v>44048</c:v>
                </c:pt>
                <c:pt idx="187">
                  <c:v>44049</c:v>
                </c:pt>
                <c:pt idx="188">
                  <c:v>44050</c:v>
                </c:pt>
                <c:pt idx="189">
                  <c:v>44051</c:v>
                </c:pt>
                <c:pt idx="190">
                  <c:v>44052</c:v>
                </c:pt>
                <c:pt idx="191">
                  <c:v>44053</c:v>
                </c:pt>
                <c:pt idx="192">
                  <c:v>44054</c:v>
                </c:pt>
                <c:pt idx="193">
                  <c:v>44055</c:v>
                </c:pt>
                <c:pt idx="194">
                  <c:v>44056</c:v>
                </c:pt>
                <c:pt idx="195">
                  <c:v>44057</c:v>
                </c:pt>
                <c:pt idx="196">
                  <c:v>44058</c:v>
                </c:pt>
                <c:pt idx="197">
                  <c:v>44059</c:v>
                </c:pt>
                <c:pt idx="198">
                  <c:v>44060</c:v>
                </c:pt>
                <c:pt idx="199">
                  <c:v>44061</c:v>
                </c:pt>
                <c:pt idx="200">
                  <c:v>44062</c:v>
                </c:pt>
                <c:pt idx="201">
                  <c:v>44063</c:v>
                </c:pt>
                <c:pt idx="202">
                  <c:v>44064</c:v>
                </c:pt>
                <c:pt idx="203">
                  <c:v>44065</c:v>
                </c:pt>
                <c:pt idx="204">
                  <c:v>44066</c:v>
                </c:pt>
                <c:pt idx="205">
                  <c:v>44067</c:v>
                </c:pt>
                <c:pt idx="206">
                  <c:v>44068</c:v>
                </c:pt>
                <c:pt idx="207">
                  <c:v>44069</c:v>
                </c:pt>
                <c:pt idx="208">
                  <c:v>44070</c:v>
                </c:pt>
                <c:pt idx="209">
                  <c:v>44071</c:v>
                </c:pt>
                <c:pt idx="210">
                  <c:v>44072</c:v>
                </c:pt>
                <c:pt idx="211">
                  <c:v>44073</c:v>
                </c:pt>
                <c:pt idx="212">
                  <c:v>44074</c:v>
                </c:pt>
                <c:pt idx="213">
                  <c:v>44075</c:v>
                </c:pt>
                <c:pt idx="214">
                  <c:v>44076</c:v>
                </c:pt>
                <c:pt idx="215">
                  <c:v>44077</c:v>
                </c:pt>
                <c:pt idx="216">
                  <c:v>44078</c:v>
                </c:pt>
                <c:pt idx="217">
                  <c:v>44079</c:v>
                </c:pt>
                <c:pt idx="218">
                  <c:v>44080</c:v>
                </c:pt>
                <c:pt idx="219">
                  <c:v>44081</c:v>
                </c:pt>
                <c:pt idx="220">
                  <c:v>44082</c:v>
                </c:pt>
                <c:pt idx="221">
                  <c:v>44083</c:v>
                </c:pt>
                <c:pt idx="222">
                  <c:v>44084</c:v>
                </c:pt>
                <c:pt idx="223">
                  <c:v>44085</c:v>
                </c:pt>
                <c:pt idx="224">
                  <c:v>44086</c:v>
                </c:pt>
                <c:pt idx="225">
                  <c:v>44087</c:v>
                </c:pt>
                <c:pt idx="226">
                  <c:v>44088</c:v>
                </c:pt>
                <c:pt idx="227">
                  <c:v>44089</c:v>
                </c:pt>
                <c:pt idx="228">
                  <c:v>44090</c:v>
                </c:pt>
                <c:pt idx="229">
                  <c:v>44091</c:v>
                </c:pt>
                <c:pt idx="230">
                  <c:v>44092</c:v>
                </c:pt>
                <c:pt idx="231">
                  <c:v>44093</c:v>
                </c:pt>
                <c:pt idx="232">
                  <c:v>44094</c:v>
                </c:pt>
                <c:pt idx="233">
                  <c:v>44095</c:v>
                </c:pt>
                <c:pt idx="234">
                  <c:v>44096</c:v>
                </c:pt>
                <c:pt idx="235">
                  <c:v>44097</c:v>
                </c:pt>
                <c:pt idx="236">
                  <c:v>44098</c:v>
                </c:pt>
                <c:pt idx="237">
                  <c:v>44099</c:v>
                </c:pt>
                <c:pt idx="238">
                  <c:v>44100</c:v>
                </c:pt>
                <c:pt idx="239">
                  <c:v>44101</c:v>
                </c:pt>
                <c:pt idx="240">
                  <c:v>44102</c:v>
                </c:pt>
                <c:pt idx="241">
                  <c:v>44103</c:v>
                </c:pt>
                <c:pt idx="242">
                  <c:v>44104</c:v>
                </c:pt>
                <c:pt idx="243">
                  <c:v>44105</c:v>
                </c:pt>
                <c:pt idx="244">
                  <c:v>44106</c:v>
                </c:pt>
                <c:pt idx="245">
                  <c:v>44107</c:v>
                </c:pt>
                <c:pt idx="246">
                  <c:v>44108</c:v>
                </c:pt>
                <c:pt idx="247">
                  <c:v>44109</c:v>
                </c:pt>
                <c:pt idx="248">
                  <c:v>44110</c:v>
                </c:pt>
                <c:pt idx="249">
                  <c:v>44111</c:v>
                </c:pt>
                <c:pt idx="250">
                  <c:v>44112</c:v>
                </c:pt>
                <c:pt idx="251">
                  <c:v>44113</c:v>
                </c:pt>
                <c:pt idx="252">
                  <c:v>44114</c:v>
                </c:pt>
                <c:pt idx="253">
                  <c:v>44115</c:v>
                </c:pt>
                <c:pt idx="254">
                  <c:v>44116</c:v>
                </c:pt>
                <c:pt idx="255">
                  <c:v>44117</c:v>
                </c:pt>
                <c:pt idx="256">
                  <c:v>44118</c:v>
                </c:pt>
                <c:pt idx="257">
                  <c:v>44119</c:v>
                </c:pt>
                <c:pt idx="258">
                  <c:v>44120</c:v>
                </c:pt>
                <c:pt idx="259">
                  <c:v>44121</c:v>
                </c:pt>
                <c:pt idx="260">
                  <c:v>44122</c:v>
                </c:pt>
                <c:pt idx="261">
                  <c:v>44123</c:v>
                </c:pt>
                <c:pt idx="262">
                  <c:v>44124</c:v>
                </c:pt>
                <c:pt idx="263">
                  <c:v>44125</c:v>
                </c:pt>
                <c:pt idx="264">
                  <c:v>44126</c:v>
                </c:pt>
                <c:pt idx="265">
                  <c:v>44127</c:v>
                </c:pt>
                <c:pt idx="266">
                  <c:v>44128</c:v>
                </c:pt>
                <c:pt idx="267">
                  <c:v>44129</c:v>
                </c:pt>
                <c:pt idx="268">
                  <c:v>44130</c:v>
                </c:pt>
                <c:pt idx="269">
                  <c:v>44131</c:v>
                </c:pt>
                <c:pt idx="270">
                  <c:v>44132</c:v>
                </c:pt>
                <c:pt idx="271">
                  <c:v>44133</c:v>
                </c:pt>
                <c:pt idx="272">
                  <c:v>44134</c:v>
                </c:pt>
                <c:pt idx="273">
                  <c:v>44135</c:v>
                </c:pt>
                <c:pt idx="274">
                  <c:v>44136</c:v>
                </c:pt>
                <c:pt idx="275">
                  <c:v>44137</c:v>
                </c:pt>
                <c:pt idx="276">
                  <c:v>44138</c:v>
                </c:pt>
                <c:pt idx="277">
                  <c:v>44139</c:v>
                </c:pt>
                <c:pt idx="278">
                  <c:v>44140</c:v>
                </c:pt>
                <c:pt idx="279">
                  <c:v>44141</c:v>
                </c:pt>
                <c:pt idx="280">
                  <c:v>44142</c:v>
                </c:pt>
                <c:pt idx="281">
                  <c:v>44143</c:v>
                </c:pt>
                <c:pt idx="282">
                  <c:v>44144</c:v>
                </c:pt>
                <c:pt idx="283">
                  <c:v>44145</c:v>
                </c:pt>
                <c:pt idx="284">
                  <c:v>44146</c:v>
                </c:pt>
                <c:pt idx="285">
                  <c:v>44147</c:v>
                </c:pt>
                <c:pt idx="286">
                  <c:v>44148</c:v>
                </c:pt>
                <c:pt idx="287">
                  <c:v>44149</c:v>
                </c:pt>
                <c:pt idx="288">
                  <c:v>44150</c:v>
                </c:pt>
                <c:pt idx="289">
                  <c:v>44151</c:v>
                </c:pt>
                <c:pt idx="290">
                  <c:v>44152</c:v>
                </c:pt>
                <c:pt idx="291">
                  <c:v>44153</c:v>
                </c:pt>
                <c:pt idx="292">
                  <c:v>44154</c:v>
                </c:pt>
                <c:pt idx="293">
                  <c:v>44155</c:v>
                </c:pt>
                <c:pt idx="294">
                  <c:v>44156</c:v>
                </c:pt>
                <c:pt idx="295">
                  <c:v>44157</c:v>
                </c:pt>
                <c:pt idx="296">
                  <c:v>44158</c:v>
                </c:pt>
                <c:pt idx="297">
                  <c:v>44159</c:v>
                </c:pt>
                <c:pt idx="298">
                  <c:v>44160</c:v>
                </c:pt>
                <c:pt idx="299">
                  <c:v>44161</c:v>
                </c:pt>
                <c:pt idx="300">
                  <c:v>44162</c:v>
                </c:pt>
                <c:pt idx="301">
                  <c:v>44163</c:v>
                </c:pt>
                <c:pt idx="302">
                  <c:v>44164</c:v>
                </c:pt>
                <c:pt idx="303">
                  <c:v>44165</c:v>
                </c:pt>
                <c:pt idx="304">
                  <c:v>44166</c:v>
                </c:pt>
                <c:pt idx="305">
                  <c:v>44167</c:v>
                </c:pt>
                <c:pt idx="306">
                  <c:v>44168</c:v>
                </c:pt>
                <c:pt idx="307">
                  <c:v>44169</c:v>
                </c:pt>
                <c:pt idx="308">
                  <c:v>44170</c:v>
                </c:pt>
                <c:pt idx="309">
                  <c:v>44171</c:v>
                </c:pt>
                <c:pt idx="310">
                  <c:v>44172</c:v>
                </c:pt>
                <c:pt idx="311">
                  <c:v>44173</c:v>
                </c:pt>
                <c:pt idx="312">
                  <c:v>44174</c:v>
                </c:pt>
                <c:pt idx="313">
                  <c:v>44175</c:v>
                </c:pt>
                <c:pt idx="314">
                  <c:v>44176</c:v>
                </c:pt>
                <c:pt idx="315">
                  <c:v>44177</c:v>
                </c:pt>
                <c:pt idx="316">
                  <c:v>44178</c:v>
                </c:pt>
                <c:pt idx="317">
                  <c:v>44179</c:v>
                </c:pt>
                <c:pt idx="318">
                  <c:v>44180</c:v>
                </c:pt>
                <c:pt idx="319">
                  <c:v>44181</c:v>
                </c:pt>
                <c:pt idx="320">
                  <c:v>44182</c:v>
                </c:pt>
                <c:pt idx="321">
                  <c:v>44183</c:v>
                </c:pt>
                <c:pt idx="322">
                  <c:v>44184</c:v>
                </c:pt>
                <c:pt idx="323">
                  <c:v>44185</c:v>
                </c:pt>
                <c:pt idx="324">
                  <c:v>44186</c:v>
                </c:pt>
                <c:pt idx="325">
                  <c:v>44187</c:v>
                </c:pt>
                <c:pt idx="326">
                  <c:v>44188</c:v>
                </c:pt>
                <c:pt idx="327">
                  <c:v>44189</c:v>
                </c:pt>
                <c:pt idx="328">
                  <c:v>44190</c:v>
                </c:pt>
                <c:pt idx="329">
                  <c:v>44191</c:v>
                </c:pt>
                <c:pt idx="330">
                  <c:v>44192</c:v>
                </c:pt>
                <c:pt idx="331">
                  <c:v>44193</c:v>
                </c:pt>
                <c:pt idx="332">
                  <c:v>44194</c:v>
                </c:pt>
                <c:pt idx="333">
                  <c:v>44195</c:v>
                </c:pt>
                <c:pt idx="334">
                  <c:v>44196</c:v>
                </c:pt>
                <c:pt idx="335">
                  <c:v>44197</c:v>
                </c:pt>
                <c:pt idx="336">
                  <c:v>44198</c:v>
                </c:pt>
                <c:pt idx="337">
                  <c:v>44199</c:v>
                </c:pt>
                <c:pt idx="338">
                  <c:v>44200</c:v>
                </c:pt>
                <c:pt idx="339">
                  <c:v>44201</c:v>
                </c:pt>
                <c:pt idx="340">
                  <c:v>44202</c:v>
                </c:pt>
                <c:pt idx="341">
                  <c:v>44203</c:v>
                </c:pt>
                <c:pt idx="342">
                  <c:v>44204</c:v>
                </c:pt>
                <c:pt idx="343">
                  <c:v>44205</c:v>
                </c:pt>
                <c:pt idx="344">
                  <c:v>44206</c:v>
                </c:pt>
                <c:pt idx="345">
                  <c:v>44207</c:v>
                </c:pt>
                <c:pt idx="346">
                  <c:v>44208</c:v>
                </c:pt>
                <c:pt idx="347">
                  <c:v>44209</c:v>
                </c:pt>
                <c:pt idx="348">
                  <c:v>44210</c:v>
                </c:pt>
                <c:pt idx="349">
                  <c:v>44211</c:v>
                </c:pt>
                <c:pt idx="350">
                  <c:v>44212</c:v>
                </c:pt>
                <c:pt idx="351">
                  <c:v>44213</c:v>
                </c:pt>
                <c:pt idx="352">
                  <c:v>44214</c:v>
                </c:pt>
                <c:pt idx="353">
                  <c:v>44215</c:v>
                </c:pt>
                <c:pt idx="354">
                  <c:v>44216</c:v>
                </c:pt>
                <c:pt idx="355">
                  <c:v>44217</c:v>
                </c:pt>
                <c:pt idx="356">
                  <c:v>44218</c:v>
                </c:pt>
                <c:pt idx="357">
                  <c:v>44219</c:v>
                </c:pt>
                <c:pt idx="358">
                  <c:v>44220</c:v>
                </c:pt>
                <c:pt idx="359">
                  <c:v>44221</c:v>
                </c:pt>
                <c:pt idx="360">
                  <c:v>44222</c:v>
                </c:pt>
                <c:pt idx="361">
                  <c:v>44223</c:v>
                </c:pt>
                <c:pt idx="362">
                  <c:v>44224</c:v>
                </c:pt>
                <c:pt idx="363">
                  <c:v>44225</c:v>
                </c:pt>
                <c:pt idx="364">
                  <c:v>44226</c:v>
                </c:pt>
                <c:pt idx="365">
                  <c:v>44227</c:v>
                </c:pt>
                <c:pt idx="366">
                  <c:v>44228</c:v>
                </c:pt>
                <c:pt idx="367">
                  <c:v>44229</c:v>
                </c:pt>
                <c:pt idx="368">
                  <c:v>44230</c:v>
                </c:pt>
                <c:pt idx="369">
                  <c:v>44231</c:v>
                </c:pt>
                <c:pt idx="370">
                  <c:v>44232</c:v>
                </c:pt>
                <c:pt idx="371">
                  <c:v>44233</c:v>
                </c:pt>
                <c:pt idx="372">
                  <c:v>44234</c:v>
                </c:pt>
                <c:pt idx="373">
                  <c:v>44235</c:v>
                </c:pt>
                <c:pt idx="374">
                  <c:v>44236</c:v>
                </c:pt>
                <c:pt idx="375">
                  <c:v>44237</c:v>
                </c:pt>
                <c:pt idx="376">
                  <c:v>44238</c:v>
                </c:pt>
                <c:pt idx="377">
                  <c:v>44239</c:v>
                </c:pt>
                <c:pt idx="378">
                  <c:v>44240</c:v>
                </c:pt>
                <c:pt idx="379">
                  <c:v>44241</c:v>
                </c:pt>
                <c:pt idx="380">
                  <c:v>44242</c:v>
                </c:pt>
                <c:pt idx="381">
                  <c:v>44243</c:v>
                </c:pt>
                <c:pt idx="382">
                  <c:v>44244</c:v>
                </c:pt>
                <c:pt idx="383">
                  <c:v>44245</c:v>
                </c:pt>
                <c:pt idx="384">
                  <c:v>44246</c:v>
                </c:pt>
                <c:pt idx="385">
                  <c:v>44247</c:v>
                </c:pt>
                <c:pt idx="386">
                  <c:v>44248</c:v>
                </c:pt>
                <c:pt idx="387">
                  <c:v>44249</c:v>
                </c:pt>
                <c:pt idx="388">
                  <c:v>44250</c:v>
                </c:pt>
                <c:pt idx="389">
                  <c:v>44251</c:v>
                </c:pt>
                <c:pt idx="390">
                  <c:v>44252</c:v>
                </c:pt>
                <c:pt idx="391">
                  <c:v>44253</c:v>
                </c:pt>
                <c:pt idx="392">
                  <c:v>44254</c:v>
                </c:pt>
                <c:pt idx="393">
                  <c:v>44255</c:v>
                </c:pt>
              </c:numCache>
            </c:numRef>
          </c:cat>
          <c:val>
            <c:numRef>
              <c:f>UKCovid!$F$7:$F$400</c:f>
              <c:numCache>
                <c:formatCode>General</c:formatCode>
                <c:ptCount val="394"/>
                <c:pt idx="4" formatCode="_(* #,##0.0_);_(* \(#,##0.0\);_(* &quot;-&quot;??_);_(@_)">
                  <c:v>2.2000000000000002</c:v>
                </c:pt>
                <c:pt idx="5" formatCode="_(* #,##0.0_);_(* \(#,##0.0\);_(* &quot;-&quot;??_);_(@_)">
                  <c:v>2.4666666666666668</c:v>
                </c:pt>
                <c:pt idx="6" formatCode="_(* #,##0.0_);_(* \(#,##0.0\);_(* &quot;-&quot;??_);_(@_)">
                  <c:v>2.9777777777777779</c:v>
                </c:pt>
                <c:pt idx="7" formatCode="_(* #,##0.0_);_(* \(#,##0.0\);_(* &quot;-&quot;??_);_(@_)">
                  <c:v>3.3185185185185184</c:v>
                </c:pt>
                <c:pt idx="8" formatCode="_(* #,##0.0_);_(* \(#,##0.0\);_(* &quot;-&quot;??_);_(@_)">
                  <c:v>3.5456790123456789</c:v>
                </c:pt>
                <c:pt idx="9" formatCode="_(* #,##0.0_);_(* \(#,##0.0\);_(* &quot;-&quot;??_);_(@_)">
                  <c:v>5.030452674897119</c:v>
                </c:pt>
                <c:pt idx="10" formatCode="_(* #,##0.0_);_(* \(#,##0.0\);_(* &quot;-&quot;??_);_(@_)">
                  <c:v>6.3536351165980793</c:v>
                </c:pt>
                <c:pt idx="11" formatCode="_(* #,##0.0_);_(* \(#,##0.0\);_(* &quot;-&quot;??_);_(@_)">
                  <c:v>7.2357567443987199</c:v>
                </c:pt>
                <c:pt idx="12" formatCode="_(* #,##0.0_);_(* \(#,##0.0\);_(* &quot;-&quot;??_);_(@_)">
                  <c:v>8.1571711629324799</c:v>
                </c:pt>
                <c:pt idx="13" formatCode="_(* #,##0.0_);_(* \(#,##0.0\);_(* &quot;-&quot;??_);_(@_)">
                  <c:v>8.7714474419549866</c:v>
                </c:pt>
                <c:pt idx="14" formatCode="_(* #,##0.0_);_(* \(#,##0.0\);_(* &quot;-&quot;??_);_(@_)">
                  <c:v>9.1809649613033244</c:v>
                </c:pt>
                <c:pt idx="15" formatCode="_(* #,##0.0_);_(* \(#,##0.0\);_(* &quot;-&quot;??_);_(@_)">
                  <c:v>9.4539766408688823</c:v>
                </c:pt>
                <c:pt idx="16" formatCode="_(* #,##0.0_);_(* \(#,##0.0\);_(* &quot;-&quot;??_);_(@_)">
                  <c:v>9.635984427245921</c:v>
                </c:pt>
                <c:pt idx="17" formatCode="_(* #,##0.0_);_(* \(#,##0.0\);_(* &quot;-&quot;??_);_(@_)">
                  <c:v>9.7573229514972812</c:v>
                </c:pt>
                <c:pt idx="18" formatCode="_(* #,##0.0_);_(* \(#,##0.0\);_(* &quot;-&quot;??_);_(@_)">
                  <c:v>9.8382153009981881</c:v>
                </c:pt>
                <c:pt idx="19" formatCode="_(* #,##0.0_);_(* \(#,##0.0\);_(* &quot;-&quot;??_);_(@_)">
                  <c:v>9.8921435339987926</c:v>
                </c:pt>
                <c:pt idx="20" formatCode="_(* #,##0.0_);_(* \(#,##0.0\);_(* &quot;-&quot;??_);_(@_)">
                  <c:v>9.9280956893325278</c:v>
                </c:pt>
                <c:pt idx="21" formatCode="_(* #,##0.0_);_(* \(#,##0.0\);_(* &quot;-&quot;??_);_(@_)">
                  <c:v>9.9520637928883513</c:v>
                </c:pt>
                <c:pt idx="22" formatCode="_(* #,##0.0_);_(* \(#,##0.0\);_(* &quot;-&quot;??_);_(@_)">
                  <c:v>10.301375861925568</c:v>
                </c:pt>
                <c:pt idx="23" formatCode="_(* #,##0.0_);_(* \(#,##0.0\);_(* &quot;-&quot;??_);_(@_)">
                  <c:v>10.534250574617046</c:v>
                </c:pt>
                <c:pt idx="24" formatCode="_(* #,##0.0_);_(* \(#,##0.0\);_(* &quot;-&quot;??_);_(@_)">
                  <c:v>10.68950038307803</c:v>
                </c:pt>
                <c:pt idx="25" formatCode="_(* #,##0.0_);_(* \(#,##0.0\);_(* &quot;-&quot;??_);_(@_)">
                  <c:v>11.459666922052021</c:v>
                </c:pt>
                <c:pt idx="26" formatCode="_(* #,##0.0_);_(* \(#,##0.0\);_(* &quot;-&quot;??_);_(@_)">
                  <c:v>13.639777948034681</c:v>
                </c:pt>
                <c:pt idx="27" formatCode="_(* #,##0.0_);_(* \(#,##0.0\);_(* &quot;-&quot;??_);_(@_)">
                  <c:v>16.426518632023122</c:v>
                </c:pt>
                <c:pt idx="28" formatCode="_(* #,##0.0_);_(* \(#,##0.0\);_(* &quot;-&quot;??_);_(@_)">
                  <c:v>20.951012421348747</c:v>
                </c:pt>
                <c:pt idx="29" formatCode="_(* #,##0.0_);_(* \(#,##0.0\);_(* &quot;-&quot;??_);_(@_)">
                  <c:v>27.967341614232495</c:v>
                </c:pt>
                <c:pt idx="30" formatCode="_(* #,##0.0_);_(* \(#,##0.0\);_(* &quot;-&quot;??_);_(@_)">
                  <c:v>34.311561076154995</c:v>
                </c:pt>
                <c:pt idx="31" formatCode="_(* #,##0.0_);_(* \(#,##0.0\);_(* &quot;-&quot;??_);_(@_)">
                  <c:v>45.874374050769994</c:v>
                </c:pt>
                <c:pt idx="32" formatCode="_(* #,##0.0_);_(* \(#,##0.0\);_(* &quot;-&quot;??_);_(@_)">
                  <c:v>66.916249367180001</c:v>
                </c:pt>
                <c:pt idx="33" formatCode="_(* #,##0.0_);_(* \(#,##0.0\);_(* &quot;-&quot;??_);_(@_)">
                  <c:v>99.27749957812</c:v>
                </c:pt>
                <c:pt idx="34" formatCode="_(* #,##0.0_);_(* \(#,##0.0\);_(* &quot;-&quot;??_);_(@_)">
                  <c:v>139.51833305207998</c:v>
                </c:pt>
                <c:pt idx="35" formatCode="_(* #,##0.0_);_(* \(#,##0.0\);_(* &quot;-&quot;??_);_(@_)">
                  <c:v>183.34555536805331</c:v>
                </c:pt>
                <c:pt idx="36" formatCode="_(* #,##0.0_);_(* \(#,##0.0\);_(* &quot;-&quot;??_);_(@_)">
                  <c:v>239.56370357870219</c:v>
                </c:pt>
                <c:pt idx="37" formatCode="_(* #,##0.0_);_(* \(#,##0.0\);_(* &quot;-&quot;??_);_(@_)">
                  <c:v>297.04246905246811</c:v>
                </c:pt>
                <c:pt idx="38" formatCode="_(* #,##0.0_);_(* \(#,##0.0\);_(* &quot;-&quot;??_);_(@_)">
                  <c:v>354.36164603497872</c:v>
                </c:pt>
                <c:pt idx="39" formatCode="_(* #,##0.0_);_(* \(#,##0.0\);_(* &quot;-&quot;??_);_(@_)">
                  <c:v>441.90776402331915</c:v>
                </c:pt>
                <c:pt idx="40" formatCode="_(* #,##0.0_);_(* \(#,##0.0\);_(* &quot;-&quot;??_);_(@_)">
                  <c:v>586.60517601554602</c:v>
                </c:pt>
                <c:pt idx="41" formatCode="_(* #,##0.0_);_(* \(#,##0.0\);_(* &quot;-&quot;??_);_(@_)">
                  <c:v>818.40345067703061</c:v>
                </c:pt>
                <c:pt idx="42" formatCode="_(* #,##0.0_);_(* \(#,##0.0\);_(* &quot;-&quot;??_);_(@_)">
                  <c:v>1134.2689671180203</c:v>
                </c:pt>
                <c:pt idx="43" formatCode="_(* #,##0.0_);_(* \(#,##0.0\);_(* &quot;-&quot;??_);_(@_)">
                  <c:v>1504.1793114120135</c:v>
                </c:pt>
                <c:pt idx="44" formatCode="_(* #,##0.0_);_(* \(#,##0.0\);_(* &quot;-&quot;??_);_(@_)">
                  <c:v>1871.1195409413422</c:v>
                </c:pt>
                <c:pt idx="45" formatCode="_(* #,##0.0_);_(* \(#,##0.0\);_(* &quot;-&quot;??_);_(@_)">
                  <c:v>2263.0796939608949</c:v>
                </c:pt>
                <c:pt idx="46" formatCode="_(* #,##0.0_);_(* \(#,##0.0\);_(* &quot;-&quot;??_);_(@_)">
                  <c:v>2728.0531293072631</c:v>
                </c:pt>
                <c:pt idx="47" formatCode="_(* #,##0.0_);_(* \(#,##0.0\);_(* &quot;-&quot;??_);_(@_)">
                  <c:v>3294.3687528715086</c:v>
                </c:pt>
                <c:pt idx="48" formatCode="_(* #,##0.0_);_(* \(#,##0.0\);_(* &quot;-&quot;??_);_(@_)">
                  <c:v>4006.2458352476724</c:v>
                </c:pt>
                <c:pt idx="49" formatCode="_(* #,##0.0_);_(* \(#,##0.0\);_(* &quot;-&quot;??_);_(@_)">
                  <c:v>4832.497223498448</c:v>
                </c:pt>
                <c:pt idx="50" formatCode="_(* #,##0.0_);_(* \(#,##0.0\);_(* &quot;-&quot;??_);_(@_)">
                  <c:v>5801.664815665632</c:v>
                </c:pt>
                <c:pt idx="51" formatCode="_(* #,##0.0_);_(* \(#,##0.0\);_(* &quot;-&quot;??_);_(@_)">
                  <c:v>6847.1098771104207</c:v>
                </c:pt>
                <c:pt idx="52" formatCode="_(* #,##0.0_);_(* \(#,##0.0\);_(* &quot;-&quot;??_);_(@_)">
                  <c:v>8003.4065847402799</c:v>
                </c:pt>
                <c:pt idx="53" formatCode="_(* #,##0.0_);_(* \(#,##0.0\);_(* &quot;-&quot;??_);_(@_)">
                  <c:v>9553.6043898268526</c:v>
                </c:pt>
                <c:pt idx="54" formatCode="_(* #,##0.0_);_(* \(#,##0.0\);_(* &quot;-&quot;??_);_(@_)">
                  <c:v>11378.736259884568</c:v>
                </c:pt>
                <c:pt idx="55" formatCode="_(* #,##0.0_);_(* \(#,##0.0\);_(* &quot;-&quot;??_);_(@_)">
                  <c:v>13492.824173256378</c:v>
                </c:pt>
                <c:pt idx="56" formatCode="_(* #,##0.0_);_(* \(#,##0.0\);_(* &quot;-&quot;??_);_(@_)">
                  <c:v>15931.216115504252</c:v>
                </c:pt>
                <c:pt idx="57" formatCode="_(* #,##0.0_);_(* \(#,##0.0\);_(* &quot;-&quot;??_);_(@_)">
                  <c:v>18622.477410336167</c:v>
                </c:pt>
                <c:pt idx="58" formatCode="_(* #,##0.0_);_(* \(#,##0.0\);_(* &quot;-&quot;??_);_(@_)">
                  <c:v>21357.318273557445</c:v>
                </c:pt>
                <c:pt idx="59" formatCode="_(* #,##0.0_);_(* \(#,##0.0\);_(* &quot;-&quot;??_);_(@_)">
                  <c:v>24133.21218237163</c:v>
                </c:pt>
                <c:pt idx="60" formatCode="_(* #,##0.0_);_(* \(#,##0.0\);_(* &quot;-&quot;??_);_(@_)">
                  <c:v>27408.141454914421</c:v>
                </c:pt>
                <c:pt idx="61" formatCode="_(* #,##0.0_);_(* \(#,##0.0\);_(* &quot;-&quot;??_);_(@_)">
                  <c:v>31096.094303276281</c:v>
                </c:pt>
                <c:pt idx="62" formatCode="_(* #,##0.0_);_(* \(#,##0.0\);_(* &quot;-&quot;??_);_(@_)">
                  <c:v>35192.396202184187</c:v>
                </c:pt>
                <c:pt idx="63" formatCode="_(* #,##0.0_);_(* \(#,##0.0\);_(* &quot;-&quot;??_);_(@_)">
                  <c:v>39545.930801456125</c:v>
                </c:pt>
                <c:pt idx="64" formatCode="_(* #,##0.0_);_(* \(#,##0.0\);_(* &quot;-&quot;??_);_(@_)">
                  <c:v>44085.28720097075</c:v>
                </c:pt>
                <c:pt idx="65" formatCode="_(* #,##0.0_);_(* \(#,##0.0\);_(* &quot;-&quot;??_);_(@_)">
                  <c:v>48451.524800647167</c:v>
                </c:pt>
                <c:pt idx="66" formatCode="_(* #,##0.0_);_(* \(#,##0.0\);_(* &quot;-&quot;??_);_(@_)">
                  <c:v>52559.683200431442</c:v>
                </c:pt>
                <c:pt idx="67" formatCode="_(* #,##0.0_);_(* \(#,##0.0\);_(* &quot;-&quot;??_);_(@_)">
                  <c:v>57059.122133620964</c:v>
                </c:pt>
                <c:pt idx="68" formatCode="_(* #,##0.0_);_(* \(#,##0.0\);_(* &quot;-&quot;??_);_(@_)">
                  <c:v>61875.414755747312</c:v>
                </c:pt>
                <c:pt idx="69" formatCode="_(* #,##0.0_);_(* \(#,##0.0\);_(* &quot;-&quot;??_);_(@_)">
                  <c:v>66796.60983716487</c:v>
                </c:pt>
                <c:pt idx="70" formatCode="_(* #,##0.0_);_(* \(#,##0.0\);_(* &quot;-&quot;??_);_(@_)">
                  <c:v>71696.739891443242</c:v>
                </c:pt>
                <c:pt idx="71" formatCode="_(* #,##0.0_);_(* \(#,##0.0\);_(* &quot;-&quot;??_);_(@_)">
                  <c:v>76401.159927628833</c:v>
                </c:pt>
                <c:pt idx="72" formatCode="_(* #,##0.0_);_(* \(#,##0.0\);_(* &quot;-&quot;??_);_(@_)">
                  <c:v>80730.43995175256</c:v>
                </c:pt>
                <c:pt idx="73" formatCode="_(* #,##0.0_);_(* \(#,##0.0\);_(* &quot;-&quot;??_);_(@_)">
                  <c:v>84779.626634501707</c:v>
                </c:pt>
                <c:pt idx="74" formatCode="_(* #,##0.0_);_(* \(#,##0.0\);_(* &quot;-&quot;??_);_(@_)">
                  <c:v>88871.7510896678</c:v>
                </c:pt>
                <c:pt idx="75" formatCode="_(* #,##0.0_);_(* \(#,##0.0\);_(* &quot;-&quot;??_);_(@_)">
                  <c:v>93041.834059778528</c:v>
                </c:pt>
                <c:pt idx="76" formatCode="_(* #,##0.0_);_(* \(#,##0.0\);_(* &quot;-&quot;??_);_(@_)">
                  <c:v>97510.222706519024</c:v>
                </c:pt>
                <c:pt idx="77" formatCode="_(* #,##0.0_);_(* \(#,##0.0\);_(* &quot;-&quot;??_);_(@_)">
                  <c:v>102253.14847101268</c:v>
                </c:pt>
                <c:pt idx="78" formatCode="_(* #,##0.0_);_(* \(#,##0.0\);_(* &quot;-&quot;??_);_(@_)">
                  <c:v>107067.09898067512</c:v>
                </c:pt>
                <c:pt idx="79" formatCode="_(* #,##0.0_);_(* \(#,##0.0\);_(* &quot;-&quot;??_);_(@_)">
                  <c:v>111850.06598711674</c:v>
                </c:pt>
                <c:pt idx="80" formatCode="_(* #,##0.0_);_(* \(#,##0.0\);_(* &quot;-&quot;??_);_(@_)">
                  <c:v>116323.04399141116</c:v>
                </c:pt>
                <c:pt idx="81" formatCode="_(* #,##0.0_);_(* \(#,##0.0\);_(* &quot;-&quot;??_);_(@_)">
                  <c:v>120923.02932760744</c:v>
                </c:pt>
                <c:pt idx="82" formatCode="_(* #,##0.0_);_(* \(#,##0.0\);_(* &quot;-&quot;??_);_(@_)">
                  <c:v>125576.35288507162</c:v>
                </c:pt>
                <c:pt idx="83" formatCode="_(* #,##0.0_);_(* \(#,##0.0\);_(* &quot;-&quot;??_);_(@_)">
                  <c:v>130507.56859004775</c:v>
                </c:pt>
                <c:pt idx="84" formatCode="_(* #,##0.0_);_(* \(#,##0.0\);_(* &quot;-&quot;??_);_(@_)">
                  <c:v>135514.37906003185</c:v>
                </c:pt>
                <c:pt idx="85" formatCode="_(* #,##0.0_);_(* \(#,##0.0\);_(* &quot;-&quot;??_);_(@_)">
                  <c:v>140508.91937335455</c:v>
                </c:pt>
                <c:pt idx="86" formatCode="_(* #,##0.0_);_(* \(#,##0.0\);_(* &quot;-&quot;??_);_(@_)">
                  <c:v>145087.94624890303</c:v>
                </c:pt>
                <c:pt idx="87" formatCode="_(* #,##0.0_);_(* \(#,##0.0\);_(* &quot;-&quot;??_);_(@_)">
                  <c:v>149298.29749926869</c:v>
                </c:pt>
                <c:pt idx="88" formatCode="_(* #,##0.0_);_(* \(#,##0.0\);_(* &quot;-&quot;??_);_(@_)">
                  <c:v>153673.86499951247</c:v>
                </c:pt>
                <c:pt idx="89" formatCode="_(* #,##0.0_);_(* \(#,##0.0\);_(* &quot;-&quot;??_);_(@_)">
                  <c:v>158167.24333300831</c:v>
                </c:pt>
                <c:pt idx="90" formatCode="_(* #,##0.0_);_(* \(#,##0.0\);_(* &quot;-&quot;??_);_(@_)">
                  <c:v>162976.8288886722</c:v>
                </c:pt>
                <c:pt idx="91" formatCode="_(* #,##0.0_);_(* \(#,##0.0\);_(* &quot;-&quot;??_);_(@_)">
                  <c:v>167838.55259244813</c:v>
                </c:pt>
                <c:pt idx="92" formatCode="_(* #,##0.0_);_(* \(#,##0.0\);_(* &quot;-&quot;??_);_(@_)">
                  <c:v>172658.70172829877</c:v>
                </c:pt>
                <c:pt idx="93" formatCode="_(* #,##0.0_);_(* \(#,##0.0\);_(* &quot;-&quot;??_);_(@_)">
                  <c:v>176948.46781886584</c:v>
                </c:pt>
                <c:pt idx="94" formatCode="_(* #,##0.0_);_(* \(#,##0.0\);_(* &quot;-&quot;??_);_(@_)">
                  <c:v>180802.31187924391</c:v>
                </c:pt>
                <c:pt idx="95" formatCode="_(* #,##0.0_);_(* \(#,##0.0\);_(* &quot;-&quot;??_);_(@_)">
                  <c:v>184501.20791949594</c:v>
                </c:pt>
                <c:pt idx="96" formatCode="_(* #,##0.0_);_(* \(#,##0.0\);_(* &quot;-&quot;??_);_(@_)">
                  <c:v>188194.47194633062</c:v>
                </c:pt>
                <c:pt idx="97" formatCode="_(* #,##0.0_);_(* \(#,##0.0\);_(* &quot;-&quot;??_);_(@_)">
                  <c:v>191932.31463088709</c:v>
                </c:pt>
                <c:pt idx="98" formatCode="_(* #,##0.0_);_(* \(#,##0.0\);_(* &quot;-&quot;??_);_(@_)">
                  <c:v>195679.8764205914</c:v>
                </c:pt>
                <c:pt idx="99" formatCode="_(* #,##0.0_);_(* \(#,##0.0\);_(* &quot;-&quot;??_);_(@_)">
                  <c:v>199199.25094706094</c:v>
                </c:pt>
                <c:pt idx="100" formatCode="_(* #,##0.0_);_(* \(#,##0.0\);_(* &quot;-&quot;??_);_(@_)">
                  <c:v>202264.50063137396</c:v>
                </c:pt>
                <c:pt idx="101" formatCode="_(* #,##0.0_);_(* \(#,##0.0\);_(* &quot;-&quot;??_);_(@_)">
                  <c:v>205084.3337542493</c:v>
                </c:pt>
                <c:pt idx="102" formatCode="_(* #,##0.0_);_(* \(#,##0.0\);_(* &quot;-&quot;??_);_(@_)">
                  <c:v>208159.5558361662</c:v>
                </c:pt>
                <c:pt idx="103" formatCode="_(* #,##0.0_);_(* \(#,##0.0\);_(* &quot;-&quot;??_);_(@_)">
                  <c:v>211343.70389077745</c:v>
                </c:pt>
                <c:pt idx="104" formatCode="_(* #,##0.0_);_(* \(#,##0.0\);_(* &quot;-&quot;??_);_(@_)">
                  <c:v>214568.80259385164</c:v>
                </c:pt>
                <c:pt idx="105" formatCode="_(* #,##0.0_);_(* \(#,##0.0\);_(* &quot;-&quot;??_);_(@_)">
                  <c:v>217594.86839590108</c:v>
                </c:pt>
                <c:pt idx="106" formatCode="_(* #,##0.0_);_(* \(#,##0.0\);_(* &quot;-&quot;??_);_(@_)">
                  <c:v>220454.24559726738</c:v>
                </c:pt>
                <c:pt idx="107" formatCode="_(* #,##0.0_);_(* \(#,##0.0\);_(* &quot;-&quot;??_);_(@_)">
                  <c:v>223053.49706484491</c:v>
                </c:pt>
                <c:pt idx="108" formatCode="_(* #,##0.0_);_(* \(#,##0.0\);_(* &quot;-&quot;??_);_(@_)">
                  <c:v>225398.99804322995</c:v>
                </c:pt>
                <c:pt idx="109" formatCode="_(* #,##0.0_);_(* \(#,##0.0\);_(* &quot;-&quot;??_);_(@_)">
                  <c:v>227825.66536215329</c:v>
                </c:pt>
                <c:pt idx="110" formatCode="_(* #,##0.0_);_(* \(#,##0.0\);_(* &quot;-&quot;??_);_(@_)">
                  <c:v>230460.77690810218</c:v>
                </c:pt>
                <c:pt idx="111" formatCode="_(* #,##0.0_);_(* \(#,##0.0\);_(* &quot;-&quot;??_);_(@_)">
                  <c:v>233123.51793873479</c:v>
                </c:pt>
                <c:pt idx="112" formatCode="_(* #,##0.0_);_(* \(#,##0.0\);_(* &quot;-&quot;??_);_(@_)">
                  <c:v>235756.6786258232</c:v>
                </c:pt>
                <c:pt idx="113" formatCode="_(* #,##0.0_);_(* \(#,##0.0\);_(* &quot;-&quot;??_);_(@_)">
                  <c:v>238199.45241721548</c:v>
                </c:pt>
                <c:pt idx="114" formatCode="_(* #,##0.0_);_(* \(#,##0.0\);_(* &quot;-&quot;??_);_(@_)">
                  <c:v>240336.96827814364</c:v>
                </c:pt>
                <c:pt idx="115" formatCode="_(* #,##0.0_);_(* \(#,##0.0\);_(* &quot;-&quot;??_);_(@_)">
                  <c:v>242216.64551876244</c:v>
                </c:pt>
                <c:pt idx="116" formatCode="_(* #,##0.0_);_(* \(#,##0.0\);_(* &quot;-&quot;??_);_(@_)">
                  <c:v>244011.09701250828</c:v>
                </c:pt>
                <c:pt idx="117" formatCode="_(* #,##0.0_);_(* \(#,##0.0\);_(* &quot;-&quot;??_);_(@_)">
                  <c:v>245764.73134167219</c:v>
                </c:pt>
                <c:pt idx="118" formatCode="_(* #,##0.0_);_(* \(#,##0.0\);_(* &quot;-&quot;??_);_(@_)">
                  <c:v>247545.4875611148</c:v>
                </c:pt>
                <c:pt idx="119" formatCode="_(* #,##0.0_);_(* \(#,##0.0\);_(* &quot;-&quot;??_);_(@_)">
                  <c:v>249319.32504074319</c:v>
                </c:pt>
                <c:pt idx="120" formatCode="_(* #,##0.0_);_(* \(#,##0.0\);_(* &quot;-&quot;??_);_(@_)">
                  <c:v>251010.88336049547</c:v>
                </c:pt>
                <c:pt idx="121" formatCode="_(* #,##0.0_);_(* \(#,##0.0\);_(* &quot;-&quot;??_);_(@_)">
                  <c:v>252513.58890699697</c:v>
                </c:pt>
                <c:pt idx="122" formatCode="_(* #,##0.0_);_(* \(#,##0.0\);_(* &quot;-&quot;??_);_(@_)">
                  <c:v>253875.05927133132</c:v>
                </c:pt>
                <c:pt idx="123" formatCode="_(* #,##0.0_);_(* \(#,##0.0\);_(* &quot;-&quot;??_);_(@_)">
                  <c:v>255263.03951422087</c:v>
                </c:pt>
                <c:pt idx="124" formatCode="_(* #,##0.0_);_(* \(#,##0.0\);_(* &quot;-&quot;??_);_(@_)">
                  <c:v>256683.02634281392</c:v>
                </c:pt>
                <c:pt idx="125" formatCode="_(* #,##0.0_);_(* \(#,##0.0\);_(* &quot;-&quot;??_);_(@_)">
                  <c:v>258081.68422854261</c:v>
                </c:pt>
                <c:pt idx="126" formatCode="_(* #,##0.0_);_(* \(#,##0.0\);_(* &quot;-&quot;??_);_(@_)">
                  <c:v>259428.45615236173</c:v>
                </c:pt>
                <c:pt idx="127" formatCode="_(* #,##0.0_);_(* \(#,##0.0\);_(* &quot;-&quot;??_);_(@_)">
                  <c:v>260699.63743490781</c:v>
                </c:pt>
                <c:pt idx="128" formatCode="_(* #,##0.0_);_(* \(#,##0.0\);_(* &quot;-&quot;??_);_(@_)">
                  <c:v>261814.09162327187</c:v>
                </c:pt>
                <c:pt idx="129" formatCode="_(* #,##0.0_);_(* \(#,##0.0\);_(* &quot;-&quot;??_);_(@_)">
                  <c:v>262797.3944155146</c:v>
                </c:pt>
                <c:pt idx="130" formatCode="_(* #,##0.0_);_(* \(#,##0.0\);_(* &quot;-&quot;??_);_(@_)">
                  <c:v>263819.26294367638</c:v>
                </c:pt>
                <c:pt idx="131" formatCode="_(* #,##0.0_);_(* \(#,##0.0\);_(* &quot;-&quot;??_);_(@_)">
                  <c:v>264886.50862911757</c:v>
                </c:pt>
                <c:pt idx="132" formatCode="_(* #,##0.0_);_(* \(#,##0.0\);_(* &quot;-&quot;??_);_(@_)">
                  <c:v>265997.67241941171</c:v>
                </c:pt>
                <c:pt idx="133" formatCode="_(* #,##0.0_);_(* \(#,##0.0\);_(* &quot;-&quot;??_);_(@_)">
                  <c:v>267077.44827960781</c:v>
                </c:pt>
                <c:pt idx="134" formatCode="_(* #,##0.0_);_(* \(#,##0.0\);_(* &quot;-&quot;??_);_(@_)">
                  <c:v>268147.96551973856</c:v>
                </c:pt>
                <c:pt idx="135" formatCode="_(* #,##0.0_);_(* \(#,##0.0\);_(* &quot;-&quot;??_);_(@_)">
                  <c:v>269158.31034649239</c:v>
                </c:pt>
                <c:pt idx="136" formatCode="_(* #,##0.0_);_(* \(#,##0.0\);_(* &quot;-&quot;??_);_(@_)">
                  <c:v>270105.87356432824</c:v>
                </c:pt>
                <c:pt idx="137" formatCode="_(* #,##0.0_);_(* \(#,##0.0\);_(* &quot;-&quot;??_);_(@_)">
                  <c:v>271085.24904288549</c:v>
                </c:pt>
                <c:pt idx="138" formatCode="_(* #,##0.0_);_(* \(#,##0.0\);_(* &quot;-&quot;??_);_(@_)">
                  <c:v>272105.49936192366</c:v>
                </c:pt>
                <c:pt idx="139" formatCode="_(* #,##0.0_);_(* \(#,##0.0\);_(* &quot;-&quot;??_);_(@_)">
                  <c:v>273123.33290794911</c:v>
                </c:pt>
                <c:pt idx="140" formatCode="_(* #,##0.0_);_(* \(#,##0.0\);_(* &quot;-&quot;??_);_(@_)">
                  <c:v>274144.22193863272</c:v>
                </c:pt>
                <c:pt idx="141" formatCode="_(* #,##0.0_);_(* \(#,##0.0\);_(* &quot;-&quot;??_);_(@_)">
                  <c:v>275153.48129242181</c:v>
                </c:pt>
                <c:pt idx="142" formatCode="_(* #,##0.0_);_(* \(#,##0.0\);_(* &quot;-&quot;??_);_(@_)">
                  <c:v>276055.32086161454</c:v>
                </c:pt>
                <c:pt idx="143" formatCode="_(* #,##0.0_);_(* \(#,##0.0\);_(* &quot;-&quot;??_);_(@_)">
                  <c:v>276869.54724107636</c:v>
                </c:pt>
                <c:pt idx="144" formatCode="_(* #,##0.0_);_(* \(#,##0.0\);_(* &quot;-&quot;??_);_(@_)">
                  <c:v>277711.03149405093</c:v>
                </c:pt>
                <c:pt idx="145" formatCode="_(* #,##0.0_);_(* \(#,##0.0\);_(* &quot;-&quot;??_);_(@_)">
                  <c:v>278567.35432936728</c:v>
                </c:pt>
                <c:pt idx="146" formatCode="_(* #,##0.0_);_(* \(#,##0.0\);_(* &quot;-&quot;??_);_(@_)">
                  <c:v>279397.5695529115</c:v>
                </c:pt>
                <c:pt idx="147" formatCode="_(* #,##0.0_);_(* \(#,##0.0\);_(* &quot;-&quot;??_);_(@_)">
                  <c:v>280191.37970194098</c:v>
                </c:pt>
                <c:pt idx="148" formatCode="_(* #,##0.0_);_(* \(#,##0.0\);_(* &quot;-&quot;??_);_(@_)">
                  <c:v>280944.2531346273</c:v>
                </c:pt>
                <c:pt idx="149" formatCode="_(* #,##0.0_);_(* \(#,##0.0\);_(* &quot;-&quot;??_);_(@_)">
                  <c:v>281662.50208975154</c:v>
                </c:pt>
                <c:pt idx="150" formatCode="_(* #,##0.0_);_(* \(#,##0.0\);_(* &quot;-&quot;??_);_(@_)">
                  <c:v>282290.00139316771</c:v>
                </c:pt>
                <c:pt idx="151" formatCode="_(* #,##0.0_);_(* \(#,##0.0\);_(* &quot;-&quot;??_);_(@_)">
                  <c:v>282951.66759544512</c:v>
                </c:pt>
                <c:pt idx="152" formatCode="_(* #,##0.0_);_(* \(#,##0.0\);_(* &quot;-&quot;??_);_(@_)">
                  <c:v>283598.44506363006</c:v>
                </c:pt>
                <c:pt idx="153" formatCode="_(* #,##0.0_);_(* \(#,##0.0\);_(* &quot;-&quot;??_);_(@_)">
                  <c:v>284246.63004242006</c:v>
                </c:pt>
                <c:pt idx="154" formatCode="_(* #,##0.0_);_(* \(#,##0.0\);_(* &quot;-&quot;??_);_(@_)">
                  <c:v>284879.42002828006</c:v>
                </c:pt>
                <c:pt idx="155" formatCode="_(* #,##0.0_);_(* \(#,##0.0\);_(* &quot;-&quot;??_);_(@_)">
                  <c:v>285494.28001885337</c:v>
                </c:pt>
                <c:pt idx="156" formatCode="_(* #,##0.0_);_(* \(#,##0.0\);_(* &quot;-&quot;??_);_(@_)">
                  <c:v>286037.85334590223</c:v>
                </c:pt>
                <c:pt idx="157" formatCode="_(* #,##0.0_);_(* \(#,##0.0\);_(* &quot;-&quot;??_);_(@_)">
                  <c:v>286585.23556393484</c:v>
                </c:pt>
                <c:pt idx="158" formatCode="_(* #,##0.0_);_(* \(#,##0.0\);_(* &quot;-&quot;??_);_(@_)">
                  <c:v>287184.82370928989</c:v>
                </c:pt>
                <c:pt idx="159" formatCode="_(* #,##0.0_);_(* \(#,##0.0\);_(* &quot;-&quot;??_);_(@_)">
                  <c:v>287783.54913952661</c:v>
                </c:pt>
                <c:pt idx="160" formatCode="_(* #,##0.0_);_(* \(#,##0.0\);_(* &quot;-&quot;??_);_(@_)">
                  <c:v>288413.69942635106</c:v>
                </c:pt>
                <c:pt idx="161" formatCode="_(* #,##0.0_);_(* \(#,##0.0\);_(* &quot;-&quot;??_);_(@_)">
                  <c:v>289072.1329509007</c:v>
                </c:pt>
                <c:pt idx="162" formatCode="_(* #,##0.0_);_(* \(#,##0.0\);_(* &quot;-&quot;??_);_(@_)">
                  <c:v>289699.42196726712</c:v>
                </c:pt>
                <c:pt idx="163" formatCode="_(* #,##0.0_);_(* \(#,##0.0\);_(* &quot;-&quot;??_);_(@_)">
                  <c:v>290264.9479781781</c:v>
                </c:pt>
                <c:pt idx="164" formatCode="_(* #,##0.0_);_(* \(#,##0.0\);_(* &quot;-&quot;??_);_(@_)">
                  <c:v>290762.29865211871</c:v>
                </c:pt>
                <c:pt idx="165" formatCode="_(* #,##0.0_);_(* \(#,##0.0\);_(* &quot;-&quot;??_);_(@_)">
                  <c:v>291335.86576807912</c:v>
                </c:pt>
                <c:pt idx="166" formatCode="_(* #,##0.0_);_(* \(#,##0.0\);_(* &quot;-&quot;??_);_(@_)">
                  <c:v>291946.5771787194</c:v>
                </c:pt>
                <c:pt idx="167" formatCode="_(* #,##0.0_);_(* \(#,##0.0\);_(* &quot;-&quot;??_);_(@_)">
                  <c:v>292611.05145247962</c:v>
                </c:pt>
                <c:pt idx="168" formatCode="_(* #,##0.0_);_(* \(#,##0.0\);_(* &quot;-&quot;??_);_(@_)">
                  <c:v>293288.70096831972</c:v>
                </c:pt>
                <c:pt idx="169" formatCode="_(* #,##0.0_);_(* \(#,##0.0\);_(* &quot;-&quot;??_);_(@_)">
                  <c:v>293930.13397887984</c:v>
                </c:pt>
                <c:pt idx="170" formatCode="_(* #,##0.0_);_(* \(#,##0.0\);_(* &quot;-&quot;??_);_(@_)">
                  <c:v>294522.08931925322</c:v>
                </c:pt>
                <c:pt idx="171" formatCode="_(* #,##0.0_);_(* \(#,##0.0\);_(* &quot;-&quot;??_);_(@_)">
                  <c:v>295054.39287950215</c:v>
                </c:pt>
                <c:pt idx="172" formatCode="_(* #,##0.0_);_(* \(#,##0.0\);_(* &quot;-&quot;??_);_(@_)">
                  <c:v>295673.59525300143</c:v>
                </c:pt>
                <c:pt idx="173" formatCode="_(* #,##0.0_);_(* \(#,##0.0\);_(* &quot;-&quot;??_);_(@_)">
                  <c:v>296336.73016866762</c:v>
                </c:pt>
                <c:pt idx="174" formatCode="_(* #,##0.0_);_(* \(#,##0.0\);_(* &quot;-&quot;??_);_(@_)">
                  <c:v>297036.48677911173</c:v>
                </c:pt>
                <c:pt idx="175" formatCode="_(* #,##0.0_);_(* \(#,##0.0\);_(* &quot;-&quot;??_);_(@_)">
                  <c:v>297746.65785274113</c:v>
                </c:pt>
                <c:pt idx="176" formatCode="_(* #,##0.0_);_(* \(#,##0.0\);_(* &quot;-&quot;??_);_(@_)">
                  <c:v>298442.43856849411</c:v>
                </c:pt>
                <c:pt idx="177" formatCode="_(* #,##0.0_);_(* \(#,##0.0\);_(* &quot;-&quot;??_);_(@_)">
                  <c:v>299046.62571232941</c:v>
                </c:pt>
                <c:pt idx="178" formatCode="_(* #,##0.0_);_(* \(#,##0.0\);_(* &quot;-&quot;??_);_(@_)">
                  <c:v>299573.08380821958</c:v>
                </c:pt>
                <c:pt idx="179" formatCode="_(* #,##0.0_);_(* \(#,##0.0\);_(* &quot;-&quot;??_);_(@_)">
                  <c:v>299947.3892054797</c:v>
                </c:pt>
                <c:pt idx="180" formatCode="_(* #,##0.0_);_(* \(#,##0.0\);_(* &quot;-&quot;??_);_(@_)">
                  <c:v>300451.25947031978</c:v>
                </c:pt>
                <c:pt idx="181" formatCode="_(* #,##0.0_);_(* \(#,##0.0\);_(* &quot;-&quot;??_);_(@_)">
                  <c:v>301069.17298021319</c:v>
                </c:pt>
                <c:pt idx="182" formatCode="_(* #,##0.0_);_(* \(#,##0.0\);_(* &quot;-&quot;??_);_(@_)">
                  <c:v>301774.44865347544</c:v>
                </c:pt>
                <c:pt idx="183" formatCode="_(* #,##0.0_);_(* \(#,##0.0\);_(* &quot;-&quot;??_);_(@_)">
                  <c:v>302501.63243565027</c:v>
                </c:pt>
                <c:pt idx="184" formatCode="_(* #,##0.0_);_(* \(#,##0.0\);_(* &quot;-&quot;??_);_(@_)">
                  <c:v>303234.08829043352</c:v>
                </c:pt>
                <c:pt idx="185" formatCode="_(* #,##0.0_);_(* \(#,##0.0\);_(* &quot;-&quot;??_);_(@_)">
                  <c:v>304031.72552695568</c:v>
                </c:pt>
                <c:pt idx="186" formatCode="_(* #,##0.0_);_(* \(#,##0.0\);_(* &quot;-&quot;??_);_(@_)">
                  <c:v>304786.81701797043</c:v>
                </c:pt>
                <c:pt idx="187" formatCode="_(* #,##0.0_);_(* \(#,##0.0\);_(* &quot;-&quot;??_);_(@_)">
                  <c:v>305587.21134531364</c:v>
                </c:pt>
                <c:pt idx="188" formatCode="_(* #,##0.0_);_(* \(#,##0.0\);_(* &quot;-&quot;??_);_(@_)">
                  <c:v>306437.47423020907</c:v>
                </c:pt>
                <c:pt idx="189" formatCode="_(* #,##0.0_);_(* \(#,##0.0\);_(* &quot;-&quot;??_);_(@_)">
                  <c:v>307294.64948680607</c:v>
                </c:pt>
                <c:pt idx="190" formatCode="_(* #,##0.0_);_(* \(#,##0.0\);_(* &quot;-&quot;??_);_(@_)">
                  <c:v>308118.7663245374</c:v>
                </c:pt>
                <c:pt idx="191" formatCode="_(* #,##0.0_);_(* \(#,##0.0\);_(* &quot;-&quot;??_);_(@_)">
                  <c:v>309022.17754969158</c:v>
                </c:pt>
                <c:pt idx="192" formatCode="_(* #,##0.0_);_(* \(#,##0.0\);_(* &quot;-&quot;??_);_(@_)">
                  <c:v>309896.45169979439</c:v>
                </c:pt>
                <c:pt idx="193" formatCode="_(* #,##0.0_);_(* \(#,##0.0\);_(* &quot;-&quot;??_);_(@_)">
                  <c:v>310861.9677998629</c:v>
                </c:pt>
                <c:pt idx="194" formatCode="_(* #,##0.0_);_(* \(#,##0.0\);_(* &quot;-&quot;??_);_(@_)">
                  <c:v>311841.97853324196</c:v>
                </c:pt>
                <c:pt idx="195" formatCode="_(* #,##0.0_);_(* \(#,##0.0\);_(* &quot;-&quot;??_);_(@_)">
                  <c:v>312871.65235549462</c:v>
                </c:pt>
                <c:pt idx="196" formatCode="_(* #,##0.0_);_(* \(#,##0.0\);_(* &quot;-&quot;??_);_(@_)">
                  <c:v>314038.10157032975</c:v>
                </c:pt>
                <c:pt idx="197" formatCode="_(* #,##0.0_);_(* \(#,##0.0\);_(* &quot;-&quot;??_);_(@_)">
                  <c:v>315174.73438021983</c:v>
                </c:pt>
                <c:pt idx="198" formatCode="_(* #,##0.0_);_(* \(#,##0.0\);_(* &quot;-&quot;??_);_(@_)">
                  <c:v>316279.15625347989</c:v>
                </c:pt>
                <c:pt idx="199" formatCode="_(* #,##0.0_);_(* \(#,##0.0\);_(* &quot;-&quot;??_);_(@_)">
                  <c:v>317253.10416898661</c:v>
                </c:pt>
                <c:pt idx="200" formatCode="_(* #,##0.0_);_(* \(#,##0.0\);_(* &quot;-&quot;??_);_(@_)">
                  <c:v>318265.40277932439</c:v>
                </c:pt>
                <c:pt idx="201" formatCode="_(* #,##0.0_);_(* \(#,##0.0\);_(* &quot;-&quot;??_);_(@_)">
                  <c:v>319210.93518621626</c:v>
                </c:pt>
                <c:pt idx="202" formatCode="_(* #,##0.0_);_(* \(#,##0.0\);_(* &quot;-&quot;??_);_(@_)">
                  <c:v>320235.29012414417</c:v>
                </c:pt>
                <c:pt idx="203" formatCode="_(* #,##0.0_);_(* \(#,##0.0\);_(* &quot;-&quot;??_);_(@_)">
                  <c:v>321262.52674942947</c:v>
                </c:pt>
                <c:pt idx="204" formatCode="_(* #,##0.0_);_(* \(#,##0.0\);_(* &quot;-&quot;??_);_(@_)">
                  <c:v>322376.68449961965</c:v>
                </c:pt>
                <c:pt idx="205" formatCode="_(* #,##0.0_);_(* \(#,##0.0\);_(* &quot;-&quot;??_);_(@_)">
                  <c:v>323466.45633307978</c:v>
                </c:pt>
                <c:pt idx="206" formatCode="_(* #,##0.0_);_(* \(#,##0.0\);_(* &quot;-&quot;??_);_(@_)">
                  <c:v>324516.97088871984</c:v>
                </c:pt>
                <c:pt idx="207" formatCode="_(* #,##0.0_);_(* \(#,##0.0\);_(* &quot;-&quot;??_);_(@_)">
                  <c:v>325611.98059247987</c:v>
                </c:pt>
                <c:pt idx="208" formatCode="_(* #,##0.0_);_(* \(#,##0.0\);_(* &quot;-&quot;??_);_(@_)">
                  <c:v>326691.3203949866</c:v>
                </c:pt>
                <c:pt idx="209" formatCode="_(* #,##0.0_);_(* \(#,##0.0\);_(* &quot;-&quot;??_);_(@_)">
                  <c:v>327918.21359665773</c:v>
                </c:pt>
                <c:pt idx="210" formatCode="_(* #,##0.0_);_(* \(#,##0.0\);_(* &quot;-&quot;??_);_(@_)">
                  <c:v>329161.47573110514</c:v>
                </c:pt>
                <c:pt idx="211" formatCode="_(* #,##0.0_);_(* \(#,##0.0\);_(* &quot;-&quot;??_);_(@_)">
                  <c:v>330359.65048740344</c:v>
                </c:pt>
                <c:pt idx="212" formatCode="_(* #,##0.0_);_(* \(#,##0.0\);_(* &quot;-&quot;??_);_(@_)">
                  <c:v>331730.10032493563</c:v>
                </c:pt>
                <c:pt idx="213" formatCode="_(* #,##0.0_);_(* \(#,##0.0\);_(* &quot;-&quot;??_);_(@_)">
                  <c:v>333112.40021662373</c:v>
                </c:pt>
                <c:pt idx="214" formatCode="_(* #,##0.0_);_(* \(#,##0.0\);_(* &quot;-&quot;??_);_(@_)">
                  <c:v>334465.6001444158</c:v>
                </c:pt>
                <c:pt idx="215" formatCode="_(* #,##0.0_);_(* \(#,##0.0\);_(* &quot;-&quot;??_);_(@_)">
                  <c:v>335870.40009627718</c:v>
                </c:pt>
                <c:pt idx="216" formatCode="_(* #,##0.0_);_(* \(#,##0.0\);_(* &quot;-&quot;??_);_(@_)">
                  <c:v>337385.26673085144</c:v>
                </c:pt>
                <c:pt idx="217" formatCode="_(* #,##0.0_);_(* \(#,##0.0\);_(* &quot;-&quot;??_);_(@_)">
                  <c:v>339041.84448723431</c:v>
                </c:pt>
                <c:pt idx="218" formatCode="_(* #,##0.0_);_(* \(#,##0.0\);_(* &quot;-&quot;??_);_(@_)">
                  <c:v>340750.56299148954</c:v>
                </c:pt>
                <c:pt idx="219" formatCode="_(* #,##0.0_);_(* \(#,##0.0\);_(* &quot;-&quot;??_);_(@_)">
                  <c:v>342885.70866099303</c:v>
                </c:pt>
                <c:pt idx="220" formatCode="_(* #,##0.0_);_(* \(#,##0.0\);_(* &quot;-&quot;??_);_(@_)">
                  <c:v>345291.80577399535</c:v>
                </c:pt>
                <c:pt idx="221" formatCode="_(* #,##0.0_);_(* \(#,##0.0\);_(* &quot;-&quot;??_);_(@_)">
                  <c:v>347715.87051599688</c:v>
                </c:pt>
                <c:pt idx="222" formatCode="_(* #,##0.0_);_(* \(#,##0.0\);_(* &quot;-&quot;??_);_(@_)">
                  <c:v>350218.24701066461</c:v>
                </c:pt>
                <c:pt idx="223" formatCode="_(* #,##0.0_);_(* \(#,##0.0\);_(* &quot;-&quot;??_);_(@_)">
                  <c:v>352859.49800710974</c:v>
                </c:pt>
                <c:pt idx="224" formatCode="_(* #,##0.0_);_(* \(#,##0.0\);_(* &quot;-&quot;??_);_(@_)">
                  <c:v>355799.99867140647</c:v>
                </c:pt>
                <c:pt idx="225" formatCode="_(* #,##0.0_);_(* \(#,##0.0\);_(* &quot;-&quot;??_);_(@_)">
                  <c:v>358925.99911427096</c:v>
                </c:pt>
                <c:pt idx="226" formatCode="_(* #,##0.0_);_(* \(#,##0.0\);_(* &quot;-&quot;??_);_(@_)">
                  <c:v>362119.99940951396</c:v>
                </c:pt>
                <c:pt idx="227" formatCode="_(* #,##0.0_);_(* \(#,##0.0\);_(* &quot;-&quot;??_);_(@_)">
                  <c:v>365122.99960634264</c:v>
                </c:pt>
                <c:pt idx="228" formatCode="_(* #,##0.0_);_(* \(#,##0.0\);_(* &quot;-&quot;??_);_(@_)">
                  <c:v>368159.33307089511</c:v>
                </c:pt>
                <c:pt idx="229" formatCode="_(* #,##0.0_);_(* \(#,##0.0\);_(* &quot;-&quot;??_);_(@_)">
                  <c:v>371513.88871393009</c:v>
                </c:pt>
                <c:pt idx="230" formatCode="_(* #,##0.0_);_(* \(#,##0.0\);_(* &quot;-&quot;??_);_(@_)">
                  <c:v>374881.92580928671</c:v>
                </c:pt>
                <c:pt idx="231" formatCode="_(* #,##0.0_);_(* \(#,##0.0\);_(* &quot;-&quot;??_);_(@_)">
                  <c:v>378567.95053952449</c:v>
                </c:pt>
                <c:pt idx="232" formatCode="_(* #,##0.0_);_(* \(#,##0.0\);_(* &quot;-&quot;??_);_(@_)">
                  <c:v>382499.30035968299</c:v>
                </c:pt>
                <c:pt idx="233" formatCode="_(* #,##0.0_);_(* \(#,##0.0\);_(* &quot;-&quot;??_);_(@_)">
                  <c:v>386419.86690645531</c:v>
                </c:pt>
                <c:pt idx="234" formatCode="_(* #,##0.0_);_(* \(#,##0.0\);_(* &quot;-&quot;??_);_(@_)">
                  <c:v>390489.57793763687</c:v>
                </c:pt>
                <c:pt idx="235" formatCode="_(* #,##0.0_);_(* \(#,##0.0\);_(* &quot;-&quot;??_);_(@_)">
                  <c:v>394844.71862509125</c:v>
                </c:pt>
                <c:pt idx="236" formatCode="_(* #,##0.0_);_(* \(#,##0.0\);_(* &quot;-&quot;??_);_(@_)">
                  <c:v>399807.47908339417</c:v>
                </c:pt>
                <c:pt idx="237" formatCode="_(* #,##0.0_);_(* \(#,##0.0\);_(* &quot;-&quot;??_);_(@_)">
                  <c:v>405327.31938892946</c:v>
                </c:pt>
                <c:pt idx="238" formatCode="_(* #,##0.0_);_(* \(#,##0.0\);_(* &quot;-&quot;??_);_(@_)">
                  <c:v>411298.21292595298</c:v>
                </c:pt>
                <c:pt idx="239" formatCode="_(* #,##0.0_);_(* \(#,##0.0\);_(* &quot;-&quot;??_);_(@_)">
                  <c:v>417292.47528396867</c:v>
                </c:pt>
                <c:pt idx="240" formatCode="_(* #,##0.0_);_(* \(#,##0.0\);_(* &quot;-&quot;??_);_(@_)">
                  <c:v>423185.98352264578</c:v>
                </c:pt>
                <c:pt idx="241" formatCode="_(* #,##0.0_);_(* \(#,##0.0\);_(* &quot;-&quot;??_);_(@_)">
                  <c:v>428462.98901509721</c:v>
                </c:pt>
                <c:pt idx="242" formatCode="_(* #,##0.0_);_(* \(#,##0.0\);_(* &quot;-&quot;??_);_(@_)">
                  <c:v>434361.99267673149</c:v>
                </c:pt>
                <c:pt idx="243" formatCode="_(* #,##0.0_);_(* \(#,##0.0\);_(* &quot;-&quot;??_);_(@_)">
                  <c:v>440663.99511782097</c:v>
                </c:pt>
                <c:pt idx="244" formatCode="_(* #,##0.0_);_(* \(#,##0.0\);_(* &quot;-&quot;??_);_(@_)">
                  <c:v>447169.99674521398</c:v>
                </c:pt>
                <c:pt idx="245" formatCode="_(* #,##0.0_);_(* \(#,##0.0\);_(* &quot;-&quot;??_);_(@_)">
                  <c:v>453829.99783014267</c:v>
                </c:pt>
                <c:pt idx="246" formatCode="_(* #,##0.0_);_(* \(#,##0.0\);_(* &quot;-&quot;??_);_(@_)">
                  <c:v>462560.33188676176</c:v>
                </c:pt>
                <c:pt idx="247" formatCode="_(* #,##0.0_);_(* \(#,##0.0\);_(* &quot;-&quot;??_);_(@_)">
                  <c:v>476034.22125784116</c:v>
                </c:pt>
                <c:pt idx="248" formatCode="_(* #,##0.0_);_(* \(#,##0.0\);_(* &quot;-&quot;??_);_(@_)">
                  <c:v>489214.48083856079</c:v>
                </c:pt>
                <c:pt idx="249" formatCode="_(* #,##0.0_);_(* \(#,##0.0\);_(* &quot;-&quot;??_);_(@_)">
                  <c:v>502848.65389237384</c:v>
                </c:pt>
                <c:pt idx="250" formatCode="_(* #,##0.0_);_(* \(#,##0.0\);_(* &quot;-&quot;??_);_(@_)">
                  <c:v>516658.76926158258</c:v>
                </c:pt>
                <c:pt idx="251" formatCode="_(* #,##0.0_);_(* \(#,##0.0\);_(* &quot;-&quot;??_);_(@_)">
                  <c:v>531712.17950772168</c:v>
                </c:pt>
                <c:pt idx="252" formatCode="_(* #,##0.0_);_(* \(#,##0.0\);_(* &quot;-&quot;??_);_(@_)">
                  <c:v>546369.11967181449</c:v>
                </c:pt>
                <c:pt idx="253" formatCode="_(* #,##0.0_);_(* \(#,##0.0\);_(* &quot;-&quot;??_);_(@_)">
                  <c:v>561195.41311454296</c:v>
                </c:pt>
                <c:pt idx="254" formatCode="_(* #,##0.0_);_(* \(#,##0.0\);_(* &quot;-&quot;??_);_(@_)">
                  <c:v>575370.27540969534</c:v>
                </c:pt>
                <c:pt idx="255" formatCode="_(* #,##0.0_);_(* \(#,##0.0\);_(* &quot;-&quot;??_);_(@_)">
                  <c:v>589477.51693979686</c:v>
                </c:pt>
                <c:pt idx="256" formatCode="_(* #,##0.0_);_(* \(#,##0.0\);_(* &quot;-&quot;??_);_(@_)">
                  <c:v>604626.34462653124</c:v>
                </c:pt>
                <c:pt idx="257" formatCode="_(* #,##0.0_);_(* \(#,##0.0\);_(* &quot;-&quot;??_);_(@_)">
                  <c:v>621300.22975102079</c:v>
                </c:pt>
                <c:pt idx="258" formatCode="_(* #,##0.0_);_(* \(#,##0.0\);_(* &quot;-&quot;??_);_(@_)">
                  <c:v>638742.15316734719</c:v>
                </c:pt>
                <c:pt idx="259" formatCode="_(* #,##0.0_);_(* \(#,##0.0\);_(* &quot;-&quot;??_);_(@_)">
                  <c:v>655581.76877823146</c:v>
                </c:pt>
                <c:pt idx="260" formatCode="_(* #,##0.0_);_(* \(#,##0.0\);_(* &quot;-&quot;??_);_(@_)">
                  <c:v>672198.51251882093</c:v>
                </c:pt>
                <c:pt idx="261" formatCode="_(* #,##0.0_);_(* \(#,##0.0\);_(* &quot;-&quot;??_);_(@_)">
                  <c:v>688936.67501254729</c:v>
                </c:pt>
                <c:pt idx="262" formatCode="_(* #,##0.0_);_(* \(#,##0.0\);_(* &quot;-&quot;??_);_(@_)">
                  <c:v>706363.11667503149</c:v>
                </c:pt>
                <c:pt idx="263" formatCode="_(* #,##0.0_);_(* \(#,##0.0\);_(* &quot;-&quot;??_);_(@_)">
                  <c:v>725090.74445002095</c:v>
                </c:pt>
                <c:pt idx="264" formatCode="_(* #,##0.0_);_(* \(#,##0.0\);_(* &quot;-&quot;??_);_(@_)">
                  <c:v>746471.49630001397</c:v>
                </c:pt>
                <c:pt idx="265" formatCode="_(* #,##0.0_);_(* \(#,##0.0\);_(* &quot;-&quot;??_);_(@_)">
                  <c:v>767804.66420000931</c:v>
                </c:pt>
                <c:pt idx="266" formatCode="_(* #,##0.0_);_(* \(#,##0.0\);_(* &quot;-&quot;??_);_(@_)">
                  <c:v>788870.44280000625</c:v>
                </c:pt>
                <c:pt idx="267" formatCode="_(* #,##0.0_);_(* \(#,##0.0\);_(* &quot;-&quot;??_);_(@_)">
                  <c:v>810584.96186667087</c:v>
                </c:pt>
                <c:pt idx="268" formatCode="_(* #,##0.0_);_(* \(#,##0.0\);_(* &quot;-&quot;??_);_(@_)">
                  <c:v>831657.97457778058</c:v>
                </c:pt>
                <c:pt idx="269" formatCode="_(* #,##0.0_);_(* \(#,##0.0\);_(* &quot;-&quot;??_);_(@_)">
                  <c:v>852669.98305185372</c:v>
                </c:pt>
                <c:pt idx="270" formatCode="_(* #,##0.0_);_(* \(#,##0.0\);_(* &quot;-&quot;??_);_(@_)">
                  <c:v>874306.32203456911</c:v>
                </c:pt>
                <c:pt idx="271" formatCode="_(* #,##0.0_);_(* \(#,##0.0\);_(* &quot;-&quot;??_);_(@_)">
                  <c:v>896963.88135637937</c:v>
                </c:pt>
                <c:pt idx="272" formatCode="_(* #,##0.0_);_(* \(#,##0.0\);_(* &quot;-&quot;??_);_(@_)">
                  <c:v>919757.25423758628</c:v>
                </c:pt>
                <c:pt idx="273" formatCode="_(* #,##0.0_);_(* \(#,##0.0\);_(* &quot;-&quot;??_);_(@_)">
                  <c:v>943087.83615839086</c:v>
                </c:pt>
                <c:pt idx="274" formatCode="_(* #,##0.0_);_(* \(#,##0.0\);_(* &quot;-&quot;??_);_(@_)">
                  <c:v>965946.55743892724</c:v>
                </c:pt>
                <c:pt idx="275" formatCode="_(* #,##0.0_);_(* \(#,##0.0\);_(* &quot;-&quot;??_);_(@_)">
                  <c:v>988937.03829261812</c:v>
                </c:pt>
                <c:pt idx="276" formatCode="_(* #,##0.0_);_(* \(#,##0.0\);_(* &quot;-&quot;??_);_(@_)">
                  <c:v>1010580.6921950787</c:v>
                </c:pt>
                <c:pt idx="277" formatCode="_(* #,##0.0_);_(* \(#,##0.0\);_(* &quot;-&quot;??_);_(@_)">
                  <c:v>1031682.4614633858</c:v>
                </c:pt>
                <c:pt idx="278" formatCode="_(* #,##0.0_);_(* \(#,##0.0\);_(* &quot;-&quot;??_);_(@_)">
                  <c:v>1054142.6409755906</c:v>
                </c:pt>
                <c:pt idx="279" formatCode="_(* #,##0.0_);_(* \(#,##0.0\);_(* &quot;-&quot;??_);_(@_)">
                  <c:v>1077162.093983727</c:v>
                </c:pt>
                <c:pt idx="280" formatCode="_(* #,##0.0_);_(* \(#,##0.0\);_(* &quot;-&quot;??_);_(@_)">
                  <c:v>1100270.7293224847</c:v>
                </c:pt>
                <c:pt idx="281" formatCode="_(* #,##0.0_);_(* \(#,##0.0\);_(* &quot;-&quot;??_);_(@_)">
                  <c:v>1123995.4862149898</c:v>
                </c:pt>
                <c:pt idx="282" formatCode="_(* #,##0.0_);_(* \(#,##0.0\);_(* &quot;-&quot;??_);_(@_)">
                  <c:v>1146669.3241433266</c:v>
                </c:pt>
                <c:pt idx="283" formatCode="_(* #,##0.0_);_(* \(#,##0.0\);_(* &quot;-&quot;??_);_(@_)">
                  <c:v>1168901.8827622177</c:v>
                </c:pt>
                <c:pt idx="284" formatCode="_(* #,##0.0_);_(* \(#,##0.0\);_(* &quot;-&quot;??_);_(@_)">
                  <c:v>1190527.5885081452</c:v>
                </c:pt>
                <c:pt idx="285" formatCode="_(* #,##0.0_);_(* \(#,##0.0\);_(* &quot;-&quot;??_);_(@_)">
                  <c:v>1212594.7256720967</c:v>
                </c:pt>
                <c:pt idx="286" formatCode="_(* #,##0.0_);_(* \(#,##0.0\);_(* &quot;-&quot;??_);_(@_)">
                  <c:v>1238462.8171147311</c:v>
                </c:pt>
                <c:pt idx="287" formatCode="_(* #,##0.0_);_(* \(#,##0.0\);_(* &quot;-&quot;??_);_(@_)">
                  <c:v>1264808.544743154</c:v>
                </c:pt>
                <c:pt idx="288" formatCode="_(* #,##0.0_);_(* \(#,##0.0\);_(* &quot;-&quot;??_);_(@_)">
                  <c:v>1291325.6964954359</c:v>
                </c:pt>
                <c:pt idx="289" formatCode="_(* #,##0.0_);_(* \(#,##0.0\);_(* &quot;-&quot;??_);_(@_)">
                  <c:v>1317324.4643302907</c:v>
                </c:pt>
                <c:pt idx="290" formatCode="_(* #,##0.0_);_(* \(#,##0.0\);_(* &quot;-&quot;??_);_(@_)">
                  <c:v>1341777.9762201938</c:v>
                </c:pt>
                <c:pt idx="291" formatCode="_(* #,##0.0_);_(* \(#,##0.0\);_(* &quot;-&quot;??_);_(@_)">
                  <c:v>1364763.9841467959</c:v>
                </c:pt>
                <c:pt idx="292" formatCode="_(* #,##0.0_);_(* \(#,##0.0\);_(* &quot;-&quot;??_);_(@_)">
                  <c:v>1386624.3227645305</c:v>
                </c:pt>
                <c:pt idx="293" formatCode="_(* #,##0.0_);_(* \(#,##0.0\);_(* &quot;-&quot;??_);_(@_)">
                  <c:v>1408836.2151763537</c:v>
                </c:pt>
                <c:pt idx="294" formatCode="_(* #,##0.0_);_(* \(#,##0.0\);_(* &quot;-&quot;??_);_(@_)">
                  <c:v>1430394.8101175691</c:v>
                </c:pt>
                <c:pt idx="295" formatCode="_(* #,##0.0_);_(* \(#,##0.0\);_(* &quot;-&quot;??_);_(@_)">
                  <c:v>1451392.206745046</c:v>
                </c:pt>
                <c:pt idx="296" formatCode="_(* #,##0.0_);_(* \(#,##0.0\);_(* &quot;-&quot;??_);_(@_)">
                  <c:v>1471611.1378300306</c:v>
                </c:pt>
                <c:pt idx="297" formatCode="_(* #,##0.0_);_(* \(#,##0.0\);_(* &quot;-&quot;??_);_(@_)">
                  <c:v>1490240.4252200203</c:v>
                </c:pt>
                <c:pt idx="298" formatCode="_(* #,##0.0_);_(* \(#,##0.0\);_(* &quot;-&quot;??_);_(@_)">
                  <c:v>1506426.2834800135</c:v>
                </c:pt>
                <c:pt idx="299" formatCode="_(* #,##0.0_);_(* \(#,##0.0\);_(* &quot;-&quot;??_);_(@_)">
                  <c:v>1523287.8556533423</c:v>
                </c:pt>
                <c:pt idx="300" formatCode="_(* #,##0.0_);_(* \(#,##0.0\);_(* &quot;-&quot;??_);_(@_)">
                  <c:v>1540380.5704355615</c:v>
                </c:pt>
                <c:pt idx="301" formatCode="_(* #,##0.0_);_(* \(#,##0.0\);_(* &quot;-&quot;??_);_(@_)">
                  <c:v>1556688.7136237076</c:v>
                </c:pt>
                <c:pt idx="302" formatCode="_(* #,##0.0_);_(* \(#,##0.0\);_(* &quot;-&quot;??_);_(@_)">
                  <c:v>1572851.142415805</c:v>
                </c:pt>
                <c:pt idx="303" formatCode="_(* #,##0.0_);_(* \(#,##0.0\);_(* &quot;-&quot;??_);_(@_)">
                  <c:v>1587677.7616105366</c:v>
                </c:pt>
                <c:pt idx="304" formatCode="_(* #,##0.0_);_(* \(#,##0.0\);_(* &quot;-&quot;??_);_(@_)">
                  <c:v>1601672.1744070244</c:v>
                </c:pt>
                <c:pt idx="305" formatCode="_(* #,##0.0_);_(* \(#,##0.0\);_(* &quot;-&quot;??_);_(@_)">
                  <c:v>1615478.1162713496</c:v>
                </c:pt>
                <c:pt idx="306" formatCode="_(* #,##0.0_);_(* \(#,##0.0\);_(* &quot;-&quot;??_);_(@_)">
                  <c:v>1630072.0775142331</c:v>
                </c:pt>
                <c:pt idx="307" formatCode="_(* #,##0.0_);_(* \(#,##0.0\);_(* &quot;-&quot;??_);_(@_)">
                  <c:v>1644760.718342822</c:v>
                </c:pt>
                <c:pt idx="308" formatCode="_(* #,##0.0_);_(* \(#,##0.0\);_(* &quot;-&quot;??_);_(@_)">
                  <c:v>1659985.8122285481</c:v>
                </c:pt>
                <c:pt idx="309" formatCode="_(* #,##0.0_);_(* \(#,##0.0\);_(* &quot;-&quot;??_);_(@_)">
                  <c:v>1675315.5414856987</c:v>
                </c:pt>
                <c:pt idx="310" formatCode="_(* #,##0.0_);_(* \(#,##0.0\);_(* &quot;-&quot;??_);_(@_)">
                  <c:v>1691292.3609904659</c:v>
                </c:pt>
                <c:pt idx="311" formatCode="_(* #,##0.0_);_(* \(#,##0.0\);_(* &quot;-&quot;??_);_(@_)">
                  <c:v>1706849.573993644</c:v>
                </c:pt>
                <c:pt idx="312" formatCode="_(* #,##0.0_);_(* \(#,##0.0\);_(* &quot;-&quot;??_);_(@_)">
                  <c:v>1721314.7159957627</c:v>
                </c:pt>
                <c:pt idx="313" formatCode="_(* #,##0.0_);_(* \(#,##0.0\);_(* &quot;-&quot;??_);_(@_)">
                  <c:v>1736484.1439971752</c:v>
                </c:pt>
                <c:pt idx="314" formatCode="_(* #,##0.0_);_(* \(#,##0.0\);_(* &quot;-&quot;??_);_(@_)">
                  <c:v>1753585.0959981168</c:v>
                </c:pt>
                <c:pt idx="315" formatCode="_(* #,##0.0_);_(* \(#,##0.0\);_(* &quot;-&quot;??_);_(@_)">
                  <c:v>1772209.7306654111</c:v>
                </c:pt>
                <c:pt idx="316" formatCode="_(* #,##0.0_);_(* \(#,##0.0\);_(* &quot;-&quot;??_);_(@_)">
                  <c:v>1791793.1537769407</c:v>
                </c:pt>
                <c:pt idx="317" formatCode="_(* #,##0.0_);_(* \(#,##0.0\);_(* &quot;-&quot;??_);_(@_)">
                  <c:v>1810997.7691846271</c:v>
                </c:pt>
                <c:pt idx="318" formatCode="_(* #,##0.0_);_(* \(#,##0.0\);_(* &quot;-&quot;??_);_(@_)">
                  <c:v>1830555.1794564181</c:v>
                </c:pt>
                <c:pt idx="319" formatCode="_(* #,##0.0_);_(* \(#,##0.0\);_(* &quot;-&quot;??_);_(@_)">
                  <c:v>1849743.4529709455</c:v>
                </c:pt>
                <c:pt idx="320" formatCode="_(* #,##0.0_);_(* \(#,##0.0\);_(* &quot;-&quot;??_);_(@_)">
                  <c:v>1870922.6353139638</c:v>
                </c:pt>
                <c:pt idx="321" formatCode="_(* #,##0.0_);_(* \(#,##0.0\);_(* &quot;-&quot;??_);_(@_)">
                  <c:v>1896836.4235426425</c:v>
                </c:pt>
                <c:pt idx="322" formatCode="_(* #,##0.0_);_(* \(#,##0.0\);_(* &quot;-&quot;??_);_(@_)">
                  <c:v>1923614.6156950949</c:v>
                </c:pt>
                <c:pt idx="323" formatCode="_(* #,##0.0_);_(* \(#,##0.0\);_(* &quot;-&quot;??_);_(@_)">
                  <c:v>1950484.0771300632</c:v>
                </c:pt>
                <c:pt idx="324" formatCode="_(* #,##0.0_);_(* \(#,##0.0\);_(* &quot;-&quot;??_);_(@_)">
                  <c:v>1980373.0514200421</c:v>
                </c:pt>
                <c:pt idx="325" formatCode="_(* #,##0.0_);_(* \(#,##0.0\);_(* &quot;-&quot;??_);_(@_)">
                  <c:v>2011420.3676133614</c:v>
                </c:pt>
                <c:pt idx="326" formatCode="_(* #,##0.0_);_(* \(#,##0.0\);_(* &quot;-&quot;??_);_(@_)">
                  <c:v>2044386.2450755744</c:v>
                </c:pt>
                <c:pt idx="327" formatCode="_(* #,##0.0_);_(* \(#,##0.0\);_(* &quot;-&quot;??_);_(@_)">
                  <c:v>2079442.4967170495</c:v>
                </c:pt>
                <c:pt idx="328" formatCode="_(* #,##0.0_);_(* \(#,##0.0\);_(* &quot;-&quot;??_);_(@_)">
                  <c:v>2115825.3311446998</c:v>
                </c:pt>
                <c:pt idx="329" formatCode="_(* #,##0.0_);_(* \(#,##0.0\);_(* &quot;-&quot;??_);_(@_)">
                  <c:v>2150988.8874297999</c:v>
                </c:pt>
                <c:pt idx="330" formatCode="_(* #,##0.0_);_(* \(#,##0.0\);_(* &quot;-&quot;??_);_(@_)">
                  <c:v>2185995.5916198664</c:v>
                </c:pt>
                <c:pt idx="331" formatCode="_(* #,##0.0_);_(* \(#,##0.0\);_(* &quot;-&quot;??_);_(@_)">
                  <c:v>2220113.3944132444</c:v>
                </c:pt>
                <c:pt idx="332" formatCode="_(* #,##0.0_);_(* \(#,##0.0\);_(* &quot;-&quot;??_);_(@_)">
                  <c:v>2256653.5962754963</c:v>
                </c:pt>
                <c:pt idx="333" formatCode="_(* #,##0.0_);_(* \(#,##0.0\);_(* &quot;-&quot;??_);_(@_)">
                  <c:v>2298725.3975169975</c:v>
                </c:pt>
                <c:pt idx="334" formatCode="_(* #,##0.0_);_(* \(#,##0.0\);_(* &quot;-&quot;??_);_(@_)">
                  <c:v>2343447.598344665</c:v>
                </c:pt>
                <c:pt idx="335" formatCode="_(* #,##0.0_);_(* \(#,##0.0\);_(* &quot;-&quot;??_);_(@_)">
                  <c:v>2391893.0655631102</c:v>
                </c:pt>
                <c:pt idx="336" formatCode="_(* #,##0.0_);_(* \(#,##0.0\);_(* &quot;-&quot;??_);_(@_)">
                  <c:v>2441951.7103754068</c:v>
                </c:pt>
                <c:pt idx="337" formatCode="_(* #,##0.0_);_(* \(#,##0.0\);_(* &quot;-&quot;??_);_(@_)">
                  <c:v>2494565.4735836047</c:v>
                </c:pt>
                <c:pt idx="338" formatCode="_(* #,##0.0_);_(* \(#,##0.0\);_(* &quot;-&quot;??_);_(@_)">
                  <c:v>2547971.3157224031</c:v>
                </c:pt>
                <c:pt idx="339" formatCode="_(* #,##0.0_);_(* \(#,##0.0\);_(* &quot;-&quot;??_);_(@_)">
                  <c:v>2603169.8771482687</c:v>
                </c:pt>
                <c:pt idx="340" formatCode="_(* #,##0.0_);_(* \(#,##0.0\);_(* &quot;-&quot;??_);_(@_)">
                  <c:v>2660274.251432179</c:v>
                </c:pt>
                <c:pt idx="341" formatCode="_(* #,##0.0_);_(* \(#,##0.0\);_(* &quot;-&quot;??_);_(@_)">
                  <c:v>2719117.8342881193</c:v>
                </c:pt>
                <c:pt idx="342" formatCode="_(* #,##0.0_);_(* \(#,##0.0\);_(* &quot;-&quot;??_);_(@_)">
                  <c:v>2775886.2228587461</c:v>
                </c:pt>
                <c:pt idx="343" formatCode="_(* #,##0.0_);_(* \(#,##0.0\);_(* &quot;-&quot;??_);_(@_)">
                  <c:v>2836416.1485724975</c:v>
                </c:pt>
                <c:pt idx="344" formatCode="_(* #,##0.0_);_(* \(#,##0.0\);_(* &quot;-&quot;??_);_(@_)">
                  <c:v>2896748.4323816649</c:v>
                </c:pt>
                <c:pt idx="345" formatCode="_(* #,##0.0_);_(* \(#,##0.0\);_(* &quot;-&quot;??_);_(@_)">
                  <c:v>2955283.2882544431</c:v>
                </c:pt>
                <c:pt idx="346" formatCode="_(* #,##0.0_);_(* \(#,##0.0\);_(* &quot;-&quot;??_);_(@_)">
                  <c:v>3009696.1921696286</c:v>
                </c:pt>
                <c:pt idx="347" formatCode="_(* #,##0.0_);_(* \(#,##0.0\);_(* &quot;-&quot;??_);_(@_)">
                  <c:v>3061149.1281130859</c:v>
                </c:pt>
                <c:pt idx="348" formatCode="_(* #,##0.0_);_(* \(#,##0.0\);_(* &quot;-&quot;??_);_(@_)">
                  <c:v>3111292.7520753904</c:v>
                </c:pt>
                <c:pt idx="349" formatCode="_(* #,##0.0_);_(* \(#,##0.0\);_(* &quot;-&quot;??_);_(@_)">
                  <c:v>3160949.1680502603</c:v>
                </c:pt>
                <c:pt idx="350" formatCode="_(* #,##0.0_);_(* \(#,##0.0\);_(* &quot;-&quot;??_);_(@_)">
                  <c:v>3212640.4453668403</c:v>
                </c:pt>
                <c:pt idx="351" formatCode="_(* #,##0.0_);_(* \(#,##0.0\);_(* &quot;-&quot;??_);_(@_)">
                  <c:v>3260881.9635778936</c:v>
                </c:pt>
                <c:pt idx="352" formatCode="_(* #,##0.0_);_(* \(#,##0.0\);_(* &quot;-&quot;??_);_(@_)">
                  <c:v>3305908.9757185956</c:v>
                </c:pt>
                <c:pt idx="353" formatCode="_(* #,##0.0_);_(* \(#,##0.0\);_(* &quot;-&quot;??_);_(@_)">
                  <c:v>3348438.6504790639</c:v>
                </c:pt>
                <c:pt idx="354" formatCode="_(* #,##0.0_);_(* \(#,##0.0\);_(* &quot;-&quot;??_);_(@_)">
                  <c:v>3387910.1003193757</c:v>
                </c:pt>
                <c:pt idx="355" formatCode="_(* #,##0.0_);_(* \(#,##0.0\);_(* &quot;-&quot;??_);_(@_)">
                  <c:v>3427192.7335462505</c:v>
                </c:pt>
                <c:pt idx="356" formatCode="_(* #,##0.0_);_(* \(#,##0.0\);_(* &quot;-&quot;??_);_(@_)">
                  <c:v>3466011.8223641668</c:v>
                </c:pt>
                <c:pt idx="357" formatCode="_(* #,##0.0_);_(* \(#,##0.0\);_(* &quot;-&quot;??_);_(@_)">
                  <c:v>3505311.5482427781</c:v>
                </c:pt>
                <c:pt idx="358" formatCode="_(* #,##0.0_);_(* \(#,##0.0\);_(* &quot;-&quot;??_);_(@_)">
                  <c:v>3542695.3654951854</c:v>
                </c:pt>
                <c:pt idx="359" formatCode="_(* #,##0.0_);_(* \(#,##0.0\);_(* &quot;-&quot;??_);_(@_)">
                  <c:v>3577619.2436634568</c:v>
                </c:pt>
                <c:pt idx="360" formatCode="_(* #,##0.0_);_(* \(#,##0.0\);_(* &quot;-&quot;??_);_(@_)">
                  <c:v>3608300.1624423047</c:v>
                </c:pt>
                <c:pt idx="361" formatCode="_(* #,##0.0_);_(* \(#,##0.0\);_(* &quot;-&quot;??_);_(@_)">
                  <c:v>3635450.1082948698</c:v>
                </c:pt>
                <c:pt idx="362" formatCode="_(* #,##0.0_);_(* \(#,##0.0\);_(* &quot;-&quot;??_);_(@_)">
                  <c:v>3661986.07219658</c:v>
                </c:pt>
                <c:pt idx="363" formatCode="_(* #,##0.0_);_(* \(#,##0.0\);_(* &quot;-&quot;??_);_(@_)">
                  <c:v>3689236.7147977198</c:v>
                </c:pt>
                <c:pt idx="364" formatCode="_(* #,##0.0_);_(* \(#,##0.0\);_(* &quot;-&quot;??_);_(@_)">
                  <c:v>3717096.8098651464</c:v>
                </c:pt>
                <c:pt idx="365" formatCode="_(* #,##0.0_);_(* \(#,##0.0\);_(* &quot;-&quot;??_);_(@_)">
                  <c:v>3743428.5399100976</c:v>
                </c:pt>
                <c:pt idx="366" formatCode="_(* #,##0.0_);_(* \(#,##0.0\);_(* &quot;-&quot;??_);_(@_)">
                  <c:v>3768012.3599400651</c:v>
                </c:pt>
                <c:pt idx="367" formatCode="_(* #,##0.0_);_(* \(#,##0.0\);_(* &quot;-&quot;??_);_(@_)">
                  <c:v>3790603.9066267102</c:v>
                </c:pt>
                <c:pt idx="368" formatCode="_(* #,##0.0_);_(* \(#,##0.0\);_(* &quot;-&quot;??_);_(@_)">
                  <c:v>3811278.2710844735</c:v>
                </c:pt>
                <c:pt idx="369" formatCode="_(* #,##0.0_);_(* \(#,##0.0\);_(* &quot;-&quot;??_);_(@_)">
                  <c:v>3831461.8473896491</c:v>
                </c:pt>
                <c:pt idx="370" formatCode="_(* #,##0.0_);_(* \(#,##0.0\);_(* &quot;-&quot;??_);_(@_)">
                  <c:v>3851795.5649264329</c:v>
                </c:pt>
                <c:pt idx="371" formatCode="_(* #,##0.0_);_(* \(#,##0.0\);_(* &quot;-&quot;??_);_(@_)">
                  <c:v>3871722.7099509551</c:v>
                </c:pt>
                <c:pt idx="372" formatCode="_(* #,##0.0_);_(* \(#,##0.0\);_(* &quot;-&quot;??_);_(@_)">
                  <c:v>3891094.8066339702</c:v>
                </c:pt>
                <c:pt idx="373" formatCode="_(* #,##0.0_);_(* \(#,##0.0\);_(* &quot;-&quot;??_);_(@_)">
                  <c:v>3909291.2044226467</c:v>
                </c:pt>
                <c:pt idx="374" formatCode="_(* #,##0.0_);_(* \(#,##0.0\);_(* &quot;-&quot;??_);_(@_)">
                  <c:v>3926123.4696150976</c:v>
                </c:pt>
                <c:pt idx="375" formatCode="_(* #,##0.0_);_(* \(#,##0.0\);_(* &quot;-&quot;??_);_(@_)">
                  <c:v>3941466.3130767317</c:v>
                </c:pt>
                <c:pt idx="376" formatCode="_(* #,##0.0_);_(* \(#,##0.0\);_(* &quot;-&quot;??_);_(@_)">
                  <c:v>3956032.5420511547</c:v>
                </c:pt>
                <c:pt idx="377" formatCode="_(* #,##0.0_);_(* \(#,##0.0\);_(* &quot;-&quot;??_);_(@_)">
                  <c:v>3970241.3613674366</c:v>
                </c:pt>
                <c:pt idx="378" formatCode="_(* #,##0.0_);_(* \(#,##0.0\);_(* &quot;-&quot;??_);_(@_)">
                  <c:v>3984761.9075782909</c:v>
                </c:pt>
                <c:pt idx="379" formatCode="_(* #,##0.0_);_(* \(#,##0.0\);_(* &quot;-&quot;??_);_(@_)">
                  <c:v>3998877.9383855271</c:v>
                </c:pt>
                <c:pt idx="380" formatCode="_(* #,##0.0_);_(* \(#,##0.0\);_(* &quot;-&quot;??_);_(@_)">
                  <c:v>4011945.9589236849</c:v>
                </c:pt>
                <c:pt idx="381" formatCode="_(* #,##0.0_);_(* \(#,##0.0\);_(* &quot;-&quot;??_);_(@_)">
                  <c:v>4023912.9726157901</c:v>
                </c:pt>
                <c:pt idx="382" formatCode="_(* #,##0.0_);_(* \(#,##0.0\);_(* &quot;-&quot;??_);_(@_)">
                  <c:v>4035432.6484105266</c:v>
                </c:pt>
                <c:pt idx="383" formatCode="_(* #,##0.0_);_(* \(#,##0.0\);_(* &quot;-&quot;??_);_(@_)">
                  <c:v>4047351.4322736845</c:v>
                </c:pt>
                <c:pt idx="384" formatCode="_(* #,##0.0_);_(* \(#,##0.0\);_(* &quot;-&quot;??_);_(@_)">
                  <c:v>4059316.2881824565</c:v>
                </c:pt>
                <c:pt idx="385" formatCode="_(* #,##0.0_);_(* \(#,##0.0\);_(* &quot;-&quot;??_);_(@_)">
                  <c:v>4071301.8587883045</c:v>
                </c:pt>
                <c:pt idx="386" formatCode="_(* #,##0.0_);_(* \(#,##0.0\);_(* &quot;-&quot;??_);_(@_)">
                  <c:v>4082760.9058588697</c:v>
                </c:pt>
                <c:pt idx="387" formatCode="_(* #,##0.0_);_(* \(#,##0.0\);_(* &quot;-&quot;??_);_(@_)">
                  <c:v>4093678.2705725799</c:v>
                </c:pt>
                <c:pt idx="388" formatCode="_(* #,##0.0_);_(* \(#,##0.0\);_(* &quot;-&quot;??_);_(@_)">
                  <c:v>4104503.5137150534</c:v>
                </c:pt>
                <c:pt idx="389" formatCode="_(* #,##0.0_);_(* \(#,##0.0\);_(* &quot;-&quot;??_);_(@_)">
                  <c:v>4114550.0091433688</c:v>
                </c:pt>
                <c:pt idx="390" formatCode="_(* #,##0.0_);_(* \(#,##0.0\);_(* &quot;-&quot;??_);_(@_)">
                  <c:v>4124560.3394289124</c:v>
                </c:pt>
                <c:pt idx="391" formatCode="_(* #,##0.0_);_(* \(#,##0.0\);_(* &quot;-&quot;??_);_(@_)">
                  <c:v>4134562.2262859414</c:v>
                </c:pt>
                <c:pt idx="392" formatCode="_(* #,##0.0_);_(* \(#,##0.0\);_(* &quot;-&quot;??_);_(@_)">
                  <c:v>4144071.1508572944</c:v>
                </c:pt>
                <c:pt idx="393" formatCode="_(* #,##0.0_);_(* \(#,##0.0\);_(* &quot;-&quot;??_);_(@_)">
                  <c:v>4152888.4339048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F67-554C-B1EF-20CBA19178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30254968"/>
        <c:axId val="-2061030280"/>
      </c:lineChart>
      <c:dateAx>
        <c:axId val="-2030254968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61030280"/>
        <c:crosses val="autoZero"/>
        <c:auto val="1"/>
        <c:lblOffset val="100"/>
        <c:baseTimeUnit val="days"/>
        <c:majorUnit val="2"/>
        <c:majorTimeUnit val="months"/>
      </c:dateAx>
      <c:valAx>
        <c:axId val="-20610302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crossAx val="-20302549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28575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UKCovid!$A$7:$A$157</c:f>
              <c:numCache>
                <c:formatCode>d\-mmm</c:formatCode>
                <c:ptCount val="151"/>
                <c:pt idx="0">
                  <c:v>43862</c:v>
                </c:pt>
                <c:pt idx="1">
                  <c:v>43863</c:v>
                </c:pt>
                <c:pt idx="2">
                  <c:v>43864</c:v>
                </c:pt>
                <c:pt idx="3">
                  <c:v>43865</c:v>
                </c:pt>
                <c:pt idx="4">
                  <c:v>43866</c:v>
                </c:pt>
                <c:pt idx="5">
                  <c:v>43867</c:v>
                </c:pt>
                <c:pt idx="6">
                  <c:v>43868</c:v>
                </c:pt>
                <c:pt idx="7">
                  <c:v>43869</c:v>
                </c:pt>
                <c:pt idx="8">
                  <c:v>43870</c:v>
                </c:pt>
                <c:pt idx="9">
                  <c:v>43871</c:v>
                </c:pt>
                <c:pt idx="10">
                  <c:v>43872</c:v>
                </c:pt>
                <c:pt idx="11">
                  <c:v>43873</c:v>
                </c:pt>
                <c:pt idx="12">
                  <c:v>43874</c:v>
                </c:pt>
                <c:pt idx="13">
                  <c:v>43875</c:v>
                </c:pt>
                <c:pt idx="14">
                  <c:v>43876</c:v>
                </c:pt>
                <c:pt idx="15">
                  <c:v>43877</c:v>
                </c:pt>
                <c:pt idx="16">
                  <c:v>43878</c:v>
                </c:pt>
                <c:pt idx="17">
                  <c:v>43879</c:v>
                </c:pt>
                <c:pt idx="18">
                  <c:v>43880</c:v>
                </c:pt>
                <c:pt idx="19">
                  <c:v>43881</c:v>
                </c:pt>
                <c:pt idx="20">
                  <c:v>43882</c:v>
                </c:pt>
                <c:pt idx="21">
                  <c:v>43883</c:v>
                </c:pt>
                <c:pt idx="22">
                  <c:v>43884</c:v>
                </c:pt>
                <c:pt idx="23">
                  <c:v>43885</c:v>
                </c:pt>
                <c:pt idx="24">
                  <c:v>43886</c:v>
                </c:pt>
                <c:pt idx="25">
                  <c:v>43887</c:v>
                </c:pt>
                <c:pt idx="26">
                  <c:v>43888</c:v>
                </c:pt>
                <c:pt idx="27">
                  <c:v>43889</c:v>
                </c:pt>
                <c:pt idx="28">
                  <c:v>43890</c:v>
                </c:pt>
                <c:pt idx="29">
                  <c:v>43891</c:v>
                </c:pt>
                <c:pt idx="30">
                  <c:v>43892</c:v>
                </c:pt>
                <c:pt idx="31">
                  <c:v>43893</c:v>
                </c:pt>
                <c:pt idx="32">
                  <c:v>43894</c:v>
                </c:pt>
                <c:pt idx="33">
                  <c:v>43895</c:v>
                </c:pt>
                <c:pt idx="34">
                  <c:v>43896</c:v>
                </c:pt>
                <c:pt idx="35">
                  <c:v>43897</c:v>
                </c:pt>
                <c:pt idx="36">
                  <c:v>43898</c:v>
                </c:pt>
                <c:pt idx="37">
                  <c:v>43899</c:v>
                </c:pt>
                <c:pt idx="38">
                  <c:v>43900</c:v>
                </c:pt>
                <c:pt idx="39">
                  <c:v>43901</c:v>
                </c:pt>
                <c:pt idx="40">
                  <c:v>43902</c:v>
                </c:pt>
                <c:pt idx="41">
                  <c:v>43903</c:v>
                </c:pt>
                <c:pt idx="42">
                  <c:v>43904</c:v>
                </c:pt>
                <c:pt idx="43">
                  <c:v>43905</c:v>
                </c:pt>
                <c:pt idx="44">
                  <c:v>43906</c:v>
                </c:pt>
                <c:pt idx="45">
                  <c:v>43907</c:v>
                </c:pt>
                <c:pt idx="46">
                  <c:v>43908</c:v>
                </c:pt>
                <c:pt idx="47">
                  <c:v>43909</c:v>
                </c:pt>
                <c:pt idx="48">
                  <c:v>43910</c:v>
                </c:pt>
                <c:pt idx="49">
                  <c:v>43911</c:v>
                </c:pt>
                <c:pt idx="50">
                  <c:v>43912</c:v>
                </c:pt>
                <c:pt idx="51">
                  <c:v>43913</c:v>
                </c:pt>
                <c:pt idx="52">
                  <c:v>43914</c:v>
                </c:pt>
                <c:pt idx="53">
                  <c:v>43915</c:v>
                </c:pt>
                <c:pt idx="54">
                  <c:v>43916</c:v>
                </c:pt>
                <c:pt idx="55">
                  <c:v>43917</c:v>
                </c:pt>
                <c:pt idx="56">
                  <c:v>43918</c:v>
                </c:pt>
                <c:pt idx="57">
                  <c:v>43919</c:v>
                </c:pt>
                <c:pt idx="58">
                  <c:v>43920</c:v>
                </c:pt>
                <c:pt idx="59">
                  <c:v>43921</c:v>
                </c:pt>
                <c:pt idx="60">
                  <c:v>43922</c:v>
                </c:pt>
                <c:pt idx="61">
                  <c:v>43923</c:v>
                </c:pt>
                <c:pt idx="62">
                  <c:v>43924</c:v>
                </c:pt>
                <c:pt idx="63">
                  <c:v>43925</c:v>
                </c:pt>
                <c:pt idx="64">
                  <c:v>43926</c:v>
                </c:pt>
                <c:pt idx="65">
                  <c:v>43927</c:v>
                </c:pt>
                <c:pt idx="66">
                  <c:v>43928</c:v>
                </c:pt>
                <c:pt idx="67">
                  <c:v>43929</c:v>
                </c:pt>
                <c:pt idx="68">
                  <c:v>43930</c:v>
                </c:pt>
                <c:pt idx="69">
                  <c:v>43931</c:v>
                </c:pt>
                <c:pt idx="70">
                  <c:v>43932</c:v>
                </c:pt>
                <c:pt idx="71">
                  <c:v>43933</c:v>
                </c:pt>
                <c:pt idx="72">
                  <c:v>43934</c:v>
                </c:pt>
                <c:pt idx="73">
                  <c:v>43935</c:v>
                </c:pt>
                <c:pt idx="74">
                  <c:v>43936</c:v>
                </c:pt>
                <c:pt idx="75">
                  <c:v>43937</c:v>
                </c:pt>
                <c:pt idx="76">
                  <c:v>43938</c:v>
                </c:pt>
                <c:pt idx="77">
                  <c:v>43939</c:v>
                </c:pt>
                <c:pt idx="78">
                  <c:v>43940</c:v>
                </c:pt>
                <c:pt idx="79">
                  <c:v>43941</c:v>
                </c:pt>
                <c:pt idx="80">
                  <c:v>43942</c:v>
                </c:pt>
                <c:pt idx="81">
                  <c:v>43943</c:v>
                </c:pt>
                <c:pt idx="82">
                  <c:v>43944</c:v>
                </c:pt>
                <c:pt idx="83">
                  <c:v>43945</c:v>
                </c:pt>
                <c:pt idx="84">
                  <c:v>43946</c:v>
                </c:pt>
                <c:pt idx="85">
                  <c:v>43947</c:v>
                </c:pt>
                <c:pt idx="86">
                  <c:v>43948</c:v>
                </c:pt>
                <c:pt idx="87">
                  <c:v>43949</c:v>
                </c:pt>
                <c:pt idx="88">
                  <c:v>43950</c:v>
                </c:pt>
                <c:pt idx="89">
                  <c:v>43951</c:v>
                </c:pt>
                <c:pt idx="90">
                  <c:v>43952</c:v>
                </c:pt>
                <c:pt idx="91">
                  <c:v>43953</c:v>
                </c:pt>
                <c:pt idx="92">
                  <c:v>43954</c:v>
                </c:pt>
                <c:pt idx="93">
                  <c:v>43955</c:v>
                </c:pt>
                <c:pt idx="94">
                  <c:v>43956</c:v>
                </c:pt>
                <c:pt idx="95">
                  <c:v>43957</c:v>
                </c:pt>
                <c:pt idx="96">
                  <c:v>43958</c:v>
                </c:pt>
                <c:pt idx="97">
                  <c:v>43959</c:v>
                </c:pt>
                <c:pt idx="98">
                  <c:v>43960</c:v>
                </c:pt>
                <c:pt idx="99">
                  <c:v>43961</c:v>
                </c:pt>
                <c:pt idx="100">
                  <c:v>43962</c:v>
                </c:pt>
                <c:pt idx="101">
                  <c:v>43963</c:v>
                </c:pt>
                <c:pt idx="102">
                  <c:v>43964</c:v>
                </c:pt>
                <c:pt idx="103">
                  <c:v>43965</c:v>
                </c:pt>
                <c:pt idx="104">
                  <c:v>43966</c:v>
                </c:pt>
                <c:pt idx="105">
                  <c:v>43967</c:v>
                </c:pt>
                <c:pt idx="106">
                  <c:v>43968</c:v>
                </c:pt>
                <c:pt idx="107">
                  <c:v>43969</c:v>
                </c:pt>
                <c:pt idx="108">
                  <c:v>43970</c:v>
                </c:pt>
                <c:pt idx="109">
                  <c:v>43971</c:v>
                </c:pt>
                <c:pt idx="110">
                  <c:v>43972</c:v>
                </c:pt>
                <c:pt idx="111">
                  <c:v>43973</c:v>
                </c:pt>
                <c:pt idx="112">
                  <c:v>43974</c:v>
                </c:pt>
                <c:pt idx="113">
                  <c:v>43975</c:v>
                </c:pt>
                <c:pt idx="114">
                  <c:v>43976</c:v>
                </c:pt>
                <c:pt idx="115">
                  <c:v>43977</c:v>
                </c:pt>
                <c:pt idx="116">
                  <c:v>43978</c:v>
                </c:pt>
                <c:pt idx="117">
                  <c:v>43979</c:v>
                </c:pt>
                <c:pt idx="118">
                  <c:v>43980</c:v>
                </c:pt>
                <c:pt idx="119">
                  <c:v>43981</c:v>
                </c:pt>
                <c:pt idx="120">
                  <c:v>43982</c:v>
                </c:pt>
                <c:pt idx="121">
                  <c:v>43983</c:v>
                </c:pt>
                <c:pt idx="122">
                  <c:v>43984</c:v>
                </c:pt>
                <c:pt idx="123">
                  <c:v>43985</c:v>
                </c:pt>
                <c:pt idx="124">
                  <c:v>43986</c:v>
                </c:pt>
                <c:pt idx="125">
                  <c:v>43987</c:v>
                </c:pt>
                <c:pt idx="126">
                  <c:v>43988</c:v>
                </c:pt>
                <c:pt idx="127">
                  <c:v>43989</c:v>
                </c:pt>
                <c:pt idx="128">
                  <c:v>43990</c:v>
                </c:pt>
                <c:pt idx="129">
                  <c:v>43991</c:v>
                </c:pt>
                <c:pt idx="130">
                  <c:v>43992</c:v>
                </c:pt>
                <c:pt idx="131">
                  <c:v>43993</c:v>
                </c:pt>
                <c:pt idx="132">
                  <c:v>43994</c:v>
                </c:pt>
                <c:pt idx="133">
                  <c:v>43995</c:v>
                </c:pt>
                <c:pt idx="134">
                  <c:v>43996</c:v>
                </c:pt>
                <c:pt idx="135">
                  <c:v>43997</c:v>
                </c:pt>
                <c:pt idx="136">
                  <c:v>43998</c:v>
                </c:pt>
                <c:pt idx="137">
                  <c:v>43999</c:v>
                </c:pt>
                <c:pt idx="138">
                  <c:v>44000</c:v>
                </c:pt>
                <c:pt idx="139">
                  <c:v>44001</c:v>
                </c:pt>
                <c:pt idx="140">
                  <c:v>44002</c:v>
                </c:pt>
                <c:pt idx="141">
                  <c:v>44003</c:v>
                </c:pt>
                <c:pt idx="142">
                  <c:v>44004</c:v>
                </c:pt>
                <c:pt idx="143">
                  <c:v>44005</c:v>
                </c:pt>
                <c:pt idx="144">
                  <c:v>44006</c:v>
                </c:pt>
                <c:pt idx="145">
                  <c:v>44007</c:v>
                </c:pt>
                <c:pt idx="146">
                  <c:v>44008</c:v>
                </c:pt>
                <c:pt idx="147">
                  <c:v>44009</c:v>
                </c:pt>
                <c:pt idx="148">
                  <c:v>44010</c:v>
                </c:pt>
                <c:pt idx="149">
                  <c:v>44011</c:v>
                </c:pt>
                <c:pt idx="150">
                  <c:v>44012</c:v>
                </c:pt>
              </c:numCache>
            </c:numRef>
          </c:cat>
          <c:val>
            <c:numRef>
              <c:f>UKCovid!$G$7:$G$157</c:f>
              <c:numCache>
                <c:formatCode>General</c:formatCode>
                <c:ptCount val="151"/>
                <c:pt idx="4" formatCode="_(* #,##0.0_);_(* \(#,##0.0\);_(* &quot;-&quot;??_);_(@_)">
                  <c:v>0.6</c:v>
                </c:pt>
                <c:pt idx="5" formatCode="_(* #,##0.0_);_(* \(#,##0.0\);_(* &quot;-&quot;??_);_(@_)">
                  <c:v>0.4</c:v>
                </c:pt>
                <c:pt idx="6" formatCode="_(* #,##0.0_);_(* \(#,##0.0\);_(* &quot;-&quot;??_);_(@_)">
                  <c:v>0.6</c:v>
                </c:pt>
                <c:pt idx="7" formatCode="_(* #,##0.0_);_(* \(#,##0.0\);_(* &quot;-&quot;??_);_(@_)">
                  <c:v>0.4</c:v>
                </c:pt>
                <c:pt idx="8" formatCode="_(* #,##0.0_);_(* \(#,##0.0\);_(* &quot;-&quot;??_);_(@_)">
                  <c:v>0.26666666666666672</c:v>
                </c:pt>
                <c:pt idx="9" formatCode="_(* #,##0.0_);_(* \(#,##0.0\);_(* &quot;-&quot;??_);_(@_)">
                  <c:v>1.5111111111111111</c:v>
                </c:pt>
                <c:pt idx="10" formatCode="_(* #,##0.0_);_(* \(#,##0.0\);_(* &quot;-&quot;??_);_(@_)">
                  <c:v>1.3407407407407408</c:v>
                </c:pt>
                <c:pt idx="11" formatCode="_(* #,##0.0_);_(* \(#,##0.0\);_(* &quot;-&quot;??_);_(@_)">
                  <c:v>0.89382716049382727</c:v>
                </c:pt>
                <c:pt idx="12" formatCode="_(* #,##0.0_);_(* \(#,##0.0\);_(* &quot;-&quot;??_);_(@_)">
                  <c:v>0.92921810699588481</c:v>
                </c:pt>
                <c:pt idx="13" formatCode="_(* #,##0.0_);_(* \(#,##0.0\);_(* &quot;-&quot;??_);_(@_)">
                  <c:v>0.61947873799725661</c:v>
                </c:pt>
                <c:pt idx="14" formatCode="_(* #,##0.0_);_(* \(#,##0.0\);_(* &quot;-&quot;??_);_(@_)">
                  <c:v>0.41298582533150441</c:v>
                </c:pt>
                <c:pt idx="15" formatCode="_(* #,##0.0_);_(* \(#,##0.0\);_(* &quot;-&quot;??_);_(@_)">
                  <c:v>0.27532388355433629</c:v>
                </c:pt>
                <c:pt idx="16" formatCode="_(* #,##0.0_);_(* \(#,##0.0\);_(* &quot;-&quot;??_);_(@_)">
                  <c:v>0.18354925570289088</c:v>
                </c:pt>
                <c:pt idx="17" formatCode="_(* #,##0.0_);_(* \(#,##0.0\);_(* &quot;-&quot;??_);_(@_)">
                  <c:v>0.12236617046859392</c:v>
                </c:pt>
                <c:pt idx="18" formatCode="_(* #,##0.0_);_(* \(#,##0.0\);_(* &quot;-&quot;??_);_(@_)">
                  <c:v>8.1577446979062621E-2</c:v>
                </c:pt>
                <c:pt idx="19" formatCode="_(* #,##0.0_);_(* \(#,##0.0\);_(* &quot;-&quot;??_);_(@_)">
                  <c:v>5.4384964652708416E-2</c:v>
                </c:pt>
                <c:pt idx="20" formatCode="_(* #,##0.0_);_(* \(#,##0.0\);_(* &quot;-&quot;??_);_(@_)">
                  <c:v>3.6256643101805611E-2</c:v>
                </c:pt>
                <c:pt idx="21" formatCode="_(* #,##0.0_);_(* \(#,##0.0\);_(* &quot;-&quot;??_);_(@_)">
                  <c:v>2.417109540120374E-2</c:v>
                </c:pt>
                <c:pt idx="22" formatCode="_(* #,##0.0_);_(* \(#,##0.0\);_(* &quot;-&quot;??_);_(@_)">
                  <c:v>0.34944739693413585</c:v>
                </c:pt>
                <c:pt idx="23" formatCode="_(* #,##0.0_);_(* \(#,##0.0\);_(* &quot;-&quot;??_);_(@_)">
                  <c:v>0.23296493128942392</c:v>
                </c:pt>
                <c:pt idx="24" formatCode="_(* #,##0.0_);_(* \(#,##0.0\);_(* &quot;-&quot;??_);_(@_)">
                  <c:v>0.1553099541929493</c:v>
                </c:pt>
                <c:pt idx="25" formatCode="_(* #,##0.0_);_(* \(#,##0.0\);_(* &quot;-&quot;??_);_(@_)">
                  <c:v>0.77020663612863283</c:v>
                </c:pt>
                <c:pt idx="26" formatCode="_(* #,##0.0_);_(* \(#,##0.0\);_(* &quot;-&quot;??_);_(@_)">
                  <c:v>2.1801377574190886</c:v>
                </c:pt>
                <c:pt idx="27" formatCode="_(* #,##0.0_);_(* \(#,##0.0\);_(* &quot;-&quot;??_);_(@_)">
                  <c:v>2.786758504946059</c:v>
                </c:pt>
                <c:pt idx="28" formatCode="_(* #,##0.0_);_(* \(#,##0.0\);_(* &quot;-&quot;??_);_(@_)">
                  <c:v>4.5245056699640394</c:v>
                </c:pt>
                <c:pt idx="29" formatCode="_(* #,##0.0_);_(* \(#,##0.0\);_(* &quot;-&quot;??_);_(@_)">
                  <c:v>7.0163371133093593</c:v>
                </c:pt>
                <c:pt idx="30" formatCode="_(* #,##0.0_);_(* \(#,##0.0\);_(* &quot;-&quot;??_);_(@_)">
                  <c:v>6.3442247422062392</c:v>
                </c:pt>
                <c:pt idx="31" formatCode="_(* #,##0.0_);_(* \(#,##0.0\);_(* &quot;-&quot;??_);_(@_)">
                  <c:v>11.56281649480416</c:v>
                </c:pt>
                <c:pt idx="32" formatCode="_(* #,##0.0_);_(* \(#,##0.0\);_(* &quot;-&quot;??_);_(@_)">
                  <c:v>21.041877663202772</c:v>
                </c:pt>
                <c:pt idx="33" formatCode="_(* #,##0.0_);_(* \(#,##0.0\);_(* &quot;-&quot;??_);_(@_)">
                  <c:v>32.361251775468517</c:v>
                </c:pt>
                <c:pt idx="34" formatCode="_(* #,##0.0_);_(* \(#,##0.0\);_(* &quot;-&quot;??_);_(@_)">
                  <c:v>40.240834516979014</c:v>
                </c:pt>
                <c:pt idx="35" formatCode="_(* #,##0.0_);_(* \(#,##0.0\);_(* &quot;-&quot;??_);_(@_)">
                  <c:v>43.82722301131934</c:v>
                </c:pt>
                <c:pt idx="36" formatCode="_(* #,##0.0_);_(* \(#,##0.0\);_(* &quot;-&quot;??_);_(@_)">
                  <c:v>56.218148674212891</c:v>
                </c:pt>
                <c:pt idx="37" formatCode="_(* #,##0.0_);_(* \(#,##0.0\);_(* &quot;-&quot;??_);_(@_)">
                  <c:v>57.478765782808594</c:v>
                </c:pt>
                <c:pt idx="38" formatCode="_(* #,##0.0_);_(* \(#,##0.0\);_(* &quot;-&quot;??_);_(@_)">
                  <c:v>57.319177188539065</c:v>
                </c:pt>
                <c:pt idx="39" formatCode="_(* #,##0.0_);_(* \(#,##0.0\);_(* &quot;-&quot;??_);_(@_)">
                  <c:v>87.546118125692715</c:v>
                </c:pt>
                <c:pt idx="40" formatCode="_(* #,##0.0_);_(* \(#,##0.0\);_(* &quot;-&quot;??_);_(@_)">
                  <c:v>144.69741208379514</c:v>
                </c:pt>
                <c:pt idx="41" formatCode="_(* #,##0.0_);_(* \(#,##0.0\);_(* &quot;-&quot;??_);_(@_)">
                  <c:v>231.7982747225301</c:v>
                </c:pt>
                <c:pt idx="42" formatCode="_(* #,##0.0_);_(* \(#,##0.0\);_(* &quot;-&quot;??_);_(@_)">
                  <c:v>315.86551648168671</c:v>
                </c:pt>
                <c:pt idx="43" formatCode="_(* #,##0.0_);_(* \(#,##0.0\);_(* &quot;-&quot;??_);_(@_)">
                  <c:v>369.91034432112446</c:v>
                </c:pt>
                <c:pt idx="44" formatCode="_(* #,##0.0_);_(* \(#,##0.0\);_(* &quot;-&quot;??_);_(@_)">
                  <c:v>366.94022954741632</c:v>
                </c:pt>
                <c:pt idx="45" formatCode="_(* #,##0.0_);_(* \(#,##0.0\);_(* &quot;-&quot;??_);_(@_)">
                  <c:v>391.9601530316109</c:v>
                </c:pt>
                <c:pt idx="46" formatCode="_(* #,##0.0_);_(* \(#,##0.0\);_(* &quot;-&quot;??_);_(@_)">
                  <c:v>464.97343535440723</c:v>
                </c:pt>
                <c:pt idx="47" formatCode="_(* #,##0.0_);_(* \(#,##0.0\);_(* &quot;-&quot;??_);_(@_)">
                  <c:v>566.31562356960478</c:v>
                </c:pt>
                <c:pt idx="48" formatCode="_(* #,##0.0_);_(* \(#,##0.0\);_(* &quot;-&quot;??_);_(@_)">
                  <c:v>711.87708237973652</c:v>
                </c:pt>
                <c:pt idx="49" formatCode="_(* #,##0.0_);_(* \(#,##0.0\);_(* &quot;-&quot;??_);_(@_)">
                  <c:v>826.25138825315764</c:v>
                </c:pt>
                <c:pt idx="50" formatCode="_(* #,##0.0_);_(* \(#,##0.0\);_(* &quot;-&quot;??_);_(@_)">
                  <c:v>969.16759216877176</c:v>
                </c:pt>
                <c:pt idx="51" formatCode="_(* #,##0.0_);_(* \(#,##0.0\);_(* &quot;-&quot;??_);_(@_)">
                  <c:v>1045.4450614458478</c:v>
                </c:pt>
                <c:pt idx="52" formatCode="_(* #,##0.0_);_(* \(#,##0.0\);_(* &quot;-&quot;??_);_(@_)">
                  <c:v>1156.2967076305652</c:v>
                </c:pt>
                <c:pt idx="53" formatCode="_(* #,##0.0_);_(* \(#,##0.0\);_(* &quot;-&quot;??_);_(@_)">
                  <c:v>1550.1978050870434</c:v>
                </c:pt>
                <c:pt idx="54" formatCode="_(* #,##0.0_);_(* \(#,##0.0\);_(* &quot;-&quot;??_);_(@_)">
                  <c:v>1825.1318700580289</c:v>
                </c:pt>
                <c:pt idx="55" formatCode="_(* #,##0.0_);_(* \(#,##0.0\);_(* &quot;-&quot;??_);_(@_)">
                  <c:v>2114.0879133720191</c:v>
                </c:pt>
                <c:pt idx="56" formatCode="_(* #,##0.0_);_(* \(#,##0.0\);_(* &quot;-&quot;??_);_(@_)">
                  <c:v>2438.3919422480126</c:v>
                </c:pt>
                <c:pt idx="57" formatCode="_(* #,##0.0_);_(* \(#,##0.0\);_(* &quot;-&quot;??_);_(@_)">
                  <c:v>2691.2612948320084</c:v>
                </c:pt>
                <c:pt idx="58" formatCode="_(* #,##0.0_);_(* \(#,##0.0\);_(* &quot;-&quot;??_);_(@_)">
                  <c:v>2734.8408632213391</c:v>
                </c:pt>
                <c:pt idx="59" formatCode="_(* #,##0.0_);_(* \(#,##0.0\);_(* &quot;-&quot;??_);_(@_)">
                  <c:v>2775.8939088142261</c:v>
                </c:pt>
                <c:pt idx="60" formatCode="_(* #,##0.0_);_(* \(#,##0.0\);_(* &quot;-&quot;??_);_(@_)">
                  <c:v>3274.9292725428172</c:v>
                </c:pt>
                <c:pt idx="61" formatCode="_(* #,##0.0_);_(* \(#,##0.0\);_(* &quot;-&quot;??_);_(@_)">
                  <c:v>3687.9528483618783</c:v>
                </c:pt>
                <c:pt idx="62" formatCode="_(* #,##0.0_);_(* \(#,##0.0\);_(* &quot;-&quot;??_);_(@_)">
                  <c:v>4096.3018989079192</c:v>
                </c:pt>
                <c:pt idx="63" formatCode="_(* #,##0.0_);_(* \(#,##0.0\);_(* &quot;-&quot;??_);_(@_)">
                  <c:v>4353.5345992719458</c:v>
                </c:pt>
                <c:pt idx="64" formatCode="_(* #,##0.0_);_(* \(#,##0.0\);_(* &quot;-&quot;??_);_(@_)">
                  <c:v>4539.3563995146305</c:v>
                </c:pt>
                <c:pt idx="65" formatCode="_(* #,##0.0_);_(* \(#,##0.0\);_(* &quot;-&quot;??_);_(@_)">
                  <c:v>4366.2375996764204</c:v>
                </c:pt>
                <c:pt idx="66" formatCode="_(* #,##0.0_);_(* \(#,##0.0\);_(* &quot;-&quot;??_);_(@_)">
                  <c:v>4108.1583997842799</c:v>
                </c:pt>
                <c:pt idx="67" formatCode="_(* #,##0.0_);_(* \(#,##0.0\);_(* &quot;-&quot;??_);_(@_)">
                  <c:v>4499.43893318952</c:v>
                </c:pt>
                <c:pt idx="68" formatCode="_(* #,##0.0_);_(* \(#,##0.0\);_(* &quot;-&quot;??_);_(@_)">
                  <c:v>4816.2926221263469</c:v>
                </c:pt>
                <c:pt idx="69" formatCode="_(* #,##0.0_);_(* \(#,##0.0\);_(* &quot;-&quot;??_);_(@_)">
                  <c:v>4921.1950814175643</c:v>
                </c:pt>
                <c:pt idx="70" formatCode="_(* #,##0.0_);_(* \(#,##0.0\);_(* &quot;-&quot;??_);_(@_)">
                  <c:v>4900.1300542783765</c:v>
                </c:pt>
                <c:pt idx="71" formatCode="_(* #,##0.0_);_(* \(#,##0.0\);_(* &quot;-&quot;??_);_(@_)">
                  <c:v>4704.4200361855846</c:v>
                </c:pt>
                <c:pt idx="72" formatCode="_(* #,##0.0_);_(* \(#,##0.0\);_(* &quot;-&quot;??_);_(@_)">
                  <c:v>4329.2800241237228</c:v>
                </c:pt>
                <c:pt idx="73" formatCode="_(* #,##0.0_);_(* \(#,##0.0\);_(* &quot;-&quot;??_);_(@_)">
                  <c:v>4049.1866827491485</c:v>
                </c:pt>
                <c:pt idx="74" formatCode="_(* #,##0.0_);_(* \(#,##0.0\);_(* &quot;-&quot;??_);_(@_)">
                  <c:v>4092.1244551660989</c:v>
                </c:pt>
                <c:pt idx="75" formatCode="_(* #,##0.0_);_(* \(#,##0.0\);_(* &quot;-&quot;??_);_(@_)">
                  <c:v>4170.0829701107323</c:v>
                </c:pt>
                <c:pt idx="76" formatCode="_(* #,##0.0_);_(* \(#,##0.0\);_(* &quot;-&quot;??_);_(@_)">
                  <c:v>4468.3886467404882</c:v>
                </c:pt>
                <c:pt idx="77" formatCode="_(* #,##0.0_);_(* \(#,##0.0\);_(* &quot;-&quot;??_);_(@_)">
                  <c:v>4742.9257644936588</c:v>
                </c:pt>
                <c:pt idx="78" formatCode="_(* #,##0.0_);_(* \(#,##0.0\);_(* &quot;-&quot;??_);_(@_)">
                  <c:v>4813.9505096624389</c:v>
                </c:pt>
                <c:pt idx="79" formatCode="_(* #,##0.0_);_(* \(#,##0.0\);_(* &quot;-&quot;??_);_(@_)">
                  <c:v>4782.9670064416259</c:v>
                </c:pt>
                <c:pt idx="80" formatCode="_(* #,##0.0_);_(* \(#,##0.0\);_(* &quot;-&quot;??_);_(@_)">
                  <c:v>4472.9780042944176</c:v>
                </c:pt>
                <c:pt idx="81" formatCode="_(* #,##0.0_);_(* \(#,##0.0\);_(* &quot;-&quot;??_);_(@_)">
                  <c:v>4599.9853361962787</c:v>
                </c:pt>
                <c:pt idx="82" formatCode="_(* #,##0.0_);_(* \(#,##0.0\);_(* &quot;-&quot;??_);_(@_)">
                  <c:v>4653.3235574641858</c:v>
                </c:pt>
                <c:pt idx="83" formatCode="_(* #,##0.0_);_(* \(#,##0.0\);_(* &quot;-&quot;??_);_(@_)">
                  <c:v>4931.2157049761236</c:v>
                </c:pt>
                <c:pt idx="84" formatCode="_(* #,##0.0_);_(* \(#,##0.0\);_(* &quot;-&quot;??_);_(@_)">
                  <c:v>5006.8104699840824</c:v>
                </c:pt>
                <c:pt idx="85" formatCode="_(* #,##0.0_);_(* \(#,##0.0\);_(* &quot;-&quot;??_);_(@_)">
                  <c:v>4994.5403133227219</c:v>
                </c:pt>
                <c:pt idx="86" formatCode="_(* #,##0.0_);_(* \(#,##0.0\);_(* &quot;-&quot;??_);_(@_)">
                  <c:v>4579.0268755484813</c:v>
                </c:pt>
                <c:pt idx="87" formatCode="_(* #,##0.0_);_(* \(#,##0.0\);_(* &quot;-&quot;??_);_(@_)">
                  <c:v>4210.3512503656539</c:v>
                </c:pt>
                <c:pt idx="88" formatCode="_(* #,##0.0_);_(* \(#,##0.0\);_(* &quot;-&quot;??_);_(@_)">
                  <c:v>4375.5675002437692</c:v>
                </c:pt>
                <c:pt idx="89" formatCode="_(* #,##0.0_);_(* \(#,##0.0\);_(* &quot;-&quot;??_);_(@_)">
                  <c:v>4493.3783334958462</c:v>
                </c:pt>
                <c:pt idx="90" formatCode="_(* #,##0.0_);_(* \(#,##0.0\);_(* &quot;-&quot;??_);_(@_)">
                  <c:v>4809.5855556638971</c:v>
                </c:pt>
                <c:pt idx="91" formatCode="_(* #,##0.0_);_(* \(#,##0.0\);_(* &quot;-&quot;??_);_(@_)">
                  <c:v>4861.7237037759314</c:v>
                </c:pt>
                <c:pt idx="92" formatCode="_(* #,##0.0_);_(* \(#,##0.0\);_(* &quot;-&quot;??_);_(@_)">
                  <c:v>4820.149135850621</c:v>
                </c:pt>
                <c:pt idx="93" formatCode="_(* #,##0.0_);_(* \(#,##0.0\);_(* &quot;-&quot;??_);_(@_)">
                  <c:v>4289.7660905670809</c:v>
                </c:pt>
                <c:pt idx="94" formatCode="_(* #,##0.0_);_(* \(#,##0.0\);_(* &quot;-&quot;??_);_(@_)">
                  <c:v>3853.8440603780541</c:v>
                </c:pt>
                <c:pt idx="95" formatCode="_(* #,##0.0_);_(* \(#,##0.0\);_(* &quot;-&quot;??_);_(@_)">
                  <c:v>3698.8960402520361</c:v>
                </c:pt>
                <c:pt idx="96" formatCode="_(* #,##0.0_);_(* \(#,##0.0\);_(* &quot;-&quot;??_);_(@_)">
                  <c:v>3693.2640268346909</c:v>
                </c:pt>
                <c:pt idx="97" formatCode="_(* #,##0.0_);_(* \(#,##0.0\);_(* &quot;-&quot;??_);_(@_)">
                  <c:v>3737.8426845564604</c:v>
                </c:pt>
                <c:pt idx="98" formatCode="_(* #,##0.0_);_(* \(#,##0.0\);_(* &quot;-&quot;??_);_(@_)">
                  <c:v>3747.5617897043071</c:v>
                </c:pt>
                <c:pt idx="99" formatCode="_(* #,##0.0_);_(* \(#,##0.0\);_(* &quot;-&quot;??_);_(@_)">
                  <c:v>3519.3745264695381</c:v>
                </c:pt>
                <c:pt idx="100" formatCode="_(* #,##0.0_);_(* \(#,##0.0\);_(* &quot;-&quot;??_);_(@_)">
                  <c:v>3065.2496843130252</c:v>
                </c:pt>
                <c:pt idx="101" formatCode="_(* #,##0.0_);_(* \(#,##0.0\);_(* &quot;-&quot;??_);_(@_)">
                  <c:v>2819.83312287535</c:v>
                </c:pt>
                <c:pt idx="102" formatCode="_(* #,##0.0_);_(* \(#,##0.0\);_(* &quot;-&quot;??_);_(@_)">
                  <c:v>3075.2220819169002</c:v>
                </c:pt>
                <c:pt idx="103" formatCode="_(* #,##0.0_);_(* \(#,##0.0\);_(* &quot;-&quot;??_);_(@_)">
                  <c:v>3184.1480546112666</c:v>
                </c:pt>
                <c:pt idx="104" formatCode="_(* #,##0.0_);_(* \(#,##0.0\);_(* &quot;-&quot;??_);_(@_)">
                  <c:v>3225.0987030741776</c:v>
                </c:pt>
                <c:pt idx="105" formatCode="_(* #,##0.0_);_(* \(#,##0.0\);_(* &quot;-&quot;??_);_(@_)">
                  <c:v>3026.0658020494516</c:v>
                </c:pt>
                <c:pt idx="106" formatCode="_(* #,##0.0_);_(* \(#,##0.0\);_(* &quot;-&quot;??_);_(@_)">
                  <c:v>2859.3772013663011</c:v>
                </c:pt>
                <c:pt idx="107" formatCode="_(* #,##0.0_);_(* \(#,##0.0\);_(* &quot;-&quot;??_);_(@_)">
                  <c:v>2599.2514675775342</c:v>
                </c:pt>
                <c:pt idx="108" formatCode="_(* #,##0.0_);_(* \(#,##0.0\);_(* &quot;-&quot;??_);_(@_)">
                  <c:v>2345.5009783850228</c:v>
                </c:pt>
                <c:pt idx="109" formatCode="_(* #,##0.0_);_(* \(#,##0.0\);_(* &quot;-&quot;??_);_(@_)">
                  <c:v>2426.6673189233484</c:v>
                </c:pt>
                <c:pt idx="110" formatCode="_(* #,##0.0_);_(* \(#,##0.0\);_(* &quot;-&quot;??_);_(@_)">
                  <c:v>2635.1115459488988</c:v>
                </c:pt>
                <c:pt idx="111" formatCode="_(* #,##0.0_);_(* \(#,##0.0\);_(* &quot;-&quot;??_);_(@_)">
                  <c:v>2662.7410306325992</c:v>
                </c:pt>
                <c:pt idx="112" formatCode="_(* #,##0.0_);_(* \(#,##0.0\);_(* &quot;-&quot;??_);_(@_)">
                  <c:v>2633.1606870883993</c:v>
                </c:pt>
                <c:pt idx="113" formatCode="_(* #,##0.0_);_(* \(#,##0.0\);_(* &quot;-&quot;??_);_(@_)">
                  <c:v>2442.773791392266</c:v>
                </c:pt>
                <c:pt idx="114" formatCode="_(* #,##0.0_);_(* \(#,##0.0\);_(* &quot;-&quot;??_);_(@_)">
                  <c:v>2137.5158609281775</c:v>
                </c:pt>
                <c:pt idx="115" formatCode="_(* #,##0.0_);_(* \(#,##0.0\);_(* &quot;-&quot;??_);_(@_)">
                  <c:v>1879.6772406187852</c:v>
                </c:pt>
                <c:pt idx="116" formatCode="_(* #,##0.0_);_(* \(#,##0.0\);_(* &quot;-&quot;??_);_(@_)">
                  <c:v>1794.4514937458569</c:v>
                </c:pt>
                <c:pt idx="117" formatCode="_(* #,##0.0_);_(* \(#,##0.0\);_(* &quot;-&quot;??_);_(@_)">
                  <c:v>1753.6343291639046</c:v>
                </c:pt>
                <c:pt idx="118" formatCode="_(* #,##0.0_);_(* \(#,##0.0\);_(* &quot;-&quot;??_);_(@_)">
                  <c:v>1780.756219442603</c:v>
                </c:pt>
                <c:pt idx="119" formatCode="_(* #,##0.0_);_(* \(#,##0.0\);_(* &quot;-&quot;??_);_(@_)">
                  <c:v>1773.837479628402</c:v>
                </c:pt>
                <c:pt idx="120" formatCode="_(* #,##0.0_);_(* \(#,##0.0\);_(* &quot;-&quot;??_);_(@_)">
                  <c:v>1691.5583197522681</c:v>
                </c:pt>
                <c:pt idx="121" formatCode="_(* #,##0.0_);_(* \(#,##0.0\);_(* &quot;-&quot;??_);_(@_)">
                  <c:v>1502.7055465015121</c:v>
                </c:pt>
                <c:pt idx="122" formatCode="_(* #,##0.0_);_(* \(#,##0.0\);_(* &quot;-&quot;??_);_(@_)">
                  <c:v>1361.4703643343414</c:v>
                </c:pt>
                <c:pt idx="123" formatCode="_(* #,##0.0_);_(* \(#,##0.0\);_(* &quot;-&quot;??_);_(@_)">
                  <c:v>1387.9802428895609</c:v>
                </c:pt>
                <c:pt idx="124" formatCode="_(* #,##0.0_);_(* \(#,##0.0\);_(* &quot;-&quot;??_);_(@_)">
                  <c:v>1419.9868285930406</c:v>
                </c:pt>
                <c:pt idx="125" formatCode="_(* #,##0.0_);_(* \(#,##0.0\);_(* &quot;-&quot;??_);_(@_)">
                  <c:v>1398.6578857286938</c:v>
                </c:pt>
                <c:pt idx="126" formatCode="_(* #,##0.0_);_(* \(#,##0.0\);_(* &quot;-&quot;??_);_(@_)">
                  <c:v>1346.7719238191291</c:v>
                </c:pt>
                <c:pt idx="127" formatCode="_(* #,##0.0_);_(* \(#,##0.0\);_(* &quot;-&quot;??_);_(@_)">
                  <c:v>1271.1812825460861</c:v>
                </c:pt>
                <c:pt idx="128" formatCode="_(* #,##0.0_);_(* \(#,##0.0\);_(* &quot;-&quot;??_);_(@_)">
                  <c:v>1114.4541883640575</c:v>
                </c:pt>
                <c:pt idx="129" formatCode="_(* #,##0.0_);_(* \(#,##0.0\);_(* &quot;-&quot;??_);_(@_)">
                  <c:v>983.30279224270498</c:v>
                </c:pt>
                <c:pt idx="130" formatCode="_(* #,##0.0_);_(* \(#,##0.0\);_(* &quot;-&quot;??_);_(@_)">
                  <c:v>1021.8685281618033</c:v>
                </c:pt>
                <c:pt idx="131" formatCode="_(* #,##0.0_);_(* \(#,##0.0\);_(* &quot;-&quot;??_);_(@_)">
                  <c:v>1067.2456854412021</c:v>
                </c:pt>
                <c:pt idx="132" formatCode="_(* #,##0.0_);_(* \(#,##0.0\);_(* &quot;-&quot;??_);_(@_)">
                  <c:v>1111.1637902941347</c:v>
                </c:pt>
                <c:pt idx="133" formatCode="_(* #,##0.0_);_(* \(#,##0.0\);_(* &quot;-&quot;??_);_(@_)">
                  <c:v>1079.7758601960898</c:v>
                </c:pt>
                <c:pt idx="134" formatCode="_(* #,##0.0_);_(* \(#,##0.0\);_(* &quot;-&quot;??_);_(@_)">
                  <c:v>1070.5172401307266</c:v>
                </c:pt>
                <c:pt idx="135" formatCode="_(* #,##0.0_);_(* \(#,##0.0\);_(* &quot;-&quot;??_);_(@_)">
                  <c:v>1010.3448267538178</c:v>
                </c:pt>
                <c:pt idx="136" formatCode="_(* #,##0.0_);_(* \(#,##0.0\);_(* &quot;-&quot;??_);_(@_)">
                  <c:v>947.5632178358785</c:v>
                </c:pt>
                <c:pt idx="137" formatCode="_(* #,##0.0_);_(* \(#,##0.0\);_(* &quot;-&quot;??_);_(@_)">
                  <c:v>979.37547855725234</c:v>
                </c:pt>
                <c:pt idx="138" formatCode="_(* #,##0.0_);_(* \(#,##0.0\);_(* &quot;-&quot;??_);_(@_)">
                  <c:v>1020.2503190381682</c:v>
                </c:pt>
                <c:pt idx="139" formatCode="_(* #,##0.0_);_(* \(#,##0.0\);_(* &quot;-&quot;??_);_(@_)">
                  <c:v>1017.8335460254455</c:v>
                </c:pt>
                <c:pt idx="140" formatCode="_(* #,##0.0_);_(* \(#,##0.0\);_(* &quot;-&quot;??_);_(@_)">
                  <c:v>1020.8890306836303</c:v>
                </c:pt>
                <c:pt idx="141" formatCode="_(* #,##0.0_);_(* \(#,##0.0\);_(* &quot;-&quot;??_);_(@_)">
                  <c:v>1009.2593537890868</c:v>
                </c:pt>
                <c:pt idx="142" formatCode="_(* #,##0.0_);_(* \(#,##0.0\);_(* &quot;-&quot;??_);_(@_)">
                  <c:v>901.83956919272453</c:v>
                </c:pt>
                <c:pt idx="143" formatCode="_(* #,##0.0_);_(* \(#,##0.0\);_(* &quot;-&quot;??_);_(@_)">
                  <c:v>814.22637946181635</c:v>
                </c:pt>
                <c:pt idx="144" formatCode="_(* #,##0.0_);_(* \(#,##0.0\);_(* &quot;-&quot;??_);_(@_)">
                  <c:v>841.48425297454423</c:v>
                </c:pt>
                <c:pt idx="145" formatCode="_(* #,##0.0_);_(* \(#,##0.0\);_(* &quot;-&quot;??_);_(@_)">
                  <c:v>856.32283531636278</c:v>
                </c:pt>
                <c:pt idx="146" formatCode="_(* #,##0.0_);_(* \(#,##0.0\);_(* &quot;-&quot;??_);_(@_)">
                  <c:v>830.21522354424189</c:v>
                </c:pt>
                <c:pt idx="147" formatCode="_(* #,##0.0_);_(* \(#,##0.0\);_(* &quot;-&quot;??_);_(@_)">
                  <c:v>793.8101490294946</c:v>
                </c:pt>
                <c:pt idx="148" formatCode="_(* #,##0.0_);_(* \(#,##0.0\);_(* &quot;-&quot;??_);_(@_)">
                  <c:v>752.87343268632969</c:v>
                </c:pt>
                <c:pt idx="149" formatCode="_(* #,##0.0_);_(* \(#,##0.0\);_(* &quot;-&quot;??_);_(@_)">
                  <c:v>718.24895512421983</c:v>
                </c:pt>
                <c:pt idx="150" formatCode="_(* #,##0.0_);_(* \(#,##0.0\);_(* &quot;-&quot;??_);_(@_)">
                  <c:v>627.499303416146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D50-7D4D-9908-C60033A718A6}"/>
            </c:ext>
          </c:extLst>
        </c:ser>
        <c:ser>
          <c:idx val="1"/>
          <c:order val="1"/>
          <c:tx>
            <c:v>AY</c:v>
          </c:tx>
          <c:spPr>
            <a:ln w="28575" cmpd="sng"/>
          </c:spPr>
          <c:marker>
            <c:symbol val="none"/>
          </c:marker>
          <c:cat>
            <c:numRef>
              <c:f>UKCovid!$A$7:$A$157</c:f>
              <c:numCache>
                <c:formatCode>d\-mmm</c:formatCode>
                <c:ptCount val="151"/>
                <c:pt idx="0">
                  <c:v>43862</c:v>
                </c:pt>
                <c:pt idx="1">
                  <c:v>43863</c:v>
                </c:pt>
                <c:pt idx="2">
                  <c:v>43864</c:v>
                </c:pt>
                <c:pt idx="3">
                  <c:v>43865</c:v>
                </c:pt>
                <c:pt idx="4">
                  <c:v>43866</c:v>
                </c:pt>
                <c:pt idx="5">
                  <c:v>43867</c:v>
                </c:pt>
                <c:pt idx="6">
                  <c:v>43868</c:v>
                </c:pt>
                <c:pt idx="7">
                  <c:v>43869</c:v>
                </c:pt>
                <c:pt idx="8">
                  <c:v>43870</c:v>
                </c:pt>
                <c:pt idx="9">
                  <c:v>43871</c:v>
                </c:pt>
                <c:pt idx="10">
                  <c:v>43872</c:v>
                </c:pt>
                <c:pt idx="11">
                  <c:v>43873</c:v>
                </c:pt>
                <c:pt idx="12">
                  <c:v>43874</c:v>
                </c:pt>
                <c:pt idx="13">
                  <c:v>43875</c:v>
                </c:pt>
                <c:pt idx="14">
                  <c:v>43876</c:v>
                </c:pt>
                <c:pt idx="15">
                  <c:v>43877</c:v>
                </c:pt>
                <c:pt idx="16">
                  <c:v>43878</c:v>
                </c:pt>
                <c:pt idx="17">
                  <c:v>43879</c:v>
                </c:pt>
                <c:pt idx="18">
                  <c:v>43880</c:v>
                </c:pt>
                <c:pt idx="19">
                  <c:v>43881</c:v>
                </c:pt>
                <c:pt idx="20">
                  <c:v>43882</c:v>
                </c:pt>
                <c:pt idx="21">
                  <c:v>43883</c:v>
                </c:pt>
                <c:pt idx="22">
                  <c:v>43884</c:v>
                </c:pt>
                <c:pt idx="23">
                  <c:v>43885</c:v>
                </c:pt>
                <c:pt idx="24">
                  <c:v>43886</c:v>
                </c:pt>
                <c:pt idx="25">
                  <c:v>43887</c:v>
                </c:pt>
                <c:pt idx="26">
                  <c:v>43888</c:v>
                </c:pt>
                <c:pt idx="27">
                  <c:v>43889</c:v>
                </c:pt>
                <c:pt idx="28">
                  <c:v>43890</c:v>
                </c:pt>
                <c:pt idx="29">
                  <c:v>43891</c:v>
                </c:pt>
                <c:pt idx="30">
                  <c:v>43892</c:v>
                </c:pt>
                <c:pt idx="31">
                  <c:v>43893</c:v>
                </c:pt>
                <c:pt idx="32">
                  <c:v>43894</c:v>
                </c:pt>
                <c:pt idx="33">
                  <c:v>43895</c:v>
                </c:pt>
                <c:pt idx="34">
                  <c:v>43896</c:v>
                </c:pt>
                <c:pt idx="35">
                  <c:v>43897</c:v>
                </c:pt>
                <c:pt idx="36">
                  <c:v>43898</c:v>
                </c:pt>
                <c:pt idx="37">
                  <c:v>43899</c:v>
                </c:pt>
                <c:pt idx="38">
                  <c:v>43900</c:v>
                </c:pt>
                <c:pt idx="39">
                  <c:v>43901</c:v>
                </c:pt>
                <c:pt idx="40">
                  <c:v>43902</c:v>
                </c:pt>
                <c:pt idx="41">
                  <c:v>43903</c:v>
                </c:pt>
                <c:pt idx="42">
                  <c:v>43904</c:v>
                </c:pt>
                <c:pt idx="43">
                  <c:v>43905</c:v>
                </c:pt>
                <c:pt idx="44">
                  <c:v>43906</c:v>
                </c:pt>
                <c:pt idx="45">
                  <c:v>43907</c:v>
                </c:pt>
                <c:pt idx="46">
                  <c:v>43908</c:v>
                </c:pt>
                <c:pt idx="47">
                  <c:v>43909</c:v>
                </c:pt>
                <c:pt idx="48">
                  <c:v>43910</c:v>
                </c:pt>
                <c:pt idx="49">
                  <c:v>43911</c:v>
                </c:pt>
                <c:pt idx="50">
                  <c:v>43912</c:v>
                </c:pt>
                <c:pt idx="51">
                  <c:v>43913</c:v>
                </c:pt>
                <c:pt idx="52">
                  <c:v>43914</c:v>
                </c:pt>
                <c:pt idx="53">
                  <c:v>43915</c:v>
                </c:pt>
                <c:pt idx="54">
                  <c:v>43916</c:v>
                </c:pt>
                <c:pt idx="55">
                  <c:v>43917</c:v>
                </c:pt>
                <c:pt idx="56">
                  <c:v>43918</c:v>
                </c:pt>
                <c:pt idx="57">
                  <c:v>43919</c:v>
                </c:pt>
                <c:pt idx="58">
                  <c:v>43920</c:v>
                </c:pt>
                <c:pt idx="59">
                  <c:v>43921</c:v>
                </c:pt>
                <c:pt idx="60">
                  <c:v>43922</c:v>
                </c:pt>
                <c:pt idx="61">
                  <c:v>43923</c:v>
                </c:pt>
                <c:pt idx="62">
                  <c:v>43924</c:v>
                </c:pt>
                <c:pt idx="63">
                  <c:v>43925</c:v>
                </c:pt>
                <c:pt idx="64">
                  <c:v>43926</c:v>
                </c:pt>
                <c:pt idx="65">
                  <c:v>43927</c:v>
                </c:pt>
                <c:pt idx="66">
                  <c:v>43928</c:v>
                </c:pt>
                <c:pt idx="67">
                  <c:v>43929</c:v>
                </c:pt>
                <c:pt idx="68">
                  <c:v>43930</c:v>
                </c:pt>
                <c:pt idx="69">
                  <c:v>43931</c:v>
                </c:pt>
                <c:pt idx="70">
                  <c:v>43932</c:v>
                </c:pt>
                <c:pt idx="71">
                  <c:v>43933</c:v>
                </c:pt>
                <c:pt idx="72">
                  <c:v>43934</c:v>
                </c:pt>
                <c:pt idx="73">
                  <c:v>43935</c:v>
                </c:pt>
                <c:pt idx="74">
                  <c:v>43936</c:v>
                </c:pt>
                <c:pt idx="75">
                  <c:v>43937</c:v>
                </c:pt>
                <c:pt idx="76">
                  <c:v>43938</c:v>
                </c:pt>
                <c:pt idx="77">
                  <c:v>43939</c:v>
                </c:pt>
                <c:pt idx="78">
                  <c:v>43940</c:v>
                </c:pt>
                <c:pt idx="79">
                  <c:v>43941</c:v>
                </c:pt>
                <c:pt idx="80">
                  <c:v>43942</c:v>
                </c:pt>
                <c:pt idx="81">
                  <c:v>43943</c:v>
                </c:pt>
                <c:pt idx="82">
                  <c:v>43944</c:v>
                </c:pt>
                <c:pt idx="83">
                  <c:v>43945</c:v>
                </c:pt>
                <c:pt idx="84">
                  <c:v>43946</c:v>
                </c:pt>
                <c:pt idx="85">
                  <c:v>43947</c:v>
                </c:pt>
                <c:pt idx="86">
                  <c:v>43948</c:v>
                </c:pt>
                <c:pt idx="87">
                  <c:v>43949</c:v>
                </c:pt>
                <c:pt idx="88">
                  <c:v>43950</c:v>
                </c:pt>
                <c:pt idx="89">
                  <c:v>43951</c:v>
                </c:pt>
                <c:pt idx="90">
                  <c:v>43952</c:v>
                </c:pt>
                <c:pt idx="91">
                  <c:v>43953</c:v>
                </c:pt>
                <c:pt idx="92">
                  <c:v>43954</c:v>
                </c:pt>
                <c:pt idx="93">
                  <c:v>43955</c:v>
                </c:pt>
                <c:pt idx="94">
                  <c:v>43956</c:v>
                </c:pt>
                <c:pt idx="95">
                  <c:v>43957</c:v>
                </c:pt>
                <c:pt idx="96">
                  <c:v>43958</c:v>
                </c:pt>
                <c:pt idx="97">
                  <c:v>43959</c:v>
                </c:pt>
                <c:pt idx="98">
                  <c:v>43960</c:v>
                </c:pt>
                <c:pt idx="99">
                  <c:v>43961</c:v>
                </c:pt>
                <c:pt idx="100">
                  <c:v>43962</c:v>
                </c:pt>
                <c:pt idx="101">
                  <c:v>43963</c:v>
                </c:pt>
                <c:pt idx="102">
                  <c:v>43964</c:v>
                </c:pt>
                <c:pt idx="103">
                  <c:v>43965</c:v>
                </c:pt>
                <c:pt idx="104">
                  <c:v>43966</c:v>
                </c:pt>
                <c:pt idx="105">
                  <c:v>43967</c:v>
                </c:pt>
                <c:pt idx="106">
                  <c:v>43968</c:v>
                </c:pt>
                <c:pt idx="107">
                  <c:v>43969</c:v>
                </c:pt>
                <c:pt idx="108">
                  <c:v>43970</c:v>
                </c:pt>
                <c:pt idx="109">
                  <c:v>43971</c:v>
                </c:pt>
                <c:pt idx="110">
                  <c:v>43972</c:v>
                </c:pt>
                <c:pt idx="111">
                  <c:v>43973</c:v>
                </c:pt>
                <c:pt idx="112">
                  <c:v>43974</c:v>
                </c:pt>
                <c:pt idx="113">
                  <c:v>43975</c:v>
                </c:pt>
                <c:pt idx="114">
                  <c:v>43976</c:v>
                </c:pt>
                <c:pt idx="115">
                  <c:v>43977</c:v>
                </c:pt>
                <c:pt idx="116">
                  <c:v>43978</c:v>
                </c:pt>
                <c:pt idx="117">
                  <c:v>43979</c:v>
                </c:pt>
                <c:pt idx="118">
                  <c:v>43980</c:v>
                </c:pt>
                <c:pt idx="119">
                  <c:v>43981</c:v>
                </c:pt>
                <c:pt idx="120">
                  <c:v>43982</c:v>
                </c:pt>
                <c:pt idx="121">
                  <c:v>43983</c:v>
                </c:pt>
                <c:pt idx="122">
                  <c:v>43984</c:v>
                </c:pt>
                <c:pt idx="123">
                  <c:v>43985</c:v>
                </c:pt>
                <c:pt idx="124">
                  <c:v>43986</c:v>
                </c:pt>
                <c:pt idx="125">
                  <c:v>43987</c:v>
                </c:pt>
                <c:pt idx="126">
                  <c:v>43988</c:v>
                </c:pt>
                <c:pt idx="127">
                  <c:v>43989</c:v>
                </c:pt>
                <c:pt idx="128">
                  <c:v>43990</c:v>
                </c:pt>
                <c:pt idx="129">
                  <c:v>43991</c:v>
                </c:pt>
                <c:pt idx="130">
                  <c:v>43992</c:v>
                </c:pt>
                <c:pt idx="131">
                  <c:v>43993</c:v>
                </c:pt>
                <c:pt idx="132">
                  <c:v>43994</c:v>
                </c:pt>
                <c:pt idx="133">
                  <c:v>43995</c:v>
                </c:pt>
                <c:pt idx="134">
                  <c:v>43996</c:v>
                </c:pt>
                <c:pt idx="135">
                  <c:v>43997</c:v>
                </c:pt>
                <c:pt idx="136">
                  <c:v>43998</c:v>
                </c:pt>
                <c:pt idx="137">
                  <c:v>43999</c:v>
                </c:pt>
                <c:pt idx="138">
                  <c:v>44000</c:v>
                </c:pt>
                <c:pt idx="139">
                  <c:v>44001</c:v>
                </c:pt>
                <c:pt idx="140">
                  <c:v>44002</c:v>
                </c:pt>
                <c:pt idx="141">
                  <c:v>44003</c:v>
                </c:pt>
                <c:pt idx="142">
                  <c:v>44004</c:v>
                </c:pt>
                <c:pt idx="143">
                  <c:v>44005</c:v>
                </c:pt>
                <c:pt idx="144">
                  <c:v>44006</c:v>
                </c:pt>
                <c:pt idx="145">
                  <c:v>44007</c:v>
                </c:pt>
                <c:pt idx="146">
                  <c:v>44008</c:v>
                </c:pt>
                <c:pt idx="147">
                  <c:v>44009</c:v>
                </c:pt>
                <c:pt idx="148">
                  <c:v>44010</c:v>
                </c:pt>
                <c:pt idx="149">
                  <c:v>44011</c:v>
                </c:pt>
                <c:pt idx="150">
                  <c:v>44012</c:v>
                </c:pt>
              </c:numCache>
            </c:numRef>
          </c:cat>
          <c:val>
            <c:numRef>
              <c:f>UKCovid!$H$7:$H$159</c:f>
              <c:numCache>
                <c:formatCode>General</c:formatCode>
                <c:ptCount val="153"/>
                <c:pt idx="4" formatCode="_(* #,##0.0_);_(* \(#,##0.0\);_(* &quot;-&quot;??_);_(@_)">
                  <c:v>0.95333333333333314</c:v>
                </c:pt>
                <c:pt idx="5" formatCode="_(* #,##0.0_);_(* \(#,##0.0\);_(* &quot;-&quot;??_);_(@_)">
                  <c:v>0.80222222222222217</c:v>
                </c:pt>
                <c:pt idx="6" formatCode="_(* #,##0.0_);_(* \(#,##0.0\);_(* &quot;-&quot;??_);_(@_)">
                  <c:v>0.72529100529100521</c:v>
                </c:pt>
                <c:pt idx="7" formatCode="_(* #,##0.0_);_(* \(#,##0.0\);_(* &quot;-&quot;??_);_(@_)">
                  <c:v>0.65019400352733681</c:v>
                </c:pt>
                <c:pt idx="8" formatCode="_(* #,##0.0_);_(* \(#,##0.0\);_(* &quot;-&quot;??_);_(@_)">
                  <c:v>0.58161081716637264</c:v>
                </c:pt>
                <c:pt idx="9" formatCode="_(* #,##0.0_);_(* \(#,##0.0\);_(* &quot;-&quot;??_);_(@_)">
                  <c:v>0.6544072114442484</c:v>
                </c:pt>
                <c:pt idx="10" formatCode="_(* #,##0.0_);_(* \(#,##0.0\);_(* &quot;-&quot;??_);_(@_)">
                  <c:v>0.70899874702343835</c:v>
                </c:pt>
                <c:pt idx="11" formatCode="_(* #,##0.0_);_(* \(#,##0.0\);_(* &quot;-&quot;??_);_(@_)">
                  <c:v>0.7226658313489589</c:v>
                </c:pt>
                <c:pt idx="12" formatCode="_(* #,##0.0_);_(* \(#,##0.0\);_(* &quot;-&quot;??_);_(@_)">
                  <c:v>0.73818747730956236</c:v>
                </c:pt>
                <c:pt idx="13" formatCode="_(* #,##0.0_);_(* \(#,##0.0\);_(* &quot;-&quot;??_);_(@_)">
                  <c:v>0.73022022296827971</c:v>
                </c:pt>
                <c:pt idx="14" formatCode="_(* #,##0.0_);_(* \(#,##0.0\);_(* &quot;-&quot;??_);_(@_)">
                  <c:v>0.70903570420107531</c:v>
                </c:pt>
                <c:pt idx="15" formatCode="_(* #,##0.0_);_(* \(#,##0.0\);_(* &quot;-&quot;??_);_(@_)">
                  <c:v>0.68102380280071684</c:v>
                </c:pt>
                <c:pt idx="16" formatCode="_(* #,##0.0_);_(* \(#,##0.0\);_(* &quot;-&quot;??_);_(@_)">
                  <c:v>0.65009429990636025</c:v>
                </c:pt>
                <c:pt idx="17" formatCode="_(* #,##0.0_);_(* \(#,##0.0\);_(* &quot;-&quot;??_);_(@_)">
                  <c:v>0.61858138512275873</c:v>
                </c:pt>
                <c:pt idx="18" formatCode="_(* #,##0.0_);_(* \(#,##0.0\);_(* &quot;-&quot;??_);_(@_)">
                  <c:v>0.58782618657306718</c:v>
                </c:pt>
                <c:pt idx="19" formatCode="_(* #,##0.0_);_(* \(#,##0.0\);_(* &quot;-&quot;??_);_(@_)">
                  <c:v>0.55855079104871141</c:v>
                </c:pt>
                <c:pt idx="20" formatCode="_(* #,##0.0_);_(* \(#,##0.0\);_(* &quot;-&quot;??_);_(@_)">
                  <c:v>0.53109735276263303</c:v>
                </c:pt>
                <c:pt idx="21" formatCode="_(* #,##0.0_);_(* \(#,##0.0\);_(* &quot;-&quot;??_);_(@_)">
                  <c:v>0.50558005335690681</c:v>
                </c:pt>
                <c:pt idx="22" formatCode="_(* #,##0.0_);_(* \(#,##0.0\);_(* &quot;-&quot;??_);_(@_)">
                  <c:v>0.49647365875967703</c:v>
                </c:pt>
                <c:pt idx="23" formatCode="_(* #,##0.0_);_(* \(#,##0.0\);_(* &quot;-&quot;??_);_(@_)">
                  <c:v>0.48376021695089577</c:v>
                </c:pt>
                <c:pt idx="24" formatCode="_(* #,##0.0_);_(* \(#,##0.0\);_(* &quot;-&quot;??_);_(@_)">
                  <c:v>0.46917347796726383</c:v>
                </c:pt>
                <c:pt idx="25" formatCode="_(* #,##0.0_);_(* \(#,##0.0\);_(* &quot;-&quot;??_);_(@_)">
                  <c:v>0.4794489853115092</c:v>
                </c:pt>
                <c:pt idx="26" formatCode="_(* #,##0.0_);_(* \(#,##0.0\);_(* &quot;-&quot;??_);_(@_)">
                  <c:v>0.54185487909656171</c:v>
                </c:pt>
                <c:pt idx="27" formatCode="_(* #,##0.0_);_(* \(#,##0.0\);_(* &quot;-&quot;??_);_(@_)">
                  <c:v>0.62314134796913634</c:v>
                </c:pt>
                <c:pt idx="28" formatCode="_(* #,##0.0_);_(* \(#,##0.0\);_(* &quot;-&quot;??_);_(@_)">
                  <c:v>0.76025515151965406</c:v>
                </c:pt>
                <c:pt idx="29" formatCode="_(* #,##0.0_);_(* \(#,##0.0\);_(* &quot;-&quot;??_);_(@_)">
                  <c:v>0.97350343434643594</c:v>
                </c:pt>
                <c:pt idx="30" formatCode="_(* #,##0.0_);_(* \(#,##0.0\);_(* &quot;-&quot;??_);_(@_)">
                  <c:v>1.1543786336503121</c:v>
                </c:pt>
                <c:pt idx="31" formatCode="_(* #,##0.0_);_(* \(#,##0.0\);_(* &quot;-&quot;??_);_(@_)">
                  <c:v>1.4883357557668746</c:v>
                </c:pt>
                <c:pt idx="32" formatCode="_(* #,##0.0_);_(* \(#,##0.0\);_(* &quot;-&quot;??_);_(@_)">
                  <c:v>2.0932339381880176</c:v>
                </c:pt>
                <c:pt idx="33" formatCode="_(* #,##0.0_);_(* \(#,##0.0\);_(* &quot;-&quot;??_);_(@_)">
                  <c:v>3.0033324293802468</c:v>
                </c:pt>
                <c:pt idx="34" formatCode="_(* #,##0.0_);_(* \(#,##0.0\);_(* &quot;-&quot;??_);_(@_)">
                  <c:v>4.0974597148249261</c:v>
                </c:pt>
                <c:pt idx="35" formatCode="_(* #,##0.0_);_(* \(#,##0.0\);_(* &quot;-&quot;??_);_(@_)">
                  <c:v>5.240899069142543</c:v>
                </c:pt>
                <c:pt idx="36" formatCode="_(* #,##0.0_);_(* \(#,##0.0\);_(* &quot;-&quot;??_);_(@_)">
                  <c:v>6.6651038839328667</c:v>
                </c:pt>
                <c:pt idx="37" formatCode="_(* #,##0.0_);_(* \(#,##0.0\);_(* &quot;-&quot;??_);_(@_)">
                  <c:v>8.0574376770078757</c:v>
                </c:pt>
                <c:pt idx="38" formatCode="_(* #,##0.0_);_(* \(#,##0.0\);_(* &quot;-&quot;??_);_(@_)">
                  <c:v>9.3801721265522584</c:v>
                </c:pt>
                <c:pt idx="39" formatCode="_(* #,##0.0_);_(* \(#,##0.0\);_(* &quot;-&quot;??_);_(@_)">
                  <c:v>11.395114751034839</c:v>
                </c:pt>
                <c:pt idx="40" formatCode="_(* #,##0.0_);_(* \(#,##0.0\);_(* &quot;-&quot;??_);_(@_)">
                  <c:v>14.718694386868755</c:v>
                </c:pt>
                <c:pt idx="41" formatCode="_(* #,##0.0_);_(* \(#,##0.0\);_(* &quot;-&quot;??_);_(@_)">
                  <c:v>19.987066099182343</c:v>
                </c:pt>
                <c:pt idx="42" formatCode="_(* #,##0.0_);_(* \(#,##0.0\);_(* &quot;-&quot;??_);_(@_)">
                  <c:v>27.014633213408381</c:v>
                </c:pt>
                <c:pt idx="43" formatCode="_(* #,##0.0_);_(* \(#,##0.0\);_(* &quot;-&quot;??_);_(@_)">
                  <c:v>35.009755475605587</c:v>
                </c:pt>
                <c:pt idx="44" formatCode="_(* #,##0.0_);_(* \(#,##0.0\);_(* &quot;-&quot;??_);_(@_)">
                  <c:v>42.636133280033356</c:v>
                </c:pt>
                <c:pt idx="45" formatCode="_(* #,##0.0_);_(* \(#,##0.0\);_(* &quot;-&quot;??_);_(@_)">
                  <c:v>50.503798998283109</c:v>
                </c:pt>
                <c:pt idx="46" formatCode="_(* #,##0.0_);_(* \(#,##0.0\);_(* &quot;-&quot;??_);_(@_)">
                  <c:v>59.612461743536258</c:v>
                </c:pt>
                <c:pt idx="47" formatCode="_(* #,##0.0_);_(* \(#,##0.0\);_(* &quot;-&quot;??_);_(@_)">
                  <c:v>70.484696717913067</c:v>
                </c:pt>
                <c:pt idx="48" formatCode="_(* #,##0.0_);_(* \(#,##0.0\);_(* &quot;-&quot;??_);_(@_)">
                  <c:v>83.928573322146121</c:v>
                </c:pt>
                <c:pt idx="49" formatCode="_(* #,##0.0_);_(* \(#,##0.0\);_(* &quot;-&quot;??_);_(@_)">
                  <c:v>99.185715548097406</c:v>
                </c:pt>
                <c:pt idx="50" formatCode="_(* #,##0.0_);_(* \(#,##0.0\);_(* &quot;-&quot;??_);_(@_)">
                  <c:v>116.71204565951591</c:v>
                </c:pt>
                <c:pt idx="51" formatCode="_(* #,##0.0_);_(* \(#,##0.0\);_(* &quot;-&quot;??_);_(@_)">
                  <c:v>135.10290223454908</c:v>
                </c:pt>
                <c:pt idx="52" formatCode="_(* #,##0.0_);_(* \(#,##0.0\);_(* &quot;-&quot;??_);_(@_)">
                  <c:v>154.94910463435346</c:v>
                </c:pt>
                <c:pt idx="53" formatCode="_(* #,##0.0_);_(* \(#,##0.0\);_(* &quot;-&quot;??_);_(@_)">
                  <c:v>181.4105142006801</c:v>
                </c:pt>
                <c:pt idx="54" formatCode="_(* #,##0.0_);_(* \(#,##0.0\);_(* &quot;-&quot;??_);_(@_)">
                  <c:v>212.02519128530187</c:v>
                </c:pt>
                <c:pt idx="55" formatCode="_(* #,##0.0_);_(* \(#,##0.0\);_(* &quot;-&quot;??_);_(@_)">
                  <c:v>246.83227038067741</c:v>
                </c:pt>
                <c:pt idx="56" formatCode="_(* #,##0.0_);_(* \(#,##0.0\);_(* &quot;-&quot;??_);_(@_)">
                  <c:v>286.23905744676739</c:v>
                </c:pt>
                <c:pt idx="57" formatCode="_(* #,##0.0_);_(* \(#,##0.0\);_(* &quot;-&quot;??_);_(@_)">
                  <c:v>328.78580841278745</c:v>
                </c:pt>
                <c:pt idx="58" formatCode="_(* #,##0.0_);_(* \(#,##0.0\);_(* &quot;-&quot;??_);_(@_)">
                  <c:v>370.75551069327071</c:v>
                </c:pt>
                <c:pt idx="59" formatCode="_(* #,##0.0_);_(* \(#,##0.0\);_(* &quot;-&quot;??_);_(@_)">
                  <c:v>412.08700712884712</c:v>
                </c:pt>
                <c:pt idx="60" formatCode="_(* #,##0.0_);_(* \(#,##0.0\);_(* &quot;-&quot;??_);_(@_)">
                  <c:v>460.28751294928605</c:v>
                </c:pt>
                <c:pt idx="61" formatCode="_(* #,##0.0_);_(* \(#,##0.0\);_(* &quot;-&quot;??_);_(@_)">
                  <c:v>513.69705164361005</c:v>
                </c:pt>
                <c:pt idx="62" formatCode="_(* #,##0.0_);_(* \(#,##0.0\);_(* &quot;-&quot;??_);_(@_)">
                  <c:v>572.01496564600461</c:v>
                </c:pt>
                <c:pt idx="63" formatCode="_(* #,##0.0_);_(* \(#,##0.0\);_(* &quot;-&quot;??_);_(@_)">
                  <c:v>632.66101876400307</c:v>
                </c:pt>
                <c:pt idx="64" formatCode="_(* #,##0.0_);_(* \(#,##0.0\);_(* &quot;-&quot;??_);_(@_)">
                  <c:v>694.40990994523281</c:v>
                </c:pt>
                <c:pt idx="65" formatCode="_(* #,##0.0_);_(* \(#,##0.0\);_(* &quot;-&quot;??_);_(@_)">
                  <c:v>751.74802077156937</c:v>
                </c:pt>
                <c:pt idx="66" formatCode="_(* #,##0.0_);_(* \(#,##0.0\);_(* &quot;-&quot;??_);_(@_)">
                  <c:v>803.53350638502639</c:v>
                </c:pt>
                <c:pt idx="67" formatCode="_(* #,##0.0_);_(* \(#,##0.0\);_(* &quot;-&quot;??_);_(@_)">
                  <c:v>859.50272974688039</c:v>
                </c:pt>
                <c:pt idx="68" formatCode="_(* #,##0.0_);_(* \(#,##0.0\);_(* &quot;-&quot;??_);_(@_)">
                  <c:v>918.45109519357243</c:v>
                </c:pt>
                <c:pt idx="69" formatCode="_(* #,##0.0_);_(* \(#,##0.0\);_(* &quot;-&quot;??_);_(@_)">
                  <c:v>977.24834917666738</c:v>
                </c:pt>
                <c:pt idx="70" formatCode="_(* #,##0.0_);_(* \(#,##0.0\);_(* &quot;-&quot;??_);_(@_)">
                  <c:v>1034.1139229252899</c:v>
                </c:pt>
                <c:pt idx="71" formatCode="_(* #,##0.0_);_(* \(#,##0.0\);_(* &quot;-&quot;??_);_(@_)">
                  <c:v>1086.6778004687119</c:v>
                </c:pt>
                <c:pt idx="72" formatCode="_(* #,##0.0_);_(* \(#,##0.0\);_(* &quot;-&quot;??_);_(@_)">
                  <c:v>1132.6208167508307</c:v>
                </c:pt>
                <c:pt idx="73" formatCode="_(* #,##0.0_);_(* \(#,##0.0\);_(* &quot;-&quot;??_);_(@_)">
                  <c:v>1173.4499138699232</c:v>
                </c:pt>
                <c:pt idx="74" formatCode="_(* #,##0.0_);_(* \(#,##0.0\);_(* &quot;-&quot;??_);_(@_)">
                  <c:v>1213.6599425799488</c:v>
                </c:pt>
                <c:pt idx="75" formatCode="_(* #,##0.0_);_(* \(#,##0.0\);_(* &quot;-&quot;??_);_(@_)">
                  <c:v>1253.7645231234746</c:v>
                </c:pt>
                <c:pt idx="76" formatCode="_(* #,##0.0_);_(* \(#,##0.0\);_(* &quot;-&quot;??_);_(@_)">
                  <c:v>1296.6525392251735</c:v>
                </c:pt>
                <c:pt idx="77" formatCode="_(* #,##0.0_);_(* \(#,##0.0\);_(* &quot;-&quot;??_);_(@_)">
                  <c:v>1341.9521201672096</c:v>
                </c:pt>
                <c:pt idx="78" formatCode="_(* #,##0.0_);_(* \(#,##0.0\);_(* &quot;-&quot;??_);_(@_)">
                  <c:v>1387.0187130228655</c:v>
                </c:pt>
                <c:pt idx="79" formatCode="_(* #,##0.0_);_(* \(#,##0.0\);_(* &quot;-&quot;??_);_(@_)">
                  <c:v>1430.5791420152436</c:v>
                </c:pt>
                <c:pt idx="80" formatCode="_(* #,##0.0_);_(* \(#,##0.0\);_(* &quot;-&quot;??_);_(@_)">
                  <c:v>1469.2297160760061</c:v>
                </c:pt>
                <c:pt idx="81" formatCode="_(* #,##0.0_);_(* \(#,##0.0\);_(* &quot;-&quot;??_);_(@_)">
                  <c:v>1508.4417619368496</c:v>
                </c:pt>
                <c:pt idx="82" formatCode="_(* #,##0.0_);_(* \(#,##0.0\);_(* &quot;-&quot;??_);_(@_)">
                  <c:v>1547.3266364719559</c:v>
                </c:pt>
                <c:pt idx="83" formatCode="_(* #,##0.0_);_(* \(#,##0.0\);_(* &quot;-&quot;??_);_(@_)">
                  <c:v>1588.5749005051134</c:v>
                </c:pt>
                <c:pt idx="84" formatCode="_(* #,##0.0_);_(* \(#,##0.0\);_(* &quot;-&quot;??_);_(@_)">
                  <c:v>1629.7479728857618</c:v>
                </c:pt>
                <c:pt idx="85" formatCode="_(* #,##0.0_);_(* \(#,##0.0\);_(* &quot;-&quot;??_);_(@_)">
                  <c:v>1669.8242299858566</c:v>
                </c:pt>
                <c:pt idx="86" formatCode="_(* #,##0.0_);_(* \(#,##0.0\);_(* &quot;-&quot;??_);_(@_)">
                  <c:v>1704.1969962357819</c:v>
                </c:pt>
                <c:pt idx="87" formatCode="_(* #,##0.0_);_(* \(#,##0.0\);_(* &quot;-&quot;??_);_(@_)">
                  <c:v>1733.5517853693091</c:v>
                </c:pt>
                <c:pt idx="88" formatCode="_(* #,##0.0_);_(* \(#,##0.0\);_(* &quot;-&quot;??_);_(@_)">
                  <c:v>1764.0345235795394</c:v>
                </c:pt>
                <c:pt idx="89" formatCode="_(* #,##0.0_);_(* \(#,##0.0\);_(* &quot;-&quot;??_);_(@_)">
                  <c:v>1795.1119046085819</c:v>
                </c:pt>
                <c:pt idx="90" formatCode="_(* #,##0.0_);_(* \(#,##0.0\);_(* &quot;-&quot;??_);_(@_)">
                  <c:v>1828.9610499588348</c:v>
                </c:pt>
                <c:pt idx="91" formatCode="_(* #,##0.0_);_(* \(#,##0.0\);_(* &quot;-&quot;??_);_(@_)">
                  <c:v>1862.6479463493681</c:v>
                </c:pt>
                <c:pt idx="92" formatCode="_(* #,##0.0_);_(* \(#,##0.0\);_(* &quot;-&quot;??_);_(@_)">
                  <c:v>1895.1667312580016</c:v>
                </c:pt>
                <c:pt idx="93" formatCode="_(* #,##0.0_);_(* \(#,##0.0\);_(* &quot;-&quot;??_);_(@_)">
                  <c:v>1921.3451967251926</c:v>
                </c:pt>
                <c:pt idx="94" formatCode="_(* #,##0.0_);_(* \(#,##0.0\);_(* &quot;-&quot;??_);_(@_)">
                  <c:v>1942.3353943080231</c:v>
                </c:pt>
                <c:pt idx="95" formatCode="_(* #,##0.0_);_(* \(#,##0.0\);_(* &quot;-&quot;??_);_(@_)">
                  <c:v>1961.2062350942376</c:v>
                </c:pt>
                <c:pt idx="96" formatCode="_(* #,##0.0_);_(* \(#,##0.0\);_(* &quot;-&quot;??_);_(@_)">
                  <c:v>1979.5704797535468</c:v>
                </c:pt>
                <c:pt idx="97" formatCode="_(* #,##0.0_);_(* \(#,##0.0\);_(* &quot;-&quot;??_);_(@_)">
                  <c:v>1997.9721565703917</c:v>
                </c:pt>
                <c:pt idx="98" formatCode="_(* #,##0.0_);_(* \(#,##0.0\);_(* &quot;-&quot;??_);_(@_)">
                  <c:v>2016.0723468045037</c:v>
                </c:pt>
                <c:pt idx="99" formatCode="_(* #,##0.0_);_(* \(#,##0.0\);_(* &quot;-&quot;??_);_(@_)">
                  <c:v>2031.5082312030024</c:v>
                </c:pt>
                <c:pt idx="100" formatCode="_(* #,##0.0_);_(* \(#,##0.0\);_(* &quot;-&quot;??_);_(@_)">
                  <c:v>2042.1110980297244</c:v>
                </c:pt>
                <c:pt idx="101" formatCode="_(* #,##0.0_);_(* \(#,##0.0\);_(* &quot;-&quot;??_);_(@_)">
                  <c:v>2050.0479215623</c:v>
                </c:pt>
                <c:pt idx="102" formatCode="_(* #,##0.0_);_(* \(#,##0.0\);_(* &quot;-&quot;??_);_(@_)">
                  <c:v>2060.2584849250284</c:v>
                </c:pt>
                <c:pt idx="103" formatCode="_(* #,##0.0_);_(* \(#,##0.0\);_(* &quot;-&quot;??_);_(@_)">
                  <c:v>2071.3005284115575</c:v>
                </c:pt>
                <c:pt idx="104" formatCode="_(* #,##0.0_);_(* \(#,##0.0\);_(* &quot;-&quot;??_);_(@_)">
                  <c:v>2082.5146379886573</c:v>
                </c:pt>
                <c:pt idx="105" formatCode="_(* #,##0.0_);_(* \(#,##0.0\);_(* &quot;-&quot;??_);_(@_)">
                  <c:v>2091.6355448226268</c:v>
                </c:pt>
                <c:pt idx="106" formatCode="_(* #,##0.0_);_(* \(#,##0.0\);_(* &quot;-&quot;??_);_(@_)">
                  <c:v>2099.0124815951467</c:v>
                </c:pt>
                <c:pt idx="107" formatCode="_(* #,##0.0_);_(* \(#,##0.0\);_(* &quot;-&quot;??_);_(@_)">
                  <c:v>2103.8231358782459</c:v>
                </c:pt>
                <c:pt idx="108" formatCode="_(* #,##0.0_);_(* \(#,##0.0\);_(* &quot;-&quot;??_);_(@_)">
                  <c:v>2106.1879009830509</c:v>
                </c:pt>
                <c:pt idx="109" formatCode="_(* #,##0.0_);_(* \(#,##0.0\);_(* &quot;-&quot;??_);_(@_)">
                  <c:v>2109.2131461099129</c:v>
                </c:pt>
                <c:pt idx="110" formatCode="_(* #,##0.0_);_(* \(#,##0.0\);_(* &quot;-&quot;??_);_(@_)">
                  <c:v>2114.0429983075096</c:v>
                </c:pt>
                <c:pt idx="111" formatCode="_(* #,##0.0_);_(* \(#,##0.0\);_(* &quot;-&quot;??_);_(@_)">
                  <c:v>2119.0316417288159</c:v>
                </c:pt>
                <c:pt idx="112" formatCode="_(* #,##0.0_);_(* \(#,##0.0\);_(* &quot;-&quot;??_);_(@_)">
                  <c:v>2123.6700620374995</c:v>
                </c:pt>
                <c:pt idx="113" formatCode="_(* #,##0.0_);_(* \(#,##0.0\);_(* &quot;-&quot;??_);_(@_)">
                  <c:v>2126.5548951595024</c:v>
                </c:pt>
                <c:pt idx="114" formatCode="_(* #,##0.0_);_(* \(#,##0.0\);_(* &quot;-&quot;??_);_(@_)">
                  <c:v>2126.7235532947407</c:v>
                </c:pt>
                <c:pt idx="115" formatCode="_(* #,##0.0_);_(* \(#,##0.0\);_(* &quot;-&quot;??_);_(@_)">
                  <c:v>2124.6432884033902</c:v>
                </c:pt>
                <c:pt idx="116" formatCode="_(* #,##0.0_);_(* \(#,##0.0\);_(* &quot;-&quot;??_);_(@_)">
                  <c:v>2121.8419643486991</c:v>
                </c:pt>
                <c:pt idx="117" formatCode="_(* #,##0.0_);_(* \(#,##0.0\);_(* &quot;-&quot;??_);_(@_)">
                  <c:v>2118.719501656195</c:v>
                </c:pt>
                <c:pt idx="118" formatCode="_(* #,##0.0_);_(* \(#,##0.0\);_(* &quot;-&quot;??_);_(@_)">
                  <c:v>2115.8606201517491</c:v>
                </c:pt>
                <c:pt idx="119" formatCode="_(* #,##0.0_);_(* \(#,##0.0\);_(* &quot;-&quot;??_);_(@_)">
                  <c:v>2112.982080101166</c:v>
                </c:pt>
                <c:pt idx="120" formatCode="_(* #,##0.0_);_(* \(#,##0.0\);_(* &quot;-&quot;??_);_(@_)">
                  <c:v>2109.4646374228159</c:v>
                </c:pt>
                <c:pt idx="121" formatCode="_(* #,##0.0_);_(* \(#,##0.0\);_(* &quot;-&quot;??_);_(@_)">
                  <c:v>2104.4491025441725</c:v>
                </c:pt>
                <c:pt idx="122" formatCode="_(* #,##0.0_);_(* \(#,##0.0\);_(* &quot;-&quot;??_);_(@_)">
                  <c:v>2098.3536022381204</c:v>
                </c:pt>
                <c:pt idx="123" formatCode="_(* #,##0.0_);_(* \(#,##0.0\);_(* &quot;-&quot;??_);_(@_)">
                  <c:v>2092.5556272985318</c:v>
                </c:pt>
                <c:pt idx="124" formatCode="_(* #,##0.0_);_(* \(#,##0.0\);_(* &quot;-&quot;??_);_(@_)">
                  <c:v>2087.0984181990211</c:v>
                </c:pt>
                <c:pt idx="125" formatCode="_(* #,##0.0_);_(* \(#,##0.0\);_(* &quot;-&quot;??_);_(@_)">
                  <c:v>2081.5550301220987</c:v>
                </c:pt>
                <c:pt idx="126" formatCode="_(* #,##0.0_);_(* \(#,##0.0\);_(* &quot;-&quot;??_);_(@_)">
                  <c:v>2075.6876053832366</c:v>
                </c:pt>
                <c:pt idx="127" formatCode="_(* #,##0.0_);_(* \(#,##0.0\);_(* &quot;-&quot;??_);_(@_)">
                  <c:v>2069.3177785888242</c:v>
                </c:pt>
                <c:pt idx="128" formatCode="_(* #,##0.0_);_(* \(#,##0.0\);_(* &quot;-&quot;??_);_(@_)">
                  <c:v>2061.8268394726529</c:v>
                </c:pt>
                <c:pt idx="129" formatCode="_(* #,##0.0_);_(* \(#,##0.0\);_(* &quot;-&quot;??_);_(@_)">
                  <c:v>2053.4332775971534</c:v>
                </c:pt>
                <c:pt idx="130" formatCode="_(* #,##0.0_);_(* \(#,##0.0\);_(* &quot;-&quot;??_);_(@_)">
                  <c:v>2045.4517016042091</c:v>
                </c:pt>
                <c:pt idx="131" formatCode="_(* #,##0.0_);_(* \(#,##0.0\);_(* &quot;-&quot;??_);_(@_)">
                  <c:v>2037.9299222815939</c:v>
                </c:pt>
                <c:pt idx="132" formatCode="_(* #,##0.0_);_(* \(#,##0.0\);_(* &quot;-&quot;??_);_(@_)">
                  <c:v>2030.8505246288321</c:v>
                </c:pt>
                <c:pt idx="133" formatCode="_(* #,##0.0_);_(* \(#,##0.0\);_(* &quot;-&quot;??_);_(@_)">
                  <c:v>2023.6441308470821</c:v>
                </c:pt>
                <c:pt idx="134" formatCode="_(* #,##0.0_);_(* \(#,##0.0\);_(* &quot;-&quot;??_);_(@_)">
                  <c:v>2016.4763341449684</c:v>
                </c:pt>
                <c:pt idx="135" formatCode="_(* #,##0.0_);_(* \(#,##0.0\);_(* &quot;-&quot;??_);_(@_)">
                  <c:v>2008.9719678613515</c:v>
                </c:pt>
                <c:pt idx="136" formatCode="_(* #,##0.0_);_(* \(#,##0.0\);_(* &quot;-&quot;??_);_(@_)">
                  <c:v>2001.1175649489301</c:v>
                </c:pt>
                <c:pt idx="137" formatCode="_(* #,##0.0_);_(* \(#,##0.0\);_(* &quot;-&quot;??_);_(@_)">
                  <c:v>1993.6049466809293</c:v>
                </c:pt>
                <c:pt idx="138" formatCode="_(* #,##0.0_);_(* \(#,##0.0\);_(* &quot;-&quot;??_);_(@_)">
                  <c:v>1986.4944248856075</c:v>
                </c:pt>
                <c:pt idx="139" formatCode="_(* #,##0.0_);_(* \(#,##0.0\);_(* &quot;-&quot;??_);_(@_)">
                  <c:v>1979.4700927808813</c:v>
                </c:pt>
                <c:pt idx="140" formatCode="_(* #,##0.0_);_(* \(#,##0.0\);_(* &quot;-&quot;??_);_(@_)">
                  <c:v>1972.5687143361904</c:v>
                </c:pt>
                <c:pt idx="141" formatCode="_(* #,##0.0_);_(* \(#,##0.0\);_(* &quot;-&quot;??_);_(@_)">
                  <c:v>1965.6843072100423</c:v>
                </c:pt>
                <c:pt idx="142" formatCode="_(* #,##0.0_);_(* \(#,##0.0\);_(* &quot;-&quot;??_);_(@_)">
                  <c:v>1958.1461814966715</c:v>
                </c:pt>
                <c:pt idx="143" formatCode="_(* #,##0.0_);_(* \(#,##0.0\);_(* &quot;-&quot;??_);_(@_)">
                  <c:v>1950.102083960744</c:v>
                </c:pt>
                <c:pt idx="144" formatCode="_(* #,##0.0_);_(* \(#,##0.0\);_(* &quot;-&quot;??_);_(@_)">
                  <c:v>1942.3531134450936</c:v>
                </c:pt>
                <c:pt idx="145" formatCode="_(* #,##0.0_);_(* \(#,##0.0\);_(* &quot;-&quot;??_);_(@_)">
                  <c:v>1934.8107514291491</c:v>
                </c:pt>
                <c:pt idx="146" formatCode="_(* #,##0.0_);_(* \(#,##0.0\);_(* &quot;-&quot;??_);_(@_)">
                  <c:v>1927.1935621772559</c:v>
                </c:pt>
                <c:pt idx="147" formatCode="_(* #,##0.0_);_(* \(#,##0.0\);_(* &quot;-&quot;??_);_(@_)">
                  <c:v>1919.433095505558</c:v>
                </c:pt>
                <c:pt idx="148" formatCode="_(* #,##0.0_);_(* \(#,##0.0\);_(* &quot;-&quot;??_);_(@_)">
                  <c:v>1911.5012583012444</c:v>
                </c:pt>
                <c:pt idx="149" formatCode="_(* #,##0.0_);_(* \(#,##0.0\);_(* &quot;-&quot;??_);_(@_)">
                  <c:v>1903.4430610897184</c:v>
                </c:pt>
                <c:pt idx="150" formatCode="_(* #,##0.0_);_(* \(#,##0.0\);_(* &quot;-&quot;??_);_(@_)">
                  <c:v>1894.8891930443597</c:v>
                </c:pt>
                <c:pt idx="151" formatCode="_(* #,##0.0_);_(* \(#,##0.0\);_(* &quot;-&quot;??_);_(@_)">
                  <c:v>1886.6695497488713</c:v>
                </c:pt>
                <c:pt idx="152" formatCode="_(* #,##0.0_);_(* \(#,##0.0\);_(* &quot;-&quot;??_);_(@_)">
                  <c:v>1878.45943839467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D50-7D4D-9908-C60033A718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1047464"/>
        <c:axId val="1814266776"/>
      </c:lineChart>
      <c:dateAx>
        <c:axId val="-2061047464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700"/>
            </a:pPr>
            <a:endParaRPr lang="en-US"/>
          </a:p>
        </c:txPr>
        <c:crossAx val="1814266776"/>
        <c:crosses val="autoZero"/>
        <c:auto val="1"/>
        <c:lblOffset val="100"/>
        <c:baseTimeUnit val="days"/>
        <c:majorUnit val="1"/>
        <c:majorTimeUnit val="months"/>
      </c:dateAx>
      <c:valAx>
        <c:axId val="18142667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sz="700"/>
            </a:pPr>
            <a:endParaRPr lang="en-US"/>
          </a:p>
        </c:txPr>
        <c:crossAx val="-206104746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6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mpd="sng"/>
          </c:spPr>
          <c:marker>
            <c:symbol val="none"/>
          </c:marker>
          <c:cat>
            <c:numRef>
              <c:f>UKCovid!$A$7:$A$157</c:f>
              <c:numCache>
                <c:formatCode>d\-mmm</c:formatCode>
                <c:ptCount val="151"/>
                <c:pt idx="0">
                  <c:v>43862</c:v>
                </c:pt>
                <c:pt idx="1">
                  <c:v>43863</c:v>
                </c:pt>
                <c:pt idx="2">
                  <c:v>43864</c:v>
                </c:pt>
                <c:pt idx="3">
                  <c:v>43865</c:v>
                </c:pt>
                <c:pt idx="4">
                  <c:v>43866</c:v>
                </c:pt>
                <c:pt idx="5">
                  <c:v>43867</c:v>
                </c:pt>
                <c:pt idx="6">
                  <c:v>43868</c:v>
                </c:pt>
                <c:pt idx="7">
                  <c:v>43869</c:v>
                </c:pt>
                <c:pt idx="8">
                  <c:v>43870</c:v>
                </c:pt>
                <c:pt idx="9">
                  <c:v>43871</c:v>
                </c:pt>
                <c:pt idx="10">
                  <c:v>43872</c:v>
                </c:pt>
                <c:pt idx="11">
                  <c:v>43873</c:v>
                </c:pt>
                <c:pt idx="12">
                  <c:v>43874</c:v>
                </c:pt>
                <c:pt idx="13">
                  <c:v>43875</c:v>
                </c:pt>
                <c:pt idx="14">
                  <c:v>43876</c:v>
                </c:pt>
                <c:pt idx="15">
                  <c:v>43877</c:v>
                </c:pt>
                <c:pt idx="16">
                  <c:v>43878</c:v>
                </c:pt>
                <c:pt idx="17">
                  <c:v>43879</c:v>
                </c:pt>
                <c:pt idx="18">
                  <c:v>43880</c:v>
                </c:pt>
                <c:pt idx="19">
                  <c:v>43881</c:v>
                </c:pt>
                <c:pt idx="20">
                  <c:v>43882</c:v>
                </c:pt>
                <c:pt idx="21">
                  <c:v>43883</c:v>
                </c:pt>
                <c:pt idx="22">
                  <c:v>43884</c:v>
                </c:pt>
                <c:pt idx="23">
                  <c:v>43885</c:v>
                </c:pt>
                <c:pt idx="24">
                  <c:v>43886</c:v>
                </c:pt>
                <c:pt idx="25">
                  <c:v>43887</c:v>
                </c:pt>
                <c:pt idx="26">
                  <c:v>43888</c:v>
                </c:pt>
                <c:pt idx="27">
                  <c:v>43889</c:v>
                </c:pt>
                <c:pt idx="28">
                  <c:v>43890</c:v>
                </c:pt>
                <c:pt idx="29">
                  <c:v>43891</c:v>
                </c:pt>
                <c:pt idx="30">
                  <c:v>43892</c:v>
                </c:pt>
                <c:pt idx="31">
                  <c:v>43893</c:v>
                </c:pt>
                <c:pt idx="32">
                  <c:v>43894</c:v>
                </c:pt>
                <c:pt idx="33">
                  <c:v>43895</c:v>
                </c:pt>
                <c:pt idx="34">
                  <c:v>43896</c:v>
                </c:pt>
                <c:pt idx="35">
                  <c:v>43897</c:v>
                </c:pt>
                <c:pt idx="36">
                  <c:v>43898</c:v>
                </c:pt>
                <c:pt idx="37">
                  <c:v>43899</c:v>
                </c:pt>
                <c:pt idx="38">
                  <c:v>43900</c:v>
                </c:pt>
                <c:pt idx="39">
                  <c:v>43901</c:v>
                </c:pt>
                <c:pt idx="40">
                  <c:v>43902</c:v>
                </c:pt>
                <c:pt idx="41">
                  <c:v>43903</c:v>
                </c:pt>
                <c:pt idx="42">
                  <c:v>43904</c:v>
                </c:pt>
                <c:pt idx="43">
                  <c:v>43905</c:v>
                </c:pt>
                <c:pt idx="44">
                  <c:v>43906</c:v>
                </c:pt>
                <c:pt idx="45">
                  <c:v>43907</c:v>
                </c:pt>
                <c:pt idx="46">
                  <c:v>43908</c:v>
                </c:pt>
                <c:pt idx="47">
                  <c:v>43909</c:v>
                </c:pt>
                <c:pt idx="48">
                  <c:v>43910</c:v>
                </c:pt>
                <c:pt idx="49">
                  <c:v>43911</c:v>
                </c:pt>
                <c:pt idx="50">
                  <c:v>43912</c:v>
                </c:pt>
                <c:pt idx="51">
                  <c:v>43913</c:v>
                </c:pt>
                <c:pt idx="52">
                  <c:v>43914</c:v>
                </c:pt>
                <c:pt idx="53">
                  <c:v>43915</c:v>
                </c:pt>
                <c:pt idx="54">
                  <c:v>43916</c:v>
                </c:pt>
                <c:pt idx="55">
                  <c:v>43917</c:v>
                </c:pt>
                <c:pt idx="56">
                  <c:v>43918</c:v>
                </c:pt>
                <c:pt idx="57">
                  <c:v>43919</c:v>
                </c:pt>
                <c:pt idx="58">
                  <c:v>43920</c:v>
                </c:pt>
                <c:pt idx="59">
                  <c:v>43921</c:v>
                </c:pt>
                <c:pt idx="60">
                  <c:v>43922</c:v>
                </c:pt>
                <c:pt idx="61">
                  <c:v>43923</c:v>
                </c:pt>
                <c:pt idx="62">
                  <c:v>43924</c:v>
                </c:pt>
                <c:pt idx="63">
                  <c:v>43925</c:v>
                </c:pt>
                <c:pt idx="64">
                  <c:v>43926</c:v>
                </c:pt>
                <c:pt idx="65">
                  <c:v>43927</c:v>
                </c:pt>
                <c:pt idx="66">
                  <c:v>43928</c:v>
                </c:pt>
                <c:pt idx="67">
                  <c:v>43929</c:v>
                </c:pt>
                <c:pt idx="68">
                  <c:v>43930</c:v>
                </c:pt>
                <c:pt idx="69">
                  <c:v>43931</c:v>
                </c:pt>
                <c:pt idx="70">
                  <c:v>43932</c:v>
                </c:pt>
                <c:pt idx="71">
                  <c:v>43933</c:v>
                </c:pt>
                <c:pt idx="72">
                  <c:v>43934</c:v>
                </c:pt>
                <c:pt idx="73">
                  <c:v>43935</c:v>
                </c:pt>
                <c:pt idx="74">
                  <c:v>43936</c:v>
                </c:pt>
                <c:pt idx="75">
                  <c:v>43937</c:v>
                </c:pt>
                <c:pt idx="76">
                  <c:v>43938</c:v>
                </c:pt>
                <c:pt idx="77">
                  <c:v>43939</c:v>
                </c:pt>
                <c:pt idx="78">
                  <c:v>43940</c:v>
                </c:pt>
                <c:pt idx="79">
                  <c:v>43941</c:v>
                </c:pt>
                <c:pt idx="80">
                  <c:v>43942</c:v>
                </c:pt>
                <c:pt idx="81">
                  <c:v>43943</c:v>
                </c:pt>
                <c:pt idx="82">
                  <c:v>43944</c:v>
                </c:pt>
                <c:pt idx="83">
                  <c:v>43945</c:v>
                </c:pt>
                <c:pt idx="84">
                  <c:v>43946</c:v>
                </c:pt>
                <c:pt idx="85">
                  <c:v>43947</c:v>
                </c:pt>
                <c:pt idx="86">
                  <c:v>43948</c:v>
                </c:pt>
                <c:pt idx="87">
                  <c:v>43949</c:v>
                </c:pt>
                <c:pt idx="88">
                  <c:v>43950</c:v>
                </c:pt>
                <c:pt idx="89">
                  <c:v>43951</c:v>
                </c:pt>
                <c:pt idx="90">
                  <c:v>43952</c:v>
                </c:pt>
                <c:pt idx="91">
                  <c:v>43953</c:v>
                </c:pt>
                <c:pt idx="92">
                  <c:v>43954</c:v>
                </c:pt>
                <c:pt idx="93">
                  <c:v>43955</c:v>
                </c:pt>
                <c:pt idx="94">
                  <c:v>43956</c:v>
                </c:pt>
                <c:pt idx="95">
                  <c:v>43957</c:v>
                </c:pt>
                <c:pt idx="96">
                  <c:v>43958</c:v>
                </c:pt>
                <c:pt idx="97">
                  <c:v>43959</c:v>
                </c:pt>
                <c:pt idx="98">
                  <c:v>43960</c:v>
                </c:pt>
                <c:pt idx="99">
                  <c:v>43961</c:v>
                </c:pt>
                <c:pt idx="100">
                  <c:v>43962</c:v>
                </c:pt>
                <c:pt idx="101">
                  <c:v>43963</c:v>
                </c:pt>
                <c:pt idx="102">
                  <c:v>43964</c:v>
                </c:pt>
                <c:pt idx="103">
                  <c:v>43965</c:v>
                </c:pt>
                <c:pt idx="104">
                  <c:v>43966</c:v>
                </c:pt>
                <c:pt idx="105">
                  <c:v>43967</c:v>
                </c:pt>
                <c:pt idx="106">
                  <c:v>43968</c:v>
                </c:pt>
                <c:pt idx="107">
                  <c:v>43969</c:v>
                </c:pt>
                <c:pt idx="108">
                  <c:v>43970</c:v>
                </c:pt>
                <c:pt idx="109">
                  <c:v>43971</c:v>
                </c:pt>
                <c:pt idx="110">
                  <c:v>43972</c:v>
                </c:pt>
                <c:pt idx="111">
                  <c:v>43973</c:v>
                </c:pt>
                <c:pt idx="112">
                  <c:v>43974</c:v>
                </c:pt>
                <c:pt idx="113">
                  <c:v>43975</c:v>
                </c:pt>
                <c:pt idx="114">
                  <c:v>43976</c:v>
                </c:pt>
                <c:pt idx="115">
                  <c:v>43977</c:v>
                </c:pt>
                <c:pt idx="116">
                  <c:v>43978</c:v>
                </c:pt>
                <c:pt idx="117">
                  <c:v>43979</c:v>
                </c:pt>
                <c:pt idx="118">
                  <c:v>43980</c:v>
                </c:pt>
                <c:pt idx="119">
                  <c:v>43981</c:v>
                </c:pt>
                <c:pt idx="120">
                  <c:v>43982</c:v>
                </c:pt>
                <c:pt idx="121">
                  <c:v>43983</c:v>
                </c:pt>
                <c:pt idx="122">
                  <c:v>43984</c:v>
                </c:pt>
                <c:pt idx="123">
                  <c:v>43985</c:v>
                </c:pt>
                <c:pt idx="124">
                  <c:v>43986</c:v>
                </c:pt>
                <c:pt idx="125">
                  <c:v>43987</c:v>
                </c:pt>
                <c:pt idx="126">
                  <c:v>43988</c:v>
                </c:pt>
                <c:pt idx="127">
                  <c:v>43989</c:v>
                </c:pt>
                <c:pt idx="128">
                  <c:v>43990</c:v>
                </c:pt>
                <c:pt idx="129">
                  <c:v>43991</c:v>
                </c:pt>
                <c:pt idx="130">
                  <c:v>43992</c:v>
                </c:pt>
                <c:pt idx="131">
                  <c:v>43993</c:v>
                </c:pt>
                <c:pt idx="132">
                  <c:v>43994</c:v>
                </c:pt>
                <c:pt idx="133">
                  <c:v>43995</c:v>
                </c:pt>
                <c:pt idx="134">
                  <c:v>43996</c:v>
                </c:pt>
                <c:pt idx="135">
                  <c:v>43997</c:v>
                </c:pt>
                <c:pt idx="136">
                  <c:v>43998</c:v>
                </c:pt>
                <c:pt idx="137">
                  <c:v>43999</c:v>
                </c:pt>
                <c:pt idx="138">
                  <c:v>44000</c:v>
                </c:pt>
                <c:pt idx="139">
                  <c:v>44001</c:v>
                </c:pt>
                <c:pt idx="140">
                  <c:v>44002</c:v>
                </c:pt>
                <c:pt idx="141">
                  <c:v>44003</c:v>
                </c:pt>
                <c:pt idx="142">
                  <c:v>44004</c:v>
                </c:pt>
                <c:pt idx="143">
                  <c:v>44005</c:v>
                </c:pt>
                <c:pt idx="144">
                  <c:v>44006</c:v>
                </c:pt>
                <c:pt idx="145">
                  <c:v>44007</c:v>
                </c:pt>
                <c:pt idx="146">
                  <c:v>44008</c:v>
                </c:pt>
                <c:pt idx="147">
                  <c:v>44009</c:v>
                </c:pt>
                <c:pt idx="148">
                  <c:v>44010</c:v>
                </c:pt>
                <c:pt idx="149">
                  <c:v>44011</c:v>
                </c:pt>
                <c:pt idx="150">
                  <c:v>44012</c:v>
                </c:pt>
              </c:numCache>
            </c:numRef>
          </c:cat>
          <c:val>
            <c:numRef>
              <c:f>UKCovid!$F$7:$F$157</c:f>
              <c:numCache>
                <c:formatCode>General</c:formatCode>
                <c:ptCount val="151"/>
                <c:pt idx="4" formatCode="_(* #,##0.0_);_(* \(#,##0.0\);_(* &quot;-&quot;??_);_(@_)">
                  <c:v>2.2000000000000002</c:v>
                </c:pt>
                <c:pt idx="5" formatCode="_(* #,##0.0_);_(* \(#,##0.0\);_(* &quot;-&quot;??_);_(@_)">
                  <c:v>2.4666666666666668</c:v>
                </c:pt>
                <c:pt idx="6" formatCode="_(* #,##0.0_);_(* \(#,##0.0\);_(* &quot;-&quot;??_);_(@_)">
                  <c:v>2.9777777777777779</c:v>
                </c:pt>
                <c:pt idx="7" formatCode="_(* #,##0.0_);_(* \(#,##0.0\);_(* &quot;-&quot;??_);_(@_)">
                  <c:v>3.3185185185185184</c:v>
                </c:pt>
                <c:pt idx="8" formatCode="_(* #,##0.0_);_(* \(#,##0.0\);_(* &quot;-&quot;??_);_(@_)">
                  <c:v>3.5456790123456789</c:v>
                </c:pt>
                <c:pt idx="9" formatCode="_(* #,##0.0_);_(* \(#,##0.0\);_(* &quot;-&quot;??_);_(@_)">
                  <c:v>5.030452674897119</c:v>
                </c:pt>
                <c:pt idx="10" formatCode="_(* #,##0.0_);_(* \(#,##0.0\);_(* &quot;-&quot;??_);_(@_)">
                  <c:v>6.3536351165980793</c:v>
                </c:pt>
                <c:pt idx="11" formatCode="_(* #,##0.0_);_(* \(#,##0.0\);_(* &quot;-&quot;??_);_(@_)">
                  <c:v>7.2357567443987199</c:v>
                </c:pt>
                <c:pt idx="12" formatCode="_(* #,##0.0_);_(* \(#,##0.0\);_(* &quot;-&quot;??_);_(@_)">
                  <c:v>8.1571711629324799</c:v>
                </c:pt>
                <c:pt idx="13" formatCode="_(* #,##0.0_);_(* \(#,##0.0\);_(* &quot;-&quot;??_);_(@_)">
                  <c:v>8.7714474419549866</c:v>
                </c:pt>
                <c:pt idx="14" formatCode="_(* #,##0.0_);_(* \(#,##0.0\);_(* &quot;-&quot;??_);_(@_)">
                  <c:v>9.1809649613033244</c:v>
                </c:pt>
                <c:pt idx="15" formatCode="_(* #,##0.0_);_(* \(#,##0.0\);_(* &quot;-&quot;??_);_(@_)">
                  <c:v>9.4539766408688823</c:v>
                </c:pt>
                <c:pt idx="16" formatCode="_(* #,##0.0_);_(* \(#,##0.0\);_(* &quot;-&quot;??_);_(@_)">
                  <c:v>9.635984427245921</c:v>
                </c:pt>
                <c:pt idx="17" formatCode="_(* #,##0.0_);_(* \(#,##0.0\);_(* &quot;-&quot;??_);_(@_)">
                  <c:v>9.7573229514972812</c:v>
                </c:pt>
                <c:pt idx="18" formatCode="_(* #,##0.0_);_(* \(#,##0.0\);_(* &quot;-&quot;??_);_(@_)">
                  <c:v>9.8382153009981881</c:v>
                </c:pt>
                <c:pt idx="19" formatCode="_(* #,##0.0_);_(* \(#,##0.0\);_(* &quot;-&quot;??_);_(@_)">
                  <c:v>9.8921435339987926</c:v>
                </c:pt>
                <c:pt idx="20" formatCode="_(* #,##0.0_);_(* \(#,##0.0\);_(* &quot;-&quot;??_);_(@_)">
                  <c:v>9.9280956893325278</c:v>
                </c:pt>
                <c:pt idx="21" formatCode="_(* #,##0.0_);_(* \(#,##0.0\);_(* &quot;-&quot;??_);_(@_)">
                  <c:v>9.9520637928883513</c:v>
                </c:pt>
                <c:pt idx="22" formatCode="_(* #,##0.0_);_(* \(#,##0.0\);_(* &quot;-&quot;??_);_(@_)">
                  <c:v>10.301375861925568</c:v>
                </c:pt>
                <c:pt idx="23" formatCode="_(* #,##0.0_);_(* \(#,##0.0\);_(* &quot;-&quot;??_);_(@_)">
                  <c:v>10.534250574617046</c:v>
                </c:pt>
                <c:pt idx="24" formatCode="_(* #,##0.0_);_(* \(#,##0.0\);_(* &quot;-&quot;??_);_(@_)">
                  <c:v>10.68950038307803</c:v>
                </c:pt>
                <c:pt idx="25" formatCode="_(* #,##0.0_);_(* \(#,##0.0\);_(* &quot;-&quot;??_);_(@_)">
                  <c:v>11.459666922052021</c:v>
                </c:pt>
                <c:pt idx="26" formatCode="_(* #,##0.0_);_(* \(#,##0.0\);_(* &quot;-&quot;??_);_(@_)">
                  <c:v>13.639777948034681</c:v>
                </c:pt>
                <c:pt idx="27" formatCode="_(* #,##0.0_);_(* \(#,##0.0\);_(* &quot;-&quot;??_);_(@_)">
                  <c:v>16.426518632023122</c:v>
                </c:pt>
                <c:pt idx="28" formatCode="_(* #,##0.0_);_(* \(#,##0.0\);_(* &quot;-&quot;??_);_(@_)">
                  <c:v>20.951012421348747</c:v>
                </c:pt>
                <c:pt idx="29" formatCode="_(* #,##0.0_);_(* \(#,##0.0\);_(* &quot;-&quot;??_);_(@_)">
                  <c:v>27.967341614232495</c:v>
                </c:pt>
                <c:pt idx="30" formatCode="_(* #,##0.0_);_(* \(#,##0.0\);_(* &quot;-&quot;??_);_(@_)">
                  <c:v>34.311561076154995</c:v>
                </c:pt>
                <c:pt idx="31" formatCode="_(* #,##0.0_);_(* \(#,##0.0\);_(* &quot;-&quot;??_);_(@_)">
                  <c:v>45.874374050769994</c:v>
                </c:pt>
                <c:pt idx="32" formatCode="_(* #,##0.0_);_(* \(#,##0.0\);_(* &quot;-&quot;??_);_(@_)">
                  <c:v>66.916249367180001</c:v>
                </c:pt>
                <c:pt idx="33" formatCode="_(* #,##0.0_);_(* \(#,##0.0\);_(* &quot;-&quot;??_);_(@_)">
                  <c:v>99.27749957812</c:v>
                </c:pt>
                <c:pt idx="34" formatCode="_(* #,##0.0_);_(* \(#,##0.0\);_(* &quot;-&quot;??_);_(@_)">
                  <c:v>139.51833305207998</c:v>
                </c:pt>
                <c:pt idx="35" formatCode="_(* #,##0.0_);_(* \(#,##0.0\);_(* &quot;-&quot;??_);_(@_)">
                  <c:v>183.34555536805331</c:v>
                </c:pt>
                <c:pt idx="36" formatCode="_(* #,##0.0_);_(* \(#,##0.0\);_(* &quot;-&quot;??_);_(@_)">
                  <c:v>239.56370357870219</c:v>
                </c:pt>
                <c:pt idx="37" formatCode="_(* #,##0.0_);_(* \(#,##0.0\);_(* &quot;-&quot;??_);_(@_)">
                  <c:v>297.04246905246811</c:v>
                </c:pt>
                <c:pt idx="38" formatCode="_(* #,##0.0_);_(* \(#,##0.0\);_(* &quot;-&quot;??_);_(@_)">
                  <c:v>354.36164603497872</c:v>
                </c:pt>
                <c:pt idx="39" formatCode="_(* #,##0.0_);_(* \(#,##0.0\);_(* &quot;-&quot;??_);_(@_)">
                  <c:v>441.90776402331915</c:v>
                </c:pt>
                <c:pt idx="40" formatCode="_(* #,##0.0_);_(* \(#,##0.0\);_(* &quot;-&quot;??_);_(@_)">
                  <c:v>586.60517601554602</c:v>
                </c:pt>
                <c:pt idx="41" formatCode="_(* #,##0.0_);_(* \(#,##0.0\);_(* &quot;-&quot;??_);_(@_)">
                  <c:v>818.40345067703061</c:v>
                </c:pt>
                <c:pt idx="42" formatCode="_(* #,##0.0_);_(* \(#,##0.0\);_(* &quot;-&quot;??_);_(@_)">
                  <c:v>1134.2689671180203</c:v>
                </c:pt>
                <c:pt idx="43" formatCode="_(* #,##0.0_);_(* \(#,##0.0\);_(* &quot;-&quot;??_);_(@_)">
                  <c:v>1504.1793114120135</c:v>
                </c:pt>
                <c:pt idx="44" formatCode="_(* #,##0.0_);_(* \(#,##0.0\);_(* &quot;-&quot;??_);_(@_)">
                  <c:v>1871.1195409413422</c:v>
                </c:pt>
                <c:pt idx="45" formatCode="_(* #,##0.0_);_(* \(#,##0.0\);_(* &quot;-&quot;??_);_(@_)">
                  <c:v>2263.0796939608949</c:v>
                </c:pt>
                <c:pt idx="46" formatCode="_(* #,##0.0_);_(* \(#,##0.0\);_(* &quot;-&quot;??_);_(@_)">
                  <c:v>2728.0531293072631</c:v>
                </c:pt>
                <c:pt idx="47" formatCode="_(* #,##0.0_);_(* \(#,##0.0\);_(* &quot;-&quot;??_);_(@_)">
                  <c:v>3294.3687528715086</c:v>
                </c:pt>
                <c:pt idx="48" formatCode="_(* #,##0.0_);_(* \(#,##0.0\);_(* &quot;-&quot;??_);_(@_)">
                  <c:v>4006.2458352476724</c:v>
                </c:pt>
                <c:pt idx="49" formatCode="_(* #,##0.0_);_(* \(#,##0.0\);_(* &quot;-&quot;??_);_(@_)">
                  <c:v>4832.497223498448</c:v>
                </c:pt>
                <c:pt idx="50" formatCode="_(* #,##0.0_);_(* \(#,##0.0\);_(* &quot;-&quot;??_);_(@_)">
                  <c:v>5801.664815665632</c:v>
                </c:pt>
                <c:pt idx="51" formatCode="_(* #,##0.0_);_(* \(#,##0.0\);_(* &quot;-&quot;??_);_(@_)">
                  <c:v>6847.1098771104207</c:v>
                </c:pt>
                <c:pt idx="52" formatCode="_(* #,##0.0_);_(* \(#,##0.0\);_(* &quot;-&quot;??_);_(@_)">
                  <c:v>8003.4065847402799</c:v>
                </c:pt>
                <c:pt idx="53" formatCode="_(* #,##0.0_);_(* \(#,##0.0\);_(* &quot;-&quot;??_);_(@_)">
                  <c:v>9553.6043898268526</c:v>
                </c:pt>
                <c:pt idx="54" formatCode="_(* #,##0.0_);_(* \(#,##0.0\);_(* &quot;-&quot;??_);_(@_)">
                  <c:v>11378.736259884568</c:v>
                </c:pt>
                <c:pt idx="55" formatCode="_(* #,##0.0_);_(* \(#,##0.0\);_(* &quot;-&quot;??_);_(@_)">
                  <c:v>13492.824173256378</c:v>
                </c:pt>
                <c:pt idx="56" formatCode="_(* #,##0.0_);_(* \(#,##0.0\);_(* &quot;-&quot;??_);_(@_)">
                  <c:v>15931.216115504252</c:v>
                </c:pt>
                <c:pt idx="57" formatCode="_(* #,##0.0_);_(* \(#,##0.0\);_(* &quot;-&quot;??_);_(@_)">
                  <c:v>18622.477410336167</c:v>
                </c:pt>
                <c:pt idx="58" formatCode="_(* #,##0.0_);_(* \(#,##0.0\);_(* &quot;-&quot;??_);_(@_)">
                  <c:v>21357.318273557445</c:v>
                </c:pt>
                <c:pt idx="59" formatCode="_(* #,##0.0_);_(* \(#,##0.0\);_(* &quot;-&quot;??_);_(@_)">
                  <c:v>24133.21218237163</c:v>
                </c:pt>
                <c:pt idx="60" formatCode="_(* #,##0.0_);_(* \(#,##0.0\);_(* &quot;-&quot;??_);_(@_)">
                  <c:v>27408.141454914421</c:v>
                </c:pt>
                <c:pt idx="61" formatCode="_(* #,##0.0_);_(* \(#,##0.0\);_(* &quot;-&quot;??_);_(@_)">
                  <c:v>31096.094303276281</c:v>
                </c:pt>
                <c:pt idx="62" formatCode="_(* #,##0.0_);_(* \(#,##0.0\);_(* &quot;-&quot;??_);_(@_)">
                  <c:v>35192.396202184187</c:v>
                </c:pt>
                <c:pt idx="63" formatCode="_(* #,##0.0_);_(* \(#,##0.0\);_(* &quot;-&quot;??_);_(@_)">
                  <c:v>39545.930801456125</c:v>
                </c:pt>
                <c:pt idx="64" formatCode="_(* #,##0.0_);_(* \(#,##0.0\);_(* &quot;-&quot;??_);_(@_)">
                  <c:v>44085.28720097075</c:v>
                </c:pt>
                <c:pt idx="65" formatCode="_(* #,##0.0_);_(* \(#,##0.0\);_(* &quot;-&quot;??_);_(@_)">
                  <c:v>48451.524800647167</c:v>
                </c:pt>
                <c:pt idx="66" formatCode="_(* #,##0.0_);_(* \(#,##0.0\);_(* &quot;-&quot;??_);_(@_)">
                  <c:v>52559.683200431442</c:v>
                </c:pt>
                <c:pt idx="67" formatCode="_(* #,##0.0_);_(* \(#,##0.0\);_(* &quot;-&quot;??_);_(@_)">
                  <c:v>57059.122133620964</c:v>
                </c:pt>
                <c:pt idx="68" formatCode="_(* #,##0.0_);_(* \(#,##0.0\);_(* &quot;-&quot;??_);_(@_)">
                  <c:v>61875.414755747312</c:v>
                </c:pt>
                <c:pt idx="69" formatCode="_(* #,##0.0_);_(* \(#,##0.0\);_(* &quot;-&quot;??_);_(@_)">
                  <c:v>66796.60983716487</c:v>
                </c:pt>
                <c:pt idx="70" formatCode="_(* #,##0.0_);_(* \(#,##0.0\);_(* &quot;-&quot;??_);_(@_)">
                  <c:v>71696.739891443242</c:v>
                </c:pt>
                <c:pt idx="71" formatCode="_(* #,##0.0_);_(* \(#,##0.0\);_(* &quot;-&quot;??_);_(@_)">
                  <c:v>76401.159927628833</c:v>
                </c:pt>
                <c:pt idx="72" formatCode="_(* #,##0.0_);_(* \(#,##0.0\);_(* &quot;-&quot;??_);_(@_)">
                  <c:v>80730.43995175256</c:v>
                </c:pt>
                <c:pt idx="73" formatCode="_(* #,##0.0_);_(* \(#,##0.0\);_(* &quot;-&quot;??_);_(@_)">
                  <c:v>84779.626634501707</c:v>
                </c:pt>
                <c:pt idx="74" formatCode="_(* #,##0.0_);_(* \(#,##0.0\);_(* &quot;-&quot;??_);_(@_)">
                  <c:v>88871.7510896678</c:v>
                </c:pt>
                <c:pt idx="75" formatCode="_(* #,##0.0_);_(* \(#,##0.0\);_(* &quot;-&quot;??_);_(@_)">
                  <c:v>93041.834059778528</c:v>
                </c:pt>
                <c:pt idx="76" formatCode="_(* #,##0.0_);_(* \(#,##0.0\);_(* &quot;-&quot;??_);_(@_)">
                  <c:v>97510.222706519024</c:v>
                </c:pt>
                <c:pt idx="77" formatCode="_(* #,##0.0_);_(* \(#,##0.0\);_(* &quot;-&quot;??_);_(@_)">
                  <c:v>102253.14847101268</c:v>
                </c:pt>
                <c:pt idx="78" formatCode="_(* #,##0.0_);_(* \(#,##0.0\);_(* &quot;-&quot;??_);_(@_)">
                  <c:v>107067.09898067512</c:v>
                </c:pt>
                <c:pt idx="79" formatCode="_(* #,##0.0_);_(* \(#,##0.0\);_(* &quot;-&quot;??_);_(@_)">
                  <c:v>111850.06598711674</c:v>
                </c:pt>
                <c:pt idx="80" formatCode="_(* #,##0.0_);_(* \(#,##0.0\);_(* &quot;-&quot;??_);_(@_)">
                  <c:v>116323.04399141116</c:v>
                </c:pt>
                <c:pt idx="81" formatCode="_(* #,##0.0_);_(* \(#,##0.0\);_(* &quot;-&quot;??_);_(@_)">
                  <c:v>120923.02932760744</c:v>
                </c:pt>
                <c:pt idx="82" formatCode="_(* #,##0.0_);_(* \(#,##0.0\);_(* &quot;-&quot;??_);_(@_)">
                  <c:v>125576.35288507162</c:v>
                </c:pt>
                <c:pt idx="83" formatCode="_(* #,##0.0_);_(* \(#,##0.0\);_(* &quot;-&quot;??_);_(@_)">
                  <c:v>130507.56859004775</c:v>
                </c:pt>
                <c:pt idx="84" formatCode="_(* #,##0.0_);_(* \(#,##0.0\);_(* &quot;-&quot;??_);_(@_)">
                  <c:v>135514.37906003185</c:v>
                </c:pt>
                <c:pt idx="85" formatCode="_(* #,##0.0_);_(* \(#,##0.0\);_(* &quot;-&quot;??_);_(@_)">
                  <c:v>140508.91937335455</c:v>
                </c:pt>
                <c:pt idx="86" formatCode="_(* #,##0.0_);_(* \(#,##0.0\);_(* &quot;-&quot;??_);_(@_)">
                  <c:v>145087.94624890303</c:v>
                </c:pt>
                <c:pt idx="87" formatCode="_(* #,##0.0_);_(* \(#,##0.0\);_(* &quot;-&quot;??_);_(@_)">
                  <c:v>149298.29749926869</c:v>
                </c:pt>
                <c:pt idx="88" formatCode="_(* #,##0.0_);_(* \(#,##0.0\);_(* &quot;-&quot;??_);_(@_)">
                  <c:v>153673.86499951247</c:v>
                </c:pt>
                <c:pt idx="89" formatCode="_(* #,##0.0_);_(* \(#,##0.0\);_(* &quot;-&quot;??_);_(@_)">
                  <c:v>158167.24333300831</c:v>
                </c:pt>
                <c:pt idx="90" formatCode="_(* #,##0.0_);_(* \(#,##0.0\);_(* &quot;-&quot;??_);_(@_)">
                  <c:v>162976.8288886722</c:v>
                </c:pt>
                <c:pt idx="91" formatCode="_(* #,##0.0_);_(* \(#,##0.0\);_(* &quot;-&quot;??_);_(@_)">
                  <c:v>167838.55259244813</c:v>
                </c:pt>
                <c:pt idx="92" formatCode="_(* #,##0.0_);_(* \(#,##0.0\);_(* &quot;-&quot;??_);_(@_)">
                  <c:v>172658.70172829877</c:v>
                </c:pt>
                <c:pt idx="93" formatCode="_(* #,##0.0_);_(* \(#,##0.0\);_(* &quot;-&quot;??_);_(@_)">
                  <c:v>176948.46781886584</c:v>
                </c:pt>
                <c:pt idx="94" formatCode="_(* #,##0.0_);_(* \(#,##0.0\);_(* &quot;-&quot;??_);_(@_)">
                  <c:v>180802.31187924391</c:v>
                </c:pt>
                <c:pt idx="95" formatCode="_(* #,##0.0_);_(* \(#,##0.0\);_(* &quot;-&quot;??_);_(@_)">
                  <c:v>184501.20791949594</c:v>
                </c:pt>
                <c:pt idx="96" formatCode="_(* #,##0.0_);_(* \(#,##0.0\);_(* &quot;-&quot;??_);_(@_)">
                  <c:v>188194.47194633062</c:v>
                </c:pt>
                <c:pt idx="97" formatCode="_(* #,##0.0_);_(* \(#,##0.0\);_(* &quot;-&quot;??_);_(@_)">
                  <c:v>191932.31463088709</c:v>
                </c:pt>
                <c:pt idx="98" formatCode="_(* #,##0.0_);_(* \(#,##0.0\);_(* &quot;-&quot;??_);_(@_)">
                  <c:v>195679.8764205914</c:v>
                </c:pt>
                <c:pt idx="99" formatCode="_(* #,##0.0_);_(* \(#,##0.0\);_(* &quot;-&quot;??_);_(@_)">
                  <c:v>199199.25094706094</c:v>
                </c:pt>
                <c:pt idx="100" formatCode="_(* #,##0.0_);_(* \(#,##0.0\);_(* &quot;-&quot;??_);_(@_)">
                  <c:v>202264.50063137396</c:v>
                </c:pt>
                <c:pt idx="101" formatCode="_(* #,##0.0_);_(* \(#,##0.0\);_(* &quot;-&quot;??_);_(@_)">
                  <c:v>205084.3337542493</c:v>
                </c:pt>
                <c:pt idx="102" formatCode="_(* #,##0.0_);_(* \(#,##0.0\);_(* &quot;-&quot;??_);_(@_)">
                  <c:v>208159.5558361662</c:v>
                </c:pt>
                <c:pt idx="103" formatCode="_(* #,##0.0_);_(* \(#,##0.0\);_(* &quot;-&quot;??_);_(@_)">
                  <c:v>211343.70389077745</c:v>
                </c:pt>
                <c:pt idx="104" formatCode="_(* #,##0.0_);_(* \(#,##0.0\);_(* &quot;-&quot;??_);_(@_)">
                  <c:v>214568.80259385164</c:v>
                </c:pt>
                <c:pt idx="105" formatCode="_(* #,##0.0_);_(* \(#,##0.0\);_(* &quot;-&quot;??_);_(@_)">
                  <c:v>217594.86839590108</c:v>
                </c:pt>
                <c:pt idx="106" formatCode="_(* #,##0.0_);_(* \(#,##0.0\);_(* &quot;-&quot;??_);_(@_)">
                  <c:v>220454.24559726738</c:v>
                </c:pt>
                <c:pt idx="107" formatCode="_(* #,##0.0_);_(* \(#,##0.0\);_(* &quot;-&quot;??_);_(@_)">
                  <c:v>223053.49706484491</c:v>
                </c:pt>
                <c:pt idx="108" formatCode="_(* #,##0.0_);_(* \(#,##0.0\);_(* &quot;-&quot;??_);_(@_)">
                  <c:v>225398.99804322995</c:v>
                </c:pt>
                <c:pt idx="109" formatCode="_(* #,##0.0_);_(* \(#,##0.0\);_(* &quot;-&quot;??_);_(@_)">
                  <c:v>227825.66536215329</c:v>
                </c:pt>
                <c:pt idx="110" formatCode="_(* #,##0.0_);_(* \(#,##0.0\);_(* &quot;-&quot;??_);_(@_)">
                  <c:v>230460.77690810218</c:v>
                </c:pt>
                <c:pt idx="111" formatCode="_(* #,##0.0_);_(* \(#,##0.0\);_(* &quot;-&quot;??_);_(@_)">
                  <c:v>233123.51793873479</c:v>
                </c:pt>
                <c:pt idx="112" formatCode="_(* #,##0.0_);_(* \(#,##0.0\);_(* &quot;-&quot;??_);_(@_)">
                  <c:v>235756.6786258232</c:v>
                </c:pt>
                <c:pt idx="113" formatCode="_(* #,##0.0_);_(* \(#,##0.0\);_(* &quot;-&quot;??_);_(@_)">
                  <c:v>238199.45241721548</c:v>
                </c:pt>
                <c:pt idx="114" formatCode="_(* #,##0.0_);_(* \(#,##0.0\);_(* &quot;-&quot;??_);_(@_)">
                  <c:v>240336.96827814364</c:v>
                </c:pt>
                <c:pt idx="115" formatCode="_(* #,##0.0_);_(* \(#,##0.0\);_(* &quot;-&quot;??_);_(@_)">
                  <c:v>242216.64551876244</c:v>
                </c:pt>
                <c:pt idx="116" formatCode="_(* #,##0.0_);_(* \(#,##0.0\);_(* &quot;-&quot;??_);_(@_)">
                  <c:v>244011.09701250828</c:v>
                </c:pt>
                <c:pt idx="117" formatCode="_(* #,##0.0_);_(* \(#,##0.0\);_(* &quot;-&quot;??_);_(@_)">
                  <c:v>245764.73134167219</c:v>
                </c:pt>
                <c:pt idx="118" formatCode="_(* #,##0.0_);_(* \(#,##0.0\);_(* &quot;-&quot;??_);_(@_)">
                  <c:v>247545.4875611148</c:v>
                </c:pt>
                <c:pt idx="119" formatCode="_(* #,##0.0_);_(* \(#,##0.0\);_(* &quot;-&quot;??_);_(@_)">
                  <c:v>249319.32504074319</c:v>
                </c:pt>
                <c:pt idx="120" formatCode="_(* #,##0.0_);_(* \(#,##0.0\);_(* &quot;-&quot;??_);_(@_)">
                  <c:v>251010.88336049547</c:v>
                </c:pt>
                <c:pt idx="121" formatCode="_(* #,##0.0_);_(* \(#,##0.0\);_(* &quot;-&quot;??_);_(@_)">
                  <c:v>252513.58890699697</c:v>
                </c:pt>
                <c:pt idx="122" formatCode="_(* #,##0.0_);_(* \(#,##0.0\);_(* &quot;-&quot;??_);_(@_)">
                  <c:v>253875.05927133132</c:v>
                </c:pt>
                <c:pt idx="123" formatCode="_(* #,##0.0_);_(* \(#,##0.0\);_(* &quot;-&quot;??_);_(@_)">
                  <c:v>255263.03951422087</c:v>
                </c:pt>
                <c:pt idx="124" formatCode="_(* #,##0.0_);_(* \(#,##0.0\);_(* &quot;-&quot;??_);_(@_)">
                  <c:v>256683.02634281392</c:v>
                </c:pt>
                <c:pt idx="125" formatCode="_(* #,##0.0_);_(* \(#,##0.0\);_(* &quot;-&quot;??_);_(@_)">
                  <c:v>258081.68422854261</c:v>
                </c:pt>
                <c:pt idx="126" formatCode="_(* #,##0.0_);_(* \(#,##0.0\);_(* &quot;-&quot;??_);_(@_)">
                  <c:v>259428.45615236173</c:v>
                </c:pt>
                <c:pt idx="127" formatCode="_(* #,##0.0_);_(* \(#,##0.0\);_(* &quot;-&quot;??_);_(@_)">
                  <c:v>260699.63743490781</c:v>
                </c:pt>
                <c:pt idx="128" formatCode="_(* #,##0.0_);_(* \(#,##0.0\);_(* &quot;-&quot;??_);_(@_)">
                  <c:v>261814.09162327187</c:v>
                </c:pt>
                <c:pt idx="129" formatCode="_(* #,##0.0_);_(* \(#,##0.0\);_(* &quot;-&quot;??_);_(@_)">
                  <c:v>262797.3944155146</c:v>
                </c:pt>
                <c:pt idx="130" formatCode="_(* #,##0.0_);_(* \(#,##0.0\);_(* &quot;-&quot;??_);_(@_)">
                  <c:v>263819.26294367638</c:v>
                </c:pt>
                <c:pt idx="131" formatCode="_(* #,##0.0_);_(* \(#,##0.0\);_(* &quot;-&quot;??_);_(@_)">
                  <c:v>264886.50862911757</c:v>
                </c:pt>
                <c:pt idx="132" formatCode="_(* #,##0.0_);_(* \(#,##0.0\);_(* &quot;-&quot;??_);_(@_)">
                  <c:v>265997.67241941171</c:v>
                </c:pt>
                <c:pt idx="133" formatCode="_(* #,##0.0_);_(* \(#,##0.0\);_(* &quot;-&quot;??_);_(@_)">
                  <c:v>267077.44827960781</c:v>
                </c:pt>
                <c:pt idx="134" formatCode="_(* #,##0.0_);_(* \(#,##0.0\);_(* &quot;-&quot;??_);_(@_)">
                  <c:v>268147.96551973856</c:v>
                </c:pt>
                <c:pt idx="135" formatCode="_(* #,##0.0_);_(* \(#,##0.0\);_(* &quot;-&quot;??_);_(@_)">
                  <c:v>269158.31034649239</c:v>
                </c:pt>
                <c:pt idx="136" formatCode="_(* #,##0.0_);_(* \(#,##0.0\);_(* &quot;-&quot;??_);_(@_)">
                  <c:v>270105.87356432824</c:v>
                </c:pt>
                <c:pt idx="137" formatCode="_(* #,##0.0_);_(* \(#,##0.0\);_(* &quot;-&quot;??_);_(@_)">
                  <c:v>271085.24904288549</c:v>
                </c:pt>
                <c:pt idx="138" formatCode="_(* #,##0.0_);_(* \(#,##0.0\);_(* &quot;-&quot;??_);_(@_)">
                  <c:v>272105.49936192366</c:v>
                </c:pt>
                <c:pt idx="139" formatCode="_(* #,##0.0_);_(* \(#,##0.0\);_(* &quot;-&quot;??_);_(@_)">
                  <c:v>273123.33290794911</c:v>
                </c:pt>
                <c:pt idx="140" formatCode="_(* #,##0.0_);_(* \(#,##0.0\);_(* &quot;-&quot;??_);_(@_)">
                  <c:v>274144.22193863272</c:v>
                </c:pt>
                <c:pt idx="141" formatCode="_(* #,##0.0_);_(* \(#,##0.0\);_(* &quot;-&quot;??_);_(@_)">
                  <c:v>275153.48129242181</c:v>
                </c:pt>
                <c:pt idx="142" formatCode="_(* #,##0.0_);_(* \(#,##0.0\);_(* &quot;-&quot;??_);_(@_)">
                  <c:v>276055.32086161454</c:v>
                </c:pt>
                <c:pt idx="143" formatCode="_(* #,##0.0_);_(* \(#,##0.0\);_(* &quot;-&quot;??_);_(@_)">
                  <c:v>276869.54724107636</c:v>
                </c:pt>
                <c:pt idx="144" formatCode="_(* #,##0.0_);_(* \(#,##0.0\);_(* &quot;-&quot;??_);_(@_)">
                  <c:v>277711.03149405093</c:v>
                </c:pt>
                <c:pt idx="145" formatCode="_(* #,##0.0_);_(* \(#,##0.0\);_(* &quot;-&quot;??_);_(@_)">
                  <c:v>278567.35432936728</c:v>
                </c:pt>
                <c:pt idx="146" formatCode="_(* #,##0.0_);_(* \(#,##0.0\);_(* &quot;-&quot;??_);_(@_)">
                  <c:v>279397.5695529115</c:v>
                </c:pt>
                <c:pt idx="147" formatCode="_(* #,##0.0_);_(* \(#,##0.0\);_(* &quot;-&quot;??_);_(@_)">
                  <c:v>280191.37970194098</c:v>
                </c:pt>
                <c:pt idx="148" formatCode="_(* #,##0.0_);_(* \(#,##0.0\);_(* &quot;-&quot;??_);_(@_)">
                  <c:v>280944.2531346273</c:v>
                </c:pt>
                <c:pt idx="149" formatCode="_(* #,##0.0_);_(* \(#,##0.0\);_(* &quot;-&quot;??_);_(@_)">
                  <c:v>281662.50208975154</c:v>
                </c:pt>
                <c:pt idx="150" formatCode="_(* #,##0.0_);_(* \(#,##0.0\);_(* &quot;-&quot;??_);_(@_)">
                  <c:v>282290.001393167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ECD-0140-A388-C28004BDFA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30254968"/>
        <c:axId val="-2061030280"/>
      </c:lineChart>
      <c:dateAx>
        <c:axId val="-2030254968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61030280"/>
        <c:crosses val="autoZero"/>
        <c:auto val="1"/>
        <c:lblOffset val="100"/>
        <c:baseTimeUnit val="days"/>
        <c:majorUnit val="1"/>
        <c:majorTimeUnit val="months"/>
      </c:dateAx>
      <c:valAx>
        <c:axId val="-20610302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crossAx val="-20302549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19050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UKCovid!$A$7:$A$402</c:f>
              <c:numCache>
                <c:formatCode>d\-mmm</c:formatCode>
                <c:ptCount val="396"/>
                <c:pt idx="0">
                  <c:v>43862</c:v>
                </c:pt>
                <c:pt idx="1">
                  <c:v>43863</c:v>
                </c:pt>
                <c:pt idx="2">
                  <c:v>43864</c:v>
                </c:pt>
                <c:pt idx="3">
                  <c:v>43865</c:v>
                </c:pt>
                <c:pt idx="4">
                  <c:v>43866</c:v>
                </c:pt>
                <c:pt idx="5">
                  <c:v>43867</c:v>
                </c:pt>
                <c:pt idx="6">
                  <c:v>43868</c:v>
                </c:pt>
                <c:pt idx="7">
                  <c:v>43869</c:v>
                </c:pt>
                <c:pt idx="8">
                  <c:v>43870</c:v>
                </c:pt>
                <c:pt idx="9">
                  <c:v>43871</c:v>
                </c:pt>
                <c:pt idx="10">
                  <c:v>43872</c:v>
                </c:pt>
                <c:pt idx="11">
                  <c:v>43873</c:v>
                </c:pt>
                <c:pt idx="12">
                  <c:v>43874</c:v>
                </c:pt>
                <c:pt idx="13">
                  <c:v>43875</c:v>
                </c:pt>
                <c:pt idx="14">
                  <c:v>43876</c:v>
                </c:pt>
                <c:pt idx="15">
                  <c:v>43877</c:v>
                </c:pt>
                <c:pt idx="16">
                  <c:v>43878</c:v>
                </c:pt>
                <c:pt idx="17">
                  <c:v>43879</c:v>
                </c:pt>
                <c:pt idx="18">
                  <c:v>43880</c:v>
                </c:pt>
                <c:pt idx="19">
                  <c:v>43881</c:v>
                </c:pt>
                <c:pt idx="20">
                  <c:v>43882</c:v>
                </c:pt>
                <c:pt idx="21">
                  <c:v>43883</c:v>
                </c:pt>
                <c:pt idx="22">
                  <c:v>43884</c:v>
                </c:pt>
                <c:pt idx="23">
                  <c:v>43885</c:v>
                </c:pt>
                <c:pt idx="24">
                  <c:v>43886</c:v>
                </c:pt>
                <c:pt idx="25">
                  <c:v>43887</c:v>
                </c:pt>
                <c:pt idx="26">
                  <c:v>43888</c:v>
                </c:pt>
                <c:pt idx="27">
                  <c:v>43889</c:v>
                </c:pt>
                <c:pt idx="28">
                  <c:v>43890</c:v>
                </c:pt>
                <c:pt idx="29">
                  <c:v>43891</c:v>
                </c:pt>
                <c:pt idx="30">
                  <c:v>43892</c:v>
                </c:pt>
                <c:pt idx="31">
                  <c:v>43893</c:v>
                </c:pt>
                <c:pt idx="32">
                  <c:v>43894</c:v>
                </c:pt>
                <c:pt idx="33">
                  <c:v>43895</c:v>
                </c:pt>
                <c:pt idx="34">
                  <c:v>43896</c:v>
                </c:pt>
                <c:pt idx="35">
                  <c:v>43897</c:v>
                </c:pt>
                <c:pt idx="36">
                  <c:v>43898</c:v>
                </c:pt>
                <c:pt idx="37">
                  <c:v>43899</c:v>
                </c:pt>
                <c:pt idx="38">
                  <c:v>43900</c:v>
                </c:pt>
                <c:pt idx="39">
                  <c:v>43901</c:v>
                </c:pt>
                <c:pt idx="40">
                  <c:v>43902</c:v>
                </c:pt>
                <c:pt idx="41">
                  <c:v>43903</c:v>
                </c:pt>
                <c:pt idx="42">
                  <c:v>43904</c:v>
                </c:pt>
                <c:pt idx="43">
                  <c:v>43905</c:v>
                </c:pt>
                <c:pt idx="44">
                  <c:v>43906</c:v>
                </c:pt>
                <c:pt idx="45">
                  <c:v>43907</c:v>
                </c:pt>
                <c:pt idx="46">
                  <c:v>43908</c:v>
                </c:pt>
                <c:pt idx="47">
                  <c:v>43909</c:v>
                </c:pt>
                <c:pt idx="48">
                  <c:v>43910</c:v>
                </c:pt>
                <c:pt idx="49">
                  <c:v>43911</c:v>
                </c:pt>
                <c:pt idx="50">
                  <c:v>43912</c:v>
                </c:pt>
                <c:pt idx="51">
                  <c:v>43913</c:v>
                </c:pt>
                <c:pt idx="52">
                  <c:v>43914</c:v>
                </c:pt>
                <c:pt idx="53">
                  <c:v>43915</c:v>
                </c:pt>
                <c:pt idx="54">
                  <c:v>43916</c:v>
                </c:pt>
                <c:pt idx="55">
                  <c:v>43917</c:v>
                </c:pt>
                <c:pt idx="56">
                  <c:v>43918</c:v>
                </c:pt>
                <c:pt idx="57">
                  <c:v>43919</c:v>
                </c:pt>
                <c:pt idx="58">
                  <c:v>43920</c:v>
                </c:pt>
                <c:pt idx="59">
                  <c:v>43921</c:v>
                </c:pt>
                <c:pt idx="60">
                  <c:v>43922</c:v>
                </c:pt>
                <c:pt idx="61">
                  <c:v>43923</c:v>
                </c:pt>
                <c:pt idx="62">
                  <c:v>43924</c:v>
                </c:pt>
                <c:pt idx="63">
                  <c:v>43925</c:v>
                </c:pt>
                <c:pt idx="64">
                  <c:v>43926</c:v>
                </c:pt>
                <c:pt idx="65">
                  <c:v>43927</c:v>
                </c:pt>
                <c:pt idx="66">
                  <c:v>43928</c:v>
                </c:pt>
                <c:pt idx="67">
                  <c:v>43929</c:v>
                </c:pt>
                <c:pt idx="68">
                  <c:v>43930</c:v>
                </c:pt>
                <c:pt idx="69">
                  <c:v>43931</c:v>
                </c:pt>
                <c:pt idx="70">
                  <c:v>43932</c:v>
                </c:pt>
                <c:pt idx="71">
                  <c:v>43933</c:v>
                </c:pt>
                <c:pt idx="72">
                  <c:v>43934</c:v>
                </c:pt>
                <c:pt idx="73">
                  <c:v>43935</c:v>
                </c:pt>
                <c:pt idx="74">
                  <c:v>43936</c:v>
                </c:pt>
                <c:pt idx="75">
                  <c:v>43937</c:v>
                </c:pt>
                <c:pt idx="76">
                  <c:v>43938</c:v>
                </c:pt>
                <c:pt idx="77">
                  <c:v>43939</c:v>
                </c:pt>
                <c:pt idx="78">
                  <c:v>43940</c:v>
                </c:pt>
                <c:pt idx="79">
                  <c:v>43941</c:v>
                </c:pt>
                <c:pt idx="80">
                  <c:v>43942</c:v>
                </c:pt>
                <c:pt idx="81">
                  <c:v>43943</c:v>
                </c:pt>
                <c:pt idx="82">
                  <c:v>43944</c:v>
                </c:pt>
                <c:pt idx="83">
                  <c:v>43945</c:v>
                </c:pt>
                <c:pt idx="84">
                  <c:v>43946</c:v>
                </c:pt>
                <c:pt idx="85">
                  <c:v>43947</c:v>
                </c:pt>
                <c:pt idx="86">
                  <c:v>43948</c:v>
                </c:pt>
                <c:pt idx="87">
                  <c:v>43949</c:v>
                </c:pt>
                <c:pt idx="88">
                  <c:v>43950</c:v>
                </c:pt>
                <c:pt idx="89">
                  <c:v>43951</c:v>
                </c:pt>
                <c:pt idx="90">
                  <c:v>43952</c:v>
                </c:pt>
                <c:pt idx="91">
                  <c:v>43953</c:v>
                </c:pt>
                <c:pt idx="92">
                  <c:v>43954</c:v>
                </c:pt>
                <c:pt idx="93">
                  <c:v>43955</c:v>
                </c:pt>
                <c:pt idx="94">
                  <c:v>43956</c:v>
                </c:pt>
                <c:pt idx="95">
                  <c:v>43957</c:v>
                </c:pt>
                <c:pt idx="96">
                  <c:v>43958</c:v>
                </c:pt>
                <c:pt idx="97">
                  <c:v>43959</c:v>
                </c:pt>
                <c:pt idx="98">
                  <c:v>43960</c:v>
                </c:pt>
                <c:pt idx="99">
                  <c:v>43961</c:v>
                </c:pt>
                <c:pt idx="100">
                  <c:v>43962</c:v>
                </c:pt>
                <c:pt idx="101">
                  <c:v>43963</c:v>
                </c:pt>
                <c:pt idx="102">
                  <c:v>43964</c:v>
                </c:pt>
                <c:pt idx="103">
                  <c:v>43965</c:v>
                </c:pt>
                <c:pt idx="104">
                  <c:v>43966</c:v>
                </c:pt>
                <c:pt idx="105">
                  <c:v>43967</c:v>
                </c:pt>
                <c:pt idx="106">
                  <c:v>43968</c:v>
                </c:pt>
                <c:pt idx="107">
                  <c:v>43969</c:v>
                </c:pt>
                <c:pt idx="108">
                  <c:v>43970</c:v>
                </c:pt>
                <c:pt idx="109">
                  <c:v>43971</c:v>
                </c:pt>
                <c:pt idx="110">
                  <c:v>43972</c:v>
                </c:pt>
                <c:pt idx="111">
                  <c:v>43973</c:v>
                </c:pt>
                <c:pt idx="112">
                  <c:v>43974</c:v>
                </c:pt>
                <c:pt idx="113">
                  <c:v>43975</c:v>
                </c:pt>
                <c:pt idx="114">
                  <c:v>43976</c:v>
                </c:pt>
                <c:pt idx="115">
                  <c:v>43977</c:v>
                </c:pt>
                <c:pt idx="116">
                  <c:v>43978</c:v>
                </c:pt>
                <c:pt idx="117">
                  <c:v>43979</c:v>
                </c:pt>
                <c:pt idx="118">
                  <c:v>43980</c:v>
                </c:pt>
                <c:pt idx="119">
                  <c:v>43981</c:v>
                </c:pt>
                <c:pt idx="120">
                  <c:v>43982</c:v>
                </c:pt>
                <c:pt idx="121">
                  <c:v>43983</c:v>
                </c:pt>
                <c:pt idx="122">
                  <c:v>43984</c:v>
                </c:pt>
                <c:pt idx="123">
                  <c:v>43985</c:v>
                </c:pt>
                <c:pt idx="124">
                  <c:v>43986</c:v>
                </c:pt>
                <c:pt idx="125">
                  <c:v>43987</c:v>
                </c:pt>
                <c:pt idx="126">
                  <c:v>43988</c:v>
                </c:pt>
                <c:pt idx="127">
                  <c:v>43989</c:v>
                </c:pt>
                <c:pt idx="128">
                  <c:v>43990</c:v>
                </c:pt>
                <c:pt idx="129">
                  <c:v>43991</c:v>
                </c:pt>
                <c:pt idx="130">
                  <c:v>43992</c:v>
                </c:pt>
                <c:pt idx="131">
                  <c:v>43993</c:v>
                </c:pt>
                <c:pt idx="132">
                  <c:v>43994</c:v>
                </c:pt>
                <c:pt idx="133">
                  <c:v>43995</c:v>
                </c:pt>
                <c:pt idx="134">
                  <c:v>43996</c:v>
                </c:pt>
                <c:pt idx="135">
                  <c:v>43997</c:v>
                </c:pt>
                <c:pt idx="136">
                  <c:v>43998</c:v>
                </c:pt>
                <c:pt idx="137">
                  <c:v>43999</c:v>
                </c:pt>
                <c:pt idx="138">
                  <c:v>44000</c:v>
                </c:pt>
                <c:pt idx="139">
                  <c:v>44001</c:v>
                </c:pt>
                <c:pt idx="140">
                  <c:v>44002</c:v>
                </c:pt>
                <c:pt idx="141">
                  <c:v>44003</c:v>
                </c:pt>
                <c:pt idx="142">
                  <c:v>44004</c:v>
                </c:pt>
                <c:pt idx="143">
                  <c:v>44005</c:v>
                </c:pt>
                <c:pt idx="144">
                  <c:v>44006</c:v>
                </c:pt>
                <c:pt idx="145">
                  <c:v>44007</c:v>
                </c:pt>
                <c:pt idx="146">
                  <c:v>44008</c:v>
                </c:pt>
                <c:pt idx="147">
                  <c:v>44009</c:v>
                </c:pt>
                <c:pt idx="148">
                  <c:v>44010</c:v>
                </c:pt>
                <c:pt idx="149">
                  <c:v>44011</c:v>
                </c:pt>
                <c:pt idx="150">
                  <c:v>44012</c:v>
                </c:pt>
                <c:pt idx="151">
                  <c:v>44013</c:v>
                </c:pt>
                <c:pt idx="152">
                  <c:v>44014</c:v>
                </c:pt>
                <c:pt idx="153">
                  <c:v>44015</c:v>
                </c:pt>
                <c:pt idx="154">
                  <c:v>44016</c:v>
                </c:pt>
                <c:pt idx="155">
                  <c:v>44017</c:v>
                </c:pt>
                <c:pt idx="156">
                  <c:v>44018</c:v>
                </c:pt>
                <c:pt idx="157">
                  <c:v>44019</c:v>
                </c:pt>
                <c:pt idx="158">
                  <c:v>44020</c:v>
                </c:pt>
                <c:pt idx="159">
                  <c:v>44021</c:v>
                </c:pt>
                <c:pt idx="160">
                  <c:v>44022</c:v>
                </c:pt>
                <c:pt idx="161">
                  <c:v>44023</c:v>
                </c:pt>
                <c:pt idx="162">
                  <c:v>44024</c:v>
                </c:pt>
                <c:pt idx="163">
                  <c:v>44025</c:v>
                </c:pt>
                <c:pt idx="164">
                  <c:v>44026</c:v>
                </c:pt>
                <c:pt idx="165">
                  <c:v>44027</c:v>
                </c:pt>
                <c:pt idx="166">
                  <c:v>44028</c:v>
                </c:pt>
                <c:pt idx="167">
                  <c:v>44029</c:v>
                </c:pt>
                <c:pt idx="168">
                  <c:v>44030</c:v>
                </c:pt>
                <c:pt idx="169">
                  <c:v>44031</c:v>
                </c:pt>
                <c:pt idx="170">
                  <c:v>44032</c:v>
                </c:pt>
                <c:pt idx="171">
                  <c:v>44033</c:v>
                </c:pt>
                <c:pt idx="172">
                  <c:v>44034</c:v>
                </c:pt>
                <c:pt idx="173">
                  <c:v>44035</c:v>
                </c:pt>
                <c:pt idx="174">
                  <c:v>44036</c:v>
                </c:pt>
                <c:pt idx="175">
                  <c:v>44037</c:v>
                </c:pt>
                <c:pt idx="176">
                  <c:v>44038</c:v>
                </c:pt>
                <c:pt idx="177">
                  <c:v>44039</c:v>
                </c:pt>
                <c:pt idx="178">
                  <c:v>44040</c:v>
                </c:pt>
                <c:pt idx="179">
                  <c:v>44041</c:v>
                </c:pt>
                <c:pt idx="180">
                  <c:v>44042</c:v>
                </c:pt>
                <c:pt idx="181">
                  <c:v>44043</c:v>
                </c:pt>
                <c:pt idx="182">
                  <c:v>44044</c:v>
                </c:pt>
                <c:pt idx="183">
                  <c:v>44045</c:v>
                </c:pt>
                <c:pt idx="184">
                  <c:v>44046</c:v>
                </c:pt>
                <c:pt idx="185">
                  <c:v>44047</c:v>
                </c:pt>
                <c:pt idx="186">
                  <c:v>44048</c:v>
                </c:pt>
                <c:pt idx="187">
                  <c:v>44049</c:v>
                </c:pt>
                <c:pt idx="188">
                  <c:v>44050</c:v>
                </c:pt>
                <c:pt idx="189">
                  <c:v>44051</c:v>
                </c:pt>
                <c:pt idx="190">
                  <c:v>44052</c:v>
                </c:pt>
                <c:pt idx="191">
                  <c:v>44053</c:v>
                </c:pt>
                <c:pt idx="192">
                  <c:v>44054</c:v>
                </c:pt>
                <c:pt idx="193">
                  <c:v>44055</c:v>
                </c:pt>
                <c:pt idx="194">
                  <c:v>44056</c:v>
                </c:pt>
                <c:pt idx="195">
                  <c:v>44057</c:v>
                </c:pt>
                <c:pt idx="196">
                  <c:v>44058</c:v>
                </c:pt>
                <c:pt idx="197">
                  <c:v>44059</c:v>
                </c:pt>
                <c:pt idx="198">
                  <c:v>44060</c:v>
                </c:pt>
                <c:pt idx="199">
                  <c:v>44061</c:v>
                </c:pt>
                <c:pt idx="200">
                  <c:v>44062</c:v>
                </c:pt>
                <c:pt idx="201">
                  <c:v>44063</c:v>
                </c:pt>
                <c:pt idx="202">
                  <c:v>44064</c:v>
                </c:pt>
                <c:pt idx="203">
                  <c:v>44065</c:v>
                </c:pt>
                <c:pt idx="204">
                  <c:v>44066</c:v>
                </c:pt>
                <c:pt idx="205">
                  <c:v>44067</c:v>
                </c:pt>
                <c:pt idx="206">
                  <c:v>44068</c:v>
                </c:pt>
                <c:pt idx="207">
                  <c:v>44069</c:v>
                </c:pt>
                <c:pt idx="208">
                  <c:v>44070</c:v>
                </c:pt>
                <c:pt idx="209">
                  <c:v>44071</c:v>
                </c:pt>
                <c:pt idx="210">
                  <c:v>44072</c:v>
                </c:pt>
                <c:pt idx="211">
                  <c:v>44073</c:v>
                </c:pt>
                <c:pt idx="212">
                  <c:v>44074</c:v>
                </c:pt>
                <c:pt idx="213">
                  <c:v>44075</c:v>
                </c:pt>
                <c:pt idx="214">
                  <c:v>44076</c:v>
                </c:pt>
                <c:pt idx="215">
                  <c:v>44077</c:v>
                </c:pt>
                <c:pt idx="216">
                  <c:v>44078</c:v>
                </c:pt>
                <c:pt idx="217">
                  <c:v>44079</c:v>
                </c:pt>
                <c:pt idx="218">
                  <c:v>44080</c:v>
                </c:pt>
                <c:pt idx="219">
                  <c:v>44081</c:v>
                </c:pt>
                <c:pt idx="220">
                  <c:v>44082</c:v>
                </c:pt>
                <c:pt idx="221">
                  <c:v>44083</c:v>
                </c:pt>
                <c:pt idx="222">
                  <c:v>44084</c:v>
                </c:pt>
                <c:pt idx="223">
                  <c:v>44085</c:v>
                </c:pt>
                <c:pt idx="224">
                  <c:v>44086</c:v>
                </c:pt>
                <c:pt idx="225">
                  <c:v>44087</c:v>
                </c:pt>
                <c:pt idx="226">
                  <c:v>44088</c:v>
                </c:pt>
                <c:pt idx="227">
                  <c:v>44089</c:v>
                </c:pt>
                <c:pt idx="228">
                  <c:v>44090</c:v>
                </c:pt>
                <c:pt idx="229">
                  <c:v>44091</c:v>
                </c:pt>
                <c:pt idx="230">
                  <c:v>44092</c:v>
                </c:pt>
                <c:pt idx="231">
                  <c:v>44093</c:v>
                </c:pt>
                <c:pt idx="232">
                  <c:v>44094</c:v>
                </c:pt>
                <c:pt idx="233">
                  <c:v>44095</c:v>
                </c:pt>
                <c:pt idx="234">
                  <c:v>44096</c:v>
                </c:pt>
                <c:pt idx="235">
                  <c:v>44097</c:v>
                </c:pt>
                <c:pt idx="236">
                  <c:v>44098</c:v>
                </c:pt>
                <c:pt idx="237">
                  <c:v>44099</c:v>
                </c:pt>
                <c:pt idx="238">
                  <c:v>44100</c:v>
                </c:pt>
                <c:pt idx="239">
                  <c:v>44101</c:v>
                </c:pt>
                <c:pt idx="240">
                  <c:v>44102</c:v>
                </c:pt>
                <c:pt idx="241">
                  <c:v>44103</c:v>
                </c:pt>
                <c:pt idx="242">
                  <c:v>44104</c:v>
                </c:pt>
                <c:pt idx="243">
                  <c:v>44105</c:v>
                </c:pt>
                <c:pt idx="244">
                  <c:v>44106</c:v>
                </c:pt>
                <c:pt idx="245">
                  <c:v>44107</c:v>
                </c:pt>
                <c:pt idx="246">
                  <c:v>44108</c:v>
                </c:pt>
                <c:pt idx="247">
                  <c:v>44109</c:v>
                </c:pt>
                <c:pt idx="248">
                  <c:v>44110</c:v>
                </c:pt>
                <c:pt idx="249">
                  <c:v>44111</c:v>
                </c:pt>
                <c:pt idx="250">
                  <c:v>44112</c:v>
                </c:pt>
                <c:pt idx="251">
                  <c:v>44113</c:v>
                </c:pt>
                <c:pt idx="252">
                  <c:v>44114</c:v>
                </c:pt>
                <c:pt idx="253">
                  <c:v>44115</c:v>
                </c:pt>
                <c:pt idx="254">
                  <c:v>44116</c:v>
                </c:pt>
                <c:pt idx="255">
                  <c:v>44117</c:v>
                </c:pt>
                <c:pt idx="256">
                  <c:v>44118</c:v>
                </c:pt>
                <c:pt idx="257">
                  <c:v>44119</c:v>
                </c:pt>
                <c:pt idx="258">
                  <c:v>44120</c:v>
                </c:pt>
                <c:pt idx="259">
                  <c:v>44121</c:v>
                </c:pt>
                <c:pt idx="260">
                  <c:v>44122</c:v>
                </c:pt>
                <c:pt idx="261">
                  <c:v>44123</c:v>
                </c:pt>
                <c:pt idx="262">
                  <c:v>44124</c:v>
                </c:pt>
                <c:pt idx="263">
                  <c:v>44125</c:v>
                </c:pt>
                <c:pt idx="264">
                  <c:v>44126</c:v>
                </c:pt>
                <c:pt idx="265">
                  <c:v>44127</c:v>
                </c:pt>
                <c:pt idx="266">
                  <c:v>44128</c:v>
                </c:pt>
                <c:pt idx="267">
                  <c:v>44129</c:v>
                </c:pt>
                <c:pt idx="268">
                  <c:v>44130</c:v>
                </c:pt>
                <c:pt idx="269">
                  <c:v>44131</c:v>
                </c:pt>
                <c:pt idx="270">
                  <c:v>44132</c:v>
                </c:pt>
                <c:pt idx="271">
                  <c:v>44133</c:v>
                </c:pt>
                <c:pt idx="272">
                  <c:v>44134</c:v>
                </c:pt>
                <c:pt idx="273">
                  <c:v>44135</c:v>
                </c:pt>
                <c:pt idx="274">
                  <c:v>44136</c:v>
                </c:pt>
                <c:pt idx="275">
                  <c:v>44137</c:v>
                </c:pt>
                <c:pt idx="276">
                  <c:v>44138</c:v>
                </c:pt>
                <c:pt idx="277">
                  <c:v>44139</c:v>
                </c:pt>
                <c:pt idx="278">
                  <c:v>44140</c:v>
                </c:pt>
                <c:pt idx="279">
                  <c:v>44141</c:v>
                </c:pt>
                <c:pt idx="280">
                  <c:v>44142</c:v>
                </c:pt>
                <c:pt idx="281">
                  <c:v>44143</c:v>
                </c:pt>
                <c:pt idx="282">
                  <c:v>44144</c:v>
                </c:pt>
                <c:pt idx="283">
                  <c:v>44145</c:v>
                </c:pt>
                <c:pt idx="284">
                  <c:v>44146</c:v>
                </c:pt>
                <c:pt idx="285">
                  <c:v>44147</c:v>
                </c:pt>
                <c:pt idx="286">
                  <c:v>44148</c:v>
                </c:pt>
                <c:pt idx="287">
                  <c:v>44149</c:v>
                </c:pt>
                <c:pt idx="288">
                  <c:v>44150</c:v>
                </c:pt>
                <c:pt idx="289">
                  <c:v>44151</c:v>
                </c:pt>
                <c:pt idx="290">
                  <c:v>44152</c:v>
                </c:pt>
                <c:pt idx="291">
                  <c:v>44153</c:v>
                </c:pt>
                <c:pt idx="292">
                  <c:v>44154</c:v>
                </c:pt>
                <c:pt idx="293">
                  <c:v>44155</c:v>
                </c:pt>
                <c:pt idx="294">
                  <c:v>44156</c:v>
                </c:pt>
                <c:pt idx="295">
                  <c:v>44157</c:v>
                </c:pt>
                <c:pt idx="296">
                  <c:v>44158</c:v>
                </c:pt>
                <c:pt idx="297">
                  <c:v>44159</c:v>
                </c:pt>
                <c:pt idx="298">
                  <c:v>44160</c:v>
                </c:pt>
                <c:pt idx="299">
                  <c:v>44161</c:v>
                </c:pt>
                <c:pt idx="300">
                  <c:v>44162</c:v>
                </c:pt>
                <c:pt idx="301">
                  <c:v>44163</c:v>
                </c:pt>
                <c:pt idx="302">
                  <c:v>44164</c:v>
                </c:pt>
                <c:pt idx="303">
                  <c:v>44165</c:v>
                </c:pt>
                <c:pt idx="304">
                  <c:v>44166</c:v>
                </c:pt>
                <c:pt idx="305">
                  <c:v>44167</c:v>
                </c:pt>
                <c:pt idx="306">
                  <c:v>44168</c:v>
                </c:pt>
                <c:pt idx="307">
                  <c:v>44169</c:v>
                </c:pt>
                <c:pt idx="308">
                  <c:v>44170</c:v>
                </c:pt>
                <c:pt idx="309">
                  <c:v>44171</c:v>
                </c:pt>
                <c:pt idx="310">
                  <c:v>44172</c:v>
                </c:pt>
                <c:pt idx="311">
                  <c:v>44173</c:v>
                </c:pt>
                <c:pt idx="312">
                  <c:v>44174</c:v>
                </c:pt>
                <c:pt idx="313">
                  <c:v>44175</c:v>
                </c:pt>
                <c:pt idx="314">
                  <c:v>44176</c:v>
                </c:pt>
                <c:pt idx="315">
                  <c:v>44177</c:v>
                </c:pt>
                <c:pt idx="316">
                  <c:v>44178</c:v>
                </c:pt>
                <c:pt idx="317">
                  <c:v>44179</c:v>
                </c:pt>
                <c:pt idx="318">
                  <c:v>44180</c:v>
                </c:pt>
                <c:pt idx="319">
                  <c:v>44181</c:v>
                </c:pt>
                <c:pt idx="320">
                  <c:v>44182</c:v>
                </c:pt>
                <c:pt idx="321">
                  <c:v>44183</c:v>
                </c:pt>
                <c:pt idx="322">
                  <c:v>44184</c:v>
                </c:pt>
                <c:pt idx="323">
                  <c:v>44185</c:v>
                </c:pt>
                <c:pt idx="324">
                  <c:v>44186</c:v>
                </c:pt>
                <c:pt idx="325">
                  <c:v>44187</c:v>
                </c:pt>
                <c:pt idx="326">
                  <c:v>44188</c:v>
                </c:pt>
                <c:pt idx="327">
                  <c:v>44189</c:v>
                </c:pt>
                <c:pt idx="328">
                  <c:v>44190</c:v>
                </c:pt>
                <c:pt idx="329">
                  <c:v>44191</c:v>
                </c:pt>
                <c:pt idx="330">
                  <c:v>44192</c:v>
                </c:pt>
                <c:pt idx="331">
                  <c:v>44193</c:v>
                </c:pt>
                <c:pt idx="332">
                  <c:v>44194</c:v>
                </c:pt>
                <c:pt idx="333">
                  <c:v>44195</c:v>
                </c:pt>
                <c:pt idx="334">
                  <c:v>44196</c:v>
                </c:pt>
                <c:pt idx="335">
                  <c:v>44197</c:v>
                </c:pt>
                <c:pt idx="336">
                  <c:v>44198</c:v>
                </c:pt>
                <c:pt idx="337">
                  <c:v>44199</c:v>
                </c:pt>
                <c:pt idx="338">
                  <c:v>44200</c:v>
                </c:pt>
                <c:pt idx="339">
                  <c:v>44201</c:v>
                </c:pt>
                <c:pt idx="340">
                  <c:v>44202</c:v>
                </c:pt>
                <c:pt idx="341">
                  <c:v>44203</c:v>
                </c:pt>
                <c:pt idx="342">
                  <c:v>44204</c:v>
                </c:pt>
                <c:pt idx="343">
                  <c:v>44205</c:v>
                </c:pt>
                <c:pt idx="344">
                  <c:v>44206</c:v>
                </c:pt>
                <c:pt idx="345">
                  <c:v>44207</c:v>
                </c:pt>
                <c:pt idx="346">
                  <c:v>44208</c:v>
                </c:pt>
                <c:pt idx="347">
                  <c:v>44209</c:v>
                </c:pt>
                <c:pt idx="348">
                  <c:v>44210</c:v>
                </c:pt>
                <c:pt idx="349">
                  <c:v>44211</c:v>
                </c:pt>
                <c:pt idx="350">
                  <c:v>44212</c:v>
                </c:pt>
                <c:pt idx="351">
                  <c:v>44213</c:v>
                </c:pt>
                <c:pt idx="352">
                  <c:v>44214</c:v>
                </c:pt>
                <c:pt idx="353">
                  <c:v>44215</c:v>
                </c:pt>
                <c:pt idx="354">
                  <c:v>44216</c:v>
                </c:pt>
                <c:pt idx="355">
                  <c:v>44217</c:v>
                </c:pt>
                <c:pt idx="356">
                  <c:v>44218</c:v>
                </c:pt>
                <c:pt idx="357">
                  <c:v>44219</c:v>
                </c:pt>
                <c:pt idx="358">
                  <c:v>44220</c:v>
                </c:pt>
                <c:pt idx="359">
                  <c:v>44221</c:v>
                </c:pt>
                <c:pt idx="360">
                  <c:v>44222</c:v>
                </c:pt>
                <c:pt idx="361">
                  <c:v>44223</c:v>
                </c:pt>
                <c:pt idx="362">
                  <c:v>44224</c:v>
                </c:pt>
                <c:pt idx="363">
                  <c:v>44225</c:v>
                </c:pt>
                <c:pt idx="364">
                  <c:v>44226</c:v>
                </c:pt>
                <c:pt idx="365">
                  <c:v>44227</c:v>
                </c:pt>
                <c:pt idx="366">
                  <c:v>44228</c:v>
                </c:pt>
                <c:pt idx="367">
                  <c:v>44229</c:v>
                </c:pt>
                <c:pt idx="368">
                  <c:v>44230</c:v>
                </c:pt>
                <c:pt idx="369">
                  <c:v>44231</c:v>
                </c:pt>
                <c:pt idx="370">
                  <c:v>44232</c:v>
                </c:pt>
                <c:pt idx="371">
                  <c:v>44233</c:v>
                </c:pt>
                <c:pt idx="372">
                  <c:v>44234</c:v>
                </c:pt>
                <c:pt idx="373">
                  <c:v>44235</c:v>
                </c:pt>
                <c:pt idx="374">
                  <c:v>44236</c:v>
                </c:pt>
                <c:pt idx="375">
                  <c:v>44237</c:v>
                </c:pt>
                <c:pt idx="376">
                  <c:v>44238</c:v>
                </c:pt>
                <c:pt idx="377">
                  <c:v>44239</c:v>
                </c:pt>
                <c:pt idx="378">
                  <c:v>44240</c:v>
                </c:pt>
                <c:pt idx="379">
                  <c:v>44241</c:v>
                </c:pt>
                <c:pt idx="380">
                  <c:v>44242</c:v>
                </c:pt>
                <c:pt idx="381">
                  <c:v>44243</c:v>
                </c:pt>
                <c:pt idx="382">
                  <c:v>44244</c:v>
                </c:pt>
                <c:pt idx="383">
                  <c:v>44245</c:v>
                </c:pt>
                <c:pt idx="384">
                  <c:v>44246</c:v>
                </c:pt>
                <c:pt idx="385">
                  <c:v>44247</c:v>
                </c:pt>
                <c:pt idx="386">
                  <c:v>44248</c:v>
                </c:pt>
                <c:pt idx="387">
                  <c:v>44249</c:v>
                </c:pt>
                <c:pt idx="388">
                  <c:v>44250</c:v>
                </c:pt>
                <c:pt idx="389">
                  <c:v>44251</c:v>
                </c:pt>
                <c:pt idx="390">
                  <c:v>44252</c:v>
                </c:pt>
                <c:pt idx="391">
                  <c:v>44253</c:v>
                </c:pt>
                <c:pt idx="392">
                  <c:v>44254</c:v>
                </c:pt>
                <c:pt idx="393">
                  <c:v>44255</c:v>
                </c:pt>
              </c:numCache>
            </c:numRef>
          </c:cat>
          <c:val>
            <c:numRef>
              <c:f>UKCovid!$D$7:$D$402</c:f>
              <c:numCache>
                <c:formatCode>General</c:formatCode>
                <c:ptCount val="396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4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2</c:v>
                </c:pt>
                <c:pt idx="26">
                  <c:v>5</c:v>
                </c:pt>
                <c:pt idx="27">
                  <c:v>4</c:v>
                </c:pt>
                <c:pt idx="28">
                  <c:v>8</c:v>
                </c:pt>
                <c:pt idx="29">
                  <c:v>12</c:v>
                </c:pt>
                <c:pt idx="30">
                  <c:v>5</c:v>
                </c:pt>
                <c:pt idx="31">
                  <c:v>22</c:v>
                </c:pt>
                <c:pt idx="32">
                  <c:v>40</c:v>
                </c:pt>
                <c:pt idx="33">
                  <c:v>55</c:v>
                </c:pt>
                <c:pt idx="34">
                  <c:v>56</c:v>
                </c:pt>
                <c:pt idx="35">
                  <c:v>51</c:v>
                </c:pt>
                <c:pt idx="36">
                  <c:v>81</c:v>
                </c:pt>
                <c:pt idx="37">
                  <c:v>60</c:v>
                </c:pt>
                <c:pt idx="38">
                  <c:v>57</c:v>
                </c:pt>
                <c:pt idx="39">
                  <c:v>148</c:v>
                </c:pt>
                <c:pt idx="40">
                  <c:v>259</c:v>
                </c:pt>
                <c:pt idx="41">
                  <c:v>406</c:v>
                </c:pt>
                <c:pt idx="42">
                  <c:v>484</c:v>
                </c:pt>
                <c:pt idx="43">
                  <c:v>478</c:v>
                </c:pt>
                <c:pt idx="44">
                  <c:v>361</c:v>
                </c:pt>
                <c:pt idx="45">
                  <c:v>442</c:v>
                </c:pt>
                <c:pt idx="46">
                  <c:v>611</c:v>
                </c:pt>
                <c:pt idx="47">
                  <c:v>769</c:v>
                </c:pt>
                <c:pt idx="48">
                  <c:v>1003</c:v>
                </c:pt>
                <c:pt idx="49">
                  <c:v>1055</c:v>
                </c:pt>
                <c:pt idx="50">
                  <c:v>1255</c:v>
                </c:pt>
                <c:pt idx="51">
                  <c:v>1198</c:v>
                </c:pt>
                <c:pt idx="52">
                  <c:v>1378</c:v>
                </c:pt>
                <c:pt idx="53">
                  <c:v>2338</c:v>
                </c:pt>
                <c:pt idx="54">
                  <c:v>2375</c:v>
                </c:pt>
                <c:pt idx="55">
                  <c:v>2692</c:v>
                </c:pt>
                <c:pt idx="56">
                  <c:v>3087</c:v>
                </c:pt>
                <c:pt idx="57">
                  <c:v>3197</c:v>
                </c:pt>
                <c:pt idx="58">
                  <c:v>2822</c:v>
                </c:pt>
                <c:pt idx="59">
                  <c:v>2858</c:v>
                </c:pt>
                <c:pt idx="60">
                  <c:v>4273</c:v>
                </c:pt>
                <c:pt idx="61">
                  <c:v>4514</c:v>
                </c:pt>
                <c:pt idx="62">
                  <c:v>4913</c:v>
                </c:pt>
                <c:pt idx="63">
                  <c:v>4868</c:v>
                </c:pt>
                <c:pt idx="64">
                  <c:v>4911</c:v>
                </c:pt>
                <c:pt idx="65">
                  <c:v>4020</c:v>
                </c:pt>
                <c:pt idx="66">
                  <c:v>3592</c:v>
                </c:pt>
                <c:pt idx="67">
                  <c:v>5282</c:v>
                </c:pt>
                <c:pt idx="68">
                  <c:v>5450</c:v>
                </c:pt>
                <c:pt idx="69">
                  <c:v>5131</c:v>
                </c:pt>
                <c:pt idx="70">
                  <c:v>4858</c:v>
                </c:pt>
                <c:pt idx="71">
                  <c:v>4313</c:v>
                </c:pt>
                <c:pt idx="72">
                  <c:v>3579</c:v>
                </c:pt>
                <c:pt idx="73">
                  <c:v>3489</c:v>
                </c:pt>
                <c:pt idx="74">
                  <c:v>4178</c:v>
                </c:pt>
                <c:pt idx="75">
                  <c:v>4326</c:v>
                </c:pt>
                <c:pt idx="76">
                  <c:v>5065</c:v>
                </c:pt>
                <c:pt idx="77">
                  <c:v>5292</c:v>
                </c:pt>
                <c:pt idx="78">
                  <c:v>4956</c:v>
                </c:pt>
                <c:pt idx="79">
                  <c:v>4721</c:v>
                </c:pt>
                <c:pt idx="80">
                  <c:v>3853</c:v>
                </c:pt>
                <c:pt idx="81">
                  <c:v>4854</c:v>
                </c:pt>
                <c:pt idx="82">
                  <c:v>4760</c:v>
                </c:pt>
                <c:pt idx="83">
                  <c:v>5487</c:v>
                </c:pt>
                <c:pt idx="84">
                  <c:v>5158</c:v>
                </c:pt>
                <c:pt idx="85">
                  <c:v>4970</c:v>
                </c:pt>
                <c:pt idx="86">
                  <c:v>3748</c:v>
                </c:pt>
                <c:pt idx="87">
                  <c:v>3473</c:v>
                </c:pt>
                <c:pt idx="88">
                  <c:v>4706</c:v>
                </c:pt>
                <c:pt idx="89">
                  <c:v>4729</c:v>
                </c:pt>
                <c:pt idx="90">
                  <c:v>5442</c:v>
                </c:pt>
                <c:pt idx="91">
                  <c:v>4966</c:v>
                </c:pt>
                <c:pt idx="92">
                  <c:v>4737</c:v>
                </c:pt>
                <c:pt idx="93">
                  <c:v>3229</c:v>
                </c:pt>
                <c:pt idx="94">
                  <c:v>2982</c:v>
                </c:pt>
                <c:pt idx="95">
                  <c:v>3389</c:v>
                </c:pt>
                <c:pt idx="96">
                  <c:v>3682</c:v>
                </c:pt>
                <c:pt idx="97">
                  <c:v>3827</c:v>
                </c:pt>
                <c:pt idx="98">
                  <c:v>3767</c:v>
                </c:pt>
                <c:pt idx="99">
                  <c:v>3063</c:v>
                </c:pt>
                <c:pt idx="100">
                  <c:v>2157</c:v>
                </c:pt>
                <c:pt idx="101">
                  <c:v>2329</c:v>
                </c:pt>
                <c:pt idx="102">
                  <c:v>3586</c:v>
                </c:pt>
                <c:pt idx="103">
                  <c:v>3402</c:v>
                </c:pt>
                <c:pt idx="104">
                  <c:v>3307</c:v>
                </c:pt>
                <c:pt idx="105">
                  <c:v>2628</c:v>
                </c:pt>
                <c:pt idx="106">
                  <c:v>2526</c:v>
                </c:pt>
                <c:pt idx="107">
                  <c:v>2079</c:v>
                </c:pt>
                <c:pt idx="108">
                  <c:v>1838</c:v>
                </c:pt>
                <c:pt idx="109">
                  <c:v>2589</c:v>
                </c:pt>
                <c:pt idx="110">
                  <c:v>3052</c:v>
                </c:pt>
                <c:pt idx="111">
                  <c:v>2718</c:v>
                </c:pt>
                <c:pt idx="112">
                  <c:v>2574</c:v>
                </c:pt>
                <c:pt idx="113">
                  <c:v>2062</c:v>
                </c:pt>
                <c:pt idx="114">
                  <c:v>1527</c:v>
                </c:pt>
                <c:pt idx="115">
                  <c:v>1364</c:v>
                </c:pt>
                <c:pt idx="116">
                  <c:v>1624</c:v>
                </c:pt>
                <c:pt idx="117">
                  <c:v>1672</c:v>
                </c:pt>
                <c:pt idx="118">
                  <c:v>1835</c:v>
                </c:pt>
                <c:pt idx="119">
                  <c:v>1760</c:v>
                </c:pt>
                <c:pt idx="120">
                  <c:v>1527</c:v>
                </c:pt>
                <c:pt idx="121">
                  <c:v>1125</c:v>
                </c:pt>
                <c:pt idx="122">
                  <c:v>1079</c:v>
                </c:pt>
                <c:pt idx="123">
                  <c:v>1441</c:v>
                </c:pt>
                <c:pt idx="124">
                  <c:v>1484</c:v>
                </c:pt>
                <c:pt idx="125">
                  <c:v>1356</c:v>
                </c:pt>
                <c:pt idx="126">
                  <c:v>1243</c:v>
                </c:pt>
                <c:pt idx="127">
                  <c:v>1120</c:v>
                </c:pt>
                <c:pt idx="128">
                  <c:v>801</c:v>
                </c:pt>
                <c:pt idx="129">
                  <c:v>721</c:v>
                </c:pt>
                <c:pt idx="130">
                  <c:v>1099</c:v>
                </c:pt>
                <c:pt idx="131">
                  <c:v>1158</c:v>
                </c:pt>
                <c:pt idx="132">
                  <c:v>1199</c:v>
                </c:pt>
                <c:pt idx="133">
                  <c:v>1017</c:v>
                </c:pt>
                <c:pt idx="134">
                  <c:v>1052</c:v>
                </c:pt>
                <c:pt idx="135">
                  <c:v>890</c:v>
                </c:pt>
                <c:pt idx="136">
                  <c:v>822</c:v>
                </c:pt>
                <c:pt idx="137">
                  <c:v>1043</c:v>
                </c:pt>
                <c:pt idx="138">
                  <c:v>1102</c:v>
                </c:pt>
                <c:pt idx="139">
                  <c:v>1013</c:v>
                </c:pt>
                <c:pt idx="140">
                  <c:v>1027</c:v>
                </c:pt>
                <c:pt idx="141">
                  <c:v>986</c:v>
                </c:pt>
                <c:pt idx="142">
                  <c:v>687</c:v>
                </c:pt>
                <c:pt idx="143">
                  <c:v>639</c:v>
                </c:pt>
                <c:pt idx="144">
                  <c:v>896</c:v>
                </c:pt>
                <c:pt idx="145">
                  <c:v>886</c:v>
                </c:pt>
                <c:pt idx="146">
                  <c:v>778</c:v>
                </c:pt>
                <c:pt idx="147">
                  <c:v>721</c:v>
                </c:pt>
                <c:pt idx="148">
                  <c:v>671</c:v>
                </c:pt>
                <c:pt idx="149">
                  <c:v>649</c:v>
                </c:pt>
                <c:pt idx="150">
                  <c:v>446</c:v>
                </c:pt>
                <c:pt idx="151">
                  <c:v>730</c:v>
                </c:pt>
                <c:pt idx="152">
                  <c:v>617</c:v>
                </c:pt>
                <c:pt idx="153">
                  <c:v>651</c:v>
                </c:pt>
                <c:pt idx="154">
                  <c:v>602</c:v>
                </c:pt>
                <c:pt idx="155">
                  <c:v>579</c:v>
                </c:pt>
                <c:pt idx="156">
                  <c:v>401</c:v>
                </c:pt>
                <c:pt idx="157">
                  <c:v>555</c:v>
                </c:pt>
                <c:pt idx="158">
                  <c:v>704</c:v>
                </c:pt>
                <c:pt idx="159">
                  <c:v>597</c:v>
                </c:pt>
                <c:pt idx="160">
                  <c:v>693</c:v>
                </c:pt>
                <c:pt idx="161">
                  <c:v>715</c:v>
                </c:pt>
                <c:pt idx="162">
                  <c:v>565</c:v>
                </c:pt>
                <c:pt idx="163">
                  <c:v>442</c:v>
                </c:pt>
                <c:pt idx="164">
                  <c:v>361</c:v>
                </c:pt>
                <c:pt idx="165">
                  <c:v>726</c:v>
                </c:pt>
                <c:pt idx="166">
                  <c:v>685</c:v>
                </c:pt>
                <c:pt idx="167">
                  <c:v>772</c:v>
                </c:pt>
                <c:pt idx="168">
                  <c:v>704</c:v>
                </c:pt>
                <c:pt idx="169">
                  <c:v>569</c:v>
                </c:pt>
                <c:pt idx="170">
                  <c:v>493</c:v>
                </c:pt>
                <c:pt idx="171">
                  <c:v>413</c:v>
                </c:pt>
                <c:pt idx="172">
                  <c:v>793</c:v>
                </c:pt>
                <c:pt idx="173">
                  <c:v>751</c:v>
                </c:pt>
                <c:pt idx="174">
                  <c:v>773</c:v>
                </c:pt>
                <c:pt idx="175">
                  <c:v>731</c:v>
                </c:pt>
                <c:pt idx="176">
                  <c:v>667</c:v>
                </c:pt>
                <c:pt idx="177">
                  <c:v>421</c:v>
                </c:pt>
                <c:pt idx="178">
                  <c:v>371</c:v>
                </c:pt>
                <c:pt idx="179">
                  <c:v>70</c:v>
                </c:pt>
                <c:pt idx="180">
                  <c:v>763</c:v>
                </c:pt>
                <c:pt idx="181">
                  <c:v>846</c:v>
                </c:pt>
                <c:pt idx="182">
                  <c:v>880</c:v>
                </c:pt>
                <c:pt idx="183">
                  <c:v>771</c:v>
                </c:pt>
                <c:pt idx="184">
                  <c:v>743</c:v>
                </c:pt>
                <c:pt idx="185">
                  <c:v>928</c:v>
                </c:pt>
                <c:pt idx="186">
                  <c:v>670</c:v>
                </c:pt>
                <c:pt idx="187">
                  <c:v>891</c:v>
                </c:pt>
                <c:pt idx="188">
                  <c:v>950</c:v>
                </c:pt>
                <c:pt idx="189">
                  <c:v>871</c:v>
                </c:pt>
                <c:pt idx="190">
                  <c:v>758</c:v>
                </c:pt>
                <c:pt idx="191">
                  <c:v>1062</c:v>
                </c:pt>
                <c:pt idx="192">
                  <c:v>816</c:v>
                </c:pt>
                <c:pt idx="193">
                  <c:v>1148</c:v>
                </c:pt>
                <c:pt idx="194">
                  <c:v>1009</c:v>
                </c:pt>
                <c:pt idx="195">
                  <c:v>1129</c:v>
                </c:pt>
                <c:pt idx="196">
                  <c:v>1440</c:v>
                </c:pt>
                <c:pt idx="197">
                  <c:v>1077</c:v>
                </c:pt>
                <c:pt idx="198">
                  <c:v>1040</c:v>
                </c:pt>
                <c:pt idx="199">
                  <c:v>713</c:v>
                </c:pt>
                <c:pt idx="200">
                  <c:v>1089</c:v>
                </c:pt>
                <c:pt idx="201">
                  <c:v>812</c:v>
                </c:pt>
                <c:pt idx="202">
                  <c:v>1182</c:v>
                </c:pt>
                <c:pt idx="203">
                  <c:v>1033</c:v>
                </c:pt>
                <c:pt idx="204">
                  <c:v>1288</c:v>
                </c:pt>
                <c:pt idx="205">
                  <c:v>1041</c:v>
                </c:pt>
                <c:pt idx="206">
                  <c:v>972</c:v>
                </c:pt>
                <c:pt idx="207">
                  <c:v>1184</c:v>
                </c:pt>
                <c:pt idx="208">
                  <c:v>1048</c:v>
                </c:pt>
                <c:pt idx="209">
                  <c:v>1522</c:v>
                </c:pt>
                <c:pt idx="210">
                  <c:v>1276</c:v>
                </c:pt>
                <c:pt idx="211">
                  <c:v>1108</c:v>
                </c:pt>
                <c:pt idx="212">
                  <c:v>1715</c:v>
                </c:pt>
                <c:pt idx="213">
                  <c:v>1406</c:v>
                </c:pt>
                <c:pt idx="214">
                  <c:v>1295</c:v>
                </c:pt>
                <c:pt idx="215">
                  <c:v>1508</c:v>
                </c:pt>
                <c:pt idx="216">
                  <c:v>1735</c:v>
                </c:pt>
                <c:pt idx="217">
                  <c:v>1940</c:v>
                </c:pt>
                <c:pt idx="218">
                  <c:v>1813</c:v>
                </c:pt>
                <c:pt idx="219">
                  <c:v>2988</c:v>
                </c:pt>
                <c:pt idx="220">
                  <c:v>2948</c:v>
                </c:pt>
                <c:pt idx="221">
                  <c:v>2460</c:v>
                </c:pt>
                <c:pt idx="222">
                  <c:v>2659</c:v>
                </c:pt>
                <c:pt idx="223">
                  <c:v>2919</c:v>
                </c:pt>
                <c:pt idx="224">
                  <c:v>3539</c:v>
                </c:pt>
                <c:pt idx="225">
                  <c:v>3497</c:v>
                </c:pt>
                <c:pt idx="226">
                  <c:v>3330</c:v>
                </c:pt>
                <c:pt idx="227">
                  <c:v>2621</c:v>
                </c:pt>
                <c:pt idx="228">
                  <c:v>3103</c:v>
                </c:pt>
                <c:pt idx="229">
                  <c:v>3991</c:v>
                </c:pt>
                <c:pt idx="230">
                  <c:v>3395</c:v>
                </c:pt>
                <c:pt idx="231">
                  <c:v>4322</c:v>
                </c:pt>
                <c:pt idx="232">
                  <c:v>4422</c:v>
                </c:pt>
                <c:pt idx="233">
                  <c:v>3899</c:v>
                </c:pt>
                <c:pt idx="234">
                  <c:v>4368</c:v>
                </c:pt>
                <c:pt idx="235">
                  <c:v>4926</c:v>
                </c:pt>
                <c:pt idx="236">
                  <c:v>6178</c:v>
                </c:pt>
                <c:pt idx="237">
                  <c:v>6634</c:v>
                </c:pt>
                <c:pt idx="238">
                  <c:v>6873</c:v>
                </c:pt>
                <c:pt idx="239">
                  <c:v>6041</c:v>
                </c:pt>
                <c:pt idx="240">
                  <c:v>5692</c:v>
                </c:pt>
                <c:pt idx="241">
                  <c:v>4044</c:v>
                </c:pt>
                <c:pt idx="242">
                  <c:v>7143</c:v>
                </c:pt>
                <c:pt idx="243">
                  <c:v>7108</c:v>
                </c:pt>
                <c:pt idx="244">
                  <c:v>6914</c:v>
                </c:pt>
                <c:pt idx="245">
                  <c:v>6968</c:v>
                </c:pt>
                <c:pt idx="246">
                  <c:v>12871</c:v>
                </c:pt>
                <c:pt idx="247">
                  <c:v>22961</c:v>
                </c:pt>
                <c:pt idx="248">
                  <c:v>12593</c:v>
                </c:pt>
                <c:pt idx="249">
                  <c:v>14542</c:v>
                </c:pt>
                <c:pt idx="250">
                  <c:v>14162</c:v>
                </c:pt>
                <c:pt idx="251">
                  <c:v>17540</c:v>
                </c:pt>
                <c:pt idx="252">
                  <c:v>13864</c:v>
                </c:pt>
                <c:pt idx="253">
                  <c:v>15165</c:v>
                </c:pt>
                <c:pt idx="254">
                  <c:v>12872</c:v>
                </c:pt>
                <c:pt idx="255">
                  <c:v>13972</c:v>
                </c:pt>
                <c:pt idx="256">
                  <c:v>17232</c:v>
                </c:pt>
                <c:pt idx="257">
                  <c:v>19724</c:v>
                </c:pt>
                <c:pt idx="258">
                  <c:v>18978</c:v>
                </c:pt>
                <c:pt idx="259">
                  <c:v>15635</c:v>
                </c:pt>
                <c:pt idx="260">
                  <c:v>16171</c:v>
                </c:pt>
                <c:pt idx="261">
                  <c:v>16981</c:v>
                </c:pt>
                <c:pt idx="262">
                  <c:v>18803</c:v>
                </c:pt>
                <c:pt idx="263">
                  <c:v>21330</c:v>
                </c:pt>
                <c:pt idx="264">
                  <c:v>26687</c:v>
                </c:pt>
                <c:pt idx="265">
                  <c:v>21238</c:v>
                </c:pt>
                <c:pt idx="266">
                  <c:v>20531</c:v>
                </c:pt>
                <c:pt idx="267">
                  <c:v>23012</c:v>
                </c:pt>
                <c:pt idx="268">
                  <c:v>19790</c:v>
                </c:pt>
                <c:pt idx="269">
                  <c:v>20890</c:v>
                </c:pt>
                <c:pt idx="270">
                  <c:v>22885</c:v>
                </c:pt>
                <c:pt idx="271">
                  <c:v>24700</c:v>
                </c:pt>
                <c:pt idx="272">
                  <c:v>23065</c:v>
                </c:pt>
                <c:pt idx="273">
                  <c:v>24405</c:v>
                </c:pt>
                <c:pt idx="274">
                  <c:v>21915</c:v>
                </c:pt>
                <c:pt idx="275">
                  <c:v>23254</c:v>
                </c:pt>
                <c:pt idx="276">
                  <c:v>18950</c:v>
                </c:pt>
                <c:pt idx="277">
                  <c:v>20018</c:v>
                </c:pt>
                <c:pt idx="278">
                  <c:v>25177</c:v>
                </c:pt>
                <c:pt idx="279">
                  <c:v>24138</c:v>
                </c:pt>
                <c:pt idx="280">
                  <c:v>23287</c:v>
                </c:pt>
                <c:pt idx="281">
                  <c:v>24957</c:v>
                </c:pt>
                <c:pt idx="282">
                  <c:v>20572</c:v>
                </c:pt>
                <c:pt idx="283">
                  <c:v>21350</c:v>
                </c:pt>
                <c:pt idx="284">
                  <c:v>20412</c:v>
                </c:pt>
                <c:pt idx="285">
                  <c:v>22950</c:v>
                </c:pt>
                <c:pt idx="286">
                  <c:v>33470</c:v>
                </c:pt>
                <c:pt idx="287">
                  <c:v>27301</c:v>
                </c:pt>
                <c:pt idx="288">
                  <c:v>26860</c:v>
                </c:pt>
                <c:pt idx="289">
                  <c:v>24962</c:v>
                </c:pt>
                <c:pt idx="290">
                  <c:v>21363</c:v>
                </c:pt>
                <c:pt idx="291">
                  <c:v>20051</c:v>
                </c:pt>
                <c:pt idx="292">
                  <c:v>19609</c:v>
                </c:pt>
                <c:pt idx="293">
                  <c:v>22915</c:v>
                </c:pt>
                <c:pt idx="294">
                  <c:v>20252</c:v>
                </c:pt>
                <c:pt idx="295">
                  <c:v>19875</c:v>
                </c:pt>
                <c:pt idx="296">
                  <c:v>18662</c:v>
                </c:pt>
                <c:pt idx="297">
                  <c:v>15450</c:v>
                </c:pt>
                <c:pt idx="298">
                  <c:v>11299</c:v>
                </c:pt>
                <c:pt idx="299">
                  <c:v>18213</c:v>
                </c:pt>
                <c:pt idx="300">
                  <c:v>17555</c:v>
                </c:pt>
                <c:pt idx="301">
                  <c:v>14739</c:v>
                </c:pt>
                <c:pt idx="302">
                  <c:v>15871</c:v>
                </c:pt>
                <c:pt idx="303">
                  <c:v>12155</c:v>
                </c:pt>
                <c:pt idx="304">
                  <c:v>12330</c:v>
                </c:pt>
                <c:pt idx="305">
                  <c:v>13429</c:v>
                </c:pt>
                <c:pt idx="306">
                  <c:v>16170</c:v>
                </c:pt>
                <c:pt idx="307">
                  <c:v>14878</c:v>
                </c:pt>
                <c:pt idx="308">
                  <c:v>16298</c:v>
                </c:pt>
                <c:pt idx="309">
                  <c:v>15539</c:v>
                </c:pt>
                <c:pt idx="310">
                  <c:v>17271</c:v>
                </c:pt>
                <c:pt idx="311">
                  <c:v>14718</c:v>
                </c:pt>
                <c:pt idx="312">
                  <c:v>12281</c:v>
                </c:pt>
                <c:pt idx="313">
                  <c:v>16578</c:v>
                </c:pt>
                <c:pt idx="314">
                  <c:v>20964</c:v>
                </c:pt>
                <c:pt idx="315">
                  <c:v>21672</c:v>
                </c:pt>
                <c:pt idx="316">
                  <c:v>21501</c:v>
                </c:pt>
                <c:pt idx="317">
                  <c:v>18447</c:v>
                </c:pt>
                <c:pt idx="318">
                  <c:v>20263</c:v>
                </c:pt>
                <c:pt idx="319">
                  <c:v>18450</c:v>
                </c:pt>
                <c:pt idx="320">
                  <c:v>25161</c:v>
                </c:pt>
                <c:pt idx="321">
                  <c:v>35383</c:v>
                </c:pt>
                <c:pt idx="322">
                  <c:v>28507</c:v>
                </c:pt>
                <c:pt idx="323">
                  <c:v>27052</c:v>
                </c:pt>
                <c:pt idx="324">
                  <c:v>35928</c:v>
                </c:pt>
                <c:pt idx="325">
                  <c:v>33364</c:v>
                </c:pt>
                <c:pt idx="326">
                  <c:v>36803</c:v>
                </c:pt>
                <c:pt idx="327">
                  <c:v>39237</c:v>
                </c:pt>
                <c:pt idx="328">
                  <c:v>39036</c:v>
                </c:pt>
                <c:pt idx="329">
                  <c:v>32725</c:v>
                </c:pt>
                <c:pt idx="330">
                  <c:v>34693</c:v>
                </c:pt>
                <c:pt idx="331">
                  <c:v>32340</c:v>
                </c:pt>
                <c:pt idx="332">
                  <c:v>41385</c:v>
                </c:pt>
                <c:pt idx="333">
                  <c:v>53135</c:v>
                </c:pt>
                <c:pt idx="334">
                  <c:v>50023</c:v>
                </c:pt>
                <c:pt idx="335">
                  <c:v>55892</c:v>
                </c:pt>
                <c:pt idx="336">
                  <c:v>53285</c:v>
                </c:pt>
                <c:pt idx="337">
                  <c:v>57724</c:v>
                </c:pt>
                <c:pt idx="338">
                  <c:v>54990</c:v>
                </c:pt>
                <c:pt idx="339">
                  <c:v>58784</c:v>
                </c:pt>
                <c:pt idx="340">
                  <c:v>60916</c:v>
                </c:pt>
                <c:pt idx="341">
                  <c:v>62322</c:v>
                </c:pt>
                <c:pt idx="342">
                  <c:v>52618</c:v>
                </c:pt>
                <c:pt idx="343">
                  <c:v>68053</c:v>
                </c:pt>
                <c:pt idx="344">
                  <c:v>59937</c:v>
                </c:pt>
                <c:pt idx="345">
                  <c:v>54940</c:v>
                </c:pt>
                <c:pt idx="346">
                  <c:v>46169</c:v>
                </c:pt>
                <c:pt idx="347">
                  <c:v>45533</c:v>
                </c:pt>
                <c:pt idx="348">
                  <c:v>47525</c:v>
                </c:pt>
                <c:pt idx="349">
                  <c:v>48682</c:v>
                </c:pt>
                <c:pt idx="350">
                  <c:v>55761</c:v>
                </c:pt>
                <c:pt idx="351">
                  <c:v>41342</c:v>
                </c:pt>
                <c:pt idx="352">
                  <c:v>38598</c:v>
                </c:pt>
                <c:pt idx="353">
                  <c:v>37535</c:v>
                </c:pt>
                <c:pt idx="354">
                  <c:v>33355</c:v>
                </c:pt>
                <c:pt idx="355">
                  <c:v>38905</c:v>
                </c:pt>
                <c:pt idx="356">
                  <c:v>37892</c:v>
                </c:pt>
                <c:pt idx="357">
                  <c:v>40261</c:v>
                </c:pt>
                <c:pt idx="358">
                  <c:v>33552</c:v>
                </c:pt>
                <c:pt idx="359">
                  <c:v>30004</c:v>
                </c:pt>
                <c:pt idx="360">
                  <c:v>22195</c:v>
                </c:pt>
                <c:pt idx="361">
                  <c:v>20088</c:v>
                </c:pt>
                <c:pt idx="362">
                  <c:v>25308</c:v>
                </c:pt>
                <c:pt idx="363">
                  <c:v>28680</c:v>
                </c:pt>
                <c:pt idx="364">
                  <c:v>29079</c:v>
                </c:pt>
                <c:pt idx="365">
                  <c:v>23275</c:v>
                </c:pt>
                <c:pt idx="366">
                  <c:v>21088</c:v>
                </c:pt>
                <c:pt idx="367">
                  <c:v>18607</c:v>
                </c:pt>
                <c:pt idx="368">
                  <c:v>16840</c:v>
                </c:pt>
                <c:pt idx="369">
                  <c:v>19202</c:v>
                </c:pt>
                <c:pt idx="370">
                  <c:v>20634</c:v>
                </c:pt>
                <c:pt idx="371">
                  <c:v>19114</c:v>
                </c:pt>
                <c:pt idx="372">
                  <c:v>18262</c:v>
                </c:pt>
                <c:pt idx="373">
                  <c:v>15845</c:v>
                </c:pt>
                <c:pt idx="374">
                  <c:v>14104</c:v>
                </c:pt>
                <c:pt idx="375">
                  <c:v>12364</c:v>
                </c:pt>
                <c:pt idx="376">
                  <c:v>13013</c:v>
                </c:pt>
                <c:pt idx="377">
                  <c:v>13494</c:v>
                </c:pt>
                <c:pt idx="378">
                  <c:v>15144</c:v>
                </c:pt>
                <c:pt idx="379">
                  <c:v>13307</c:v>
                </c:pt>
                <c:pt idx="380">
                  <c:v>10972</c:v>
                </c:pt>
                <c:pt idx="381">
                  <c:v>9765</c:v>
                </c:pt>
                <c:pt idx="382">
                  <c:v>10625</c:v>
                </c:pt>
                <c:pt idx="383">
                  <c:v>12717</c:v>
                </c:pt>
                <c:pt idx="384">
                  <c:v>12057</c:v>
                </c:pt>
                <c:pt idx="385">
                  <c:v>12027</c:v>
                </c:pt>
                <c:pt idx="386">
                  <c:v>10406</c:v>
                </c:pt>
                <c:pt idx="387">
                  <c:v>9834</c:v>
                </c:pt>
                <c:pt idx="388">
                  <c:v>10641</c:v>
                </c:pt>
                <c:pt idx="389">
                  <c:v>8489</c:v>
                </c:pt>
                <c:pt idx="390">
                  <c:v>9938</c:v>
                </c:pt>
                <c:pt idx="391">
                  <c:v>9985</c:v>
                </c:pt>
                <c:pt idx="392">
                  <c:v>8523</c:v>
                </c:pt>
                <c:pt idx="393">
                  <c:v>74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F2B-9740-8495-66E3C45149B7}"/>
            </c:ext>
          </c:extLst>
        </c:ser>
        <c:ser>
          <c:idx val="1"/>
          <c:order val="1"/>
          <c:tx>
            <c:v>AY</c:v>
          </c:tx>
          <c:spPr>
            <a:ln w="19050" cmpd="sng"/>
          </c:spPr>
          <c:marker>
            <c:symbol val="none"/>
          </c:marker>
          <c:cat>
            <c:numRef>
              <c:f>UKCovid!$A$7:$A$402</c:f>
              <c:numCache>
                <c:formatCode>d\-mmm</c:formatCode>
                <c:ptCount val="396"/>
                <c:pt idx="0">
                  <c:v>43862</c:v>
                </c:pt>
                <c:pt idx="1">
                  <c:v>43863</c:v>
                </c:pt>
                <c:pt idx="2">
                  <c:v>43864</c:v>
                </c:pt>
                <c:pt idx="3">
                  <c:v>43865</c:v>
                </c:pt>
                <c:pt idx="4">
                  <c:v>43866</c:v>
                </c:pt>
                <c:pt idx="5">
                  <c:v>43867</c:v>
                </c:pt>
                <c:pt idx="6">
                  <c:v>43868</c:v>
                </c:pt>
                <c:pt idx="7">
                  <c:v>43869</c:v>
                </c:pt>
                <c:pt idx="8">
                  <c:v>43870</c:v>
                </c:pt>
                <c:pt idx="9">
                  <c:v>43871</c:v>
                </c:pt>
                <c:pt idx="10">
                  <c:v>43872</c:v>
                </c:pt>
                <c:pt idx="11">
                  <c:v>43873</c:v>
                </c:pt>
                <c:pt idx="12">
                  <c:v>43874</c:v>
                </c:pt>
                <c:pt idx="13">
                  <c:v>43875</c:v>
                </c:pt>
                <c:pt idx="14">
                  <c:v>43876</c:v>
                </c:pt>
                <c:pt idx="15">
                  <c:v>43877</c:v>
                </c:pt>
                <c:pt idx="16">
                  <c:v>43878</c:v>
                </c:pt>
                <c:pt idx="17">
                  <c:v>43879</c:v>
                </c:pt>
                <c:pt idx="18">
                  <c:v>43880</c:v>
                </c:pt>
                <c:pt idx="19">
                  <c:v>43881</c:v>
                </c:pt>
                <c:pt idx="20">
                  <c:v>43882</c:v>
                </c:pt>
                <c:pt idx="21">
                  <c:v>43883</c:v>
                </c:pt>
                <c:pt idx="22">
                  <c:v>43884</c:v>
                </c:pt>
                <c:pt idx="23">
                  <c:v>43885</c:v>
                </c:pt>
                <c:pt idx="24">
                  <c:v>43886</c:v>
                </c:pt>
                <c:pt idx="25">
                  <c:v>43887</c:v>
                </c:pt>
                <c:pt idx="26">
                  <c:v>43888</c:v>
                </c:pt>
                <c:pt idx="27">
                  <c:v>43889</c:v>
                </c:pt>
                <c:pt idx="28">
                  <c:v>43890</c:v>
                </c:pt>
                <c:pt idx="29">
                  <c:v>43891</c:v>
                </c:pt>
                <c:pt idx="30">
                  <c:v>43892</c:v>
                </c:pt>
                <c:pt idx="31">
                  <c:v>43893</c:v>
                </c:pt>
                <c:pt idx="32">
                  <c:v>43894</c:v>
                </c:pt>
                <c:pt idx="33">
                  <c:v>43895</c:v>
                </c:pt>
                <c:pt idx="34">
                  <c:v>43896</c:v>
                </c:pt>
                <c:pt idx="35">
                  <c:v>43897</c:v>
                </c:pt>
                <c:pt idx="36">
                  <c:v>43898</c:v>
                </c:pt>
                <c:pt idx="37">
                  <c:v>43899</c:v>
                </c:pt>
                <c:pt idx="38">
                  <c:v>43900</c:v>
                </c:pt>
                <c:pt idx="39">
                  <c:v>43901</c:v>
                </c:pt>
                <c:pt idx="40">
                  <c:v>43902</c:v>
                </c:pt>
                <c:pt idx="41">
                  <c:v>43903</c:v>
                </c:pt>
                <c:pt idx="42">
                  <c:v>43904</c:v>
                </c:pt>
                <c:pt idx="43">
                  <c:v>43905</c:v>
                </c:pt>
                <c:pt idx="44">
                  <c:v>43906</c:v>
                </c:pt>
                <c:pt idx="45">
                  <c:v>43907</c:v>
                </c:pt>
                <c:pt idx="46">
                  <c:v>43908</c:v>
                </c:pt>
                <c:pt idx="47">
                  <c:v>43909</c:v>
                </c:pt>
                <c:pt idx="48">
                  <c:v>43910</c:v>
                </c:pt>
                <c:pt idx="49">
                  <c:v>43911</c:v>
                </c:pt>
                <c:pt idx="50">
                  <c:v>43912</c:v>
                </c:pt>
                <c:pt idx="51">
                  <c:v>43913</c:v>
                </c:pt>
                <c:pt idx="52">
                  <c:v>43914</c:v>
                </c:pt>
                <c:pt idx="53">
                  <c:v>43915</c:v>
                </c:pt>
                <c:pt idx="54">
                  <c:v>43916</c:v>
                </c:pt>
                <c:pt idx="55">
                  <c:v>43917</c:v>
                </c:pt>
                <c:pt idx="56">
                  <c:v>43918</c:v>
                </c:pt>
                <c:pt idx="57">
                  <c:v>43919</c:v>
                </c:pt>
                <c:pt idx="58">
                  <c:v>43920</c:v>
                </c:pt>
                <c:pt idx="59">
                  <c:v>43921</c:v>
                </c:pt>
                <c:pt idx="60">
                  <c:v>43922</c:v>
                </c:pt>
                <c:pt idx="61">
                  <c:v>43923</c:v>
                </c:pt>
                <c:pt idx="62">
                  <c:v>43924</c:v>
                </c:pt>
                <c:pt idx="63">
                  <c:v>43925</c:v>
                </c:pt>
                <c:pt idx="64">
                  <c:v>43926</c:v>
                </c:pt>
                <c:pt idx="65">
                  <c:v>43927</c:v>
                </c:pt>
                <c:pt idx="66">
                  <c:v>43928</c:v>
                </c:pt>
                <c:pt idx="67">
                  <c:v>43929</c:v>
                </c:pt>
                <c:pt idx="68">
                  <c:v>43930</c:v>
                </c:pt>
                <c:pt idx="69">
                  <c:v>43931</c:v>
                </c:pt>
                <c:pt idx="70">
                  <c:v>43932</c:v>
                </c:pt>
                <c:pt idx="71">
                  <c:v>43933</c:v>
                </c:pt>
                <c:pt idx="72">
                  <c:v>43934</c:v>
                </c:pt>
                <c:pt idx="73">
                  <c:v>43935</c:v>
                </c:pt>
                <c:pt idx="74">
                  <c:v>43936</c:v>
                </c:pt>
                <c:pt idx="75">
                  <c:v>43937</c:v>
                </c:pt>
                <c:pt idx="76">
                  <c:v>43938</c:v>
                </c:pt>
                <c:pt idx="77">
                  <c:v>43939</c:v>
                </c:pt>
                <c:pt idx="78">
                  <c:v>43940</c:v>
                </c:pt>
                <c:pt idx="79">
                  <c:v>43941</c:v>
                </c:pt>
                <c:pt idx="80">
                  <c:v>43942</c:v>
                </c:pt>
                <c:pt idx="81">
                  <c:v>43943</c:v>
                </c:pt>
                <c:pt idx="82">
                  <c:v>43944</c:v>
                </c:pt>
                <c:pt idx="83">
                  <c:v>43945</c:v>
                </c:pt>
                <c:pt idx="84">
                  <c:v>43946</c:v>
                </c:pt>
                <c:pt idx="85">
                  <c:v>43947</c:v>
                </c:pt>
                <c:pt idx="86">
                  <c:v>43948</c:v>
                </c:pt>
                <c:pt idx="87">
                  <c:v>43949</c:v>
                </c:pt>
                <c:pt idx="88">
                  <c:v>43950</c:v>
                </c:pt>
                <c:pt idx="89">
                  <c:v>43951</c:v>
                </c:pt>
                <c:pt idx="90">
                  <c:v>43952</c:v>
                </c:pt>
                <c:pt idx="91">
                  <c:v>43953</c:v>
                </c:pt>
                <c:pt idx="92">
                  <c:v>43954</c:v>
                </c:pt>
                <c:pt idx="93">
                  <c:v>43955</c:v>
                </c:pt>
                <c:pt idx="94">
                  <c:v>43956</c:v>
                </c:pt>
                <c:pt idx="95">
                  <c:v>43957</c:v>
                </c:pt>
                <c:pt idx="96">
                  <c:v>43958</c:v>
                </c:pt>
                <c:pt idx="97">
                  <c:v>43959</c:v>
                </c:pt>
                <c:pt idx="98">
                  <c:v>43960</c:v>
                </c:pt>
                <c:pt idx="99">
                  <c:v>43961</c:v>
                </c:pt>
                <c:pt idx="100">
                  <c:v>43962</c:v>
                </c:pt>
                <c:pt idx="101">
                  <c:v>43963</c:v>
                </c:pt>
                <c:pt idx="102">
                  <c:v>43964</c:v>
                </c:pt>
                <c:pt idx="103">
                  <c:v>43965</c:v>
                </c:pt>
                <c:pt idx="104">
                  <c:v>43966</c:v>
                </c:pt>
                <c:pt idx="105">
                  <c:v>43967</c:v>
                </c:pt>
                <c:pt idx="106">
                  <c:v>43968</c:v>
                </c:pt>
                <c:pt idx="107">
                  <c:v>43969</c:v>
                </c:pt>
                <c:pt idx="108">
                  <c:v>43970</c:v>
                </c:pt>
                <c:pt idx="109">
                  <c:v>43971</c:v>
                </c:pt>
                <c:pt idx="110">
                  <c:v>43972</c:v>
                </c:pt>
                <c:pt idx="111">
                  <c:v>43973</c:v>
                </c:pt>
                <c:pt idx="112">
                  <c:v>43974</c:v>
                </c:pt>
                <c:pt idx="113">
                  <c:v>43975</c:v>
                </c:pt>
                <c:pt idx="114">
                  <c:v>43976</c:v>
                </c:pt>
                <c:pt idx="115">
                  <c:v>43977</c:v>
                </c:pt>
                <c:pt idx="116">
                  <c:v>43978</c:v>
                </c:pt>
                <c:pt idx="117">
                  <c:v>43979</c:v>
                </c:pt>
                <c:pt idx="118">
                  <c:v>43980</c:v>
                </c:pt>
                <c:pt idx="119">
                  <c:v>43981</c:v>
                </c:pt>
                <c:pt idx="120">
                  <c:v>43982</c:v>
                </c:pt>
                <c:pt idx="121">
                  <c:v>43983</c:v>
                </c:pt>
                <c:pt idx="122">
                  <c:v>43984</c:v>
                </c:pt>
                <c:pt idx="123">
                  <c:v>43985</c:v>
                </c:pt>
                <c:pt idx="124">
                  <c:v>43986</c:v>
                </c:pt>
                <c:pt idx="125">
                  <c:v>43987</c:v>
                </c:pt>
                <c:pt idx="126">
                  <c:v>43988</c:v>
                </c:pt>
                <c:pt idx="127">
                  <c:v>43989</c:v>
                </c:pt>
                <c:pt idx="128">
                  <c:v>43990</c:v>
                </c:pt>
                <c:pt idx="129">
                  <c:v>43991</c:v>
                </c:pt>
                <c:pt idx="130">
                  <c:v>43992</c:v>
                </c:pt>
                <c:pt idx="131">
                  <c:v>43993</c:v>
                </c:pt>
                <c:pt idx="132">
                  <c:v>43994</c:v>
                </c:pt>
                <c:pt idx="133">
                  <c:v>43995</c:v>
                </c:pt>
                <c:pt idx="134">
                  <c:v>43996</c:v>
                </c:pt>
                <c:pt idx="135">
                  <c:v>43997</c:v>
                </c:pt>
                <c:pt idx="136">
                  <c:v>43998</c:v>
                </c:pt>
                <c:pt idx="137">
                  <c:v>43999</c:v>
                </c:pt>
                <c:pt idx="138">
                  <c:v>44000</c:v>
                </c:pt>
                <c:pt idx="139">
                  <c:v>44001</c:v>
                </c:pt>
                <c:pt idx="140">
                  <c:v>44002</c:v>
                </c:pt>
                <c:pt idx="141">
                  <c:v>44003</c:v>
                </c:pt>
                <c:pt idx="142">
                  <c:v>44004</c:v>
                </c:pt>
                <c:pt idx="143">
                  <c:v>44005</c:v>
                </c:pt>
                <c:pt idx="144">
                  <c:v>44006</c:v>
                </c:pt>
                <c:pt idx="145">
                  <c:v>44007</c:v>
                </c:pt>
                <c:pt idx="146">
                  <c:v>44008</c:v>
                </c:pt>
                <c:pt idx="147">
                  <c:v>44009</c:v>
                </c:pt>
                <c:pt idx="148">
                  <c:v>44010</c:v>
                </c:pt>
                <c:pt idx="149">
                  <c:v>44011</c:v>
                </c:pt>
                <c:pt idx="150">
                  <c:v>44012</c:v>
                </c:pt>
                <c:pt idx="151">
                  <c:v>44013</c:v>
                </c:pt>
                <c:pt idx="152">
                  <c:v>44014</c:v>
                </c:pt>
                <c:pt idx="153">
                  <c:v>44015</c:v>
                </c:pt>
                <c:pt idx="154">
                  <c:v>44016</c:v>
                </c:pt>
                <c:pt idx="155">
                  <c:v>44017</c:v>
                </c:pt>
                <c:pt idx="156">
                  <c:v>44018</c:v>
                </c:pt>
                <c:pt idx="157">
                  <c:v>44019</c:v>
                </c:pt>
                <c:pt idx="158">
                  <c:v>44020</c:v>
                </c:pt>
                <c:pt idx="159">
                  <c:v>44021</c:v>
                </c:pt>
                <c:pt idx="160">
                  <c:v>44022</c:v>
                </c:pt>
                <c:pt idx="161">
                  <c:v>44023</c:v>
                </c:pt>
                <c:pt idx="162">
                  <c:v>44024</c:v>
                </c:pt>
                <c:pt idx="163">
                  <c:v>44025</c:v>
                </c:pt>
                <c:pt idx="164">
                  <c:v>44026</c:v>
                </c:pt>
                <c:pt idx="165">
                  <c:v>44027</c:v>
                </c:pt>
                <c:pt idx="166">
                  <c:v>44028</c:v>
                </c:pt>
                <c:pt idx="167">
                  <c:v>44029</c:v>
                </c:pt>
                <c:pt idx="168">
                  <c:v>44030</c:v>
                </c:pt>
                <c:pt idx="169">
                  <c:v>44031</c:v>
                </c:pt>
                <c:pt idx="170">
                  <c:v>44032</c:v>
                </c:pt>
                <c:pt idx="171">
                  <c:v>44033</c:v>
                </c:pt>
                <c:pt idx="172">
                  <c:v>44034</c:v>
                </c:pt>
                <c:pt idx="173">
                  <c:v>44035</c:v>
                </c:pt>
                <c:pt idx="174">
                  <c:v>44036</c:v>
                </c:pt>
                <c:pt idx="175">
                  <c:v>44037</c:v>
                </c:pt>
                <c:pt idx="176">
                  <c:v>44038</c:v>
                </c:pt>
                <c:pt idx="177">
                  <c:v>44039</c:v>
                </c:pt>
                <c:pt idx="178">
                  <c:v>44040</c:v>
                </c:pt>
                <c:pt idx="179">
                  <c:v>44041</c:v>
                </c:pt>
                <c:pt idx="180">
                  <c:v>44042</c:v>
                </c:pt>
                <c:pt idx="181">
                  <c:v>44043</c:v>
                </c:pt>
                <c:pt idx="182">
                  <c:v>44044</c:v>
                </c:pt>
                <c:pt idx="183">
                  <c:v>44045</c:v>
                </c:pt>
                <c:pt idx="184">
                  <c:v>44046</c:v>
                </c:pt>
                <c:pt idx="185">
                  <c:v>44047</c:v>
                </c:pt>
                <c:pt idx="186">
                  <c:v>44048</c:v>
                </c:pt>
                <c:pt idx="187">
                  <c:v>44049</c:v>
                </c:pt>
                <c:pt idx="188">
                  <c:v>44050</c:v>
                </c:pt>
                <c:pt idx="189">
                  <c:v>44051</c:v>
                </c:pt>
                <c:pt idx="190">
                  <c:v>44052</c:v>
                </c:pt>
                <c:pt idx="191">
                  <c:v>44053</c:v>
                </c:pt>
                <c:pt idx="192">
                  <c:v>44054</c:v>
                </c:pt>
                <c:pt idx="193">
                  <c:v>44055</c:v>
                </c:pt>
                <c:pt idx="194">
                  <c:v>44056</c:v>
                </c:pt>
                <c:pt idx="195">
                  <c:v>44057</c:v>
                </c:pt>
                <c:pt idx="196">
                  <c:v>44058</c:v>
                </c:pt>
                <c:pt idx="197">
                  <c:v>44059</c:v>
                </c:pt>
                <c:pt idx="198">
                  <c:v>44060</c:v>
                </c:pt>
                <c:pt idx="199">
                  <c:v>44061</c:v>
                </c:pt>
                <c:pt idx="200">
                  <c:v>44062</c:v>
                </c:pt>
                <c:pt idx="201">
                  <c:v>44063</c:v>
                </c:pt>
                <c:pt idx="202">
                  <c:v>44064</c:v>
                </c:pt>
                <c:pt idx="203">
                  <c:v>44065</c:v>
                </c:pt>
                <c:pt idx="204">
                  <c:v>44066</c:v>
                </c:pt>
                <c:pt idx="205">
                  <c:v>44067</c:v>
                </c:pt>
                <c:pt idx="206">
                  <c:v>44068</c:v>
                </c:pt>
                <c:pt idx="207">
                  <c:v>44069</c:v>
                </c:pt>
                <c:pt idx="208">
                  <c:v>44070</c:v>
                </c:pt>
                <c:pt idx="209">
                  <c:v>44071</c:v>
                </c:pt>
                <c:pt idx="210">
                  <c:v>44072</c:v>
                </c:pt>
                <c:pt idx="211">
                  <c:v>44073</c:v>
                </c:pt>
                <c:pt idx="212">
                  <c:v>44074</c:v>
                </c:pt>
                <c:pt idx="213">
                  <c:v>44075</c:v>
                </c:pt>
                <c:pt idx="214">
                  <c:v>44076</c:v>
                </c:pt>
                <c:pt idx="215">
                  <c:v>44077</c:v>
                </c:pt>
                <c:pt idx="216">
                  <c:v>44078</c:v>
                </c:pt>
                <c:pt idx="217">
                  <c:v>44079</c:v>
                </c:pt>
                <c:pt idx="218">
                  <c:v>44080</c:v>
                </c:pt>
                <c:pt idx="219">
                  <c:v>44081</c:v>
                </c:pt>
                <c:pt idx="220">
                  <c:v>44082</c:v>
                </c:pt>
                <c:pt idx="221">
                  <c:v>44083</c:v>
                </c:pt>
                <c:pt idx="222">
                  <c:v>44084</c:v>
                </c:pt>
                <c:pt idx="223">
                  <c:v>44085</c:v>
                </c:pt>
                <c:pt idx="224">
                  <c:v>44086</c:v>
                </c:pt>
                <c:pt idx="225">
                  <c:v>44087</c:v>
                </c:pt>
                <c:pt idx="226">
                  <c:v>44088</c:v>
                </c:pt>
                <c:pt idx="227">
                  <c:v>44089</c:v>
                </c:pt>
                <c:pt idx="228">
                  <c:v>44090</c:v>
                </c:pt>
                <c:pt idx="229">
                  <c:v>44091</c:v>
                </c:pt>
                <c:pt idx="230">
                  <c:v>44092</c:v>
                </c:pt>
                <c:pt idx="231">
                  <c:v>44093</c:v>
                </c:pt>
                <c:pt idx="232">
                  <c:v>44094</c:v>
                </c:pt>
                <c:pt idx="233">
                  <c:v>44095</c:v>
                </c:pt>
                <c:pt idx="234">
                  <c:v>44096</c:v>
                </c:pt>
                <c:pt idx="235">
                  <c:v>44097</c:v>
                </c:pt>
                <c:pt idx="236">
                  <c:v>44098</c:v>
                </c:pt>
                <c:pt idx="237">
                  <c:v>44099</c:v>
                </c:pt>
                <c:pt idx="238">
                  <c:v>44100</c:v>
                </c:pt>
                <c:pt idx="239">
                  <c:v>44101</c:v>
                </c:pt>
                <c:pt idx="240">
                  <c:v>44102</c:v>
                </c:pt>
                <c:pt idx="241">
                  <c:v>44103</c:v>
                </c:pt>
                <c:pt idx="242">
                  <c:v>44104</c:v>
                </c:pt>
                <c:pt idx="243">
                  <c:v>44105</c:v>
                </c:pt>
                <c:pt idx="244">
                  <c:v>44106</c:v>
                </c:pt>
                <c:pt idx="245">
                  <c:v>44107</c:v>
                </c:pt>
                <c:pt idx="246">
                  <c:v>44108</c:v>
                </c:pt>
                <c:pt idx="247">
                  <c:v>44109</c:v>
                </c:pt>
                <c:pt idx="248">
                  <c:v>44110</c:v>
                </c:pt>
                <c:pt idx="249">
                  <c:v>44111</c:v>
                </c:pt>
                <c:pt idx="250">
                  <c:v>44112</c:v>
                </c:pt>
                <c:pt idx="251">
                  <c:v>44113</c:v>
                </c:pt>
                <c:pt idx="252">
                  <c:v>44114</c:v>
                </c:pt>
                <c:pt idx="253">
                  <c:v>44115</c:v>
                </c:pt>
                <c:pt idx="254">
                  <c:v>44116</c:v>
                </c:pt>
                <c:pt idx="255">
                  <c:v>44117</c:v>
                </c:pt>
                <c:pt idx="256">
                  <c:v>44118</c:v>
                </c:pt>
                <c:pt idx="257">
                  <c:v>44119</c:v>
                </c:pt>
                <c:pt idx="258">
                  <c:v>44120</c:v>
                </c:pt>
                <c:pt idx="259">
                  <c:v>44121</c:v>
                </c:pt>
                <c:pt idx="260">
                  <c:v>44122</c:v>
                </c:pt>
                <c:pt idx="261">
                  <c:v>44123</c:v>
                </c:pt>
                <c:pt idx="262">
                  <c:v>44124</c:v>
                </c:pt>
                <c:pt idx="263">
                  <c:v>44125</c:v>
                </c:pt>
                <c:pt idx="264">
                  <c:v>44126</c:v>
                </c:pt>
                <c:pt idx="265">
                  <c:v>44127</c:v>
                </c:pt>
                <c:pt idx="266">
                  <c:v>44128</c:v>
                </c:pt>
                <c:pt idx="267">
                  <c:v>44129</c:v>
                </c:pt>
                <c:pt idx="268">
                  <c:v>44130</c:v>
                </c:pt>
                <c:pt idx="269">
                  <c:v>44131</c:v>
                </c:pt>
                <c:pt idx="270">
                  <c:v>44132</c:v>
                </c:pt>
                <c:pt idx="271">
                  <c:v>44133</c:v>
                </c:pt>
                <c:pt idx="272">
                  <c:v>44134</c:v>
                </c:pt>
                <c:pt idx="273">
                  <c:v>44135</c:v>
                </c:pt>
                <c:pt idx="274">
                  <c:v>44136</c:v>
                </c:pt>
                <c:pt idx="275">
                  <c:v>44137</c:v>
                </c:pt>
                <c:pt idx="276">
                  <c:v>44138</c:v>
                </c:pt>
                <c:pt idx="277">
                  <c:v>44139</c:v>
                </c:pt>
                <c:pt idx="278">
                  <c:v>44140</c:v>
                </c:pt>
                <c:pt idx="279">
                  <c:v>44141</c:v>
                </c:pt>
                <c:pt idx="280">
                  <c:v>44142</c:v>
                </c:pt>
                <c:pt idx="281">
                  <c:v>44143</c:v>
                </c:pt>
                <c:pt idx="282">
                  <c:v>44144</c:v>
                </c:pt>
                <c:pt idx="283">
                  <c:v>44145</c:v>
                </c:pt>
                <c:pt idx="284">
                  <c:v>44146</c:v>
                </c:pt>
                <c:pt idx="285">
                  <c:v>44147</c:v>
                </c:pt>
                <c:pt idx="286">
                  <c:v>44148</c:v>
                </c:pt>
                <c:pt idx="287">
                  <c:v>44149</c:v>
                </c:pt>
                <c:pt idx="288">
                  <c:v>44150</c:v>
                </c:pt>
                <c:pt idx="289">
                  <c:v>44151</c:v>
                </c:pt>
                <c:pt idx="290">
                  <c:v>44152</c:v>
                </c:pt>
                <c:pt idx="291">
                  <c:v>44153</c:v>
                </c:pt>
                <c:pt idx="292">
                  <c:v>44154</c:v>
                </c:pt>
                <c:pt idx="293">
                  <c:v>44155</c:v>
                </c:pt>
                <c:pt idx="294">
                  <c:v>44156</c:v>
                </c:pt>
                <c:pt idx="295">
                  <c:v>44157</c:v>
                </c:pt>
                <c:pt idx="296">
                  <c:v>44158</c:v>
                </c:pt>
                <c:pt idx="297">
                  <c:v>44159</c:v>
                </c:pt>
                <c:pt idx="298">
                  <c:v>44160</c:v>
                </c:pt>
                <c:pt idx="299">
                  <c:v>44161</c:v>
                </c:pt>
                <c:pt idx="300">
                  <c:v>44162</c:v>
                </c:pt>
                <c:pt idx="301">
                  <c:v>44163</c:v>
                </c:pt>
                <c:pt idx="302">
                  <c:v>44164</c:v>
                </c:pt>
                <c:pt idx="303">
                  <c:v>44165</c:v>
                </c:pt>
                <c:pt idx="304">
                  <c:v>44166</c:v>
                </c:pt>
                <c:pt idx="305">
                  <c:v>44167</c:v>
                </c:pt>
                <c:pt idx="306">
                  <c:v>44168</c:v>
                </c:pt>
                <c:pt idx="307">
                  <c:v>44169</c:v>
                </c:pt>
                <c:pt idx="308">
                  <c:v>44170</c:v>
                </c:pt>
                <c:pt idx="309">
                  <c:v>44171</c:v>
                </c:pt>
                <c:pt idx="310">
                  <c:v>44172</c:v>
                </c:pt>
                <c:pt idx="311">
                  <c:v>44173</c:v>
                </c:pt>
                <c:pt idx="312">
                  <c:v>44174</c:v>
                </c:pt>
                <c:pt idx="313">
                  <c:v>44175</c:v>
                </c:pt>
                <c:pt idx="314">
                  <c:v>44176</c:v>
                </c:pt>
                <c:pt idx="315">
                  <c:v>44177</c:v>
                </c:pt>
                <c:pt idx="316">
                  <c:v>44178</c:v>
                </c:pt>
                <c:pt idx="317">
                  <c:v>44179</c:v>
                </c:pt>
                <c:pt idx="318">
                  <c:v>44180</c:v>
                </c:pt>
                <c:pt idx="319">
                  <c:v>44181</c:v>
                </c:pt>
                <c:pt idx="320">
                  <c:v>44182</c:v>
                </c:pt>
                <c:pt idx="321">
                  <c:v>44183</c:v>
                </c:pt>
                <c:pt idx="322">
                  <c:v>44184</c:v>
                </c:pt>
                <c:pt idx="323">
                  <c:v>44185</c:v>
                </c:pt>
                <c:pt idx="324">
                  <c:v>44186</c:v>
                </c:pt>
                <c:pt idx="325">
                  <c:v>44187</c:v>
                </c:pt>
                <c:pt idx="326">
                  <c:v>44188</c:v>
                </c:pt>
                <c:pt idx="327">
                  <c:v>44189</c:v>
                </c:pt>
                <c:pt idx="328">
                  <c:v>44190</c:v>
                </c:pt>
                <c:pt idx="329">
                  <c:v>44191</c:v>
                </c:pt>
                <c:pt idx="330">
                  <c:v>44192</c:v>
                </c:pt>
                <c:pt idx="331">
                  <c:v>44193</c:v>
                </c:pt>
                <c:pt idx="332">
                  <c:v>44194</c:v>
                </c:pt>
                <c:pt idx="333">
                  <c:v>44195</c:v>
                </c:pt>
                <c:pt idx="334">
                  <c:v>44196</c:v>
                </c:pt>
                <c:pt idx="335">
                  <c:v>44197</c:v>
                </c:pt>
                <c:pt idx="336">
                  <c:v>44198</c:v>
                </c:pt>
                <c:pt idx="337">
                  <c:v>44199</c:v>
                </c:pt>
                <c:pt idx="338">
                  <c:v>44200</c:v>
                </c:pt>
                <c:pt idx="339">
                  <c:v>44201</c:v>
                </c:pt>
                <c:pt idx="340">
                  <c:v>44202</c:v>
                </c:pt>
                <c:pt idx="341">
                  <c:v>44203</c:v>
                </c:pt>
                <c:pt idx="342">
                  <c:v>44204</c:v>
                </c:pt>
                <c:pt idx="343">
                  <c:v>44205</c:v>
                </c:pt>
                <c:pt idx="344">
                  <c:v>44206</c:v>
                </c:pt>
                <c:pt idx="345">
                  <c:v>44207</c:v>
                </c:pt>
                <c:pt idx="346">
                  <c:v>44208</c:v>
                </c:pt>
                <c:pt idx="347">
                  <c:v>44209</c:v>
                </c:pt>
                <c:pt idx="348">
                  <c:v>44210</c:v>
                </c:pt>
                <c:pt idx="349">
                  <c:v>44211</c:v>
                </c:pt>
                <c:pt idx="350">
                  <c:v>44212</c:v>
                </c:pt>
                <c:pt idx="351">
                  <c:v>44213</c:v>
                </c:pt>
                <c:pt idx="352">
                  <c:v>44214</c:v>
                </c:pt>
                <c:pt idx="353">
                  <c:v>44215</c:v>
                </c:pt>
                <c:pt idx="354">
                  <c:v>44216</c:v>
                </c:pt>
                <c:pt idx="355">
                  <c:v>44217</c:v>
                </c:pt>
                <c:pt idx="356">
                  <c:v>44218</c:v>
                </c:pt>
                <c:pt idx="357">
                  <c:v>44219</c:v>
                </c:pt>
                <c:pt idx="358">
                  <c:v>44220</c:v>
                </c:pt>
                <c:pt idx="359">
                  <c:v>44221</c:v>
                </c:pt>
                <c:pt idx="360">
                  <c:v>44222</c:v>
                </c:pt>
                <c:pt idx="361">
                  <c:v>44223</c:v>
                </c:pt>
                <c:pt idx="362">
                  <c:v>44224</c:v>
                </c:pt>
                <c:pt idx="363">
                  <c:v>44225</c:v>
                </c:pt>
                <c:pt idx="364">
                  <c:v>44226</c:v>
                </c:pt>
                <c:pt idx="365">
                  <c:v>44227</c:v>
                </c:pt>
                <c:pt idx="366">
                  <c:v>44228</c:v>
                </c:pt>
                <c:pt idx="367">
                  <c:v>44229</c:v>
                </c:pt>
                <c:pt idx="368">
                  <c:v>44230</c:v>
                </c:pt>
                <c:pt idx="369">
                  <c:v>44231</c:v>
                </c:pt>
                <c:pt idx="370">
                  <c:v>44232</c:v>
                </c:pt>
                <c:pt idx="371">
                  <c:v>44233</c:v>
                </c:pt>
                <c:pt idx="372">
                  <c:v>44234</c:v>
                </c:pt>
                <c:pt idx="373">
                  <c:v>44235</c:v>
                </c:pt>
                <c:pt idx="374">
                  <c:v>44236</c:v>
                </c:pt>
                <c:pt idx="375">
                  <c:v>44237</c:v>
                </c:pt>
                <c:pt idx="376">
                  <c:v>44238</c:v>
                </c:pt>
                <c:pt idx="377">
                  <c:v>44239</c:v>
                </c:pt>
                <c:pt idx="378">
                  <c:v>44240</c:v>
                </c:pt>
                <c:pt idx="379">
                  <c:v>44241</c:v>
                </c:pt>
                <c:pt idx="380">
                  <c:v>44242</c:v>
                </c:pt>
                <c:pt idx="381">
                  <c:v>44243</c:v>
                </c:pt>
                <c:pt idx="382">
                  <c:v>44244</c:v>
                </c:pt>
                <c:pt idx="383">
                  <c:v>44245</c:v>
                </c:pt>
                <c:pt idx="384">
                  <c:v>44246</c:v>
                </c:pt>
                <c:pt idx="385">
                  <c:v>44247</c:v>
                </c:pt>
                <c:pt idx="386">
                  <c:v>44248</c:v>
                </c:pt>
                <c:pt idx="387">
                  <c:v>44249</c:v>
                </c:pt>
                <c:pt idx="388">
                  <c:v>44250</c:v>
                </c:pt>
                <c:pt idx="389">
                  <c:v>44251</c:v>
                </c:pt>
                <c:pt idx="390">
                  <c:v>44252</c:v>
                </c:pt>
                <c:pt idx="391">
                  <c:v>44253</c:v>
                </c:pt>
                <c:pt idx="392">
                  <c:v>44254</c:v>
                </c:pt>
                <c:pt idx="393">
                  <c:v>44255</c:v>
                </c:pt>
              </c:numCache>
            </c:numRef>
          </c:cat>
          <c:val>
            <c:numRef>
              <c:f>UKCovid!$E$7:$E$402</c:f>
              <c:numCache>
                <c:formatCode>0.0</c:formatCode>
                <c:ptCount val="396"/>
                <c:pt idx="0">
                  <c:v>2</c:v>
                </c:pt>
                <c:pt idx="1">
                  <c:v>1</c:v>
                </c:pt>
                <c:pt idx="2">
                  <c:v>0.66666666666666663</c:v>
                </c:pt>
                <c:pt idx="3">
                  <c:v>0.5</c:v>
                </c:pt>
                <c:pt idx="4">
                  <c:v>0.6</c:v>
                </c:pt>
                <c:pt idx="5">
                  <c:v>0.5</c:v>
                </c:pt>
                <c:pt idx="6">
                  <c:v>0.5714285714285714</c:v>
                </c:pt>
                <c:pt idx="7">
                  <c:v>0.5</c:v>
                </c:pt>
                <c:pt idx="8">
                  <c:v>0.44444444444444442</c:v>
                </c:pt>
                <c:pt idx="9">
                  <c:v>0.8</c:v>
                </c:pt>
                <c:pt idx="10">
                  <c:v>0.81818181818181823</c:v>
                </c:pt>
                <c:pt idx="11">
                  <c:v>0.75</c:v>
                </c:pt>
                <c:pt idx="12">
                  <c:v>0.76923076923076927</c:v>
                </c:pt>
                <c:pt idx="13">
                  <c:v>0.7142857142857143</c:v>
                </c:pt>
                <c:pt idx="14">
                  <c:v>0.66666666666666663</c:v>
                </c:pt>
                <c:pt idx="15">
                  <c:v>0.625</c:v>
                </c:pt>
                <c:pt idx="16">
                  <c:v>0.58823529411764708</c:v>
                </c:pt>
                <c:pt idx="17">
                  <c:v>0.55555555555555558</c:v>
                </c:pt>
                <c:pt idx="18">
                  <c:v>0.52631578947368418</c:v>
                </c:pt>
                <c:pt idx="19">
                  <c:v>0.5</c:v>
                </c:pt>
                <c:pt idx="20">
                  <c:v>0.47619047619047616</c:v>
                </c:pt>
                <c:pt idx="21">
                  <c:v>0.45454545454545453</c:v>
                </c:pt>
                <c:pt idx="22">
                  <c:v>0.47826086956521741</c:v>
                </c:pt>
                <c:pt idx="23">
                  <c:v>0.45833333333333331</c:v>
                </c:pt>
                <c:pt idx="24">
                  <c:v>0.44</c:v>
                </c:pt>
                <c:pt idx="25">
                  <c:v>0.5</c:v>
                </c:pt>
                <c:pt idx="26">
                  <c:v>0.66666666666666663</c:v>
                </c:pt>
                <c:pt idx="27">
                  <c:v>0.7857142857142857</c:v>
                </c:pt>
                <c:pt idx="28">
                  <c:v>1.0344827586206897</c:v>
                </c:pt>
                <c:pt idx="29">
                  <c:v>1.4</c:v>
                </c:pt>
                <c:pt idx="30">
                  <c:v>1.5161290322580645</c:v>
                </c:pt>
                <c:pt idx="31">
                  <c:v>2.15625</c:v>
                </c:pt>
                <c:pt idx="32">
                  <c:v>3.3030303030303032</c:v>
                </c:pt>
                <c:pt idx="33">
                  <c:v>4.8235294117647056</c:v>
                </c:pt>
                <c:pt idx="34">
                  <c:v>6.2857142857142856</c:v>
                </c:pt>
                <c:pt idx="35">
                  <c:v>7.5277777777777777</c:v>
                </c:pt>
                <c:pt idx="36">
                  <c:v>9.513513513513514</c:v>
                </c:pt>
                <c:pt idx="37">
                  <c:v>10.842105263157896</c:v>
                </c:pt>
                <c:pt idx="38">
                  <c:v>12.025641025641026</c:v>
                </c:pt>
                <c:pt idx="39">
                  <c:v>15.425000000000001</c:v>
                </c:pt>
                <c:pt idx="40">
                  <c:v>21.365853658536587</c:v>
                </c:pt>
                <c:pt idx="41">
                  <c:v>30.523809523809526</c:v>
                </c:pt>
                <c:pt idx="42">
                  <c:v>41.069767441860463</c:v>
                </c:pt>
                <c:pt idx="43">
                  <c:v>51</c:v>
                </c:pt>
                <c:pt idx="44">
                  <c:v>57.888888888888886</c:v>
                </c:pt>
                <c:pt idx="45">
                  <c:v>66.239130434782609</c:v>
                </c:pt>
                <c:pt idx="46">
                  <c:v>77.829787234042556</c:v>
                </c:pt>
                <c:pt idx="47">
                  <c:v>92.229166666666671</c:v>
                </c:pt>
                <c:pt idx="48">
                  <c:v>110.81632653061224</c:v>
                </c:pt>
                <c:pt idx="49">
                  <c:v>129.69999999999999</c:v>
                </c:pt>
                <c:pt idx="50">
                  <c:v>151.76470588235293</c:v>
                </c:pt>
                <c:pt idx="51">
                  <c:v>171.88461538461539</c:v>
                </c:pt>
                <c:pt idx="52">
                  <c:v>194.64150943396226</c:v>
                </c:pt>
                <c:pt idx="53">
                  <c:v>234.33333333333334</c:v>
                </c:pt>
                <c:pt idx="54">
                  <c:v>273.25454545454545</c:v>
                </c:pt>
                <c:pt idx="55">
                  <c:v>316.44642857142856</c:v>
                </c:pt>
                <c:pt idx="56">
                  <c:v>365.05263157894734</c:v>
                </c:pt>
                <c:pt idx="57">
                  <c:v>413.87931034482756</c:v>
                </c:pt>
                <c:pt idx="58">
                  <c:v>454.69491525423729</c:v>
                </c:pt>
                <c:pt idx="59">
                  <c:v>494.75</c:v>
                </c:pt>
                <c:pt idx="60">
                  <c:v>556.68852459016398</c:v>
                </c:pt>
                <c:pt idx="61">
                  <c:v>620.51612903225805</c:v>
                </c:pt>
                <c:pt idx="62">
                  <c:v>688.65079365079362</c:v>
                </c:pt>
                <c:pt idx="63">
                  <c:v>753.953125</c:v>
                </c:pt>
                <c:pt idx="64">
                  <c:v>817.90769230769229</c:v>
                </c:pt>
                <c:pt idx="65">
                  <c:v>866.42424242424238</c:v>
                </c:pt>
                <c:pt idx="66">
                  <c:v>907.1044776119403</c:v>
                </c:pt>
                <c:pt idx="67">
                  <c:v>971.44117647058829</c:v>
                </c:pt>
                <c:pt idx="68">
                  <c:v>1036.3478260869565</c:v>
                </c:pt>
                <c:pt idx="69">
                  <c:v>1094.8428571428572</c:v>
                </c:pt>
                <c:pt idx="70">
                  <c:v>1147.8450704225352</c:v>
                </c:pt>
                <c:pt idx="71">
                  <c:v>1191.8055555555557</c:v>
                </c:pt>
                <c:pt idx="72">
                  <c:v>1224.5068493150684</c:v>
                </c:pt>
                <c:pt idx="73">
                  <c:v>1255.1081081081081</c:v>
                </c:pt>
                <c:pt idx="74">
                  <c:v>1294.08</c:v>
                </c:pt>
                <c:pt idx="75">
                  <c:v>1333.9736842105262</c:v>
                </c:pt>
                <c:pt idx="76">
                  <c:v>1382.4285714285713</c:v>
                </c:pt>
                <c:pt idx="77">
                  <c:v>1432.551282051282</c:v>
                </c:pt>
                <c:pt idx="78">
                  <c:v>1477.1518987341772</c:v>
                </c:pt>
                <c:pt idx="79">
                  <c:v>1517.7</c:v>
                </c:pt>
                <c:pt idx="80">
                  <c:v>1546.5308641975309</c:v>
                </c:pt>
                <c:pt idx="81">
                  <c:v>1586.8658536585365</c:v>
                </c:pt>
                <c:pt idx="82">
                  <c:v>1625.0963855421687</c:v>
                </c:pt>
                <c:pt idx="83">
                  <c:v>1671.0714285714287</c:v>
                </c:pt>
                <c:pt idx="84">
                  <c:v>1712.0941176470587</c:v>
                </c:pt>
                <c:pt idx="85">
                  <c:v>1749.9767441860465</c:v>
                </c:pt>
                <c:pt idx="86">
                  <c:v>1772.9425287356321</c:v>
                </c:pt>
                <c:pt idx="87">
                  <c:v>1792.2613636363637</c:v>
                </c:pt>
                <c:pt idx="88">
                  <c:v>1825</c:v>
                </c:pt>
                <c:pt idx="89">
                  <c:v>1857.2666666666667</c:v>
                </c:pt>
                <c:pt idx="90">
                  <c:v>1896.6593406593406</c:v>
                </c:pt>
                <c:pt idx="91">
                  <c:v>1930.0217391304348</c:v>
                </c:pt>
                <c:pt idx="92">
                  <c:v>1960.2043010752689</c:v>
                </c:pt>
                <c:pt idx="93">
                  <c:v>1973.7021276595744</c:v>
                </c:pt>
                <c:pt idx="94">
                  <c:v>1984.3157894736842</c:v>
                </c:pt>
                <c:pt idx="95">
                  <c:v>1998.9479166666667</c:v>
                </c:pt>
                <c:pt idx="96">
                  <c:v>2016.2989690721649</c:v>
                </c:pt>
                <c:pt idx="97">
                  <c:v>2034.7755102040817</c:v>
                </c:pt>
                <c:pt idx="98">
                  <c:v>2052.2727272727275</c:v>
                </c:pt>
                <c:pt idx="99">
                  <c:v>2062.38</c:v>
                </c:pt>
                <c:pt idx="100">
                  <c:v>2063.3168316831684</c:v>
                </c:pt>
                <c:pt idx="101">
                  <c:v>2065.9215686274511</c:v>
                </c:pt>
                <c:pt idx="102">
                  <c:v>2080.6796116504856</c:v>
                </c:pt>
                <c:pt idx="103">
                  <c:v>2093.3846153846152</c:v>
                </c:pt>
                <c:pt idx="104">
                  <c:v>2104.9428571428571</c:v>
                </c:pt>
                <c:pt idx="105">
                  <c:v>2109.8773584905662</c:v>
                </c:pt>
                <c:pt idx="106">
                  <c:v>2113.766355140187</c:v>
                </c:pt>
                <c:pt idx="107">
                  <c:v>2113.4444444444443</c:v>
                </c:pt>
                <c:pt idx="108">
                  <c:v>2110.9174311926604</c:v>
                </c:pt>
                <c:pt idx="109">
                  <c:v>2115.2636363636366</c:v>
                </c:pt>
                <c:pt idx="110">
                  <c:v>2123.7027027027025</c:v>
                </c:pt>
                <c:pt idx="111">
                  <c:v>2129.0089285714284</c:v>
                </c:pt>
                <c:pt idx="112">
                  <c:v>2132.9469026548672</c:v>
                </c:pt>
                <c:pt idx="113">
                  <c:v>2132.3245614035086</c:v>
                </c:pt>
                <c:pt idx="114">
                  <c:v>2127.0608695652172</c:v>
                </c:pt>
                <c:pt idx="115">
                  <c:v>2120.4827586206898</c:v>
                </c:pt>
                <c:pt idx="116">
                  <c:v>2116.2393162393164</c:v>
                </c:pt>
                <c:pt idx="117">
                  <c:v>2112.4745762711864</c:v>
                </c:pt>
                <c:pt idx="118">
                  <c:v>2110.1428571428573</c:v>
                </c:pt>
                <c:pt idx="119">
                  <c:v>2107.2249999999999</c:v>
                </c:pt>
                <c:pt idx="120">
                  <c:v>2102.4297520661157</c:v>
                </c:pt>
                <c:pt idx="121">
                  <c:v>2094.4180327868853</c:v>
                </c:pt>
                <c:pt idx="122">
                  <c:v>2086.1626016260161</c:v>
                </c:pt>
                <c:pt idx="123">
                  <c:v>2080.9596774193546</c:v>
                </c:pt>
                <c:pt idx="124">
                  <c:v>2076.1840000000002</c:v>
                </c:pt>
                <c:pt idx="125">
                  <c:v>2070.468253968254</c:v>
                </c:pt>
                <c:pt idx="126">
                  <c:v>2063.9527559055118</c:v>
                </c:pt>
                <c:pt idx="127">
                  <c:v>2056.578125</c:v>
                </c:pt>
                <c:pt idx="128">
                  <c:v>2046.8449612403101</c:v>
                </c:pt>
                <c:pt idx="129">
                  <c:v>2036.6461538461538</c:v>
                </c:pt>
                <c:pt idx="130">
                  <c:v>2029.4885496183206</c:v>
                </c:pt>
                <c:pt idx="131">
                  <c:v>2022.8863636363637</c:v>
                </c:pt>
                <c:pt idx="132">
                  <c:v>2016.6917293233082</c:v>
                </c:pt>
                <c:pt idx="133">
                  <c:v>2009.2313432835822</c:v>
                </c:pt>
                <c:pt idx="134">
                  <c:v>2002.1407407407407</c:v>
                </c:pt>
                <c:pt idx="135">
                  <c:v>1993.9632352941176</c:v>
                </c:pt>
                <c:pt idx="136">
                  <c:v>1985.4087591240875</c:v>
                </c:pt>
                <c:pt idx="137">
                  <c:v>1978.5797101449275</c:v>
                </c:pt>
                <c:pt idx="138">
                  <c:v>1972.2733812949641</c:v>
                </c:pt>
                <c:pt idx="139">
                  <c:v>1965.4214285714286</c:v>
                </c:pt>
                <c:pt idx="140">
                  <c:v>1958.7659574468084</c:v>
                </c:pt>
                <c:pt idx="141">
                  <c:v>1951.9154929577464</c:v>
                </c:pt>
                <c:pt idx="142">
                  <c:v>1943.06993006993</c:v>
                </c:pt>
                <c:pt idx="143">
                  <c:v>1934.0138888888889</c:v>
                </c:pt>
                <c:pt idx="144">
                  <c:v>1926.8551724137931</c:v>
                </c:pt>
                <c:pt idx="145">
                  <c:v>1919.7260273972602</c:v>
                </c:pt>
                <c:pt idx="146">
                  <c:v>1911.9591836734694</c:v>
                </c:pt>
                <c:pt idx="147">
                  <c:v>1903.9121621621621</c:v>
                </c:pt>
                <c:pt idx="148">
                  <c:v>1895.6375838926174</c:v>
                </c:pt>
                <c:pt idx="149">
                  <c:v>1887.3266666666666</c:v>
                </c:pt>
                <c:pt idx="150">
                  <c:v>1877.7814569536424</c:v>
                </c:pt>
                <c:pt idx="151">
                  <c:v>1870.2302631578948</c:v>
                </c:pt>
                <c:pt idx="152">
                  <c:v>1862.0392156862745</c:v>
                </c:pt>
                <c:pt idx="153">
                  <c:v>1854.1753246753246</c:v>
                </c:pt>
                <c:pt idx="154">
                  <c:v>1846.0967741935483</c:v>
                </c:pt>
                <c:pt idx="155">
                  <c:v>1837.9743589743589</c:v>
                </c:pt>
                <c:pt idx="156">
                  <c:v>1828.8216560509554</c:v>
                </c:pt>
                <c:pt idx="157">
                  <c:v>1820.7594936708861</c:v>
                </c:pt>
                <c:pt idx="158">
                  <c:v>1813.7358490566037</c:v>
                </c:pt>
                <c:pt idx="159">
                  <c:v>1806.1312499999999</c:v>
                </c:pt>
                <c:pt idx="160">
                  <c:v>1799.2173913043478</c:v>
                </c:pt>
                <c:pt idx="161">
                  <c:v>1792.5246913580247</c:v>
                </c:pt>
                <c:pt idx="162">
                  <c:v>1784.9938650306749</c:v>
                </c:pt>
                <c:pt idx="163">
                  <c:v>1776.8048780487804</c:v>
                </c:pt>
                <c:pt idx="164">
                  <c:v>1768.2242424242424</c:v>
                </c:pt>
                <c:pt idx="165">
                  <c:v>1761.9457831325301</c:v>
                </c:pt>
                <c:pt idx="166">
                  <c:v>1755.4970059880241</c:v>
                </c:pt>
                <c:pt idx="167">
                  <c:v>1749.6428571428571</c:v>
                </c:pt>
                <c:pt idx="168">
                  <c:v>1743.4556213017752</c:v>
                </c:pt>
                <c:pt idx="169">
                  <c:v>1736.5470588235294</c:v>
                </c:pt>
                <c:pt idx="170">
                  <c:v>1729.2748538011697</c:v>
                </c:pt>
                <c:pt idx="171">
                  <c:v>1721.6220930232557</c:v>
                </c:pt>
                <c:pt idx="172">
                  <c:v>1716.2543352601156</c:v>
                </c:pt>
                <c:pt idx="173">
                  <c:v>1710.7068965517242</c:v>
                </c:pt>
                <c:pt idx="174">
                  <c:v>1705.3485714285714</c:v>
                </c:pt>
                <c:pt idx="175">
                  <c:v>1699.8125</c:v>
                </c:pt>
                <c:pt idx="176">
                  <c:v>1693.9774011299435</c:v>
                </c:pt>
                <c:pt idx="177">
                  <c:v>1686.8258426966293</c:v>
                </c:pt>
                <c:pt idx="178">
                  <c:v>1679.4748603351954</c:v>
                </c:pt>
                <c:pt idx="179">
                  <c:v>1670.5333333333333</c:v>
                </c:pt>
                <c:pt idx="180">
                  <c:v>1665.5193370165746</c:v>
                </c:pt>
                <c:pt idx="181">
                  <c:v>1661.0164835164835</c:v>
                </c:pt>
                <c:pt idx="182">
                  <c:v>1656.7486338797814</c:v>
                </c:pt>
                <c:pt idx="183">
                  <c:v>1651.9347826086957</c:v>
                </c:pt>
                <c:pt idx="184">
                  <c:v>1647.0216216216215</c:v>
                </c:pt>
                <c:pt idx="185">
                  <c:v>1643.1559139784947</c:v>
                </c:pt>
                <c:pt idx="186">
                  <c:v>1637.9518716577541</c:v>
                </c:pt>
                <c:pt idx="187">
                  <c:v>1633.9787234042553</c:v>
                </c:pt>
                <c:pt idx="188">
                  <c:v>1630.3597883597884</c:v>
                </c:pt>
                <c:pt idx="189">
                  <c:v>1626.3631578947368</c:v>
                </c:pt>
                <c:pt idx="190">
                  <c:v>1621.8167539267015</c:v>
                </c:pt>
                <c:pt idx="191">
                  <c:v>1618.9010416666667</c:v>
                </c:pt>
                <c:pt idx="192">
                  <c:v>1614.740932642487</c:v>
                </c:pt>
                <c:pt idx="193">
                  <c:v>1612.3350515463917</c:v>
                </c:pt>
                <c:pt idx="194">
                  <c:v>1609.2410256410255</c:v>
                </c:pt>
                <c:pt idx="195">
                  <c:v>1606.7908163265306</c:v>
                </c:pt>
                <c:pt idx="196">
                  <c:v>1605.9441624365481</c:v>
                </c:pt>
                <c:pt idx="197">
                  <c:v>1603.2727272727273</c:v>
                </c:pt>
                <c:pt idx="198">
                  <c:v>1600.4422110552764</c:v>
                </c:pt>
                <c:pt idx="199">
                  <c:v>1596.0050000000001</c:v>
                </c:pt>
                <c:pt idx="200">
                  <c:v>1593.4825870646766</c:v>
                </c:pt>
                <c:pt idx="201">
                  <c:v>1589.6138613861385</c:v>
                </c:pt>
                <c:pt idx="202">
                  <c:v>1587.6059113300494</c:v>
                </c:pt>
                <c:pt idx="203">
                  <c:v>1584.8872549019609</c:v>
                </c:pt>
                <c:pt idx="204">
                  <c:v>1583.439024390244</c:v>
                </c:pt>
                <c:pt idx="205">
                  <c:v>1580.8058252427184</c:v>
                </c:pt>
                <c:pt idx="206">
                  <c:v>1577.8647342995168</c:v>
                </c:pt>
                <c:pt idx="207">
                  <c:v>1575.9711538461538</c:v>
                </c:pt>
                <c:pt idx="208">
                  <c:v>1573.4449760765551</c:v>
                </c:pt>
                <c:pt idx="209">
                  <c:v>1573.2</c:v>
                </c:pt>
                <c:pt idx="210">
                  <c:v>1571.7914691943129</c:v>
                </c:pt>
                <c:pt idx="211">
                  <c:v>1569.6037735849056</c:v>
                </c:pt>
                <c:pt idx="212">
                  <c:v>1570.2863849765258</c:v>
                </c:pt>
                <c:pt idx="213">
                  <c:v>1569.518691588785</c:v>
                </c:pt>
                <c:pt idx="214">
                  <c:v>1568.2418604651164</c:v>
                </c:pt>
                <c:pt idx="215">
                  <c:v>1567.962962962963</c:v>
                </c:pt>
                <c:pt idx="216">
                  <c:v>1568.7327188940092</c:v>
                </c:pt>
                <c:pt idx="217">
                  <c:v>1570.4357798165138</c:v>
                </c:pt>
                <c:pt idx="218">
                  <c:v>1571.5433789954338</c:v>
                </c:pt>
                <c:pt idx="219">
                  <c:v>1577.9818181818182</c:v>
                </c:pt>
                <c:pt idx="220">
                  <c:v>1584.1809954751131</c:v>
                </c:pt>
                <c:pt idx="221">
                  <c:v>1588.1261261261261</c:v>
                </c:pt>
                <c:pt idx="222">
                  <c:v>1592.9282511210763</c:v>
                </c:pt>
                <c:pt idx="223">
                  <c:v>1598.8482142857142</c:v>
                </c:pt>
                <c:pt idx="224">
                  <c:v>1607.4711111111112</c:v>
                </c:pt>
                <c:pt idx="225">
                  <c:v>1615.8318584070796</c:v>
                </c:pt>
                <c:pt idx="226">
                  <c:v>1623.3832599118944</c:v>
                </c:pt>
                <c:pt idx="227">
                  <c:v>1627.7587719298247</c:v>
                </c:pt>
                <c:pt idx="228">
                  <c:v>1634.2008733624455</c:v>
                </c:pt>
                <c:pt idx="229">
                  <c:v>1644.4478260869564</c:v>
                </c:pt>
                <c:pt idx="230">
                  <c:v>1652.0259740259739</c:v>
                </c:pt>
                <c:pt idx="231">
                  <c:v>1663.5344827586207</c:v>
                </c:pt>
                <c:pt idx="232">
                  <c:v>1675.37339055794</c:v>
                </c:pt>
                <c:pt idx="233">
                  <c:v>1684.8760683760684</c:v>
                </c:pt>
                <c:pt idx="234">
                  <c:v>1696.2936170212765</c:v>
                </c:pt>
                <c:pt idx="235">
                  <c:v>1709.9788135593221</c:v>
                </c:pt>
                <c:pt idx="236">
                  <c:v>1728.831223628692</c:v>
                </c:pt>
                <c:pt idx="237">
                  <c:v>1749.4411764705883</c:v>
                </c:pt>
                <c:pt idx="238">
                  <c:v>1770.878661087866</c:v>
                </c:pt>
                <c:pt idx="239">
                  <c:v>1788.6708333333333</c:v>
                </c:pt>
                <c:pt idx="240">
                  <c:v>1804.8672199170123</c:v>
                </c:pt>
                <c:pt idx="241">
                  <c:v>1814.1198347107438</c:v>
                </c:pt>
                <c:pt idx="242">
                  <c:v>1836.0493827160494</c:v>
                </c:pt>
                <c:pt idx="243">
                  <c:v>1857.655737704918</c:v>
                </c:pt>
                <c:pt idx="244">
                  <c:v>1878.2938775510204</c:v>
                </c:pt>
                <c:pt idx="245">
                  <c:v>1898.9837398373984</c:v>
                </c:pt>
                <c:pt idx="246">
                  <c:v>1943.4048582995952</c:v>
                </c:pt>
                <c:pt idx="247">
                  <c:v>2028.1532258064517</c:v>
                </c:pt>
                <c:pt idx="248">
                  <c:v>2070.5823293172689</c:v>
                </c:pt>
                <c:pt idx="249">
                  <c:v>2120.4679999999998</c:v>
                </c:pt>
                <c:pt idx="250">
                  <c:v>2168.4422310756972</c:v>
                </c:pt>
                <c:pt idx="251">
                  <c:v>2229.4404761904761</c:v>
                </c:pt>
                <c:pt idx="252">
                  <c:v>2275.4268774703555</c:v>
                </c:pt>
                <c:pt idx="253">
                  <c:v>2326.1732283464567</c:v>
                </c:pt>
                <c:pt idx="254">
                  <c:v>2367.5294117647059</c:v>
                </c:pt>
                <c:pt idx="255">
                  <c:v>2412.859375</c:v>
                </c:pt>
                <c:pt idx="256">
                  <c:v>2470.5214007782101</c:v>
                </c:pt>
                <c:pt idx="257">
                  <c:v>2537.3953488372094</c:v>
                </c:pt>
                <c:pt idx="258">
                  <c:v>2600.8725868725869</c:v>
                </c:pt>
                <c:pt idx="259">
                  <c:v>2651.0038461538461</c:v>
                </c:pt>
                <c:pt idx="260">
                  <c:v>2702.8045977011493</c:v>
                </c:pt>
                <c:pt idx="261">
                  <c:v>2757.3015267175574</c:v>
                </c:pt>
                <c:pt idx="262">
                  <c:v>2818.3117870722435</c:v>
                </c:pt>
                <c:pt idx="263">
                  <c:v>2888.431818181818</c:v>
                </c:pt>
                <c:pt idx="264">
                  <c:v>2978.2377358490567</c:v>
                </c:pt>
                <c:pt idx="265">
                  <c:v>3046.8834586466164</c:v>
                </c:pt>
                <c:pt idx="266">
                  <c:v>3112.3670411985017</c:v>
                </c:pt>
                <c:pt idx="267">
                  <c:v>3186.6194029850744</c:v>
                </c:pt>
                <c:pt idx="268">
                  <c:v>3248.3420074349442</c:v>
                </c:pt>
                <c:pt idx="269">
                  <c:v>3313.6814814814816</c:v>
                </c:pt>
                <c:pt idx="270">
                  <c:v>3385.9003690036902</c:v>
                </c:pt>
                <c:pt idx="271">
                  <c:v>3464.2610294117649</c:v>
                </c:pt>
                <c:pt idx="272">
                  <c:v>3536.0586080586081</c:v>
                </c:pt>
                <c:pt idx="273">
                  <c:v>3612.2226277372265</c:v>
                </c:pt>
                <c:pt idx="274">
                  <c:v>3678.778181818182</c:v>
                </c:pt>
                <c:pt idx="275">
                  <c:v>3749.7028985507245</c:v>
                </c:pt>
                <c:pt idx="276">
                  <c:v>3804.5776173285199</c:v>
                </c:pt>
                <c:pt idx="277">
                  <c:v>3862.8992805755397</c:v>
                </c:pt>
                <c:pt idx="278">
                  <c:v>3939.2939068100359</c:v>
                </c:pt>
                <c:pt idx="279">
                  <c:v>4011.4321428571429</c:v>
                </c:pt>
                <c:pt idx="280">
                  <c:v>4080.0284697508896</c:v>
                </c:pt>
                <c:pt idx="281">
                  <c:v>4154.0602836879434</c:v>
                </c:pt>
                <c:pt idx="282">
                  <c:v>4212.0742049469964</c:v>
                </c:pt>
                <c:pt idx="283">
                  <c:v>4272.4190140845067</c:v>
                </c:pt>
                <c:pt idx="284">
                  <c:v>4329.0491228070177</c:v>
                </c:pt>
                <c:pt idx="285">
                  <c:v>4394.1573426573423</c:v>
                </c:pt>
                <c:pt idx="286">
                  <c:v>4495.4668989547035</c:v>
                </c:pt>
                <c:pt idx="287">
                  <c:v>4574.6527777777774</c:v>
                </c:pt>
                <c:pt idx="288">
                  <c:v>4651.7647058823532</c:v>
                </c:pt>
                <c:pt idx="289">
                  <c:v>4721.8</c:v>
                </c:pt>
                <c:pt idx="290">
                  <c:v>4778.9862542955325</c:v>
                </c:pt>
                <c:pt idx="291">
                  <c:v>4831.2876712328771</c:v>
                </c:pt>
                <c:pt idx="292">
                  <c:v>4881.7235494880542</c:v>
                </c:pt>
                <c:pt idx="293">
                  <c:v>4943.0612244897957</c:v>
                </c:pt>
                <c:pt idx="294">
                  <c:v>4994.9559322033901</c:v>
                </c:pt>
                <c:pt idx="295">
                  <c:v>5045.2263513513517</c:v>
                </c:pt>
                <c:pt idx="296">
                  <c:v>5091.0740740740739</c:v>
                </c:pt>
                <c:pt idx="297">
                  <c:v>5125.8355704697988</c:v>
                </c:pt>
                <c:pt idx="298">
                  <c:v>5146.4816053511704</c:v>
                </c:pt>
                <c:pt idx="299">
                  <c:v>5190.0366666666669</c:v>
                </c:pt>
                <c:pt idx="300">
                  <c:v>5231.1162790697672</c:v>
                </c:pt>
                <c:pt idx="301">
                  <c:v>5262.5993377483446</c:v>
                </c:pt>
                <c:pt idx="302">
                  <c:v>5297.6105610561053</c:v>
                </c:pt>
                <c:pt idx="303">
                  <c:v>5320.167763157895</c:v>
                </c:pt>
                <c:pt idx="304">
                  <c:v>5343.1508196721315</c:v>
                </c:pt>
                <c:pt idx="305">
                  <c:v>5369.5751633986929</c:v>
                </c:pt>
                <c:pt idx="306">
                  <c:v>5404.7557003257325</c:v>
                </c:pt>
                <c:pt idx="307">
                  <c:v>5435.5129870129867</c:v>
                </c:pt>
                <c:pt idx="308">
                  <c:v>5470.666666666667</c:v>
                </c:pt>
                <c:pt idx="309">
                  <c:v>5503.1451612903229</c:v>
                </c:pt>
                <c:pt idx="310">
                  <c:v>5540.9839228295823</c:v>
                </c:pt>
                <c:pt idx="311">
                  <c:v>5570.3974358974356</c:v>
                </c:pt>
                <c:pt idx="312">
                  <c:v>5591.8370607028755</c:v>
                </c:pt>
                <c:pt idx="313">
                  <c:v>5626.8248407643314</c:v>
                </c:pt>
                <c:pt idx="314">
                  <c:v>5675.5142857142855</c:v>
                </c:pt>
                <c:pt idx="315">
                  <c:v>5726.1360759493673</c:v>
                </c:pt>
                <c:pt idx="316">
                  <c:v>5775.8990536277606</c:v>
                </c:pt>
                <c:pt idx="317">
                  <c:v>5815.7452830188677</c:v>
                </c:pt>
                <c:pt idx="318">
                  <c:v>5861.0344827586205</c:v>
                </c:pt>
                <c:pt idx="319">
                  <c:v>5900.375</c:v>
                </c:pt>
                <c:pt idx="320">
                  <c:v>5960.3769470404986</c:v>
                </c:pt>
                <c:pt idx="321">
                  <c:v>6051.7515527950309</c:v>
                </c:pt>
                <c:pt idx="322">
                  <c:v>6121.2724458204339</c:v>
                </c:pt>
                <c:pt idx="323">
                  <c:v>6185.8734567901238</c:v>
                </c:pt>
                <c:pt idx="324">
                  <c:v>6277.3876923076923</c:v>
                </c:pt>
                <c:pt idx="325">
                  <c:v>6360.4754601226996</c:v>
                </c:pt>
                <c:pt idx="326">
                  <c:v>6453.5718654434249</c:v>
                </c:pt>
                <c:pt idx="327">
                  <c:v>6553.5213414634145</c:v>
                </c:pt>
                <c:pt idx="328">
                  <c:v>6652.2522796352587</c:v>
                </c:pt>
                <c:pt idx="329">
                  <c:v>6731.2606060606058</c:v>
                </c:pt>
                <c:pt idx="330">
                  <c:v>6815.7371601208461</c:v>
                </c:pt>
                <c:pt idx="331">
                  <c:v>6892.6174698795185</c:v>
                </c:pt>
                <c:pt idx="332">
                  <c:v>6996.198198198198</c:v>
                </c:pt>
                <c:pt idx="333">
                  <c:v>7134.3383233532932</c:v>
                </c:pt>
                <c:pt idx="334">
                  <c:v>7262.3641791044774</c:v>
                </c:pt>
                <c:pt idx="335">
                  <c:v>7407.0952380952385</c:v>
                </c:pt>
                <c:pt idx="336">
                  <c:v>7543.2314540059351</c:v>
                </c:pt>
                <c:pt idx="337">
                  <c:v>7691.6952662721897</c:v>
                </c:pt>
                <c:pt idx="338">
                  <c:v>7831.2182890855456</c:v>
                </c:pt>
                <c:pt idx="339">
                  <c:v>7981.0794117647056</c:v>
                </c:pt>
                <c:pt idx="340">
                  <c:v>8136.3137829912021</c:v>
                </c:pt>
                <c:pt idx="341">
                  <c:v>8294.7514619883041</c:v>
                </c:pt>
                <c:pt idx="342">
                  <c:v>8423.9737609329441</c:v>
                </c:pt>
                <c:pt idx="343">
                  <c:v>8597.3139534883721</c:v>
                </c:pt>
                <c:pt idx="344">
                  <c:v>8746.1246376811596</c:v>
                </c:pt>
                <c:pt idx="345">
                  <c:v>8879.6329479768792</c:v>
                </c:pt>
                <c:pt idx="346">
                  <c:v>8987.0951008645534</c:v>
                </c:pt>
                <c:pt idx="347">
                  <c:v>9092.1120689655181</c:v>
                </c:pt>
                <c:pt idx="348">
                  <c:v>9202.2349570200568</c:v>
                </c:pt>
                <c:pt idx="349">
                  <c:v>9315.0342857142859</c:v>
                </c:pt>
                <c:pt idx="350">
                  <c:v>9447.3589743589746</c:v>
                </c:pt>
                <c:pt idx="351">
                  <c:v>9537.96875</c:v>
                </c:pt>
                <c:pt idx="352">
                  <c:v>9620.2917847025492</c:v>
                </c:pt>
                <c:pt idx="353">
                  <c:v>9699.146892655368</c:v>
                </c:pt>
                <c:pt idx="354">
                  <c:v>9765.7830985915498</c:v>
                </c:pt>
                <c:pt idx="355">
                  <c:v>9847.6348314606748</c:v>
                </c:pt>
                <c:pt idx="356">
                  <c:v>9926.1904761904771</c:v>
                </c:pt>
                <c:pt idx="357">
                  <c:v>10010.924581005587</c:v>
                </c:pt>
                <c:pt idx="358">
                  <c:v>10076.49860724234</c:v>
                </c:pt>
                <c:pt idx="359">
                  <c:v>10131.852777777778</c:v>
                </c:pt>
                <c:pt idx="360">
                  <c:v>10165.268698060941</c:v>
                </c:pt>
                <c:pt idx="361">
                  <c:v>10192.67955801105</c:v>
                </c:pt>
                <c:pt idx="362">
                  <c:v>10234.31955922865</c:v>
                </c:pt>
                <c:pt idx="363">
                  <c:v>10284.994505494506</c:v>
                </c:pt>
                <c:pt idx="364">
                  <c:v>10336.48493150685</c:v>
                </c:pt>
                <c:pt idx="365">
                  <c:v>10371.836065573771</c:v>
                </c:pt>
                <c:pt idx="366">
                  <c:v>10401.035422343324</c:v>
                </c:pt>
                <c:pt idx="367">
                  <c:v>10423.334239130434</c:v>
                </c:pt>
                <c:pt idx="368">
                  <c:v>10440.723577235773</c:v>
                </c:pt>
                <c:pt idx="369">
                  <c:v>10464.402702702702</c:v>
                </c:pt>
                <c:pt idx="370">
                  <c:v>10491.814016172506</c:v>
                </c:pt>
                <c:pt idx="371">
                  <c:v>10514.991935483871</c:v>
                </c:pt>
                <c:pt idx="372">
                  <c:v>10535.761394101877</c:v>
                </c:pt>
                <c:pt idx="373">
                  <c:v>10549.957219251337</c:v>
                </c:pt>
                <c:pt idx="374">
                  <c:v>10559.434666666666</c:v>
                </c:pt>
                <c:pt idx="375">
                  <c:v>10564.234042553191</c:v>
                </c:pt>
                <c:pt idx="376">
                  <c:v>10570.729442970822</c:v>
                </c:pt>
                <c:pt idx="377">
                  <c:v>10578.462962962964</c:v>
                </c:pt>
                <c:pt idx="378">
                  <c:v>10590.509234828496</c:v>
                </c:pt>
                <c:pt idx="379">
                  <c:v>10597.657894736842</c:v>
                </c:pt>
                <c:pt idx="380">
                  <c:v>10598.640419947507</c:v>
                </c:pt>
                <c:pt idx="381">
                  <c:v>10596.458115183246</c:v>
                </c:pt>
                <c:pt idx="382">
                  <c:v>10596.532637075718</c:v>
                </c:pt>
                <c:pt idx="383">
                  <c:v>10602.0546875</c:v>
                </c:pt>
                <c:pt idx="384">
                  <c:v>10605.833766233765</c:v>
                </c:pt>
                <c:pt idx="385">
                  <c:v>10609.515544041451</c:v>
                </c:pt>
                <c:pt idx="386">
                  <c:v>10608.989664082686</c:v>
                </c:pt>
                <c:pt idx="387">
                  <c:v>10606.992268041236</c:v>
                </c:pt>
                <c:pt idx="388">
                  <c:v>10607.07969151671</c:v>
                </c:pt>
                <c:pt idx="389">
                  <c:v>10601.648717948718</c:v>
                </c:pt>
                <c:pt idx="390">
                  <c:v>10599.951406649616</c:v>
                </c:pt>
                <c:pt idx="391">
                  <c:v>10598.382653061224</c:v>
                </c:pt>
                <c:pt idx="392">
                  <c:v>10593.101781170484</c:v>
                </c:pt>
                <c:pt idx="393">
                  <c:v>10585.0837563451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F2B-9740-8495-66E3C45149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3479720"/>
        <c:axId val="-2063069416"/>
      </c:lineChart>
      <c:dateAx>
        <c:axId val="-2063479720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63069416"/>
        <c:crosses val="autoZero"/>
        <c:auto val="1"/>
        <c:lblOffset val="100"/>
        <c:baseTimeUnit val="days"/>
        <c:majorUnit val="1"/>
        <c:majorTimeUnit val="months"/>
      </c:dateAx>
      <c:valAx>
        <c:axId val="-20630694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6347972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MY and AY, EMA, Feb 1, 2020 - Feb 28, 2021</a:t>
            </a:r>
            <a:endParaRPr lang="en-ID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28575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UKCovid!$A$7:$A$400</c:f>
              <c:numCache>
                <c:formatCode>d\-mmm</c:formatCode>
                <c:ptCount val="394"/>
                <c:pt idx="0">
                  <c:v>43862</c:v>
                </c:pt>
                <c:pt idx="1">
                  <c:v>43863</c:v>
                </c:pt>
                <c:pt idx="2">
                  <c:v>43864</c:v>
                </c:pt>
                <c:pt idx="3">
                  <c:v>43865</c:v>
                </c:pt>
                <c:pt idx="4">
                  <c:v>43866</c:v>
                </c:pt>
                <c:pt idx="5">
                  <c:v>43867</c:v>
                </c:pt>
                <c:pt idx="6">
                  <c:v>43868</c:v>
                </c:pt>
                <c:pt idx="7">
                  <c:v>43869</c:v>
                </c:pt>
                <c:pt idx="8">
                  <c:v>43870</c:v>
                </c:pt>
                <c:pt idx="9">
                  <c:v>43871</c:v>
                </c:pt>
                <c:pt idx="10">
                  <c:v>43872</c:v>
                </c:pt>
                <c:pt idx="11">
                  <c:v>43873</c:v>
                </c:pt>
                <c:pt idx="12">
                  <c:v>43874</c:v>
                </c:pt>
                <c:pt idx="13">
                  <c:v>43875</c:v>
                </c:pt>
                <c:pt idx="14">
                  <c:v>43876</c:v>
                </c:pt>
                <c:pt idx="15">
                  <c:v>43877</c:v>
                </c:pt>
                <c:pt idx="16">
                  <c:v>43878</c:v>
                </c:pt>
                <c:pt idx="17">
                  <c:v>43879</c:v>
                </c:pt>
                <c:pt idx="18">
                  <c:v>43880</c:v>
                </c:pt>
                <c:pt idx="19">
                  <c:v>43881</c:v>
                </c:pt>
                <c:pt idx="20">
                  <c:v>43882</c:v>
                </c:pt>
                <c:pt idx="21">
                  <c:v>43883</c:v>
                </c:pt>
                <c:pt idx="22">
                  <c:v>43884</c:v>
                </c:pt>
                <c:pt idx="23">
                  <c:v>43885</c:v>
                </c:pt>
                <c:pt idx="24">
                  <c:v>43886</c:v>
                </c:pt>
                <c:pt idx="25">
                  <c:v>43887</c:v>
                </c:pt>
                <c:pt idx="26">
                  <c:v>43888</c:v>
                </c:pt>
                <c:pt idx="27">
                  <c:v>43889</c:v>
                </c:pt>
                <c:pt idx="28">
                  <c:v>43890</c:v>
                </c:pt>
                <c:pt idx="29">
                  <c:v>43891</c:v>
                </c:pt>
                <c:pt idx="30">
                  <c:v>43892</c:v>
                </c:pt>
                <c:pt idx="31">
                  <c:v>43893</c:v>
                </c:pt>
                <c:pt idx="32">
                  <c:v>43894</c:v>
                </c:pt>
                <c:pt idx="33">
                  <c:v>43895</c:v>
                </c:pt>
                <c:pt idx="34">
                  <c:v>43896</c:v>
                </c:pt>
                <c:pt idx="35">
                  <c:v>43897</c:v>
                </c:pt>
                <c:pt idx="36">
                  <c:v>43898</c:v>
                </c:pt>
                <c:pt idx="37">
                  <c:v>43899</c:v>
                </c:pt>
                <c:pt idx="38">
                  <c:v>43900</c:v>
                </c:pt>
                <c:pt idx="39">
                  <c:v>43901</c:v>
                </c:pt>
                <c:pt idx="40">
                  <c:v>43902</c:v>
                </c:pt>
                <c:pt idx="41">
                  <c:v>43903</c:v>
                </c:pt>
                <c:pt idx="42">
                  <c:v>43904</c:v>
                </c:pt>
                <c:pt idx="43">
                  <c:v>43905</c:v>
                </c:pt>
                <c:pt idx="44">
                  <c:v>43906</c:v>
                </c:pt>
                <c:pt idx="45">
                  <c:v>43907</c:v>
                </c:pt>
                <c:pt idx="46">
                  <c:v>43908</c:v>
                </c:pt>
                <c:pt idx="47">
                  <c:v>43909</c:v>
                </c:pt>
                <c:pt idx="48">
                  <c:v>43910</c:v>
                </c:pt>
                <c:pt idx="49">
                  <c:v>43911</c:v>
                </c:pt>
                <c:pt idx="50">
                  <c:v>43912</c:v>
                </c:pt>
                <c:pt idx="51">
                  <c:v>43913</c:v>
                </c:pt>
                <c:pt idx="52">
                  <c:v>43914</c:v>
                </c:pt>
                <c:pt idx="53">
                  <c:v>43915</c:v>
                </c:pt>
                <c:pt idx="54">
                  <c:v>43916</c:v>
                </c:pt>
                <c:pt idx="55">
                  <c:v>43917</c:v>
                </c:pt>
                <c:pt idx="56">
                  <c:v>43918</c:v>
                </c:pt>
                <c:pt idx="57">
                  <c:v>43919</c:v>
                </c:pt>
                <c:pt idx="58">
                  <c:v>43920</c:v>
                </c:pt>
                <c:pt idx="59">
                  <c:v>43921</c:v>
                </c:pt>
                <c:pt idx="60">
                  <c:v>43922</c:v>
                </c:pt>
                <c:pt idx="61">
                  <c:v>43923</c:v>
                </c:pt>
                <c:pt idx="62">
                  <c:v>43924</c:v>
                </c:pt>
                <c:pt idx="63">
                  <c:v>43925</c:v>
                </c:pt>
                <c:pt idx="64">
                  <c:v>43926</c:v>
                </c:pt>
                <c:pt idx="65">
                  <c:v>43927</c:v>
                </c:pt>
                <c:pt idx="66">
                  <c:v>43928</c:v>
                </c:pt>
                <c:pt idx="67">
                  <c:v>43929</c:v>
                </c:pt>
                <c:pt idx="68">
                  <c:v>43930</c:v>
                </c:pt>
                <c:pt idx="69">
                  <c:v>43931</c:v>
                </c:pt>
                <c:pt idx="70">
                  <c:v>43932</c:v>
                </c:pt>
                <c:pt idx="71">
                  <c:v>43933</c:v>
                </c:pt>
                <c:pt idx="72">
                  <c:v>43934</c:v>
                </c:pt>
                <c:pt idx="73">
                  <c:v>43935</c:v>
                </c:pt>
                <c:pt idx="74">
                  <c:v>43936</c:v>
                </c:pt>
                <c:pt idx="75">
                  <c:v>43937</c:v>
                </c:pt>
                <c:pt idx="76">
                  <c:v>43938</c:v>
                </c:pt>
                <c:pt idx="77">
                  <c:v>43939</c:v>
                </c:pt>
                <c:pt idx="78">
                  <c:v>43940</c:v>
                </c:pt>
                <c:pt idx="79">
                  <c:v>43941</c:v>
                </c:pt>
                <c:pt idx="80">
                  <c:v>43942</c:v>
                </c:pt>
                <c:pt idx="81">
                  <c:v>43943</c:v>
                </c:pt>
                <c:pt idx="82">
                  <c:v>43944</c:v>
                </c:pt>
                <c:pt idx="83">
                  <c:v>43945</c:v>
                </c:pt>
                <c:pt idx="84">
                  <c:v>43946</c:v>
                </c:pt>
                <c:pt idx="85">
                  <c:v>43947</c:v>
                </c:pt>
                <c:pt idx="86">
                  <c:v>43948</c:v>
                </c:pt>
                <c:pt idx="87">
                  <c:v>43949</c:v>
                </c:pt>
                <c:pt idx="88">
                  <c:v>43950</c:v>
                </c:pt>
                <c:pt idx="89">
                  <c:v>43951</c:v>
                </c:pt>
                <c:pt idx="90">
                  <c:v>43952</c:v>
                </c:pt>
                <c:pt idx="91">
                  <c:v>43953</c:v>
                </c:pt>
                <c:pt idx="92">
                  <c:v>43954</c:v>
                </c:pt>
                <c:pt idx="93">
                  <c:v>43955</c:v>
                </c:pt>
                <c:pt idx="94">
                  <c:v>43956</c:v>
                </c:pt>
                <c:pt idx="95">
                  <c:v>43957</c:v>
                </c:pt>
                <c:pt idx="96">
                  <c:v>43958</c:v>
                </c:pt>
                <c:pt idx="97">
                  <c:v>43959</c:v>
                </c:pt>
                <c:pt idx="98">
                  <c:v>43960</c:v>
                </c:pt>
                <c:pt idx="99">
                  <c:v>43961</c:v>
                </c:pt>
                <c:pt idx="100">
                  <c:v>43962</c:v>
                </c:pt>
                <c:pt idx="101">
                  <c:v>43963</c:v>
                </c:pt>
                <c:pt idx="102">
                  <c:v>43964</c:v>
                </c:pt>
                <c:pt idx="103">
                  <c:v>43965</c:v>
                </c:pt>
                <c:pt idx="104">
                  <c:v>43966</c:v>
                </c:pt>
                <c:pt idx="105">
                  <c:v>43967</c:v>
                </c:pt>
                <c:pt idx="106">
                  <c:v>43968</c:v>
                </c:pt>
                <c:pt idx="107">
                  <c:v>43969</c:v>
                </c:pt>
                <c:pt idx="108">
                  <c:v>43970</c:v>
                </c:pt>
                <c:pt idx="109">
                  <c:v>43971</c:v>
                </c:pt>
                <c:pt idx="110">
                  <c:v>43972</c:v>
                </c:pt>
                <c:pt idx="111">
                  <c:v>43973</c:v>
                </c:pt>
                <c:pt idx="112">
                  <c:v>43974</c:v>
                </c:pt>
                <c:pt idx="113">
                  <c:v>43975</c:v>
                </c:pt>
                <c:pt idx="114">
                  <c:v>43976</c:v>
                </c:pt>
                <c:pt idx="115">
                  <c:v>43977</c:v>
                </c:pt>
                <c:pt idx="116">
                  <c:v>43978</c:v>
                </c:pt>
                <c:pt idx="117">
                  <c:v>43979</c:v>
                </c:pt>
                <c:pt idx="118">
                  <c:v>43980</c:v>
                </c:pt>
                <c:pt idx="119">
                  <c:v>43981</c:v>
                </c:pt>
                <c:pt idx="120">
                  <c:v>43982</c:v>
                </c:pt>
                <c:pt idx="121">
                  <c:v>43983</c:v>
                </c:pt>
                <c:pt idx="122">
                  <c:v>43984</c:v>
                </c:pt>
                <c:pt idx="123">
                  <c:v>43985</c:v>
                </c:pt>
                <c:pt idx="124">
                  <c:v>43986</c:v>
                </c:pt>
                <c:pt idx="125">
                  <c:v>43987</c:v>
                </c:pt>
                <c:pt idx="126">
                  <c:v>43988</c:v>
                </c:pt>
                <c:pt idx="127">
                  <c:v>43989</c:v>
                </c:pt>
                <c:pt idx="128">
                  <c:v>43990</c:v>
                </c:pt>
                <c:pt idx="129">
                  <c:v>43991</c:v>
                </c:pt>
                <c:pt idx="130">
                  <c:v>43992</c:v>
                </c:pt>
                <c:pt idx="131">
                  <c:v>43993</c:v>
                </c:pt>
                <c:pt idx="132">
                  <c:v>43994</c:v>
                </c:pt>
                <c:pt idx="133">
                  <c:v>43995</c:v>
                </c:pt>
                <c:pt idx="134">
                  <c:v>43996</c:v>
                </c:pt>
                <c:pt idx="135">
                  <c:v>43997</c:v>
                </c:pt>
                <c:pt idx="136">
                  <c:v>43998</c:v>
                </c:pt>
                <c:pt idx="137">
                  <c:v>43999</c:v>
                </c:pt>
                <c:pt idx="138">
                  <c:v>44000</c:v>
                </c:pt>
                <c:pt idx="139">
                  <c:v>44001</c:v>
                </c:pt>
                <c:pt idx="140">
                  <c:v>44002</c:v>
                </c:pt>
                <c:pt idx="141">
                  <c:v>44003</c:v>
                </c:pt>
                <c:pt idx="142">
                  <c:v>44004</c:v>
                </c:pt>
                <c:pt idx="143">
                  <c:v>44005</c:v>
                </c:pt>
                <c:pt idx="144">
                  <c:v>44006</c:v>
                </c:pt>
                <c:pt idx="145">
                  <c:v>44007</c:v>
                </c:pt>
                <c:pt idx="146">
                  <c:v>44008</c:v>
                </c:pt>
                <c:pt idx="147">
                  <c:v>44009</c:v>
                </c:pt>
                <c:pt idx="148">
                  <c:v>44010</c:v>
                </c:pt>
                <c:pt idx="149">
                  <c:v>44011</c:v>
                </c:pt>
                <c:pt idx="150">
                  <c:v>44012</c:v>
                </c:pt>
                <c:pt idx="151">
                  <c:v>44013</c:v>
                </c:pt>
                <c:pt idx="152">
                  <c:v>44014</c:v>
                </c:pt>
                <c:pt idx="153">
                  <c:v>44015</c:v>
                </c:pt>
                <c:pt idx="154">
                  <c:v>44016</c:v>
                </c:pt>
                <c:pt idx="155">
                  <c:v>44017</c:v>
                </c:pt>
                <c:pt idx="156">
                  <c:v>44018</c:v>
                </c:pt>
                <c:pt idx="157">
                  <c:v>44019</c:v>
                </c:pt>
                <c:pt idx="158">
                  <c:v>44020</c:v>
                </c:pt>
                <c:pt idx="159">
                  <c:v>44021</c:v>
                </c:pt>
                <c:pt idx="160">
                  <c:v>44022</c:v>
                </c:pt>
                <c:pt idx="161">
                  <c:v>44023</c:v>
                </c:pt>
                <c:pt idx="162">
                  <c:v>44024</c:v>
                </c:pt>
                <c:pt idx="163">
                  <c:v>44025</c:v>
                </c:pt>
                <c:pt idx="164">
                  <c:v>44026</c:v>
                </c:pt>
                <c:pt idx="165">
                  <c:v>44027</c:v>
                </c:pt>
                <c:pt idx="166">
                  <c:v>44028</c:v>
                </c:pt>
                <c:pt idx="167">
                  <c:v>44029</c:v>
                </c:pt>
                <c:pt idx="168">
                  <c:v>44030</c:v>
                </c:pt>
                <c:pt idx="169">
                  <c:v>44031</c:v>
                </c:pt>
                <c:pt idx="170">
                  <c:v>44032</c:v>
                </c:pt>
                <c:pt idx="171">
                  <c:v>44033</c:v>
                </c:pt>
                <c:pt idx="172">
                  <c:v>44034</c:v>
                </c:pt>
                <c:pt idx="173">
                  <c:v>44035</c:v>
                </c:pt>
                <c:pt idx="174">
                  <c:v>44036</c:v>
                </c:pt>
                <c:pt idx="175">
                  <c:v>44037</c:v>
                </c:pt>
                <c:pt idx="176">
                  <c:v>44038</c:v>
                </c:pt>
                <c:pt idx="177">
                  <c:v>44039</c:v>
                </c:pt>
                <c:pt idx="178">
                  <c:v>44040</c:v>
                </c:pt>
                <c:pt idx="179">
                  <c:v>44041</c:v>
                </c:pt>
                <c:pt idx="180">
                  <c:v>44042</c:v>
                </c:pt>
                <c:pt idx="181">
                  <c:v>44043</c:v>
                </c:pt>
                <c:pt idx="182">
                  <c:v>44044</c:v>
                </c:pt>
                <c:pt idx="183">
                  <c:v>44045</c:v>
                </c:pt>
                <c:pt idx="184">
                  <c:v>44046</c:v>
                </c:pt>
                <c:pt idx="185">
                  <c:v>44047</c:v>
                </c:pt>
                <c:pt idx="186">
                  <c:v>44048</c:v>
                </c:pt>
                <c:pt idx="187">
                  <c:v>44049</c:v>
                </c:pt>
                <c:pt idx="188">
                  <c:v>44050</c:v>
                </c:pt>
                <c:pt idx="189">
                  <c:v>44051</c:v>
                </c:pt>
                <c:pt idx="190">
                  <c:v>44052</c:v>
                </c:pt>
                <c:pt idx="191">
                  <c:v>44053</c:v>
                </c:pt>
                <c:pt idx="192">
                  <c:v>44054</c:v>
                </c:pt>
                <c:pt idx="193">
                  <c:v>44055</c:v>
                </c:pt>
                <c:pt idx="194">
                  <c:v>44056</c:v>
                </c:pt>
                <c:pt idx="195">
                  <c:v>44057</c:v>
                </c:pt>
                <c:pt idx="196">
                  <c:v>44058</c:v>
                </c:pt>
                <c:pt idx="197">
                  <c:v>44059</c:v>
                </c:pt>
                <c:pt idx="198">
                  <c:v>44060</c:v>
                </c:pt>
                <c:pt idx="199">
                  <c:v>44061</c:v>
                </c:pt>
                <c:pt idx="200">
                  <c:v>44062</c:v>
                </c:pt>
                <c:pt idx="201">
                  <c:v>44063</c:v>
                </c:pt>
                <c:pt idx="202">
                  <c:v>44064</c:v>
                </c:pt>
                <c:pt idx="203">
                  <c:v>44065</c:v>
                </c:pt>
                <c:pt idx="204">
                  <c:v>44066</c:v>
                </c:pt>
                <c:pt idx="205">
                  <c:v>44067</c:v>
                </c:pt>
                <c:pt idx="206">
                  <c:v>44068</c:v>
                </c:pt>
                <c:pt idx="207">
                  <c:v>44069</c:v>
                </c:pt>
                <c:pt idx="208">
                  <c:v>44070</c:v>
                </c:pt>
                <c:pt idx="209">
                  <c:v>44071</c:v>
                </c:pt>
                <c:pt idx="210">
                  <c:v>44072</c:v>
                </c:pt>
                <c:pt idx="211">
                  <c:v>44073</c:v>
                </c:pt>
                <c:pt idx="212">
                  <c:v>44074</c:v>
                </c:pt>
                <c:pt idx="213">
                  <c:v>44075</c:v>
                </c:pt>
                <c:pt idx="214">
                  <c:v>44076</c:v>
                </c:pt>
                <c:pt idx="215">
                  <c:v>44077</c:v>
                </c:pt>
                <c:pt idx="216">
                  <c:v>44078</c:v>
                </c:pt>
                <c:pt idx="217">
                  <c:v>44079</c:v>
                </c:pt>
                <c:pt idx="218">
                  <c:v>44080</c:v>
                </c:pt>
                <c:pt idx="219">
                  <c:v>44081</c:v>
                </c:pt>
                <c:pt idx="220">
                  <c:v>44082</c:v>
                </c:pt>
                <c:pt idx="221">
                  <c:v>44083</c:v>
                </c:pt>
                <c:pt idx="222">
                  <c:v>44084</c:v>
                </c:pt>
                <c:pt idx="223">
                  <c:v>44085</c:v>
                </c:pt>
                <c:pt idx="224">
                  <c:v>44086</c:v>
                </c:pt>
                <c:pt idx="225">
                  <c:v>44087</c:v>
                </c:pt>
                <c:pt idx="226">
                  <c:v>44088</c:v>
                </c:pt>
                <c:pt idx="227">
                  <c:v>44089</c:v>
                </c:pt>
                <c:pt idx="228">
                  <c:v>44090</c:v>
                </c:pt>
                <c:pt idx="229">
                  <c:v>44091</c:v>
                </c:pt>
                <c:pt idx="230">
                  <c:v>44092</c:v>
                </c:pt>
                <c:pt idx="231">
                  <c:v>44093</c:v>
                </c:pt>
                <c:pt idx="232">
                  <c:v>44094</c:v>
                </c:pt>
                <c:pt idx="233">
                  <c:v>44095</c:v>
                </c:pt>
                <c:pt idx="234">
                  <c:v>44096</c:v>
                </c:pt>
                <c:pt idx="235">
                  <c:v>44097</c:v>
                </c:pt>
                <c:pt idx="236">
                  <c:v>44098</c:v>
                </c:pt>
                <c:pt idx="237">
                  <c:v>44099</c:v>
                </c:pt>
                <c:pt idx="238">
                  <c:v>44100</c:v>
                </c:pt>
                <c:pt idx="239">
                  <c:v>44101</c:v>
                </c:pt>
                <c:pt idx="240">
                  <c:v>44102</c:v>
                </c:pt>
                <c:pt idx="241">
                  <c:v>44103</c:v>
                </c:pt>
                <c:pt idx="242">
                  <c:v>44104</c:v>
                </c:pt>
                <c:pt idx="243">
                  <c:v>44105</c:v>
                </c:pt>
                <c:pt idx="244">
                  <c:v>44106</c:v>
                </c:pt>
                <c:pt idx="245">
                  <c:v>44107</c:v>
                </c:pt>
                <c:pt idx="246">
                  <c:v>44108</c:v>
                </c:pt>
                <c:pt idx="247">
                  <c:v>44109</c:v>
                </c:pt>
                <c:pt idx="248">
                  <c:v>44110</c:v>
                </c:pt>
                <c:pt idx="249">
                  <c:v>44111</c:v>
                </c:pt>
                <c:pt idx="250">
                  <c:v>44112</c:v>
                </c:pt>
                <c:pt idx="251">
                  <c:v>44113</c:v>
                </c:pt>
                <c:pt idx="252">
                  <c:v>44114</c:v>
                </c:pt>
                <c:pt idx="253">
                  <c:v>44115</c:v>
                </c:pt>
                <c:pt idx="254">
                  <c:v>44116</c:v>
                </c:pt>
                <c:pt idx="255">
                  <c:v>44117</c:v>
                </c:pt>
                <c:pt idx="256">
                  <c:v>44118</c:v>
                </c:pt>
                <c:pt idx="257">
                  <c:v>44119</c:v>
                </c:pt>
                <c:pt idx="258">
                  <c:v>44120</c:v>
                </c:pt>
                <c:pt idx="259">
                  <c:v>44121</c:v>
                </c:pt>
                <c:pt idx="260">
                  <c:v>44122</c:v>
                </c:pt>
                <c:pt idx="261">
                  <c:v>44123</c:v>
                </c:pt>
                <c:pt idx="262">
                  <c:v>44124</c:v>
                </c:pt>
                <c:pt idx="263">
                  <c:v>44125</c:v>
                </c:pt>
                <c:pt idx="264">
                  <c:v>44126</c:v>
                </c:pt>
                <c:pt idx="265">
                  <c:v>44127</c:v>
                </c:pt>
                <c:pt idx="266">
                  <c:v>44128</c:v>
                </c:pt>
                <c:pt idx="267">
                  <c:v>44129</c:v>
                </c:pt>
                <c:pt idx="268">
                  <c:v>44130</c:v>
                </c:pt>
                <c:pt idx="269">
                  <c:v>44131</c:v>
                </c:pt>
                <c:pt idx="270">
                  <c:v>44132</c:v>
                </c:pt>
                <c:pt idx="271">
                  <c:v>44133</c:v>
                </c:pt>
                <c:pt idx="272">
                  <c:v>44134</c:v>
                </c:pt>
                <c:pt idx="273">
                  <c:v>44135</c:v>
                </c:pt>
                <c:pt idx="274">
                  <c:v>44136</c:v>
                </c:pt>
                <c:pt idx="275">
                  <c:v>44137</c:v>
                </c:pt>
                <c:pt idx="276">
                  <c:v>44138</c:v>
                </c:pt>
                <c:pt idx="277">
                  <c:v>44139</c:v>
                </c:pt>
                <c:pt idx="278">
                  <c:v>44140</c:v>
                </c:pt>
                <c:pt idx="279">
                  <c:v>44141</c:v>
                </c:pt>
                <c:pt idx="280">
                  <c:v>44142</c:v>
                </c:pt>
                <c:pt idx="281">
                  <c:v>44143</c:v>
                </c:pt>
                <c:pt idx="282">
                  <c:v>44144</c:v>
                </c:pt>
                <c:pt idx="283">
                  <c:v>44145</c:v>
                </c:pt>
                <c:pt idx="284">
                  <c:v>44146</c:v>
                </c:pt>
                <c:pt idx="285">
                  <c:v>44147</c:v>
                </c:pt>
                <c:pt idx="286">
                  <c:v>44148</c:v>
                </c:pt>
                <c:pt idx="287">
                  <c:v>44149</c:v>
                </c:pt>
                <c:pt idx="288">
                  <c:v>44150</c:v>
                </c:pt>
                <c:pt idx="289">
                  <c:v>44151</c:v>
                </c:pt>
                <c:pt idx="290">
                  <c:v>44152</c:v>
                </c:pt>
                <c:pt idx="291">
                  <c:v>44153</c:v>
                </c:pt>
                <c:pt idx="292">
                  <c:v>44154</c:v>
                </c:pt>
                <c:pt idx="293">
                  <c:v>44155</c:v>
                </c:pt>
                <c:pt idx="294">
                  <c:v>44156</c:v>
                </c:pt>
                <c:pt idx="295">
                  <c:v>44157</c:v>
                </c:pt>
                <c:pt idx="296">
                  <c:v>44158</c:v>
                </c:pt>
                <c:pt idx="297">
                  <c:v>44159</c:v>
                </c:pt>
                <c:pt idx="298">
                  <c:v>44160</c:v>
                </c:pt>
                <c:pt idx="299">
                  <c:v>44161</c:v>
                </c:pt>
                <c:pt idx="300">
                  <c:v>44162</c:v>
                </c:pt>
                <c:pt idx="301">
                  <c:v>44163</c:v>
                </c:pt>
                <c:pt idx="302">
                  <c:v>44164</c:v>
                </c:pt>
                <c:pt idx="303">
                  <c:v>44165</c:v>
                </c:pt>
                <c:pt idx="304">
                  <c:v>44166</c:v>
                </c:pt>
                <c:pt idx="305">
                  <c:v>44167</c:v>
                </c:pt>
                <c:pt idx="306">
                  <c:v>44168</c:v>
                </c:pt>
                <c:pt idx="307">
                  <c:v>44169</c:v>
                </c:pt>
                <c:pt idx="308">
                  <c:v>44170</c:v>
                </c:pt>
                <c:pt idx="309">
                  <c:v>44171</c:v>
                </c:pt>
                <c:pt idx="310">
                  <c:v>44172</c:v>
                </c:pt>
                <c:pt idx="311">
                  <c:v>44173</c:v>
                </c:pt>
                <c:pt idx="312">
                  <c:v>44174</c:v>
                </c:pt>
                <c:pt idx="313">
                  <c:v>44175</c:v>
                </c:pt>
                <c:pt idx="314">
                  <c:v>44176</c:v>
                </c:pt>
                <c:pt idx="315">
                  <c:v>44177</c:v>
                </c:pt>
                <c:pt idx="316">
                  <c:v>44178</c:v>
                </c:pt>
                <c:pt idx="317">
                  <c:v>44179</c:v>
                </c:pt>
                <c:pt idx="318">
                  <c:v>44180</c:v>
                </c:pt>
                <c:pt idx="319">
                  <c:v>44181</c:v>
                </c:pt>
                <c:pt idx="320">
                  <c:v>44182</c:v>
                </c:pt>
                <c:pt idx="321">
                  <c:v>44183</c:v>
                </c:pt>
                <c:pt idx="322">
                  <c:v>44184</c:v>
                </c:pt>
                <c:pt idx="323">
                  <c:v>44185</c:v>
                </c:pt>
                <c:pt idx="324">
                  <c:v>44186</c:v>
                </c:pt>
                <c:pt idx="325">
                  <c:v>44187</c:v>
                </c:pt>
                <c:pt idx="326">
                  <c:v>44188</c:v>
                </c:pt>
                <c:pt idx="327">
                  <c:v>44189</c:v>
                </c:pt>
                <c:pt idx="328">
                  <c:v>44190</c:v>
                </c:pt>
                <c:pt idx="329">
                  <c:v>44191</c:v>
                </c:pt>
                <c:pt idx="330">
                  <c:v>44192</c:v>
                </c:pt>
                <c:pt idx="331">
                  <c:v>44193</c:v>
                </c:pt>
                <c:pt idx="332">
                  <c:v>44194</c:v>
                </c:pt>
                <c:pt idx="333">
                  <c:v>44195</c:v>
                </c:pt>
                <c:pt idx="334">
                  <c:v>44196</c:v>
                </c:pt>
                <c:pt idx="335">
                  <c:v>44197</c:v>
                </c:pt>
                <c:pt idx="336">
                  <c:v>44198</c:v>
                </c:pt>
                <c:pt idx="337">
                  <c:v>44199</c:v>
                </c:pt>
                <c:pt idx="338">
                  <c:v>44200</c:v>
                </c:pt>
                <c:pt idx="339">
                  <c:v>44201</c:v>
                </c:pt>
                <c:pt idx="340">
                  <c:v>44202</c:v>
                </c:pt>
                <c:pt idx="341">
                  <c:v>44203</c:v>
                </c:pt>
                <c:pt idx="342">
                  <c:v>44204</c:v>
                </c:pt>
                <c:pt idx="343">
                  <c:v>44205</c:v>
                </c:pt>
                <c:pt idx="344">
                  <c:v>44206</c:v>
                </c:pt>
                <c:pt idx="345">
                  <c:v>44207</c:v>
                </c:pt>
                <c:pt idx="346">
                  <c:v>44208</c:v>
                </c:pt>
                <c:pt idx="347">
                  <c:v>44209</c:v>
                </c:pt>
                <c:pt idx="348">
                  <c:v>44210</c:v>
                </c:pt>
                <c:pt idx="349">
                  <c:v>44211</c:v>
                </c:pt>
                <c:pt idx="350">
                  <c:v>44212</c:v>
                </c:pt>
                <c:pt idx="351">
                  <c:v>44213</c:v>
                </c:pt>
                <c:pt idx="352">
                  <c:v>44214</c:v>
                </c:pt>
                <c:pt idx="353">
                  <c:v>44215</c:v>
                </c:pt>
                <c:pt idx="354">
                  <c:v>44216</c:v>
                </c:pt>
                <c:pt idx="355">
                  <c:v>44217</c:v>
                </c:pt>
                <c:pt idx="356">
                  <c:v>44218</c:v>
                </c:pt>
                <c:pt idx="357">
                  <c:v>44219</c:v>
                </c:pt>
                <c:pt idx="358">
                  <c:v>44220</c:v>
                </c:pt>
                <c:pt idx="359">
                  <c:v>44221</c:v>
                </c:pt>
                <c:pt idx="360">
                  <c:v>44222</c:v>
                </c:pt>
                <c:pt idx="361">
                  <c:v>44223</c:v>
                </c:pt>
                <c:pt idx="362">
                  <c:v>44224</c:v>
                </c:pt>
                <c:pt idx="363">
                  <c:v>44225</c:v>
                </c:pt>
                <c:pt idx="364">
                  <c:v>44226</c:v>
                </c:pt>
                <c:pt idx="365">
                  <c:v>44227</c:v>
                </c:pt>
                <c:pt idx="366">
                  <c:v>44228</c:v>
                </c:pt>
                <c:pt idx="367">
                  <c:v>44229</c:v>
                </c:pt>
                <c:pt idx="368">
                  <c:v>44230</c:v>
                </c:pt>
                <c:pt idx="369">
                  <c:v>44231</c:v>
                </c:pt>
                <c:pt idx="370">
                  <c:v>44232</c:v>
                </c:pt>
                <c:pt idx="371">
                  <c:v>44233</c:v>
                </c:pt>
                <c:pt idx="372">
                  <c:v>44234</c:v>
                </c:pt>
                <c:pt idx="373">
                  <c:v>44235</c:v>
                </c:pt>
                <c:pt idx="374">
                  <c:v>44236</c:v>
                </c:pt>
                <c:pt idx="375">
                  <c:v>44237</c:v>
                </c:pt>
                <c:pt idx="376">
                  <c:v>44238</c:v>
                </c:pt>
                <c:pt idx="377">
                  <c:v>44239</c:v>
                </c:pt>
                <c:pt idx="378">
                  <c:v>44240</c:v>
                </c:pt>
                <c:pt idx="379">
                  <c:v>44241</c:v>
                </c:pt>
                <c:pt idx="380">
                  <c:v>44242</c:v>
                </c:pt>
                <c:pt idx="381">
                  <c:v>44243</c:v>
                </c:pt>
                <c:pt idx="382">
                  <c:v>44244</c:v>
                </c:pt>
                <c:pt idx="383">
                  <c:v>44245</c:v>
                </c:pt>
                <c:pt idx="384">
                  <c:v>44246</c:v>
                </c:pt>
                <c:pt idx="385">
                  <c:v>44247</c:v>
                </c:pt>
                <c:pt idx="386">
                  <c:v>44248</c:v>
                </c:pt>
                <c:pt idx="387">
                  <c:v>44249</c:v>
                </c:pt>
                <c:pt idx="388">
                  <c:v>44250</c:v>
                </c:pt>
                <c:pt idx="389">
                  <c:v>44251</c:v>
                </c:pt>
                <c:pt idx="390">
                  <c:v>44252</c:v>
                </c:pt>
                <c:pt idx="391">
                  <c:v>44253</c:v>
                </c:pt>
                <c:pt idx="392">
                  <c:v>44254</c:v>
                </c:pt>
                <c:pt idx="393">
                  <c:v>44255</c:v>
                </c:pt>
              </c:numCache>
            </c:numRef>
          </c:cat>
          <c:val>
            <c:numRef>
              <c:f>UKCovid!$G$7:$G$400</c:f>
              <c:numCache>
                <c:formatCode>General</c:formatCode>
                <c:ptCount val="394"/>
                <c:pt idx="4" formatCode="_(* #,##0.0_);_(* \(#,##0.0\);_(* &quot;-&quot;??_);_(@_)">
                  <c:v>0.6</c:v>
                </c:pt>
                <c:pt idx="5" formatCode="_(* #,##0.0_);_(* \(#,##0.0\);_(* &quot;-&quot;??_);_(@_)">
                  <c:v>0.4</c:v>
                </c:pt>
                <c:pt idx="6" formatCode="_(* #,##0.0_);_(* \(#,##0.0\);_(* &quot;-&quot;??_);_(@_)">
                  <c:v>0.6</c:v>
                </c:pt>
                <c:pt idx="7" formatCode="_(* #,##0.0_);_(* \(#,##0.0\);_(* &quot;-&quot;??_);_(@_)">
                  <c:v>0.4</c:v>
                </c:pt>
                <c:pt idx="8" formatCode="_(* #,##0.0_);_(* \(#,##0.0\);_(* &quot;-&quot;??_);_(@_)">
                  <c:v>0.26666666666666672</c:v>
                </c:pt>
                <c:pt idx="9" formatCode="_(* #,##0.0_);_(* \(#,##0.0\);_(* &quot;-&quot;??_);_(@_)">
                  <c:v>1.5111111111111111</c:v>
                </c:pt>
                <c:pt idx="10" formatCode="_(* #,##0.0_);_(* \(#,##0.0\);_(* &quot;-&quot;??_);_(@_)">
                  <c:v>1.3407407407407408</c:v>
                </c:pt>
                <c:pt idx="11" formatCode="_(* #,##0.0_);_(* \(#,##0.0\);_(* &quot;-&quot;??_);_(@_)">
                  <c:v>0.89382716049382727</c:v>
                </c:pt>
                <c:pt idx="12" formatCode="_(* #,##0.0_);_(* \(#,##0.0\);_(* &quot;-&quot;??_);_(@_)">
                  <c:v>0.92921810699588481</c:v>
                </c:pt>
                <c:pt idx="13" formatCode="_(* #,##0.0_);_(* \(#,##0.0\);_(* &quot;-&quot;??_);_(@_)">
                  <c:v>0.61947873799725661</c:v>
                </c:pt>
                <c:pt idx="14" formatCode="_(* #,##0.0_);_(* \(#,##0.0\);_(* &quot;-&quot;??_);_(@_)">
                  <c:v>0.41298582533150441</c:v>
                </c:pt>
                <c:pt idx="15" formatCode="_(* #,##0.0_);_(* \(#,##0.0\);_(* &quot;-&quot;??_);_(@_)">
                  <c:v>0.27532388355433629</c:v>
                </c:pt>
                <c:pt idx="16" formatCode="_(* #,##0.0_);_(* \(#,##0.0\);_(* &quot;-&quot;??_);_(@_)">
                  <c:v>0.18354925570289088</c:v>
                </c:pt>
                <c:pt idx="17" formatCode="_(* #,##0.0_);_(* \(#,##0.0\);_(* &quot;-&quot;??_);_(@_)">
                  <c:v>0.12236617046859392</c:v>
                </c:pt>
                <c:pt idx="18" formatCode="_(* #,##0.0_);_(* \(#,##0.0\);_(* &quot;-&quot;??_);_(@_)">
                  <c:v>8.1577446979062621E-2</c:v>
                </c:pt>
                <c:pt idx="19" formatCode="_(* #,##0.0_);_(* \(#,##0.0\);_(* &quot;-&quot;??_);_(@_)">
                  <c:v>5.4384964652708416E-2</c:v>
                </c:pt>
                <c:pt idx="20" formatCode="_(* #,##0.0_);_(* \(#,##0.0\);_(* &quot;-&quot;??_);_(@_)">
                  <c:v>3.6256643101805611E-2</c:v>
                </c:pt>
                <c:pt idx="21" formatCode="_(* #,##0.0_);_(* \(#,##0.0\);_(* &quot;-&quot;??_);_(@_)">
                  <c:v>2.417109540120374E-2</c:v>
                </c:pt>
                <c:pt idx="22" formatCode="_(* #,##0.0_);_(* \(#,##0.0\);_(* &quot;-&quot;??_);_(@_)">
                  <c:v>0.34944739693413585</c:v>
                </c:pt>
                <c:pt idx="23" formatCode="_(* #,##0.0_);_(* \(#,##0.0\);_(* &quot;-&quot;??_);_(@_)">
                  <c:v>0.23296493128942392</c:v>
                </c:pt>
                <c:pt idx="24" formatCode="_(* #,##0.0_);_(* \(#,##0.0\);_(* &quot;-&quot;??_);_(@_)">
                  <c:v>0.1553099541929493</c:v>
                </c:pt>
                <c:pt idx="25" formatCode="_(* #,##0.0_);_(* \(#,##0.0\);_(* &quot;-&quot;??_);_(@_)">
                  <c:v>0.77020663612863283</c:v>
                </c:pt>
                <c:pt idx="26" formatCode="_(* #,##0.0_);_(* \(#,##0.0\);_(* &quot;-&quot;??_);_(@_)">
                  <c:v>2.1801377574190886</c:v>
                </c:pt>
                <c:pt idx="27" formatCode="_(* #,##0.0_);_(* \(#,##0.0\);_(* &quot;-&quot;??_);_(@_)">
                  <c:v>2.786758504946059</c:v>
                </c:pt>
                <c:pt idx="28" formatCode="_(* #,##0.0_);_(* \(#,##0.0\);_(* &quot;-&quot;??_);_(@_)">
                  <c:v>4.5245056699640394</c:v>
                </c:pt>
                <c:pt idx="29" formatCode="_(* #,##0.0_);_(* \(#,##0.0\);_(* &quot;-&quot;??_);_(@_)">
                  <c:v>7.0163371133093593</c:v>
                </c:pt>
                <c:pt idx="30" formatCode="_(* #,##0.0_);_(* \(#,##0.0\);_(* &quot;-&quot;??_);_(@_)">
                  <c:v>6.3442247422062392</c:v>
                </c:pt>
                <c:pt idx="31" formatCode="_(* #,##0.0_);_(* \(#,##0.0\);_(* &quot;-&quot;??_);_(@_)">
                  <c:v>11.56281649480416</c:v>
                </c:pt>
                <c:pt idx="32" formatCode="_(* #,##0.0_);_(* \(#,##0.0\);_(* &quot;-&quot;??_);_(@_)">
                  <c:v>21.041877663202772</c:v>
                </c:pt>
                <c:pt idx="33" formatCode="_(* #,##0.0_);_(* \(#,##0.0\);_(* &quot;-&quot;??_);_(@_)">
                  <c:v>32.361251775468517</c:v>
                </c:pt>
                <c:pt idx="34" formatCode="_(* #,##0.0_);_(* \(#,##0.0\);_(* &quot;-&quot;??_);_(@_)">
                  <c:v>40.240834516979014</c:v>
                </c:pt>
                <c:pt idx="35" formatCode="_(* #,##0.0_);_(* \(#,##0.0\);_(* &quot;-&quot;??_);_(@_)">
                  <c:v>43.82722301131934</c:v>
                </c:pt>
                <c:pt idx="36" formatCode="_(* #,##0.0_);_(* \(#,##0.0\);_(* &quot;-&quot;??_);_(@_)">
                  <c:v>56.218148674212891</c:v>
                </c:pt>
                <c:pt idx="37" formatCode="_(* #,##0.0_);_(* \(#,##0.0\);_(* &quot;-&quot;??_);_(@_)">
                  <c:v>57.478765782808594</c:v>
                </c:pt>
                <c:pt idx="38" formatCode="_(* #,##0.0_);_(* \(#,##0.0\);_(* &quot;-&quot;??_);_(@_)">
                  <c:v>57.319177188539065</c:v>
                </c:pt>
                <c:pt idx="39" formatCode="_(* #,##0.0_);_(* \(#,##0.0\);_(* &quot;-&quot;??_);_(@_)">
                  <c:v>87.546118125692715</c:v>
                </c:pt>
                <c:pt idx="40" formatCode="_(* #,##0.0_);_(* \(#,##0.0\);_(* &quot;-&quot;??_);_(@_)">
                  <c:v>144.69741208379514</c:v>
                </c:pt>
                <c:pt idx="41" formatCode="_(* #,##0.0_);_(* \(#,##0.0\);_(* &quot;-&quot;??_);_(@_)">
                  <c:v>231.7982747225301</c:v>
                </c:pt>
                <c:pt idx="42" formatCode="_(* #,##0.0_);_(* \(#,##0.0\);_(* &quot;-&quot;??_);_(@_)">
                  <c:v>315.86551648168671</c:v>
                </c:pt>
                <c:pt idx="43" formatCode="_(* #,##0.0_);_(* \(#,##0.0\);_(* &quot;-&quot;??_);_(@_)">
                  <c:v>369.91034432112446</c:v>
                </c:pt>
                <c:pt idx="44" formatCode="_(* #,##0.0_);_(* \(#,##0.0\);_(* &quot;-&quot;??_);_(@_)">
                  <c:v>366.94022954741632</c:v>
                </c:pt>
                <c:pt idx="45" formatCode="_(* #,##0.0_);_(* \(#,##0.0\);_(* &quot;-&quot;??_);_(@_)">
                  <c:v>391.9601530316109</c:v>
                </c:pt>
                <c:pt idx="46" formatCode="_(* #,##0.0_);_(* \(#,##0.0\);_(* &quot;-&quot;??_);_(@_)">
                  <c:v>464.97343535440723</c:v>
                </c:pt>
                <c:pt idx="47" formatCode="_(* #,##0.0_);_(* \(#,##0.0\);_(* &quot;-&quot;??_);_(@_)">
                  <c:v>566.31562356960478</c:v>
                </c:pt>
                <c:pt idx="48" formatCode="_(* #,##0.0_);_(* \(#,##0.0\);_(* &quot;-&quot;??_);_(@_)">
                  <c:v>711.87708237973652</c:v>
                </c:pt>
                <c:pt idx="49" formatCode="_(* #,##0.0_);_(* \(#,##0.0\);_(* &quot;-&quot;??_);_(@_)">
                  <c:v>826.25138825315764</c:v>
                </c:pt>
                <c:pt idx="50" formatCode="_(* #,##0.0_);_(* \(#,##0.0\);_(* &quot;-&quot;??_);_(@_)">
                  <c:v>969.16759216877176</c:v>
                </c:pt>
                <c:pt idx="51" formatCode="_(* #,##0.0_);_(* \(#,##0.0\);_(* &quot;-&quot;??_);_(@_)">
                  <c:v>1045.4450614458478</c:v>
                </c:pt>
                <c:pt idx="52" formatCode="_(* #,##0.0_);_(* \(#,##0.0\);_(* &quot;-&quot;??_);_(@_)">
                  <c:v>1156.2967076305652</c:v>
                </c:pt>
                <c:pt idx="53" formatCode="_(* #,##0.0_);_(* \(#,##0.0\);_(* &quot;-&quot;??_);_(@_)">
                  <c:v>1550.1978050870434</c:v>
                </c:pt>
                <c:pt idx="54" formatCode="_(* #,##0.0_);_(* \(#,##0.0\);_(* &quot;-&quot;??_);_(@_)">
                  <c:v>1825.1318700580289</c:v>
                </c:pt>
                <c:pt idx="55" formatCode="_(* #,##0.0_);_(* \(#,##0.0\);_(* &quot;-&quot;??_);_(@_)">
                  <c:v>2114.0879133720191</c:v>
                </c:pt>
                <c:pt idx="56" formatCode="_(* #,##0.0_);_(* \(#,##0.0\);_(* &quot;-&quot;??_);_(@_)">
                  <c:v>2438.3919422480126</c:v>
                </c:pt>
                <c:pt idx="57" formatCode="_(* #,##0.0_);_(* \(#,##0.0\);_(* &quot;-&quot;??_);_(@_)">
                  <c:v>2691.2612948320084</c:v>
                </c:pt>
                <c:pt idx="58" formatCode="_(* #,##0.0_);_(* \(#,##0.0\);_(* &quot;-&quot;??_);_(@_)">
                  <c:v>2734.8408632213391</c:v>
                </c:pt>
                <c:pt idx="59" formatCode="_(* #,##0.0_);_(* \(#,##0.0\);_(* &quot;-&quot;??_);_(@_)">
                  <c:v>2775.8939088142261</c:v>
                </c:pt>
                <c:pt idx="60" formatCode="_(* #,##0.0_);_(* \(#,##0.0\);_(* &quot;-&quot;??_);_(@_)">
                  <c:v>3274.9292725428172</c:v>
                </c:pt>
                <c:pt idx="61" formatCode="_(* #,##0.0_);_(* \(#,##0.0\);_(* &quot;-&quot;??_);_(@_)">
                  <c:v>3687.9528483618783</c:v>
                </c:pt>
                <c:pt idx="62" formatCode="_(* #,##0.0_);_(* \(#,##0.0\);_(* &quot;-&quot;??_);_(@_)">
                  <c:v>4096.3018989079192</c:v>
                </c:pt>
                <c:pt idx="63" formatCode="_(* #,##0.0_);_(* \(#,##0.0\);_(* &quot;-&quot;??_);_(@_)">
                  <c:v>4353.5345992719458</c:v>
                </c:pt>
                <c:pt idx="64" formatCode="_(* #,##0.0_);_(* \(#,##0.0\);_(* &quot;-&quot;??_);_(@_)">
                  <c:v>4539.3563995146305</c:v>
                </c:pt>
                <c:pt idx="65" formatCode="_(* #,##0.0_);_(* \(#,##0.0\);_(* &quot;-&quot;??_);_(@_)">
                  <c:v>4366.2375996764204</c:v>
                </c:pt>
                <c:pt idx="66" formatCode="_(* #,##0.0_);_(* \(#,##0.0\);_(* &quot;-&quot;??_);_(@_)">
                  <c:v>4108.1583997842799</c:v>
                </c:pt>
                <c:pt idx="67" formatCode="_(* #,##0.0_);_(* \(#,##0.0\);_(* &quot;-&quot;??_);_(@_)">
                  <c:v>4499.43893318952</c:v>
                </c:pt>
                <c:pt idx="68" formatCode="_(* #,##0.0_);_(* \(#,##0.0\);_(* &quot;-&quot;??_);_(@_)">
                  <c:v>4816.2926221263469</c:v>
                </c:pt>
                <c:pt idx="69" formatCode="_(* #,##0.0_);_(* \(#,##0.0\);_(* &quot;-&quot;??_);_(@_)">
                  <c:v>4921.1950814175643</c:v>
                </c:pt>
                <c:pt idx="70" formatCode="_(* #,##0.0_);_(* \(#,##0.0\);_(* &quot;-&quot;??_);_(@_)">
                  <c:v>4900.1300542783765</c:v>
                </c:pt>
                <c:pt idx="71" formatCode="_(* #,##0.0_);_(* \(#,##0.0\);_(* &quot;-&quot;??_);_(@_)">
                  <c:v>4704.4200361855846</c:v>
                </c:pt>
                <c:pt idx="72" formatCode="_(* #,##0.0_);_(* \(#,##0.0\);_(* &quot;-&quot;??_);_(@_)">
                  <c:v>4329.2800241237228</c:v>
                </c:pt>
                <c:pt idx="73" formatCode="_(* #,##0.0_);_(* \(#,##0.0\);_(* &quot;-&quot;??_);_(@_)">
                  <c:v>4049.1866827491485</c:v>
                </c:pt>
                <c:pt idx="74" formatCode="_(* #,##0.0_);_(* \(#,##0.0\);_(* &quot;-&quot;??_);_(@_)">
                  <c:v>4092.1244551660989</c:v>
                </c:pt>
                <c:pt idx="75" formatCode="_(* #,##0.0_);_(* \(#,##0.0\);_(* &quot;-&quot;??_);_(@_)">
                  <c:v>4170.0829701107323</c:v>
                </c:pt>
                <c:pt idx="76" formatCode="_(* #,##0.0_);_(* \(#,##0.0\);_(* &quot;-&quot;??_);_(@_)">
                  <c:v>4468.3886467404882</c:v>
                </c:pt>
                <c:pt idx="77" formatCode="_(* #,##0.0_);_(* \(#,##0.0\);_(* &quot;-&quot;??_);_(@_)">
                  <c:v>4742.9257644936588</c:v>
                </c:pt>
                <c:pt idx="78" formatCode="_(* #,##0.0_);_(* \(#,##0.0\);_(* &quot;-&quot;??_);_(@_)">
                  <c:v>4813.9505096624389</c:v>
                </c:pt>
                <c:pt idx="79" formatCode="_(* #,##0.0_);_(* \(#,##0.0\);_(* &quot;-&quot;??_);_(@_)">
                  <c:v>4782.9670064416259</c:v>
                </c:pt>
                <c:pt idx="80" formatCode="_(* #,##0.0_);_(* \(#,##0.0\);_(* &quot;-&quot;??_);_(@_)">
                  <c:v>4472.9780042944176</c:v>
                </c:pt>
                <c:pt idx="81" formatCode="_(* #,##0.0_);_(* \(#,##0.0\);_(* &quot;-&quot;??_);_(@_)">
                  <c:v>4599.9853361962787</c:v>
                </c:pt>
                <c:pt idx="82" formatCode="_(* #,##0.0_);_(* \(#,##0.0\);_(* &quot;-&quot;??_);_(@_)">
                  <c:v>4653.3235574641858</c:v>
                </c:pt>
                <c:pt idx="83" formatCode="_(* #,##0.0_);_(* \(#,##0.0\);_(* &quot;-&quot;??_);_(@_)">
                  <c:v>4931.2157049761236</c:v>
                </c:pt>
                <c:pt idx="84" formatCode="_(* #,##0.0_);_(* \(#,##0.0\);_(* &quot;-&quot;??_);_(@_)">
                  <c:v>5006.8104699840824</c:v>
                </c:pt>
                <c:pt idx="85" formatCode="_(* #,##0.0_);_(* \(#,##0.0\);_(* &quot;-&quot;??_);_(@_)">
                  <c:v>4994.5403133227219</c:v>
                </c:pt>
                <c:pt idx="86" formatCode="_(* #,##0.0_);_(* \(#,##0.0\);_(* &quot;-&quot;??_);_(@_)">
                  <c:v>4579.0268755484813</c:v>
                </c:pt>
                <c:pt idx="87" formatCode="_(* #,##0.0_);_(* \(#,##0.0\);_(* &quot;-&quot;??_);_(@_)">
                  <c:v>4210.3512503656539</c:v>
                </c:pt>
                <c:pt idx="88" formatCode="_(* #,##0.0_);_(* \(#,##0.0\);_(* &quot;-&quot;??_);_(@_)">
                  <c:v>4375.5675002437692</c:v>
                </c:pt>
                <c:pt idx="89" formatCode="_(* #,##0.0_);_(* \(#,##0.0\);_(* &quot;-&quot;??_);_(@_)">
                  <c:v>4493.3783334958462</c:v>
                </c:pt>
                <c:pt idx="90" formatCode="_(* #,##0.0_);_(* \(#,##0.0\);_(* &quot;-&quot;??_);_(@_)">
                  <c:v>4809.5855556638971</c:v>
                </c:pt>
                <c:pt idx="91" formatCode="_(* #,##0.0_);_(* \(#,##0.0\);_(* &quot;-&quot;??_);_(@_)">
                  <c:v>4861.7237037759314</c:v>
                </c:pt>
                <c:pt idx="92" formatCode="_(* #,##0.0_);_(* \(#,##0.0\);_(* &quot;-&quot;??_);_(@_)">
                  <c:v>4820.149135850621</c:v>
                </c:pt>
                <c:pt idx="93" formatCode="_(* #,##0.0_);_(* \(#,##0.0\);_(* &quot;-&quot;??_);_(@_)">
                  <c:v>4289.7660905670809</c:v>
                </c:pt>
                <c:pt idx="94" formatCode="_(* #,##0.0_);_(* \(#,##0.0\);_(* &quot;-&quot;??_);_(@_)">
                  <c:v>3853.8440603780541</c:v>
                </c:pt>
                <c:pt idx="95" formatCode="_(* #,##0.0_);_(* \(#,##0.0\);_(* &quot;-&quot;??_);_(@_)">
                  <c:v>3698.8960402520361</c:v>
                </c:pt>
                <c:pt idx="96" formatCode="_(* #,##0.0_);_(* \(#,##0.0\);_(* &quot;-&quot;??_);_(@_)">
                  <c:v>3693.2640268346909</c:v>
                </c:pt>
                <c:pt idx="97" formatCode="_(* #,##0.0_);_(* \(#,##0.0\);_(* &quot;-&quot;??_);_(@_)">
                  <c:v>3737.8426845564604</c:v>
                </c:pt>
                <c:pt idx="98" formatCode="_(* #,##0.0_);_(* \(#,##0.0\);_(* &quot;-&quot;??_);_(@_)">
                  <c:v>3747.5617897043071</c:v>
                </c:pt>
                <c:pt idx="99" formatCode="_(* #,##0.0_);_(* \(#,##0.0\);_(* &quot;-&quot;??_);_(@_)">
                  <c:v>3519.3745264695381</c:v>
                </c:pt>
                <c:pt idx="100" formatCode="_(* #,##0.0_);_(* \(#,##0.0\);_(* &quot;-&quot;??_);_(@_)">
                  <c:v>3065.2496843130252</c:v>
                </c:pt>
                <c:pt idx="101" formatCode="_(* #,##0.0_);_(* \(#,##0.0\);_(* &quot;-&quot;??_);_(@_)">
                  <c:v>2819.83312287535</c:v>
                </c:pt>
                <c:pt idx="102" formatCode="_(* #,##0.0_);_(* \(#,##0.0\);_(* &quot;-&quot;??_);_(@_)">
                  <c:v>3075.2220819169002</c:v>
                </c:pt>
                <c:pt idx="103" formatCode="_(* #,##0.0_);_(* \(#,##0.0\);_(* &quot;-&quot;??_);_(@_)">
                  <c:v>3184.1480546112666</c:v>
                </c:pt>
                <c:pt idx="104" formatCode="_(* #,##0.0_);_(* \(#,##0.0\);_(* &quot;-&quot;??_);_(@_)">
                  <c:v>3225.0987030741776</c:v>
                </c:pt>
                <c:pt idx="105" formatCode="_(* #,##0.0_);_(* \(#,##0.0\);_(* &quot;-&quot;??_);_(@_)">
                  <c:v>3026.0658020494516</c:v>
                </c:pt>
                <c:pt idx="106" formatCode="_(* #,##0.0_);_(* \(#,##0.0\);_(* &quot;-&quot;??_);_(@_)">
                  <c:v>2859.3772013663011</c:v>
                </c:pt>
                <c:pt idx="107" formatCode="_(* #,##0.0_);_(* \(#,##0.0\);_(* &quot;-&quot;??_);_(@_)">
                  <c:v>2599.2514675775342</c:v>
                </c:pt>
                <c:pt idx="108" formatCode="_(* #,##0.0_);_(* \(#,##0.0\);_(* &quot;-&quot;??_);_(@_)">
                  <c:v>2345.5009783850228</c:v>
                </c:pt>
                <c:pt idx="109" formatCode="_(* #,##0.0_);_(* \(#,##0.0\);_(* &quot;-&quot;??_);_(@_)">
                  <c:v>2426.6673189233484</c:v>
                </c:pt>
                <c:pt idx="110" formatCode="_(* #,##0.0_);_(* \(#,##0.0\);_(* &quot;-&quot;??_);_(@_)">
                  <c:v>2635.1115459488988</c:v>
                </c:pt>
                <c:pt idx="111" formatCode="_(* #,##0.0_);_(* \(#,##0.0\);_(* &quot;-&quot;??_);_(@_)">
                  <c:v>2662.7410306325992</c:v>
                </c:pt>
                <c:pt idx="112" formatCode="_(* #,##0.0_);_(* \(#,##0.0\);_(* &quot;-&quot;??_);_(@_)">
                  <c:v>2633.1606870883993</c:v>
                </c:pt>
                <c:pt idx="113" formatCode="_(* #,##0.0_);_(* \(#,##0.0\);_(* &quot;-&quot;??_);_(@_)">
                  <c:v>2442.773791392266</c:v>
                </c:pt>
                <c:pt idx="114" formatCode="_(* #,##0.0_);_(* \(#,##0.0\);_(* &quot;-&quot;??_);_(@_)">
                  <c:v>2137.5158609281775</c:v>
                </c:pt>
                <c:pt idx="115" formatCode="_(* #,##0.0_);_(* \(#,##0.0\);_(* &quot;-&quot;??_);_(@_)">
                  <c:v>1879.6772406187852</c:v>
                </c:pt>
                <c:pt idx="116" formatCode="_(* #,##0.0_);_(* \(#,##0.0\);_(* &quot;-&quot;??_);_(@_)">
                  <c:v>1794.4514937458569</c:v>
                </c:pt>
                <c:pt idx="117" formatCode="_(* #,##0.0_);_(* \(#,##0.0\);_(* &quot;-&quot;??_);_(@_)">
                  <c:v>1753.6343291639046</c:v>
                </c:pt>
                <c:pt idx="118" formatCode="_(* #,##0.0_);_(* \(#,##0.0\);_(* &quot;-&quot;??_);_(@_)">
                  <c:v>1780.756219442603</c:v>
                </c:pt>
                <c:pt idx="119" formatCode="_(* #,##0.0_);_(* \(#,##0.0\);_(* &quot;-&quot;??_);_(@_)">
                  <c:v>1773.837479628402</c:v>
                </c:pt>
                <c:pt idx="120" formatCode="_(* #,##0.0_);_(* \(#,##0.0\);_(* &quot;-&quot;??_);_(@_)">
                  <c:v>1691.5583197522681</c:v>
                </c:pt>
                <c:pt idx="121" formatCode="_(* #,##0.0_);_(* \(#,##0.0\);_(* &quot;-&quot;??_);_(@_)">
                  <c:v>1502.7055465015121</c:v>
                </c:pt>
                <c:pt idx="122" formatCode="_(* #,##0.0_);_(* \(#,##0.0\);_(* &quot;-&quot;??_);_(@_)">
                  <c:v>1361.4703643343414</c:v>
                </c:pt>
                <c:pt idx="123" formatCode="_(* #,##0.0_);_(* \(#,##0.0\);_(* &quot;-&quot;??_);_(@_)">
                  <c:v>1387.9802428895609</c:v>
                </c:pt>
                <c:pt idx="124" formatCode="_(* #,##0.0_);_(* \(#,##0.0\);_(* &quot;-&quot;??_);_(@_)">
                  <c:v>1419.9868285930406</c:v>
                </c:pt>
                <c:pt idx="125" formatCode="_(* #,##0.0_);_(* \(#,##0.0\);_(* &quot;-&quot;??_);_(@_)">
                  <c:v>1398.6578857286938</c:v>
                </c:pt>
                <c:pt idx="126" formatCode="_(* #,##0.0_);_(* \(#,##0.0\);_(* &quot;-&quot;??_);_(@_)">
                  <c:v>1346.7719238191291</c:v>
                </c:pt>
                <c:pt idx="127" formatCode="_(* #,##0.0_);_(* \(#,##0.0\);_(* &quot;-&quot;??_);_(@_)">
                  <c:v>1271.1812825460861</c:v>
                </c:pt>
                <c:pt idx="128" formatCode="_(* #,##0.0_);_(* \(#,##0.0\);_(* &quot;-&quot;??_);_(@_)">
                  <c:v>1114.4541883640575</c:v>
                </c:pt>
                <c:pt idx="129" formatCode="_(* #,##0.0_);_(* \(#,##0.0\);_(* &quot;-&quot;??_);_(@_)">
                  <c:v>983.30279224270498</c:v>
                </c:pt>
                <c:pt idx="130" formatCode="_(* #,##0.0_);_(* \(#,##0.0\);_(* &quot;-&quot;??_);_(@_)">
                  <c:v>1021.8685281618033</c:v>
                </c:pt>
                <c:pt idx="131" formatCode="_(* #,##0.0_);_(* \(#,##0.0\);_(* &quot;-&quot;??_);_(@_)">
                  <c:v>1067.2456854412021</c:v>
                </c:pt>
                <c:pt idx="132" formatCode="_(* #,##0.0_);_(* \(#,##0.0\);_(* &quot;-&quot;??_);_(@_)">
                  <c:v>1111.1637902941347</c:v>
                </c:pt>
                <c:pt idx="133" formatCode="_(* #,##0.0_);_(* \(#,##0.0\);_(* &quot;-&quot;??_);_(@_)">
                  <c:v>1079.7758601960898</c:v>
                </c:pt>
                <c:pt idx="134" formatCode="_(* #,##0.0_);_(* \(#,##0.0\);_(* &quot;-&quot;??_);_(@_)">
                  <c:v>1070.5172401307266</c:v>
                </c:pt>
                <c:pt idx="135" formatCode="_(* #,##0.0_);_(* \(#,##0.0\);_(* &quot;-&quot;??_);_(@_)">
                  <c:v>1010.3448267538178</c:v>
                </c:pt>
                <c:pt idx="136" formatCode="_(* #,##0.0_);_(* \(#,##0.0\);_(* &quot;-&quot;??_);_(@_)">
                  <c:v>947.5632178358785</c:v>
                </c:pt>
                <c:pt idx="137" formatCode="_(* #,##0.0_);_(* \(#,##0.0\);_(* &quot;-&quot;??_);_(@_)">
                  <c:v>979.37547855725234</c:v>
                </c:pt>
                <c:pt idx="138" formatCode="_(* #,##0.0_);_(* \(#,##0.0\);_(* &quot;-&quot;??_);_(@_)">
                  <c:v>1020.2503190381682</c:v>
                </c:pt>
                <c:pt idx="139" formatCode="_(* #,##0.0_);_(* \(#,##0.0\);_(* &quot;-&quot;??_);_(@_)">
                  <c:v>1017.8335460254455</c:v>
                </c:pt>
                <c:pt idx="140" formatCode="_(* #,##0.0_);_(* \(#,##0.0\);_(* &quot;-&quot;??_);_(@_)">
                  <c:v>1020.8890306836303</c:v>
                </c:pt>
                <c:pt idx="141" formatCode="_(* #,##0.0_);_(* \(#,##0.0\);_(* &quot;-&quot;??_);_(@_)">
                  <c:v>1009.2593537890868</c:v>
                </c:pt>
                <c:pt idx="142" formatCode="_(* #,##0.0_);_(* \(#,##0.0\);_(* &quot;-&quot;??_);_(@_)">
                  <c:v>901.83956919272453</c:v>
                </c:pt>
                <c:pt idx="143" formatCode="_(* #,##0.0_);_(* \(#,##0.0\);_(* &quot;-&quot;??_);_(@_)">
                  <c:v>814.22637946181635</c:v>
                </c:pt>
                <c:pt idx="144" formatCode="_(* #,##0.0_);_(* \(#,##0.0\);_(* &quot;-&quot;??_);_(@_)">
                  <c:v>841.48425297454423</c:v>
                </c:pt>
                <c:pt idx="145" formatCode="_(* #,##0.0_);_(* \(#,##0.0\);_(* &quot;-&quot;??_);_(@_)">
                  <c:v>856.32283531636278</c:v>
                </c:pt>
                <c:pt idx="146" formatCode="_(* #,##0.0_);_(* \(#,##0.0\);_(* &quot;-&quot;??_);_(@_)">
                  <c:v>830.21522354424189</c:v>
                </c:pt>
                <c:pt idx="147" formatCode="_(* #,##0.0_);_(* \(#,##0.0\);_(* &quot;-&quot;??_);_(@_)">
                  <c:v>793.8101490294946</c:v>
                </c:pt>
                <c:pt idx="148" formatCode="_(* #,##0.0_);_(* \(#,##0.0\);_(* &quot;-&quot;??_);_(@_)">
                  <c:v>752.87343268632969</c:v>
                </c:pt>
                <c:pt idx="149" formatCode="_(* #,##0.0_);_(* \(#,##0.0\);_(* &quot;-&quot;??_);_(@_)">
                  <c:v>718.24895512421983</c:v>
                </c:pt>
                <c:pt idx="150" formatCode="_(* #,##0.0_);_(* \(#,##0.0\);_(* &quot;-&quot;??_);_(@_)">
                  <c:v>627.49930341614652</c:v>
                </c:pt>
                <c:pt idx="151" formatCode="_(* #,##0.0_);_(* \(#,##0.0\);_(* &quot;-&quot;??_);_(@_)">
                  <c:v>661.66620227743101</c:v>
                </c:pt>
                <c:pt idx="152" formatCode="_(* #,##0.0_);_(* \(#,##0.0\);_(* &quot;-&quot;??_);_(@_)">
                  <c:v>646.77746818495405</c:v>
                </c:pt>
                <c:pt idx="153" formatCode="_(* #,##0.0_);_(* \(#,##0.0\);_(* &quot;-&quot;??_);_(@_)">
                  <c:v>648.18497878996936</c:v>
                </c:pt>
                <c:pt idx="154" formatCode="_(* #,##0.0_);_(* \(#,##0.0\);_(* &quot;-&quot;??_);_(@_)">
                  <c:v>632.78998585997954</c:v>
                </c:pt>
                <c:pt idx="155" formatCode="_(* #,##0.0_);_(* \(#,##0.0\);_(* &quot;-&quot;??_);_(@_)">
                  <c:v>614.85999057331969</c:v>
                </c:pt>
                <c:pt idx="156" formatCode="_(* #,##0.0_);_(* \(#,##0.0\);_(* &quot;-&quot;??_);_(@_)">
                  <c:v>543.57332704887983</c:v>
                </c:pt>
                <c:pt idx="157" formatCode="_(* #,##0.0_);_(* \(#,##0.0\);_(* &quot;-&quot;??_);_(@_)">
                  <c:v>547.38221803258659</c:v>
                </c:pt>
                <c:pt idx="158" formatCode="_(* #,##0.0_);_(* \(#,##0.0\);_(* &quot;-&quot;??_);_(@_)">
                  <c:v>599.58814535505769</c:v>
                </c:pt>
                <c:pt idx="159" formatCode="_(* #,##0.0_);_(* \(#,##0.0\);_(* &quot;-&quot;??_);_(@_)">
                  <c:v>598.72543023670517</c:v>
                </c:pt>
                <c:pt idx="160" formatCode="_(* #,##0.0_);_(* \(#,##0.0\);_(* &quot;-&quot;??_);_(@_)">
                  <c:v>630.15028682447007</c:v>
                </c:pt>
                <c:pt idx="161" formatCode="_(* #,##0.0_);_(* \(#,##0.0\);_(* &quot;-&quot;??_);_(@_)">
                  <c:v>658.43352454964668</c:v>
                </c:pt>
                <c:pt idx="162" formatCode="_(* #,##0.0_);_(* \(#,##0.0\);_(* &quot;-&quot;??_);_(@_)">
                  <c:v>627.28901636643116</c:v>
                </c:pt>
                <c:pt idx="163" formatCode="_(* #,##0.0_);_(* \(#,##0.0\);_(* &quot;-&quot;??_);_(@_)">
                  <c:v>565.52601091095414</c:v>
                </c:pt>
                <c:pt idx="164" formatCode="_(* #,##0.0_);_(* \(#,##0.0\);_(* &quot;-&quot;??_);_(@_)">
                  <c:v>497.35067394063611</c:v>
                </c:pt>
                <c:pt idx="165" formatCode="_(* #,##0.0_);_(* \(#,##0.0\);_(* &quot;-&quot;??_);_(@_)">
                  <c:v>573.56711596042408</c:v>
                </c:pt>
                <c:pt idx="166" formatCode="_(* #,##0.0_);_(* \(#,##0.0\);_(* &quot;-&quot;??_);_(@_)">
                  <c:v>610.71141064028268</c:v>
                </c:pt>
                <c:pt idx="167" formatCode="_(* #,##0.0_);_(* \(#,##0.0\);_(* &quot;-&quot;??_);_(@_)">
                  <c:v>664.47427376018845</c:v>
                </c:pt>
                <c:pt idx="168" formatCode="_(* #,##0.0_);_(* \(#,##0.0\);_(* &quot;-&quot;??_);_(@_)">
                  <c:v>677.64951584012567</c:v>
                </c:pt>
                <c:pt idx="169" formatCode="_(* #,##0.0_);_(* \(#,##0.0\);_(* &quot;-&quot;??_);_(@_)">
                  <c:v>641.43301056008374</c:v>
                </c:pt>
                <c:pt idx="170" formatCode="_(* #,##0.0_);_(* \(#,##0.0\);_(* &quot;-&quot;??_);_(@_)">
                  <c:v>591.95534037338916</c:v>
                </c:pt>
                <c:pt idx="171" formatCode="_(* #,##0.0_);_(* \(#,##0.0\);_(* &quot;-&quot;??_);_(@_)">
                  <c:v>532.30356024892615</c:v>
                </c:pt>
                <c:pt idx="172" formatCode="_(* #,##0.0_);_(* \(#,##0.0\);_(* &quot;-&quot;??_);_(@_)">
                  <c:v>619.20237349928414</c:v>
                </c:pt>
                <c:pt idx="173" formatCode="_(* #,##0.0_);_(* \(#,##0.0\);_(* &quot;-&quot;??_);_(@_)">
                  <c:v>663.13491566618939</c:v>
                </c:pt>
                <c:pt idx="174" formatCode="_(* #,##0.0_);_(* \(#,##0.0\);_(* &quot;-&quot;??_);_(@_)">
                  <c:v>699.7566104441263</c:v>
                </c:pt>
                <c:pt idx="175" formatCode="_(* #,##0.0_);_(* \(#,##0.0\);_(* &quot;-&quot;??_);_(@_)">
                  <c:v>710.17107362941749</c:v>
                </c:pt>
                <c:pt idx="176" formatCode="_(* #,##0.0_);_(* \(#,##0.0\);_(* &quot;-&quot;??_);_(@_)">
                  <c:v>695.78071575294496</c:v>
                </c:pt>
                <c:pt idx="177" formatCode="_(* #,##0.0_);_(* \(#,##0.0\);_(* &quot;-&quot;??_);_(@_)">
                  <c:v>604.18714383529664</c:v>
                </c:pt>
                <c:pt idx="178" formatCode="_(* #,##0.0_);_(* \(#,##0.0\);_(* &quot;-&quot;??_);_(@_)">
                  <c:v>526.4580958901978</c:v>
                </c:pt>
                <c:pt idx="179" formatCode="_(* #,##0.0_);_(* \(#,##0.0\);_(* &quot;-&quot;??_);_(@_)">
                  <c:v>374.30539726013188</c:v>
                </c:pt>
                <c:pt idx="180" formatCode="_(* #,##0.0_);_(* \(#,##0.0\);_(* &quot;-&quot;??_);_(@_)">
                  <c:v>503.87026484008788</c:v>
                </c:pt>
                <c:pt idx="181" formatCode="_(* #,##0.0_);_(* \(#,##0.0\);_(* &quot;-&quot;??_);_(@_)">
                  <c:v>617.91350989339196</c:v>
                </c:pt>
                <c:pt idx="182" formatCode="_(* #,##0.0_);_(* \(#,##0.0\);_(* &quot;-&quot;??_);_(@_)">
                  <c:v>705.27567326226131</c:v>
                </c:pt>
                <c:pt idx="183" formatCode="_(* #,##0.0_);_(* \(#,##0.0\);_(* &quot;-&quot;??_);_(@_)">
                  <c:v>727.18378217484087</c:v>
                </c:pt>
                <c:pt idx="184" formatCode="_(* #,##0.0_);_(* \(#,##0.0\);_(* &quot;-&quot;??_);_(@_)">
                  <c:v>732.45585478322721</c:v>
                </c:pt>
                <c:pt idx="185" formatCode="_(* #,##0.0_);_(* \(#,##0.0\);_(* &quot;-&quot;??_);_(@_)">
                  <c:v>797.63723652215151</c:v>
                </c:pt>
                <c:pt idx="186" formatCode="_(* #,##0.0_);_(* \(#,##0.0\);_(* &quot;-&quot;??_);_(@_)">
                  <c:v>755.09149101476771</c:v>
                </c:pt>
                <c:pt idx="187" formatCode="_(* #,##0.0_);_(* \(#,##0.0\);_(* &quot;-&quot;??_);_(@_)">
                  <c:v>800.39432734317847</c:v>
                </c:pt>
                <c:pt idx="188" formatCode="_(* #,##0.0_);_(* \(#,##0.0\);_(* &quot;-&quot;??_);_(@_)">
                  <c:v>850.26288489545232</c:v>
                </c:pt>
                <c:pt idx="189" formatCode="_(* #,##0.0_);_(* \(#,##0.0\);_(* &quot;-&quot;??_);_(@_)">
                  <c:v>857.17525659696821</c:v>
                </c:pt>
                <c:pt idx="190" formatCode="_(* #,##0.0_);_(* \(#,##0.0\);_(* &quot;-&quot;??_);_(@_)">
                  <c:v>824.1168377313121</c:v>
                </c:pt>
                <c:pt idx="191" formatCode="_(* #,##0.0_);_(* \(#,##0.0\);_(* &quot;-&quot;??_);_(@_)">
                  <c:v>903.41122515420807</c:v>
                </c:pt>
                <c:pt idx="192" formatCode="_(* #,##0.0_);_(* \(#,##0.0\);_(* &quot;-&quot;??_);_(@_)">
                  <c:v>874.27415010280538</c:v>
                </c:pt>
                <c:pt idx="193" formatCode="_(* #,##0.0_);_(* \(#,##0.0\);_(* &quot;-&quot;??_);_(@_)">
                  <c:v>965.51610006853696</c:v>
                </c:pt>
                <c:pt idx="194" formatCode="_(* #,##0.0_);_(* \(#,##0.0\);_(* &quot;-&quot;??_);_(@_)">
                  <c:v>980.0107333790246</c:v>
                </c:pt>
                <c:pt idx="195" formatCode="_(* #,##0.0_);_(* \(#,##0.0\);_(* &quot;-&quot;??_);_(@_)">
                  <c:v>1029.6738222526831</c:v>
                </c:pt>
                <c:pt idx="196" formatCode="_(* #,##0.0_);_(* \(#,##0.0\);_(* &quot;-&quot;??_);_(@_)">
                  <c:v>1166.4492148351221</c:v>
                </c:pt>
                <c:pt idx="197" formatCode="_(* #,##0.0_);_(* \(#,##0.0\);_(* &quot;-&quot;??_);_(@_)">
                  <c:v>1136.6328098900815</c:v>
                </c:pt>
                <c:pt idx="198" formatCode="_(* #,##0.0_);_(* \(#,##0.0\);_(* &quot;-&quot;??_);_(@_)">
                  <c:v>1104.4218732600543</c:v>
                </c:pt>
                <c:pt idx="199" formatCode="_(* #,##0.0_);_(* \(#,##0.0\);_(* &quot;-&quot;??_);_(@_)">
                  <c:v>973.94791550670288</c:v>
                </c:pt>
                <c:pt idx="200" formatCode="_(* #,##0.0_);_(* \(#,##0.0\);_(* &quot;-&quot;??_);_(@_)">
                  <c:v>1012.298610337802</c:v>
                </c:pt>
                <c:pt idx="201" formatCode="_(* #,##0.0_);_(* \(#,##0.0\);_(* &quot;-&quot;??_);_(@_)">
                  <c:v>945.53240689186794</c:v>
                </c:pt>
                <c:pt idx="202" formatCode="_(* #,##0.0_);_(* \(#,##0.0\);_(* &quot;-&quot;??_);_(@_)">
                  <c:v>1024.354937927912</c:v>
                </c:pt>
                <c:pt idx="203" formatCode="_(* #,##0.0_);_(* \(#,##0.0\);_(* &quot;-&quot;??_);_(@_)">
                  <c:v>1027.2366252852746</c:v>
                </c:pt>
                <c:pt idx="204" formatCode="_(* #,##0.0_);_(* \(#,##0.0\);_(* &quot;-&quot;??_);_(@_)">
                  <c:v>1114.1577501901832</c:v>
                </c:pt>
                <c:pt idx="205" formatCode="_(* #,##0.0_);_(* \(#,##0.0\);_(* &quot;-&quot;??_);_(@_)">
                  <c:v>1089.771833460122</c:v>
                </c:pt>
                <c:pt idx="206" formatCode="_(* #,##0.0_);_(* \(#,##0.0\);_(* &quot;-&quot;??_);_(@_)">
                  <c:v>1050.5145556400814</c:v>
                </c:pt>
                <c:pt idx="207" formatCode="_(* #,##0.0_);_(* \(#,##0.0\);_(* &quot;-&quot;??_);_(@_)">
                  <c:v>1095.0097037600542</c:v>
                </c:pt>
                <c:pt idx="208" formatCode="_(* #,##0.0_);_(* \(#,##0.0\);_(* &quot;-&quot;??_);_(@_)">
                  <c:v>1079.3398025067029</c:v>
                </c:pt>
                <c:pt idx="209" formatCode="_(* #,##0.0_);_(* \(#,##0.0\);_(* &quot;-&quot;??_);_(@_)">
                  <c:v>1226.8932016711353</c:v>
                </c:pt>
                <c:pt idx="210" formatCode="_(* #,##0.0_);_(* \(#,##0.0\);_(* &quot;-&quot;??_);_(@_)">
                  <c:v>1243.2621344474235</c:v>
                </c:pt>
                <c:pt idx="211" formatCode="_(* #,##0.0_);_(* \(#,##0.0\);_(* &quot;-&quot;??_);_(@_)">
                  <c:v>1198.1747562982823</c:v>
                </c:pt>
                <c:pt idx="212" formatCode="_(* #,##0.0_);_(* \(#,##0.0\);_(* &quot;-&quot;??_);_(@_)">
                  <c:v>1370.4498375321882</c:v>
                </c:pt>
                <c:pt idx="213" formatCode="_(* #,##0.0_);_(* \(#,##0.0\);_(* &quot;-&quot;??_);_(@_)">
                  <c:v>1382.2998916881254</c:v>
                </c:pt>
                <c:pt idx="214" formatCode="_(* #,##0.0_);_(* \(#,##0.0\);_(* &quot;-&quot;??_);_(@_)">
                  <c:v>1353.1999277920836</c:v>
                </c:pt>
                <c:pt idx="215" formatCode="_(* #,##0.0_);_(* \(#,##0.0\);_(* &quot;-&quot;??_);_(@_)">
                  <c:v>1404.799951861389</c:v>
                </c:pt>
                <c:pt idx="216" formatCode="_(* #,##0.0_);_(* \(#,##0.0\);_(* &quot;-&quot;??_);_(@_)">
                  <c:v>1514.8666345742593</c:v>
                </c:pt>
                <c:pt idx="217" formatCode="_(* #,##0.0_);_(* \(#,##0.0\);_(* &quot;-&quot;??_);_(@_)">
                  <c:v>1656.5777563828394</c:v>
                </c:pt>
                <c:pt idx="218" formatCode="_(* #,##0.0_);_(* \(#,##0.0\);_(* &quot;-&quot;??_);_(@_)">
                  <c:v>1708.7185042552262</c:v>
                </c:pt>
                <c:pt idx="219" formatCode="_(* #,##0.0_);_(* \(#,##0.0\);_(* &quot;-&quot;??_);_(@_)">
                  <c:v>2135.145669503484</c:v>
                </c:pt>
                <c:pt idx="220" formatCode="_(* #,##0.0_);_(* \(#,##0.0\);_(* &quot;-&quot;??_);_(@_)">
                  <c:v>2406.0971130023227</c:v>
                </c:pt>
                <c:pt idx="221" formatCode="_(* #,##0.0_);_(* \(#,##0.0\);_(* &quot;-&quot;??_);_(@_)">
                  <c:v>2424.0647420015484</c:v>
                </c:pt>
                <c:pt idx="222" formatCode="_(* #,##0.0_);_(* \(#,##0.0\);_(* &quot;-&quot;??_);_(@_)">
                  <c:v>2502.3764946676988</c:v>
                </c:pt>
                <c:pt idx="223" formatCode="_(* #,##0.0_);_(* \(#,##0.0\);_(* &quot;-&quot;??_);_(@_)">
                  <c:v>2641.2509964451324</c:v>
                </c:pt>
                <c:pt idx="224" formatCode="_(* #,##0.0_);_(* \(#,##0.0\);_(* &quot;-&quot;??_);_(@_)">
                  <c:v>2940.5006642967551</c:v>
                </c:pt>
                <c:pt idx="225" formatCode="_(* #,##0.0_);_(* \(#,##0.0\);_(* &quot;-&quot;??_);_(@_)">
                  <c:v>3126.0004428645034</c:v>
                </c:pt>
                <c:pt idx="226" formatCode="_(* #,##0.0_);_(* \(#,##0.0\);_(* &quot;-&quot;??_);_(@_)">
                  <c:v>3194.0002952430023</c:v>
                </c:pt>
                <c:pt idx="227" formatCode="_(* #,##0.0_);_(* \(#,##0.0\);_(* &quot;-&quot;??_);_(@_)">
                  <c:v>3003.0001968286683</c:v>
                </c:pt>
                <c:pt idx="228" formatCode="_(* #,##0.0_);_(* \(#,##0.0\);_(* &quot;-&quot;??_);_(@_)">
                  <c:v>3036.3334645524455</c:v>
                </c:pt>
                <c:pt idx="229" formatCode="_(* #,##0.0_);_(* \(#,##0.0\);_(* &quot;-&quot;??_);_(@_)">
                  <c:v>3354.5556430349639</c:v>
                </c:pt>
                <c:pt idx="230" formatCode="_(* #,##0.0_);_(* \(#,##0.0\);_(* &quot;-&quot;??_);_(@_)">
                  <c:v>3368.0370953566426</c:v>
                </c:pt>
                <c:pt idx="231" formatCode="_(* #,##0.0_);_(* \(#,##0.0\);_(* &quot;-&quot;??_);_(@_)">
                  <c:v>3686.0247302377616</c:v>
                </c:pt>
                <c:pt idx="232" formatCode="_(* #,##0.0_);_(* \(#,##0.0\);_(* &quot;-&quot;??_);_(@_)">
                  <c:v>3931.3498201585076</c:v>
                </c:pt>
                <c:pt idx="233" formatCode="_(* #,##0.0_);_(* \(#,##0.0\);_(* &quot;-&quot;??_);_(@_)">
                  <c:v>3920.5665467723384</c:v>
                </c:pt>
                <c:pt idx="234" formatCode="_(* #,##0.0_);_(* \(#,##0.0\);_(* &quot;-&quot;??_);_(@_)">
                  <c:v>4069.7110311815591</c:v>
                </c:pt>
                <c:pt idx="235" formatCode="_(* #,##0.0_);_(* \(#,##0.0\);_(* &quot;-&quot;??_);_(@_)">
                  <c:v>4355.1406874543727</c:v>
                </c:pt>
                <c:pt idx="236" formatCode="_(* #,##0.0_);_(* \(#,##0.0\);_(* &quot;-&quot;??_);_(@_)">
                  <c:v>4962.7604583029151</c:v>
                </c:pt>
                <c:pt idx="237" formatCode="_(* #,##0.0_);_(* \(#,##0.0\);_(* &quot;-&quot;??_);_(@_)">
                  <c:v>5519.8403055352765</c:v>
                </c:pt>
                <c:pt idx="238" formatCode="_(* #,##0.0_);_(* \(#,##0.0\);_(* &quot;-&quot;??_);_(@_)">
                  <c:v>5970.8935370235176</c:v>
                </c:pt>
                <c:pt idx="239" formatCode="_(* #,##0.0_);_(* \(#,##0.0\);_(* &quot;-&quot;??_);_(@_)">
                  <c:v>5994.2623580156787</c:v>
                </c:pt>
                <c:pt idx="240" formatCode="_(* #,##0.0_);_(* \(#,##0.0\);_(* &quot;-&quot;??_);_(@_)">
                  <c:v>5893.5082386771192</c:v>
                </c:pt>
                <c:pt idx="241" formatCode="_(* #,##0.0_);_(* \(#,##0.0\);_(* &quot;-&quot;??_);_(@_)">
                  <c:v>5277.0054924514125</c:v>
                </c:pt>
                <c:pt idx="242" formatCode="_(* #,##0.0_);_(* \(#,##0.0\);_(* &quot;-&quot;??_);_(@_)">
                  <c:v>5899.003661634275</c:v>
                </c:pt>
                <c:pt idx="243" formatCode="_(* #,##0.0_);_(* \(#,##0.0\);_(* &quot;-&quot;??_);_(@_)">
                  <c:v>6302.0024410895167</c:v>
                </c:pt>
                <c:pt idx="244" formatCode="_(* #,##0.0_);_(* \(#,##0.0\);_(* &quot;-&quot;??_);_(@_)">
                  <c:v>6506.0016273930114</c:v>
                </c:pt>
                <c:pt idx="245" formatCode="_(* #,##0.0_);_(* \(#,##0.0\);_(* &quot;-&quot;??_);_(@_)">
                  <c:v>6660.0010849286746</c:v>
                </c:pt>
                <c:pt idx="246" formatCode="_(* #,##0.0_);_(* \(#,##0.0\);_(* &quot;-&quot;??_);_(@_)">
                  <c:v>8730.3340566191164</c:v>
                </c:pt>
                <c:pt idx="247" formatCode="_(* #,##0.0_);_(* \(#,##0.0\);_(* &quot;-&quot;??_);_(@_)">
                  <c:v>13473.889371079411</c:v>
                </c:pt>
                <c:pt idx="248" formatCode="_(* #,##0.0_);_(* \(#,##0.0\);_(* &quot;-&quot;??_);_(@_)">
                  <c:v>13180.259580719607</c:v>
                </c:pt>
                <c:pt idx="249" formatCode="_(* #,##0.0_);_(* \(#,##0.0\);_(* &quot;-&quot;??_);_(@_)">
                  <c:v>13634.173053813071</c:v>
                </c:pt>
                <c:pt idx="250" formatCode="_(* #,##0.0_);_(* \(#,##0.0\);_(* &quot;-&quot;??_);_(@_)">
                  <c:v>13810.115369208714</c:v>
                </c:pt>
                <c:pt idx="251" formatCode="_(* #,##0.0_);_(* \(#,##0.0\);_(* &quot;-&quot;??_);_(@_)">
                  <c:v>15053.410246139143</c:v>
                </c:pt>
                <c:pt idx="252" formatCode="_(* #,##0.0_);_(* \(#,##0.0\);_(* &quot;-&quot;??_);_(@_)">
                  <c:v>14656.940164092763</c:v>
                </c:pt>
                <c:pt idx="253" formatCode="_(* #,##0.0_);_(* \(#,##0.0\);_(* &quot;-&quot;??_);_(@_)">
                  <c:v>14826.293442728509</c:v>
                </c:pt>
                <c:pt idx="254" formatCode="_(* #,##0.0_);_(* \(#,##0.0\);_(* &quot;-&quot;??_);_(@_)">
                  <c:v>14174.862295152339</c:v>
                </c:pt>
                <c:pt idx="255" formatCode="_(* #,##0.0_);_(* \(#,##0.0\);_(* &quot;-&quot;??_);_(@_)">
                  <c:v>14107.241530101559</c:v>
                </c:pt>
                <c:pt idx="256" formatCode="_(* #,##0.0_);_(* \(#,##0.0\);_(* &quot;-&quot;??_);_(@_)">
                  <c:v>15148.827686734372</c:v>
                </c:pt>
                <c:pt idx="257" formatCode="_(* #,##0.0_);_(* \(#,##0.0\);_(* &quot;-&quot;??_);_(@_)">
                  <c:v>16673.885124489581</c:v>
                </c:pt>
                <c:pt idx="258" formatCode="_(* #,##0.0_);_(* \(#,##0.0\);_(* &quot;-&quot;??_);_(@_)">
                  <c:v>17441.923416326386</c:v>
                </c:pt>
                <c:pt idx="259" formatCode="_(* #,##0.0_);_(* \(#,##0.0\);_(* &quot;-&quot;??_);_(@_)">
                  <c:v>16839.615610884259</c:v>
                </c:pt>
                <c:pt idx="260" formatCode="_(* #,##0.0_);_(* \(#,##0.0\);_(* &quot;-&quot;??_);_(@_)">
                  <c:v>16616.743740589507</c:v>
                </c:pt>
                <c:pt idx="261" formatCode="_(* #,##0.0_);_(* \(#,##0.0\);_(* &quot;-&quot;??_);_(@_)">
                  <c:v>16738.162493726337</c:v>
                </c:pt>
                <c:pt idx="262" formatCode="_(* #,##0.0_);_(* \(#,##0.0\);_(* &quot;-&quot;??_);_(@_)">
                  <c:v>17426.441662484223</c:v>
                </c:pt>
                <c:pt idx="263" formatCode="_(* #,##0.0_);_(* \(#,##0.0\);_(* &quot;-&quot;??_);_(@_)">
                  <c:v>18727.627774989483</c:v>
                </c:pt>
                <c:pt idx="264" formatCode="_(* #,##0.0_);_(* \(#,##0.0\);_(* &quot;-&quot;??_);_(@_)">
                  <c:v>21380.75184999299</c:v>
                </c:pt>
                <c:pt idx="265" formatCode="_(* #,##0.0_);_(* \(#,##0.0\);_(* &quot;-&quot;??_);_(@_)">
                  <c:v>21333.167899995326</c:v>
                </c:pt>
                <c:pt idx="266" formatCode="_(* #,##0.0_);_(* \(#,##0.0\);_(* &quot;-&quot;??_);_(@_)">
                  <c:v>21065.778599996884</c:v>
                </c:pt>
                <c:pt idx="267" formatCode="_(* #,##0.0_);_(* \(#,##0.0\);_(* &quot;-&quot;??_);_(@_)">
                  <c:v>21714.51906666459</c:v>
                </c:pt>
                <c:pt idx="268" formatCode="_(* #,##0.0_);_(* \(#,##0.0\);_(* &quot;-&quot;??_);_(@_)">
                  <c:v>21073.012711109728</c:v>
                </c:pt>
                <c:pt idx="269" formatCode="_(* #,##0.0_);_(* \(#,##0.0\);_(* &quot;-&quot;??_);_(@_)">
                  <c:v>21012.008474073151</c:v>
                </c:pt>
                <c:pt idx="270" formatCode="_(* #,##0.0_);_(* \(#,##0.0\);_(* &quot;-&quot;??_);_(@_)">
                  <c:v>21636.338982715435</c:v>
                </c:pt>
                <c:pt idx="271" formatCode="_(* #,##0.0_);_(* \(#,##0.0\);_(* &quot;-&quot;??_);_(@_)">
                  <c:v>22657.559321810291</c:v>
                </c:pt>
                <c:pt idx="272" formatCode="_(* #,##0.0_);_(* \(#,##0.0\);_(* &quot;-&quot;??_);_(@_)">
                  <c:v>22793.372881206862</c:v>
                </c:pt>
                <c:pt idx="273" formatCode="_(* #,##0.0_);_(* \(#,##0.0\);_(* &quot;-&quot;??_);_(@_)">
                  <c:v>23330.581920804576</c:v>
                </c:pt>
                <c:pt idx="274" formatCode="_(* #,##0.0_);_(* \(#,##0.0\);_(* &quot;-&quot;??_);_(@_)">
                  <c:v>22858.721280536385</c:v>
                </c:pt>
                <c:pt idx="275" formatCode="_(* #,##0.0_);_(* \(#,##0.0\);_(* &quot;-&quot;??_);_(@_)">
                  <c:v>22990.480853690922</c:v>
                </c:pt>
                <c:pt idx="276" formatCode="_(* #,##0.0_);_(* \(#,##0.0\);_(* &quot;-&quot;??_);_(@_)">
                  <c:v>21643.653902460614</c:v>
                </c:pt>
                <c:pt idx="277" formatCode="_(* #,##0.0_);_(* \(#,##0.0\);_(* &quot;-&quot;??_);_(@_)">
                  <c:v>21101.769268307075</c:v>
                </c:pt>
                <c:pt idx="278" formatCode="_(* #,##0.0_);_(* \(#,##0.0\);_(* &quot;-&quot;??_);_(@_)">
                  <c:v>22460.179512204715</c:v>
                </c:pt>
                <c:pt idx="279" formatCode="_(* #,##0.0_);_(* \(#,##0.0\);_(* &quot;-&quot;??_);_(@_)">
                  <c:v>23019.453008136476</c:v>
                </c:pt>
                <c:pt idx="280" formatCode="_(* #,##0.0_);_(* \(#,##0.0\);_(* &quot;-&quot;??_);_(@_)">
                  <c:v>23108.635338757649</c:v>
                </c:pt>
                <c:pt idx="281" formatCode="_(* #,##0.0_);_(* \(#,##0.0\);_(* &quot;-&quot;??_);_(@_)">
                  <c:v>23724.756892505098</c:v>
                </c:pt>
                <c:pt idx="282" formatCode="_(* #,##0.0_);_(* \(#,##0.0\);_(* &quot;-&quot;??_);_(@_)">
                  <c:v>22673.837928336732</c:v>
                </c:pt>
                <c:pt idx="283" formatCode="_(* #,##0.0_);_(* \(#,##0.0\);_(* &quot;-&quot;??_);_(@_)">
                  <c:v>22232.558618891155</c:v>
                </c:pt>
                <c:pt idx="284" formatCode="_(* #,##0.0_);_(* \(#,##0.0\);_(* &quot;-&quot;??_);_(@_)">
                  <c:v>21625.705745927437</c:v>
                </c:pt>
                <c:pt idx="285" formatCode="_(* #,##0.0_);_(* \(#,##0.0\);_(* &quot;-&quot;??_);_(@_)">
                  <c:v>22067.137163951626</c:v>
                </c:pt>
                <c:pt idx="286" formatCode="_(* #,##0.0_);_(* \(#,##0.0\);_(* &quot;-&quot;??_);_(@_)">
                  <c:v>25868.091442634417</c:v>
                </c:pt>
                <c:pt idx="287" formatCode="_(* #,##0.0_);_(* \(#,##0.0\);_(* &quot;-&quot;??_);_(@_)">
                  <c:v>26345.727628422945</c:v>
                </c:pt>
                <c:pt idx="288" formatCode="_(* #,##0.0_);_(* \(#,##0.0\);_(* &quot;-&quot;??_);_(@_)">
                  <c:v>26517.151752281963</c:v>
                </c:pt>
                <c:pt idx="289" formatCode="_(* #,##0.0_);_(* \(#,##0.0\);_(* &quot;-&quot;??_);_(@_)">
                  <c:v>25998.767834854643</c:v>
                </c:pt>
                <c:pt idx="290" formatCode="_(* #,##0.0_);_(* \(#,##0.0\);_(* &quot;-&quot;??_);_(@_)">
                  <c:v>24453.511889903097</c:v>
                </c:pt>
                <c:pt idx="291" formatCode="_(* #,##0.0_);_(* \(#,##0.0\);_(* &quot;-&quot;??_);_(@_)">
                  <c:v>22986.007926602066</c:v>
                </c:pt>
                <c:pt idx="292" formatCode="_(* #,##0.0_);_(* \(#,##0.0\);_(* &quot;-&quot;??_);_(@_)">
                  <c:v>21860.338617734709</c:v>
                </c:pt>
                <c:pt idx="293" formatCode="_(* #,##0.0_);_(* \(#,##0.0\);_(* &quot;-&quot;??_);_(@_)">
                  <c:v>22211.892411823141</c:v>
                </c:pt>
                <c:pt idx="294" formatCode="_(* #,##0.0_);_(* \(#,##0.0\);_(* &quot;-&quot;??_);_(@_)">
                  <c:v>21558.594941215426</c:v>
                </c:pt>
                <c:pt idx="295" formatCode="_(* #,##0.0_);_(* \(#,##0.0\);_(* &quot;-&quot;??_);_(@_)">
                  <c:v>20997.396627476952</c:v>
                </c:pt>
                <c:pt idx="296" formatCode="_(* #,##0.0_);_(* \(#,##0.0\);_(* &quot;-&quot;??_);_(@_)">
                  <c:v>20218.931084984633</c:v>
                </c:pt>
                <c:pt idx="297" formatCode="_(* #,##0.0_);_(* \(#,##0.0\);_(* &quot;-&quot;??_);_(@_)">
                  <c:v>18629.287389989757</c:v>
                </c:pt>
                <c:pt idx="298" formatCode="_(* #,##0.0_);_(* \(#,##0.0\);_(* &quot;-&quot;??_);_(@_)">
                  <c:v>16185.858259993172</c:v>
                </c:pt>
                <c:pt idx="299" formatCode="_(* #,##0.0_);_(* \(#,##0.0\);_(* &quot;-&quot;??_);_(@_)">
                  <c:v>16861.572173328783</c:v>
                </c:pt>
                <c:pt idx="300" formatCode="_(* #,##0.0_);_(* \(#,##0.0\);_(* &quot;-&quot;??_);_(@_)">
                  <c:v>17092.714782219187</c:v>
                </c:pt>
                <c:pt idx="301" formatCode="_(* #,##0.0_);_(* \(#,##0.0\);_(* &quot;-&quot;??_);_(@_)">
                  <c:v>16308.143188146125</c:v>
                </c:pt>
                <c:pt idx="302" formatCode="_(* #,##0.0_);_(* \(#,##0.0\);_(* &quot;-&quot;??_);_(@_)">
                  <c:v>16162.428792097417</c:v>
                </c:pt>
                <c:pt idx="303" formatCode="_(* #,##0.0_);_(* \(#,##0.0\);_(* &quot;-&quot;??_);_(@_)">
                  <c:v>14826.619194731611</c:v>
                </c:pt>
                <c:pt idx="304" formatCode="_(* #,##0.0_);_(* \(#,##0.0\);_(* &quot;-&quot;??_);_(@_)">
                  <c:v>13994.412796487741</c:v>
                </c:pt>
                <c:pt idx="305" formatCode="_(* #,##0.0_);_(* \(#,##0.0\);_(* &quot;-&quot;??_);_(@_)">
                  <c:v>13805.941864325161</c:v>
                </c:pt>
                <c:pt idx="306" formatCode="_(* #,##0.0_);_(* \(#,##0.0\);_(* &quot;-&quot;??_);_(@_)">
                  <c:v>14593.961242883441</c:v>
                </c:pt>
                <c:pt idx="307" formatCode="_(* #,##0.0_);_(* \(#,##0.0\);_(* &quot;-&quot;??_);_(@_)">
                  <c:v>14688.640828588961</c:v>
                </c:pt>
                <c:pt idx="308" formatCode="_(* #,##0.0_);_(* \(#,##0.0\);_(* &quot;-&quot;??_);_(@_)">
                  <c:v>15225.093885725973</c:v>
                </c:pt>
                <c:pt idx="309" formatCode="_(* #,##0.0_);_(* \(#,##0.0\);_(* &quot;-&quot;??_);_(@_)">
                  <c:v>15329.72925715065</c:v>
                </c:pt>
                <c:pt idx="310" formatCode="_(* #,##0.0_);_(* \(#,##0.0\);_(* &quot;-&quot;??_);_(@_)">
                  <c:v>15976.8195047671</c:v>
                </c:pt>
                <c:pt idx="311" formatCode="_(* #,##0.0_);_(* \(#,##0.0\);_(* &quot;-&quot;??_);_(@_)">
                  <c:v>15557.213003178067</c:v>
                </c:pt>
                <c:pt idx="312" formatCode="_(* #,##0.0_);_(* \(#,##0.0\);_(* &quot;-&quot;??_);_(@_)">
                  <c:v>14465.142002118711</c:v>
                </c:pt>
                <c:pt idx="313" formatCode="_(* #,##0.0_);_(* \(#,##0.0\);_(* &quot;-&quot;??_);_(@_)">
                  <c:v>15169.428001412474</c:v>
                </c:pt>
                <c:pt idx="314" formatCode="_(* #,##0.0_);_(* \(#,##0.0\);_(* &quot;-&quot;??_);_(@_)">
                  <c:v>17100.952000941648</c:v>
                </c:pt>
                <c:pt idx="315" formatCode="_(* #,##0.0_);_(* \(#,##0.0\);_(* &quot;-&quot;??_);_(@_)">
                  <c:v>18624.634667294431</c:v>
                </c:pt>
                <c:pt idx="316" formatCode="_(* #,##0.0_);_(* \(#,##0.0\);_(* &quot;-&quot;??_);_(@_)">
                  <c:v>19583.423111529621</c:v>
                </c:pt>
                <c:pt idx="317" formatCode="_(* #,##0.0_);_(* \(#,##0.0\);_(* &quot;-&quot;??_);_(@_)">
                  <c:v>19204.615407686415</c:v>
                </c:pt>
                <c:pt idx="318" formatCode="_(* #,##0.0_);_(* \(#,##0.0\);_(* &quot;-&quot;??_);_(@_)">
                  <c:v>19557.410271790945</c:v>
                </c:pt>
                <c:pt idx="319" formatCode="_(* #,##0.0_);_(* \(#,##0.0\);_(* &quot;-&quot;??_);_(@_)">
                  <c:v>19188.273514527296</c:v>
                </c:pt>
                <c:pt idx="320" formatCode="_(* #,##0.0_);_(* \(#,##0.0\);_(* &quot;-&quot;??_);_(@_)">
                  <c:v>21179.182343018198</c:v>
                </c:pt>
                <c:pt idx="321" formatCode="_(* #,##0.0_);_(* \(#,##0.0\);_(* &quot;-&quot;??_);_(@_)">
                  <c:v>25913.788228678797</c:v>
                </c:pt>
                <c:pt idx="322" formatCode="_(* #,##0.0_);_(* \(#,##0.0\);_(* &quot;-&quot;??_);_(@_)">
                  <c:v>26778.192152452531</c:v>
                </c:pt>
                <c:pt idx="323" formatCode="_(* #,##0.0_);_(* \(#,##0.0\);_(* &quot;-&quot;??_);_(@_)">
                  <c:v>26869.461434968354</c:v>
                </c:pt>
                <c:pt idx="324" formatCode="_(* #,##0.0_);_(* \(#,##0.0\);_(* &quot;-&quot;??_);_(@_)">
                  <c:v>29888.974289978902</c:v>
                </c:pt>
                <c:pt idx="325" formatCode="_(* #,##0.0_);_(* \(#,##0.0\);_(* &quot;-&quot;??_);_(@_)">
                  <c:v>31047.316193319268</c:v>
                </c:pt>
                <c:pt idx="326" formatCode="_(* #,##0.0_);_(* \(#,##0.0\);_(* &quot;-&quot;??_);_(@_)">
                  <c:v>32965.877462212848</c:v>
                </c:pt>
                <c:pt idx="327" formatCode="_(* #,##0.0_);_(* \(#,##0.0\);_(* &quot;-&quot;??_);_(@_)">
                  <c:v>35056.251641475232</c:v>
                </c:pt>
                <c:pt idx="328" formatCode="_(* #,##0.0_);_(* \(#,##0.0\);_(* &quot;-&quot;??_);_(@_)">
                  <c:v>36382.834427650152</c:v>
                </c:pt>
                <c:pt idx="329" formatCode="_(* #,##0.0_);_(* \(#,##0.0\);_(* &quot;-&quot;??_);_(@_)">
                  <c:v>35163.556285100101</c:v>
                </c:pt>
                <c:pt idx="330" formatCode="_(* #,##0.0_);_(* \(#,##0.0\);_(* &quot;-&quot;??_);_(@_)">
                  <c:v>35006.704190066732</c:v>
                </c:pt>
                <c:pt idx="331" formatCode="_(* #,##0.0_);_(* \(#,##0.0\);_(* &quot;-&quot;??_);_(@_)">
                  <c:v>34117.802793377821</c:v>
                </c:pt>
                <c:pt idx="332" formatCode="_(* #,##0.0_);_(* \(#,##0.0\);_(* &quot;-&quot;??_);_(@_)">
                  <c:v>36540.201862251881</c:v>
                </c:pt>
                <c:pt idx="333" formatCode="_(* #,##0.0_);_(* \(#,##0.0\);_(* &quot;-&quot;??_);_(@_)">
                  <c:v>42071.801241501256</c:v>
                </c:pt>
                <c:pt idx="334" formatCode="_(* #,##0.0_);_(* \(#,##0.0\);_(* &quot;-&quot;??_);_(@_)">
                  <c:v>44722.200827667504</c:v>
                </c:pt>
                <c:pt idx="335" formatCode="_(* #,##0.0_);_(* \(#,##0.0\);_(* &quot;-&quot;??_);_(@_)">
                  <c:v>48445.467218445003</c:v>
                </c:pt>
                <c:pt idx="336" formatCode="_(* #,##0.0_);_(* \(#,##0.0\);_(* &quot;-&quot;??_);_(@_)">
                  <c:v>50058.644812296669</c:v>
                </c:pt>
                <c:pt idx="337" formatCode="_(* #,##0.0_);_(* \(#,##0.0\);_(* &quot;-&quot;??_);_(@_)">
                  <c:v>52613.763208197779</c:v>
                </c:pt>
                <c:pt idx="338" formatCode="_(* #,##0.0_);_(* \(#,##0.0\);_(* &quot;-&quot;??_);_(@_)">
                  <c:v>53405.842138798522</c:v>
                </c:pt>
                <c:pt idx="339" formatCode="_(* #,##0.0_);_(* \(#,##0.0\);_(* &quot;-&quot;??_);_(@_)">
                  <c:v>55198.561425865679</c:v>
                </c:pt>
                <c:pt idx="340" formatCode="_(* #,##0.0_);_(* \(#,##0.0\);_(* &quot;-&quot;??_);_(@_)">
                  <c:v>57104.374283910453</c:v>
                </c:pt>
                <c:pt idx="341" formatCode="_(* #,##0.0_);_(* \(#,##0.0\);_(* &quot;-&quot;??_);_(@_)">
                  <c:v>58843.582855940302</c:v>
                </c:pt>
                <c:pt idx="342" formatCode="_(* #,##0.0_);_(* \(#,##0.0\);_(* &quot;-&quot;??_);_(@_)">
                  <c:v>56768.38857062687</c:v>
                </c:pt>
                <c:pt idx="343" formatCode="_(* #,##0.0_);_(* \(#,##0.0\);_(* &quot;-&quot;??_);_(@_)">
                  <c:v>60529.925713751247</c:v>
                </c:pt>
                <c:pt idx="344" formatCode="_(* #,##0.0_);_(* \(#,##0.0\);_(* &quot;-&quot;??_);_(@_)">
                  <c:v>60332.2838091675</c:v>
                </c:pt>
                <c:pt idx="345" formatCode="_(* #,##0.0_);_(* \(#,##0.0\);_(* &quot;-&quot;??_);_(@_)">
                  <c:v>58534.855872778331</c:v>
                </c:pt>
                <c:pt idx="346" formatCode="_(* #,##0.0_);_(* \(#,##0.0\);_(* &quot;-&quot;??_);_(@_)">
                  <c:v>54412.903915185554</c:v>
                </c:pt>
                <c:pt idx="347" formatCode="_(* #,##0.0_);_(* \(#,##0.0\);_(* &quot;-&quot;??_);_(@_)">
                  <c:v>51452.935943457036</c:v>
                </c:pt>
                <c:pt idx="348" formatCode="_(* #,##0.0_);_(* \(#,##0.0\);_(* &quot;-&quot;??_);_(@_)">
                  <c:v>50143.623962304693</c:v>
                </c:pt>
                <c:pt idx="349" formatCode="_(* #,##0.0_);_(* \(#,##0.0\);_(* &quot;-&quot;??_);_(@_)">
                  <c:v>49656.415974869793</c:v>
                </c:pt>
                <c:pt idx="350" formatCode="_(* #,##0.0_);_(* \(#,##0.0\);_(* &quot;-&quot;??_);_(@_)">
                  <c:v>51691.277316579864</c:v>
                </c:pt>
                <c:pt idx="351" formatCode="_(* #,##0.0_);_(* \(#,##0.0\);_(* &quot;-&quot;??_);_(@_)">
                  <c:v>48241.518211053241</c:v>
                </c:pt>
                <c:pt idx="352" formatCode="_(* #,##0.0_);_(* \(#,##0.0\);_(* &quot;-&quot;??_);_(@_)">
                  <c:v>45027.012140702158</c:v>
                </c:pt>
                <c:pt idx="353" formatCode="_(* #,##0.0_);_(* \(#,##0.0\);_(* &quot;-&quot;??_);_(@_)">
                  <c:v>42529.674760468108</c:v>
                </c:pt>
                <c:pt idx="354" formatCode="_(* #,##0.0_);_(* \(#,##0.0\);_(* &quot;-&quot;??_);_(@_)">
                  <c:v>39471.449840312074</c:v>
                </c:pt>
                <c:pt idx="355" formatCode="_(* #,##0.0_);_(* \(#,##0.0\);_(* &quot;-&quot;??_);_(@_)">
                  <c:v>39282.633226874714</c:v>
                </c:pt>
                <c:pt idx="356" formatCode="_(* #,##0.0_);_(* \(#,##0.0\);_(* &quot;-&quot;??_);_(@_)">
                  <c:v>38819.088817916476</c:v>
                </c:pt>
                <c:pt idx="357" formatCode="_(* #,##0.0_);_(* \(#,##0.0\);_(* &quot;-&quot;??_);_(@_)">
                  <c:v>39299.725878610981</c:v>
                </c:pt>
                <c:pt idx="358" formatCode="_(* #,##0.0_);_(* \(#,##0.0\);_(* &quot;-&quot;??_);_(@_)">
                  <c:v>37383.817252407323</c:v>
                </c:pt>
                <c:pt idx="359" formatCode="_(* #,##0.0_);_(* \(#,##0.0\);_(* &quot;-&quot;??_);_(@_)">
                  <c:v>34923.878168271549</c:v>
                </c:pt>
                <c:pt idx="360" formatCode="_(* #,##0.0_);_(* \(#,##0.0\);_(* &quot;-&quot;??_);_(@_)">
                  <c:v>30680.918778847699</c:v>
                </c:pt>
                <c:pt idx="361" formatCode="_(* #,##0.0_);_(* \(#,##0.0\);_(* &quot;-&quot;??_);_(@_)">
                  <c:v>27149.945852565132</c:v>
                </c:pt>
                <c:pt idx="362" formatCode="_(* #,##0.0_);_(* \(#,##0.0\);_(* &quot;-&quot;??_);_(@_)">
                  <c:v>26535.963901710089</c:v>
                </c:pt>
                <c:pt idx="363" formatCode="_(* #,##0.0_);_(* \(#,##0.0\);_(* &quot;-&quot;??_);_(@_)">
                  <c:v>27250.642601140058</c:v>
                </c:pt>
                <c:pt idx="364" formatCode="_(* #,##0.0_);_(* \(#,##0.0\);_(* &quot;-&quot;??_);_(@_)">
                  <c:v>27860.095067426704</c:v>
                </c:pt>
                <c:pt idx="365" formatCode="_(* #,##0.0_);_(* \(#,##0.0\);_(* &quot;-&quot;??_);_(@_)">
                  <c:v>26331.730044951135</c:v>
                </c:pt>
                <c:pt idx="366" formatCode="_(* #,##0.0_);_(* \(#,##0.0\);_(* &quot;-&quot;??_);_(@_)">
                  <c:v>24583.820029967424</c:v>
                </c:pt>
                <c:pt idx="367" formatCode="_(* #,##0.0_);_(* \(#,##0.0\);_(* &quot;-&quot;??_);_(@_)">
                  <c:v>22591.54668664495</c:v>
                </c:pt>
                <c:pt idx="368" formatCode="_(* #,##0.0_);_(* \(#,##0.0\);_(* &quot;-&quot;??_);_(@_)">
                  <c:v>20674.364457763299</c:v>
                </c:pt>
                <c:pt idx="369" formatCode="_(* #,##0.0_);_(* \(#,##0.0\);_(* &quot;-&quot;??_);_(@_)">
                  <c:v>20183.576305175531</c:v>
                </c:pt>
                <c:pt idx="370" formatCode="_(* #,##0.0_);_(* \(#,##0.0\);_(* &quot;-&quot;??_);_(@_)">
                  <c:v>20333.717536783686</c:v>
                </c:pt>
                <c:pt idx="371" formatCode="_(* #,##0.0_);_(* \(#,##0.0\);_(* &quot;-&quot;??_);_(@_)">
                  <c:v>19927.145024522459</c:v>
                </c:pt>
                <c:pt idx="372" formatCode="_(* #,##0.0_);_(* \(#,##0.0\);_(* &quot;-&quot;??_);_(@_)">
                  <c:v>19372.096683014974</c:v>
                </c:pt>
                <c:pt idx="373" formatCode="_(* #,##0.0_);_(* \(#,##0.0\);_(* &quot;-&quot;??_);_(@_)">
                  <c:v>18196.397788676648</c:v>
                </c:pt>
                <c:pt idx="374" formatCode="_(* #,##0.0_);_(* \(#,##0.0\);_(* &quot;-&quot;??_);_(@_)">
                  <c:v>16832.265192451097</c:v>
                </c:pt>
                <c:pt idx="375" formatCode="_(* #,##0.0_);_(* \(#,##0.0\);_(* &quot;-&quot;??_);_(@_)">
                  <c:v>15342.843461634066</c:v>
                </c:pt>
                <c:pt idx="376" formatCode="_(* #,##0.0_);_(* \(#,##0.0\);_(* &quot;-&quot;??_);_(@_)">
                  <c:v>14566.228974422711</c:v>
                </c:pt>
                <c:pt idx="377" formatCode="_(* #,##0.0_);_(* \(#,##0.0\);_(* &quot;-&quot;??_);_(@_)">
                  <c:v>14208.819316281808</c:v>
                </c:pt>
                <c:pt idx="378" formatCode="_(* #,##0.0_);_(* \(#,##0.0\);_(* &quot;-&quot;??_);_(@_)">
                  <c:v>14520.546210854538</c:v>
                </c:pt>
                <c:pt idx="379" formatCode="_(* #,##0.0_);_(* \(#,##0.0\);_(* &quot;-&quot;??_);_(@_)">
                  <c:v>14116.030807236359</c:v>
                </c:pt>
                <c:pt idx="380" formatCode="_(* #,##0.0_);_(* \(#,##0.0\);_(* &quot;-&quot;??_);_(@_)">
                  <c:v>13068.020538157572</c:v>
                </c:pt>
                <c:pt idx="381" formatCode="_(* #,##0.0_);_(* \(#,##0.0\);_(* &quot;-&quot;??_);_(@_)">
                  <c:v>11967.013692105049</c:v>
                </c:pt>
                <c:pt idx="382" formatCode="_(* #,##0.0_);_(* \(#,##0.0\);_(* &quot;-&quot;??_);_(@_)">
                  <c:v>11519.675794736699</c:v>
                </c:pt>
                <c:pt idx="383" formatCode="_(* #,##0.0_);_(* \(#,##0.0\);_(* &quot;-&quot;??_);_(@_)">
                  <c:v>11918.7838631578</c:v>
                </c:pt>
                <c:pt idx="384" formatCode="_(* #,##0.0_);_(* \(#,##0.0\);_(* &quot;-&quot;??_);_(@_)">
                  <c:v>11964.855908771866</c:v>
                </c:pt>
                <c:pt idx="385" formatCode="_(* #,##0.0_);_(* \(#,##0.0\);_(* &quot;-&quot;??_);_(@_)">
                  <c:v>11985.57060584791</c:v>
                </c:pt>
                <c:pt idx="386" formatCode="_(* #,##0.0_);_(* \(#,##0.0\);_(* &quot;-&quot;??_);_(@_)">
                  <c:v>11459.047070565273</c:v>
                </c:pt>
                <c:pt idx="387" formatCode="_(* #,##0.0_);_(* \(#,##0.0\);_(* &quot;-&quot;??_);_(@_)">
                  <c:v>10917.364713710182</c:v>
                </c:pt>
                <c:pt idx="388" formatCode="_(* #,##0.0_);_(* \(#,##0.0\);_(* &quot;-&quot;??_);_(@_)">
                  <c:v>10825.243142473455</c:v>
                </c:pt>
                <c:pt idx="389" formatCode="_(* #,##0.0_);_(* \(#,##0.0\);_(* &quot;-&quot;??_);_(@_)">
                  <c:v>10046.495428315637</c:v>
                </c:pt>
                <c:pt idx="390" formatCode="_(* #,##0.0_);_(* \(#,##0.0\);_(* &quot;-&quot;??_);_(@_)">
                  <c:v>10010.330285543758</c:v>
                </c:pt>
                <c:pt idx="391" formatCode="_(* #,##0.0_);_(* \(#,##0.0\);_(* &quot;-&quot;??_);_(@_)">
                  <c:v>10001.886857029172</c:v>
                </c:pt>
                <c:pt idx="392" formatCode="_(* #,##0.0_);_(* \(#,##0.0\);_(* &quot;-&quot;??_);_(@_)">
                  <c:v>9508.9245713527816</c:v>
                </c:pt>
                <c:pt idx="393" formatCode="_(* #,##0.0_);_(* \(#,##0.0\);_(* &quot;-&quot;??_);_(@_)">
                  <c:v>8817.28304756852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9C7-DC42-B53C-F9E63B18C65F}"/>
            </c:ext>
          </c:extLst>
        </c:ser>
        <c:ser>
          <c:idx val="1"/>
          <c:order val="1"/>
          <c:tx>
            <c:v>AY</c:v>
          </c:tx>
          <c:spPr>
            <a:ln w="28575" cmpd="sng"/>
          </c:spPr>
          <c:marker>
            <c:symbol val="none"/>
          </c:marker>
          <c:cat>
            <c:numRef>
              <c:f>UKCovid!$A$7:$A$400</c:f>
              <c:numCache>
                <c:formatCode>d\-mmm</c:formatCode>
                <c:ptCount val="394"/>
                <c:pt idx="0">
                  <c:v>43862</c:v>
                </c:pt>
                <c:pt idx="1">
                  <c:v>43863</c:v>
                </c:pt>
                <c:pt idx="2">
                  <c:v>43864</c:v>
                </c:pt>
                <c:pt idx="3">
                  <c:v>43865</c:v>
                </c:pt>
                <c:pt idx="4">
                  <c:v>43866</c:v>
                </c:pt>
                <c:pt idx="5">
                  <c:v>43867</c:v>
                </c:pt>
                <c:pt idx="6">
                  <c:v>43868</c:v>
                </c:pt>
                <c:pt idx="7">
                  <c:v>43869</c:v>
                </c:pt>
                <c:pt idx="8">
                  <c:v>43870</c:v>
                </c:pt>
                <c:pt idx="9">
                  <c:v>43871</c:v>
                </c:pt>
                <c:pt idx="10">
                  <c:v>43872</c:v>
                </c:pt>
                <c:pt idx="11">
                  <c:v>43873</c:v>
                </c:pt>
                <c:pt idx="12">
                  <c:v>43874</c:v>
                </c:pt>
                <c:pt idx="13">
                  <c:v>43875</c:v>
                </c:pt>
                <c:pt idx="14">
                  <c:v>43876</c:v>
                </c:pt>
                <c:pt idx="15">
                  <c:v>43877</c:v>
                </c:pt>
                <c:pt idx="16">
                  <c:v>43878</c:v>
                </c:pt>
                <c:pt idx="17">
                  <c:v>43879</c:v>
                </c:pt>
                <c:pt idx="18">
                  <c:v>43880</c:v>
                </c:pt>
                <c:pt idx="19">
                  <c:v>43881</c:v>
                </c:pt>
                <c:pt idx="20">
                  <c:v>43882</c:v>
                </c:pt>
                <c:pt idx="21">
                  <c:v>43883</c:v>
                </c:pt>
                <c:pt idx="22">
                  <c:v>43884</c:v>
                </c:pt>
                <c:pt idx="23">
                  <c:v>43885</c:v>
                </c:pt>
                <c:pt idx="24">
                  <c:v>43886</c:v>
                </c:pt>
                <c:pt idx="25">
                  <c:v>43887</c:v>
                </c:pt>
                <c:pt idx="26">
                  <c:v>43888</c:v>
                </c:pt>
                <c:pt idx="27">
                  <c:v>43889</c:v>
                </c:pt>
                <c:pt idx="28">
                  <c:v>43890</c:v>
                </c:pt>
                <c:pt idx="29">
                  <c:v>43891</c:v>
                </c:pt>
                <c:pt idx="30">
                  <c:v>43892</c:v>
                </c:pt>
                <c:pt idx="31">
                  <c:v>43893</c:v>
                </c:pt>
                <c:pt idx="32">
                  <c:v>43894</c:v>
                </c:pt>
                <c:pt idx="33">
                  <c:v>43895</c:v>
                </c:pt>
                <c:pt idx="34">
                  <c:v>43896</c:v>
                </c:pt>
                <c:pt idx="35">
                  <c:v>43897</c:v>
                </c:pt>
                <c:pt idx="36">
                  <c:v>43898</c:v>
                </c:pt>
                <c:pt idx="37">
                  <c:v>43899</c:v>
                </c:pt>
                <c:pt idx="38">
                  <c:v>43900</c:v>
                </c:pt>
                <c:pt idx="39">
                  <c:v>43901</c:v>
                </c:pt>
                <c:pt idx="40">
                  <c:v>43902</c:v>
                </c:pt>
                <c:pt idx="41">
                  <c:v>43903</c:v>
                </c:pt>
                <c:pt idx="42">
                  <c:v>43904</c:v>
                </c:pt>
                <c:pt idx="43">
                  <c:v>43905</c:v>
                </c:pt>
                <c:pt idx="44">
                  <c:v>43906</c:v>
                </c:pt>
                <c:pt idx="45">
                  <c:v>43907</c:v>
                </c:pt>
                <c:pt idx="46">
                  <c:v>43908</c:v>
                </c:pt>
                <c:pt idx="47">
                  <c:v>43909</c:v>
                </c:pt>
                <c:pt idx="48">
                  <c:v>43910</c:v>
                </c:pt>
                <c:pt idx="49">
                  <c:v>43911</c:v>
                </c:pt>
                <c:pt idx="50">
                  <c:v>43912</c:v>
                </c:pt>
                <c:pt idx="51">
                  <c:v>43913</c:v>
                </c:pt>
                <c:pt idx="52">
                  <c:v>43914</c:v>
                </c:pt>
                <c:pt idx="53">
                  <c:v>43915</c:v>
                </c:pt>
                <c:pt idx="54">
                  <c:v>43916</c:v>
                </c:pt>
                <c:pt idx="55">
                  <c:v>43917</c:v>
                </c:pt>
                <c:pt idx="56">
                  <c:v>43918</c:v>
                </c:pt>
                <c:pt idx="57">
                  <c:v>43919</c:v>
                </c:pt>
                <c:pt idx="58">
                  <c:v>43920</c:v>
                </c:pt>
                <c:pt idx="59">
                  <c:v>43921</c:v>
                </c:pt>
                <c:pt idx="60">
                  <c:v>43922</c:v>
                </c:pt>
                <c:pt idx="61">
                  <c:v>43923</c:v>
                </c:pt>
                <c:pt idx="62">
                  <c:v>43924</c:v>
                </c:pt>
                <c:pt idx="63">
                  <c:v>43925</c:v>
                </c:pt>
                <c:pt idx="64">
                  <c:v>43926</c:v>
                </c:pt>
                <c:pt idx="65">
                  <c:v>43927</c:v>
                </c:pt>
                <c:pt idx="66">
                  <c:v>43928</c:v>
                </c:pt>
                <c:pt idx="67">
                  <c:v>43929</c:v>
                </c:pt>
                <c:pt idx="68">
                  <c:v>43930</c:v>
                </c:pt>
                <c:pt idx="69">
                  <c:v>43931</c:v>
                </c:pt>
                <c:pt idx="70">
                  <c:v>43932</c:v>
                </c:pt>
                <c:pt idx="71">
                  <c:v>43933</c:v>
                </c:pt>
                <c:pt idx="72">
                  <c:v>43934</c:v>
                </c:pt>
                <c:pt idx="73">
                  <c:v>43935</c:v>
                </c:pt>
                <c:pt idx="74">
                  <c:v>43936</c:v>
                </c:pt>
                <c:pt idx="75">
                  <c:v>43937</c:v>
                </c:pt>
                <c:pt idx="76">
                  <c:v>43938</c:v>
                </c:pt>
                <c:pt idx="77">
                  <c:v>43939</c:v>
                </c:pt>
                <c:pt idx="78">
                  <c:v>43940</c:v>
                </c:pt>
                <c:pt idx="79">
                  <c:v>43941</c:v>
                </c:pt>
                <c:pt idx="80">
                  <c:v>43942</c:v>
                </c:pt>
                <c:pt idx="81">
                  <c:v>43943</c:v>
                </c:pt>
                <c:pt idx="82">
                  <c:v>43944</c:v>
                </c:pt>
                <c:pt idx="83">
                  <c:v>43945</c:v>
                </c:pt>
                <c:pt idx="84">
                  <c:v>43946</c:v>
                </c:pt>
                <c:pt idx="85">
                  <c:v>43947</c:v>
                </c:pt>
                <c:pt idx="86">
                  <c:v>43948</c:v>
                </c:pt>
                <c:pt idx="87">
                  <c:v>43949</c:v>
                </c:pt>
                <c:pt idx="88">
                  <c:v>43950</c:v>
                </c:pt>
                <c:pt idx="89">
                  <c:v>43951</c:v>
                </c:pt>
                <c:pt idx="90">
                  <c:v>43952</c:v>
                </c:pt>
                <c:pt idx="91">
                  <c:v>43953</c:v>
                </c:pt>
                <c:pt idx="92">
                  <c:v>43954</c:v>
                </c:pt>
                <c:pt idx="93">
                  <c:v>43955</c:v>
                </c:pt>
                <c:pt idx="94">
                  <c:v>43956</c:v>
                </c:pt>
                <c:pt idx="95">
                  <c:v>43957</c:v>
                </c:pt>
                <c:pt idx="96">
                  <c:v>43958</c:v>
                </c:pt>
                <c:pt idx="97">
                  <c:v>43959</c:v>
                </c:pt>
                <c:pt idx="98">
                  <c:v>43960</c:v>
                </c:pt>
                <c:pt idx="99">
                  <c:v>43961</c:v>
                </c:pt>
                <c:pt idx="100">
                  <c:v>43962</c:v>
                </c:pt>
                <c:pt idx="101">
                  <c:v>43963</c:v>
                </c:pt>
                <c:pt idx="102">
                  <c:v>43964</c:v>
                </c:pt>
                <c:pt idx="103">
                  <c:v>43965</c:v>
                </c:pt>
                <c:pt idx="104">
                  <c:v>43966</c:v>
                </c:pt>
                <c:pt idx="105">
                  <c:v>43967</c:v>
                </c:pt>
                <c:pt idx="106">
                  <c:v>43968</c:v>
                </c:pt>
                <c:pt idx="107">
                  <c:v>43969</c:v>
                </c:pt>
                <c:pt idx="108">
                  <c:v>43970</c:v>
                </c:pt>
                <c:pt idx="109">
                  <c:v>43971</c:v>
                </c:pt>
                <c:pt idx="110">
                  <c:v>43972</c:v>
                </c:pt>
                <c:pt idx="111">
                  <c:v>43973</c:v>
                </c:pt>
                <c:pt idx="112">
                  <c:v>43974</c:v>
                </c:pt>
                <c:pt idx="113">
                  <c:v>43975</c:v>
                </c:pt>
                <c:pt idx="114">
                  <c:v>43976</c:v>
                </c:pt>
                <c:pt idx="115">
                  <c:v>43977</c:v>
                </c:pt>
                <c:pt idx="116">
                  <c:v>43978</c:v>
                </c:pt>
                <c:pt idx="117">
                  <c:v>43979</c:v>
                </c:pt>
                <c:pt idx="118">
                  <c:v>43980</c:v>
                </c:pt>
                <c:pt idx="119">
                  <c:v>43981</c:v>
                </c:pt>
                <c:pt idx="120">
                  <c:v>43982</c:v>
                </c:pt>
                <c:pt idx="121">
                  <c:v>43983</c:v>
                </c:pt>
                <c:pt idx="122">
                  <c:v>43984</c:v>
                </c:pt>
                <c:pt idx="123">
                  <c:v>43985</c:v>
                </c:pt>
                <c:pt idx="124">
                  <c:v>43986</c:v>
                </c:pt>
                <c:pt idx="125">
                  <c:v>43987</c:v>
                </c:pt>
                <c:pt idx="126">
                  <c:v>43988</c:v>
                </c:pt>
                <c:pt idx="127">
                  <c:v>43989</c:v>
                </c:pt>
                <c:pt idx="128">
                  <c:v>43990</c:v>
                </c:pt>
                <c:pt idx="129">
                  <c:v>43991</c:v>
                </c:pt>
                <c:pt idx="130">
                  <c:v>43992</c:v>
                </c:pt>
                <c:pt idx="131">
                  <c:v>43993</c:v>
                </c:pt>
                <c:pt idx="132">
                  <c:v>43994</c:v>
                </c:pt>
                <c:pt idx="133">
                  <c:v>43995</c:v>
                </c:pt>
                <c:pt idx="134">
                  <c:v>43996</c:v>
                </c:pt>
                <c:pt idx="135">
                  <c:v>43997</c:v>
                </c:pt>
                <c:pt idx="136">
                  <c:v>43998</c:v>
                </c:pt>
                <c:pt idx="137">
                  <c:v>43999</c:v>
                </c:pt>
                <c:pt idx="138">
                  <c:v>44000</c:v>
                </c:pt>
                <c:pt idx="139">
                  <c:v>44001</c:v>
                </c:pt>
                <c:pt idx="140">
                  <c:v>44002</c:v>
                </c:pt>
                <c:pt idx="141">
                  <c:v>44003</c:v>
                </c:pt>
                <c:pt idx="142">
                  <c:v>44004</c:v>
                </c:pt>
                <c:pt idx="143">
                  <c:v>44005</c:v>
                </c:pt>
                <c:pt idx="144">
                  <c:v>44006</c:v>
                </c:pt>
                <c:pt idx="145">
                  <c:v>44007</c:v>
                </c:pt>
                <c:pt idx="146">
                  <c:v>44008</c:v>
                </c:pt>
                <c:pt idx="147">
                  <c:v>44009</c:v>
                </c:pt>
                <c:pt idx="148">
                  <c:v>44010</c:v>
                </c:pt>
                <c:pt idx="149">
                  <c:v>44011</c:v>
                </c:pt>
                <c:pt idx="150">
                  <c:v>44012</c:v>
                </c:pt>
                <c:pt idx="151">
                  <c:v>44013</c:v>
                </c:pt>
                <c:pt idx="152">
                  <c:v>44014</c:v>
                </c:pt>
                <c:pt idx="153">
                  <c:v>44015</c:v>
                </c:pt>
                <c:pt idx="154">
                  <c:v>44016</c:v>
                </c:pt>
                <c:pt idx="155">
                  <c:v>44017</c:v>
                </c:pt>
                <c:pt idx="156">
                  <c:v>44018</c:v>
                </c:pt>
                <c:pt idx="157">
                  <c:v>44019</c:v>
                </c:pt>
                <c:pt idx="158">
                  <c:v>44020</c:v>
                </c:pt>
                <c:pt idx="159">
                  <c:v>44021</c:v>
                </c:pt>
                <c:pt idx="160">
                  <c:v>44022</c:v>
                </c:pt>
                <c:pt idx="161">
                  <c:v>44023</c:v>
                </c:pt>
                <c:pt idx="162">
                  <c:v>44024</c:v>
                </c:pt>
                <c:pt idx="163">
                  <c:v>44025</c:v>
                </c:pt>
                <c:pt idx="164">
                  <c:v>44026</c:v>
                </c:pt>
                <c:pt idx="165">
                  <c:v>44027</c:v>
                </c:pt>
                <c:pt idx="166">
                  <c:v>44028</c:v>
                </c:pt>
                <c:pt idx="167">
                  <c:v>44029</c:v>
                </c:pt>
                <c:pt idx="168">
                  <c:v>44030</c:v>
                </c:pt>
                <c:pt idx="169">
                  <c:v>44031</c:v>
                </c:pt>
                <c:pt idx="170">
                  <c:v>44032</c:v>
                </c:pt>
                <c:pt idx="171">
                  <c:v>44033</c:v>
                </c:pt>
                <c:pt idx="172">
                  <c:v>44034</c:v>
                </c:pt>
                <c:pt idx="173">
                  <c:v>44035</c:v>
                </c:pt>
                <c:pt idx="174">
                  <c:v>44036</c:v>
                </c:pt>
                <c:pt idx="175">
                  <c:v>44037</c:v>
                </c:pt>
                <c:pt idx="176">
                  <c:v>44038</c:v>
                </c:pt>
                <c:pt idx="177">
                  <c:v>44039</c:v>
                </c:pt>
                <c:pt idx="178">
                  <c:v>44040</c:v>
                </c:pt>
                <c:pt idx="179">
                  <c:v>44041</c:v>
                </c:pt>
                <c:pt idx="180">
                  <c:v>44042</c:v>
                </c:pt>
                <c:pt idx="181">
                  <c:v>44043</c:v>
                </c:pt>
                <c:pt idx="182">
                  <c:v>44044</c:v>
                </c:pt>
                <c:pt idx="183">
                  <c:v>44045</c:v>
                </c:pt>
                <c:pt idx="184">
                  <c:v>44046</c:v>
                </c:pt>
                <c:pt idx="185">
                  <c:v>44047</c:v>
                </c:pt>
                <c:pt idx="186">
                  <c:v>44048</c:v>
                </c:pt>
                <c:pt idx="187">
                  <c:v>44049</c:v>
                </c:pt>
                <c:pt idx="188">
                  <c:v>44050</c:v>
                </c:pt>
                <c:pt idx="189">
                  <c:v>44051</c:v>
                </c:pt>
                <c:pt idx="190">
                  <c:v>44052</c:v>
                </c:pt>
                <c:pt idx="191">
                  <c:v>44053</c:v>
                </c:pt>
                <c:pt idx="192">
                  <c:v>44054</c:v>
                </c:pt>
                <c:pt idx="193">
                  <c:v>44055</c:v>
                </c:pt>
                <c:pt idx="194">
                  <c:v>44056</c:v>
                </c:pt>
                <c:pt idx="195">
                  <c:v>44057</c:v>
                </c:pt>
                <c:pt idx="196">
                  <c:v>44058</c:v>
                </c:pt>
                <c:pt idx="197">
                  <c:v>44059</c:v>
                </c:pt>
                <c:pt idx="198">
                  <c:v>44060</c:v>
                </c:pt>
                <c:pt idx="199">
                  <c:v>44061</c:v>
                </c:pt>
                <c:pt idx="200">
                  <c:v>44062</c:v>
                </c:pt>
                <c:pt idx="201">
                  <c:v>44063</c:v>
                </c:pt>
                <c:pt idx="202">
                  <c:v>44064</c:v>
                </c:pt>
                <c:pt idx="203">
                  <c:v>44065</c:v>
                </c:pt>
                <c:pt idx="204">
                  <c:v>44066</c:v>
                </c:pt>
                <c:pt idx="205">
                  <c:v>44067</c:v>
                </c:pt>
                <c:pt idx="206">
                  <c:v>44068</c:v>
                </c:pt>
                <c:pt idx="207">
                  <c:v>44069</c:v>
                </c:pt>
                <c:pt idx="208">
                  <c:v>44070</c:v>
                </c:pt>
                <c:pt idx="209">
                  <c:v>44071</c:v>
                </c:pt>
                <c:pt idx="210">
                  <c:v>44072</c:v>
                </c:pt>
                <c:pt idx="211">
                  <c:v>44073</c:v>
                </c:pt>
                <c:pt idx="212">
                  <c:v>44074</c:v>
                </c:pt>
                <c:pt idx="213">
                  <c:v>44075</c:v>
                </c:pt>
                <c:pt idx="214">
                  <c:v>44076</c:v>
                </c:pt>
                <c:pt idx="215">
                  <c:v>44077</c:v>
                </c:pt>
                <c:pt idx="216">
                  <c:v>44078</c:v>
                </c:pt>
                <c:pt idx="217">
                  <c:v>44079</c:v>
                </c:pt>
                <c:pt idx="218">
                  <c:v>44080</c:v>
                </c:pt>
                <c:pt idx="219">
                  <c:v>44081</c:v>
                </c:pt>
                <c:pt idx="220">
                  <c:v>44082</c:v>
                </c:pt>
                <c:pt idx="221">
                  <c:v>44083</c:v>
                </c:pt>
                <c:pt idx="222">
                  <c:v>44084</c:v>
                </c:pt>
                <c:pt idx="223">
                  <c:v>44085</c:v>
                </c:pt>
                <c:pt idx="224">
                  <c:v>44086</c:v>
                </c:pt>
                <c:pt idx="225">
                  <c:v>44087</c:v>
                </c:pt>
                <c:pt idx="226">
                  <c:v>44088</c:v>
                </c:pt>
                <c:pt idx="227">
                  <c:v>44089</c:v>
                </c:pt>
                <c:pt idx="228">
                  <c:v>44090</c:v>
                </c:pt>
                <c:pt idx="229">
                  <c:v>44091</c:v>
                </c:pt>
                <c:pt idx="230">
                  <c:v>44092</c:v>
                </c:pt>
                <c:pt idx="231">
                  <c:v>44093</c:v>
                </c:pt>
                <c:pt idx="232">
                  <c:v>44094</c:v>
                </c:pt>
                <c:pt idx="233">
                  <c:v>44095</c:v>
                </c:pt>
                <c:pt idx="234">
                  <c:v>44096</c:v>
                </c:pt>
                <c:pt idx="235">
                  <c:v>44097</c:v>
                </c:pt>
                <c:pt idx="236">
                  <c:v>44098</c:v>
                </c:pt>
                <c:pt idx="237">
                  <c:v>44099</c:v>
                </c:pt>
                <c:pt idx="238">
                  <c:v>44100</c:v>
                </c:pt>
                <c:pt idx="239">
                  <c:v>44101</c:v>
                </c:pt>
                <c:pt idx="240">
                  <c:v>44102</c:v>
                </c:pt>
                <c:pt idx="241">
                  <c:v>44103</c:v>
                </c:pt>
                <c:pt idx="242">
                  <c:v>44104</c:v>
                </c:pt>
                <c:pt idx="243">
                  <c:v>44105</c:v>
                </c:pt>
                <c:pt idx="244">
                  <c:v>44106</c:v>
                </c:pt>
                <c:pt idx="245">
                  <c:v>44107</c:v>
                </c:pt>
                <c:pt idx="246">
                  <c:v>44108</c:v>
                </c:pt>
                <c:pt idx="247">
                  <c:v>44109</c:v>
                </c:pt>
                <c:pt idx="248">
                  <c:v>44110</c:v>
                </c:pt>
                <c:pt idx="249">
                  <c:v>44111</c:v>
                </c:pt>
                <c:pt idx="250">
                  <c:v>44112</c:v>
                </c:pt>
                <c:pt idx="251">
                  <c:v>44113</c:v>
                </c:pt>
                <c:pt idx="252">
                  <c:v>44114</c:v>
                </c:pt>
                <c:pt idx="253">
                  <c:v>44115</c:v>
                </c:pt>
                <c:pt idx="254">
                  <c:v>44116</c:v>
                </c:pt>
                <c:pt idx="255">
                  <c:v>44117</c:v>
                </c:pt>
                <c:pt idx="256">
                  <c:v>44118</c:v>
                </c:pt>
                <c:pt idx="257">
                  <c:v>44119</c:v>
                </c:pt>
                <c:pt idx="258">
                  <c:v>44120</c:v>
                </c:pt>
                <c:pt idx="259">
                  <c:v>44121</c:v>
                </c:pt>
                <c:pt idx="260">
                  <c:v>44122</c:v>
                </c:pt>
                <c:pt idx="261">
                  <c:v>44123</c:v>
                </c:pt>
                <c:pt idx="262">
                  <c:v>44124</c:v>
                </c:pt>
                <c:pt idx="263">
                  <c:v>44125</c:v>
                </c:pt>
                <c:pt idx="264">
                  <c:v>44126</c:v>
                </c:pt>
                <c:pt idx="265">
                  <c:v>44127</c:v>
                </c:pt>
                <c:pt idx="266">
                  <c:v>44128</c:v>
                </c:pt>
                <c:pt idx="267">
                  <c:v>44129</c:v>
                </c:pt>
                <c:pt idx="268">
                  <c:v>44130</c:v>
                </c:pt>
                <c:pt idx="269">
                  <c:v>44131</c:v>
                </c:pt>
                <c:pt idx="270">
                  <c:v>44132</c:v>
                </c:pt>
                <c:pt idx="271">
                  <c:v>44133</c:v>
                </c:pt>
                <c:pt idx="272">
                  <c:v>44134</c:v>
                </c:pt>
                <c:pt idx="273">
                  <c:v>44135</c:v>
                </c:pt>
                <c:pt idx="274">
                  <c:v>44136</c:v>
                </c:pt>
                <c:pt idx="275">
                  <c:v>44137</c:v>
                </c:pt>
                <c:pt idx="276">
                  <c:v>44138</c:v>
                </c:pt>
                <c:pt idx="277">
                  <c:v>44139</c:v>
                </c:pt>
                <c:pt idx="278">
                  <c:v>44140</c:v>
                </c:pt>
                <c:pt idx="279">
                  <c:v>44141</c:v>
                </c:pt>
                <c:pt idx="280">
                  <c:v>44142</c:v>
                </c:pt>
                <c:pt idx="281">
                  <c:v>44143</c:v>
                </c:pt>
                <c:pt idx="282">
                  <c:v>44144</c:v>
                </c:pt>
                <c:pt idx="283">
                  <c:v>44145</c:v>
                </c:pt>
                <c:pt idx="284">
                  <c:v>44146</c:v>
                </c:pt>
                <c:pt idx="285">
                  <c:v>44147</c:v>
                </c:pt>
                <c:pt idx="286">
                  <c:v>44148</c:v>
                </c:pt>
                <c:pt idx="287">
                  <c:v>44149</c:v>
                </c:pt>
                <c:pt idx="288">
                  <c:v>44150</c:v>
                </c:pt>
                <c:pt idx="289">
                  <c:v>44151</c:v>
                </c:pt>
                <c:pt idx="290">
                  <c:v>44152</c:v>
                </c:pt>
                <c:pt idx="291">
                  <c:v>44153</c:v>
                </c:pt>
                <c:pt idx="292">
                  <c:v>44154</c:v>
                </c:pt>
                <c:pt idx="293">
                  <c:v>44155</c:v>
                </c:pt>
                <c:pt idx="294">
                  <c:v>44156</c:v>
                </c:pt>
                <c:pt idx="295">
                  <c:v>44157</c:v>
                </c:pt>
                <c:pt idx="296">
                  <c:v>44158</c:v>
                </c:pt>
                <c:pt idx="297">
                  <c:v>44159</c:v>
                </c:pt>
                <c:pt idx="298">
                  <c:v>44160</c:v>
                </c:pt>
                <c:pt idx="299">
                  <c:v>44161</c:v>
                </c:pt>
                <c:pt idx="300">
                  <c:v>44162</c:v>
                </c:pt>
                <c:pt idx="301">
                  <c:v>44163</c:v>
                </c:pt>
                <c:pt idx="302">
                  <c:v>44164</c:v>
                </c:pt>
                <c:pt idx="303">
                  <c:v>44165</c:v>
                </c:pt>
                <c:pt idx="304">
                  <c:v>44166</c:v>
                </c:pt>
                <c:pt idx="305">
                  <c:v>44167</c:v>
                </c:pt>
                <c:pt idx="306">
                  <c:v>44168</c:v>
                </c:pt>
                <c:pt idx="307">
                  <c:v>44169</c:v>
                </c:pt>
                <c:pt idx="308">
                  <c:v>44170</c:v>
                </c:pt>
                <c:pt idx="309">
                  <c:v>44171</c:v>
                </c:pt>
                <c:pt idx="310">
                  <c:v>44172</c:v>
                </c:pt>
                <c:pt idx="311">
                  <c:v>44173</c:v>
                </c:pt>
                <c:pt idx="312">
                  <c:v>44174</c:v>
                </c:pt>
                <c:pt idx="313">
                  <c:v>44175</c:v>
                </c:pt>
                <c:pt idx="314">
                  <c:v>44176</c:v>
                </c:pt>
                <c:pt idx="315">
                  <c:v>44177</c:v>
                </c:pt>
                <c:pt idx="316">
                  <c:v>44178</c:v>
                </c:pt>
                <c:pt idx="317">
                  <c:v>44179</c:v>
                </c:pt>
                <c:pt idx="318">
                  <c:v>44180</c:v>
                </c:pt>
                <c:pt idx="319">
                  <c:v>44181</c:v>
                </c:pt>
                <c:pt idx="320">
                  <c:v>44182</c:v>
                </c:pt>
                <c:pt idx="321">
                  <c:v>44183</c:v>
                </c:pt>
                <c:pt idx="322">
                  <c:v>44184</c:v>
                </c:pt>
                <c:pt idx="323">
                  <c:v>44185</c:v>
                </c:pt>
                <c:pt idx="324">
                  <c:v>44186</c:v>
                </c:pt>
                <c:pt idx="325">
                  <c:v>44187</c:v>
                </c:pt>
                <c:pt idx="326">
                  <c:v>44188</c:v>
                </c:pt>
                <c:pt idx="327">
                  <c:v>44189</c:v>
                </c:pt>
                <c:pt idx="328">
                  <c:v>44190</c:v>
                </c:pt>
                <c:pt idx="329">
                  <c:v>44191</c:v>
                </c:pt>
                <c:pt idx="330">
                  <c:v>44192</c:v>
                </c:pt>
                <c:pt idx="331">
                  <c:v>44193</c:v>
                </c:pt>
                <c:pt idx="332">
                  <c:v>44194</c:v>
                </c:pt>
                <c:pt idx="333">
                  <c:v>44195</c:v>
                </c:pt>
                <c:pt idx="334">
                  <c:v>44196</c:v>
                </c:pt>
                <c:pt idx="335">
                  <c:v>44197</c:v>
                </c:pt>
                <c:pt idx="336">
                  <c:v>44198</c:v>
                </c:pt>
                <c:pt idx="337">
                  <c:v>44199</c:v>
                </c:pt>
                <c:pt idx="338">
                  <c:v>44200</c:v>
                </c:pt>
                <c:pt idx="339">
                  <c:v>44201</c:v>
                </c:pt>
                <c:pt idx="340">
                  <c:v>44202</c:v>
                </c:pt>
                <c:pt idx="341">
                  <c:v>44203</c:v>
                </c:pt>
                <c:pt idx="342">
                  <c:v>44204</c:v>
                </c:pt>
                <c:pt idx="343">
                  <c:v>44205</c:v>
                </c:pt>
                <c:pt idx="344">
                  <c:v>44206</c:v>
                </c:pt>
                <c:pt idx="345">
                  <c:v>44207</c:v>
                </c:pt>
                <c:pt idx="346">
                  <c:v>44208</c:v>
                </c:pt>
                <c:pt idx="347">
                  <c:v>44209</c:v>
                </c:pt>
                <c:pt idx="348">
                  <c:v>44210</c:v>
                </c:pt>
                <c:pt idx="349">
                  <c:v>44211</c:v>
                </c:pt>
                <c:pt idx="350">
                  <c:v>44212</c:v>
                </c:pt>
                <c:pt idx="351">
                  <c:v>44213</c:v>
                </c:pt>
                <c:pt idx="352">
                  <c:v>44214</c:v>
                </c:pt>
                <c:pt idx="353">
                  <c:v>44215</c:v>
                </c:pt>
                <c:pt idx="354">
                  <c:v>44216</c:v>
                </c:pt>
                <c:pt idx="355">
                  <c:v>44217</c:v>
                </c:pt>
                <c:pt idx="356">
                  <c:v>44218</c:v>
                </c:pt>
                <c:pt idx="357">
                  <c:v>44219</c:v>
                </c:pt>
                <c:pt idx="358">
                  <c:v>44220</c:v>
                </c:pt>
                <c:pt idx="359">
                  <c:v>44221</c:v>
                </c:pt>
                <c:pt idx="360">
                  <c:v>44222</c:v>
                </c:pt>
                <c:pt idx="361">
                  <c:v>44223</c:v>
                </c:pt>
                <c:pt idx="362">
                  <c:v>44224</c:v>
                </c:pt>
                <c:pt idx="363">
                  <c:v>44225</c:v>
                </c:pt>
                <c:pt idx="364">
                  <c:v>44226</c:v>
                </c:pt>
                <c:pt idx="365">
                  <c:v>44227</c:v>
                </c:pt>
                <c:pt idx="366">
                  <c:v>44228</c:v>
                </c:pt>
                <c:pt idx="367">
                  <c:v>44229</c:v>
                </c:pt>
                <c:pt idx="368">
                  <c:v>44230</c:v>
                </c:pt>
                <c:pt idx="369">
                  <c:v>44231</c:v>
                </c:pt>
                <c:pt idx="370">
                  <c:v>44232</c:v>
                </c:pt>
                <c:pt idx="371">
                  <c:v>44233</c:v>
                </c:pt>
                <c:pt idx="372">
                  <c:v>44234</c:v>
                </c:pt>
                <c:pt idx="373">
                  <c:v>44235</c:v>
                </c:pt>
                <c:pt idx="374">
                  <c:v>44236</c:v>
                </c:pt>
                <c:pt idx="375">
                  <c:v>44237</c:v>
                </c:pt>
                <c:pt idx="376">
                  <c:v>44238</c:v>
                </c:pt>
                <c:pt idx="377">
                  <c:v>44239</c:v>
                </c:pt>
                <c:pt idx="378">
                  <c:v>44240</c:v>
                </c:pt>
                <c:pt idx="379">
                  <c:v>44241</c:v>
                </c:pt>
                <c:pt idx="380">
                  <c:v>44242</c:v>
                </c:pt>
                <c:pt idx="381">
                  <c:v>44243</c:v>
                </c:pt>
                <c:pt idx="382">
                  <c:v>44244</c:v>
                </c:pt>
                <c:pt idx="383">
                  <c:v>44245</c:v>
                </c:pt>
                <c:pt idx="384">
                  <c:v>44246</c:v>
                </c:pt>
                <c:pt idx="385">
                  <c:v>44247</c:v>
                </c:pt>
                <c:pt idx="386">
                  <c:v>44248</c:v>
                </c:pt>
                <c:pt idx="387">
                  <c:v>44249</c:v>
                </c:pt>
                <c:pt idx="388">
                  <c:v>44250</c:v>
                </c:pt>
                <c:pt idx="389">
                  <c:v>44251</c:v>
                </c:pt>
                <c:pt idx="390">
                  <c:v>44252</c:v>
                </c:pt>
                <c:pt idx="391">
                  <c:v>44253</c:v>
                </c:pt>
                <c:pt idx="392">
                  <c:v>44254</c:v>
                </c:pt>
                <c:pt idx="393">
                  <c:v>44255</c:v>
                </c:pt>
              </c:numCache>
            </c:numRef>
          </c:cat>
          <c:val>
            <c:numRef>
              <c:f>UKCovid!$H$7:$H$400</c:f>
              <c:numCache>
                <c:formatCode>General</c:formatCode>
                <c:ptCount val="394"/>
                <c:pt idx="4" formatCode="_(* #,##0.0_);_(* \(#,##0.0\);_(* &quot;-&quot;??_);_(@_)">
                  <c:v>0.95333333333333314</c:v>
                </c:pt>
                <c:pt idx="5" formatCode="_(* #,##0.0_);_(* \(#,##0.0\);_(* &quot;-&quot;??_);_(@_)">
                  <c:v>0.80222222222222217</c:v>
                </c:pt>
                <c:pt idx="6" formatCode="_(* #,##0.0_);_(* \(#,##0.0\);_(* &quot;-&quot;??_);_(@_)">
                  <c:v>0.72529100529100521</c:v>
                </c:pt>
                <c:pt idx="7" formatCode="_(* #,##0.0_);_(* \(#,##0.0\);_(* &quot;-&quot;??_);_(@_)">
                  <c:v>0.65019400352733681</c:v>
                </c:pt>
                <c:pt idx="8" formatCode="_(* #,##0.0_);_(* \(#,##0.0\);_(* &quot;-&quot;??_);_(@_)">
                  <c:v>0.58161081716637264</c:v>
                </c:pt>
                <c:pt idx="9" formatCode="_(* #,##0.0_);_(* \(#,##0.0\);_(* &quot;-&quot;??_);_(@_)">
                  <c:v>0.6544072114442484</c:v>
                </c:pt>
                <c:pt idx="10" formatCode="_(* #,##0.0_);_(* \(#,##0.0\);_(* &quot;-&quot;??_);_(@_)">
                  <c:v>0.70899874702343835</c:v>
                </c:pt>
                <c:pt idx="11" formatCode="_(* #,##0.0_);_(* \(#,##0.0\);_(* &quot;-&quot;??_);_(@_)">
                  <c:v>0.7226658313489589</c:v>
                </c:pt>
                <c:pt idx="12" formatCode="_(* #,##0.0_);_(* \(#,##0.0\);_(* &quot;-&quot;??_);_(@_)">
                  <c:v>0.73818747730956236</c:v>
                </c:pt>
                <c:pt idx="13" formatCode="_(* #,##0.0_);_(* \(#,##0.0\);_(* &quot;-&quot;??_);_(@_)">
                  <c:v>0.73022022296827971</c:v>
                </c:pt>
                <c:pt idx="14" formatCode="_(* #,##0.0_);_(* \(#,##0.0\);_(* &quot;-&quot;??_);_(@_)">
                  <c:v>0.70903570420107531</c:v>
                </c:pt>
                <c:pt idx="15" formatCode="_(* #,##0.0_);_(* \(#,##0.0\);_(* &quot;-&quot;??_);_(@_)">
                  <c:v>0.68102380280071684</c:v>
                </c:pt>
                <c:pt idx="16" formatCode="_(* #,##0.0_);_(* \(#,##0.0\);_(* &quot;-&quot;??_);_(@_)">
                  <c:v>0.65009429990636025</c:v>
                </c:pt>
                <c:pt idx="17" formatCode="_(* #,##0.0_);_(* \(#,##0.0\);_(* &quot;-&quot;??_);_(@_)">
                  <c:v>0.61858138512275873</c:v>
                </c:pt>
                <c:pt idx="18" formatCode="_(* #,##0.0_);_(* \(#,##0.0\);_(* &quot;-&quot;??_);_(@_)">
                  <c:v>0.58782618657306718</c:v>
                </c:pt>
                <c:pt idx="19" formatCode="_(* #,##0.0_);_(* \(#,##0.0\);_(* &quot;-&quot;??_);_(@_)">
                  <c:v>0.55855079104871141</c:v>
                </c:pt>
                <c:pt idx="20" formatCode="_(* #,##0.0_);_(* \(#,##0.0\);_(* &quot;-&quot;??_);_(@_)">
                  <c:v>0.53109735276263303</c:v>
                </c:pt>
                <c:pt idx="21" formatCode="_(* #,##0.0_);_(* \(#,##0.0\);_(* &quot;-&quot;??_);_(@_)">
                  <c:v>0.50558005335690681</c:v>
                </c:pt>
                <c:pt idx="22" formatCode="_(* #,##0.0_);_(* \(#,##0.0\);_(* &quot;-&quot;??_);_(@_)">
                  <c:v>0.49647365875967703</c:v>
                </c:pt>
                <c:pt idx="23" formatCode="_(* #,##0.0_);_(* \(#,##0.0\);_(* &quot;-&quot;??_);_(@_)">
                  <c:v>0.48376021695089577</c:v>
                </c:pt>
                <c:pt idx="24" formatCode="_(* #,##0.0_);_(* \(#,##0.0\);_(* &quot;-&quot;??_);_(@_)">
                  <c:v>0.46917347796726383</c:v>
                </c:pt>
                <c:pt idx="25" formatCode="_(* #,##0.0_);_(* \(#,##0.0\);_(* &quot;-&quot;??_);_(@_)">
                  <c:v>0.4794489853115092</c:v>
                </c:pt>
                <c:pt idx="26" formatCode="_(* #,##0.0_);_(* \(#,##0.0\);_(* &quot;-&quot;??_);_(@_)">
                  <c:v>0.54185487909656171</c:v>
                </c:pt>
                <c:pt idx="27" formatCode="_(* #,##0.0_);_(* \(#,##0.0\);_(* &quot;-&quot;??_);_(@_)">
                  <c:v>0.62314134796913634</c:v>
                </c:pt>
                <c:pt idx="28" formatCode="_(* #,##0.0_);_(* \(#,##0.0\);_(* &quot;-&quot;??_);_(@_)">
                  <c:v>0.76025515151965406</c:v>
                </c:pt>
                <c:pt idx="29" formatCode="_(* #,##0.0_);_(* \(#,##0.0\);_(* &quot;-&quot;??_);_(@_)">
                  <c:v>0.97350343434643594</c:v>
                </c:pt>
                <c:pt idx="30" formatCode="_(* #,##0.0_);_(* \(#,##0.0\);_(* &quot;-&quot;??_);_(@_)">
                  <c:v>1.1543786336503121</c:v>
                </c:pt>
                <c:pt idx="31" formatCode="_(* #,##0.0_);_(* \(#,##0.0\);_(* &quot;-&quot;??_);_(@_)">
                  <c:v>1.4883357557668746</c:v>
                </c:pt>
                <c:pt idx="32" formatCode="_(* #,##0.0_);_(* \(#,##0.0\);_(* &quot;-&quot;??_);_(@_)">
                  <c:v>2.0932339381880176</c:v>
                </c:pt>
                <c:pt idx="33" formatCode="_(* #,##0.0_);_(* \(#,##0.0\);_(* &quot;-&quot;??_);_(@_)">
                  <c:v>3.0033324293802468</c:v>
                </c:pt>
                <c:pt idx="34" formatCode="_(* #,##0.0_);_(* \(#,##0.0\);_(* &quot;-&quot;??_);_(@_)">
                  <c:v>4.0974597148249261</c:v>
                </c:pt>
                <c:pt idx="35" formatCode="_(* #,##0.0_);_(* \(#,##0.0\);_(* &quot;-&quot;??_);_(@_)">
                  <c:v>5.240899069142543</c:v>
                </c:pt>
                <c:pt idx="36" formatCode="_(* #,##0.0_);_(* \(#,##0.0\);_(* &quot;-&quot;??_);_(@_)">
                  <c:v>6.6651038839328667</c:v>
                </c:pt>
                <c:pt idx="37" formatCode="_(* #,##0.0_);_(* \(#,##0.0\);_(* &quot;-&quot;??_);_(@_)">
                  <c:v>8.0574376770078757</c:v>
                </c:pt>
                <c:pt idx="38" formatCode="_(* #,##0.0_);_(* \(#,##0.0\);_(* &quot;-&quot;??_);_(@_)">
                  <c:v>9.3801721265522584</c:v>
                </c:pt>
                <c:pt idx="39" formatCode="_(* #,##0.0_);_(* \(#,##0.0\);_(* &quot;-&quot;??_);_(@_)">
                  <c:v>11.395114751034839</c:v>
                </c:pt>
                <c:pt idx="40" formatCode="_(* #,##0.0_);_(* \(#,##0.0\);_(* &quot;-&quot;??_);_(@_)">
                  <c:v>14.718694386868755</c:v>
                </c:pt>
                <c:pt idx="41" formatCode="_(* #,##0.0_);_(* \(#,##0.0\);_(* &quot;-&quot;??_);_(@_)">
                  <c:v>19.987066099182343</c:v>
                </c:pt>
                <c:pt idx="42" formatCode="_(* #,##0.0_);_(* \(#,##0.0\);_(* &quot;-&quot;??_);_(@_)">
                  <c:v>27.014633213408381</c:v>
                </c:pt>
                <c:pt idx="43" formatCode="_(* #,##0.0_);_(* \(#,##0.0\);_(* &quot;-&quot;??_);_(@_)">
                  <c:v>35.009755475605587</c:v>
                </c:pt>
                <c:pt idx="44" formatCode="_(* #,##0.0_);_(* \(#,##0.0\);_(* &quot;-&quot;??_);_(@_)">
                  <c:v>42.636133280033356</c:v>
                </c:pt>
                <c:pt idx="45" formatCode="_(* #,##0.0_);_(* \(#,##0.0\);_(* &quot;-&quot;??_);_(@_)">
                  <c:v>50.503798998283109</c:v>
                </c:pt>
                <c:pt idx="46" formatCode="_(* #,##0.0_);_(* \(#,##0.0\);_(* &quot;-&quot;??_);_(@_)">
                  <c:v>59.612461743536258</c:v>
                </c:pt>
                <c:pt idx="47" formatCode="_(* #,##0.0_);_(* \(#,##0.0\);_(* &quot;-&quot;??_);_(@_)">
                  <c:v>70.484696717913067</c:v>
                </c:pt>
                <c:pt idx="48" formatCode="_(* #,##0.0_);_(* \(#,##0.0\);_(* &quot;-&quot;??_);_(@_)">
                  <c:v>83.928573322146121</c:v>
                </c:pt>
                <c:pt idx="49" formatCode="_(* #,##0.0_);_(* \(#,##0.0\);_(* &quot;-&quot;??_);_(@_)">
                  <c:v>99.185715548097406</c:v>
                </c:pt>
                <c:pt idx="50" formatCode="_(* #,##0.0_);_(* \(#,##0.0\);_(* &quot;-&quot;??_);_(@_)">
                  <c:v>116.71204565951591</c:v>
                </c:pt>
                <c:pt idx="51" formatCode="_(* #,##0.0_);_(* \(#,##0.0\);_(* &quot;-&quot;??_);_(@_)">
                  <c:v>135.10290223454908</c:v>
                </c:pt>
                <c:pt idx="52" formatCode="_(* #,##0.0_);_(* \(#,##0.0\);_(* &quot;-&quot;??_);_(@_)">
                  <c:v>154.94910463435346</c:v>
                </c:pt>
                <c:pt idx="53" formatCode="_(* #,##0.0_);_(* \(#,##0.0\);_(* &quot;-&quot;??_);_(@_)">
                  <c:v>181.4105142006801</c:v>
                </c:pt>
                <c:pt idx="54" formatCode="_(* #,##0.0_);_(* \(#,##0.0\);_(* &quot;-&quot;??_);_(@_)">
                  <c:v>212.02519128530187</c:v>
                </c:pt>
                <c:pt idx="55" formatCode="_(* #,##0.0_);_(* \(#,##0.0\);_(* &quot;-&quot;??_);_(@_)">
                  <c:v>246.83227038067741</c:v>
                </c:pt>
                <c:pt idx="56" formatCode="_(* #,##0.0_);_(* \(#,##0.0\);_(* &quot;-&quot;??_);_(@_)">
                  <c:v>286.23905744676739</c:v>
                </c:pt>
                <c:pt idx="57" formatCode="_(* #,##0.0_);_(* \(#,##0.0\);_(* &quot;-&quot;??_);_(@_)">
                  <c:v>328.78580841278745</c:v>
                </c:pt>
                <c:pt idx="58" formatCode="_(* #,##0.0_);_(* \(#,##0.0\);_(* &quot;-&quot;??_);_(@_)">
                  <c:v>370.75551069327071</c:v>
                </c:pt>
                <c:pt idx="59" formatCode="_(* #,##0.0_);_(* \(#,##0.0\);_(* &quot;-&quot;??_);_(@_)">
                  <c:v>412.08700712884712</c:v>
                </c:pt>
                <c:pt idx="60" formatCode="_(* #,##0.0_);_(* \(#,##0.0\);_(* &quot;-&quot;??_);_(@_)">
                  <c:v>460.28751294928605</c:v>
                </c:pt>
                <c:pt idx="61" formatCode="_(* #,##0.0_);_(* \(#,##0.0\);_(* &quot;-&quot;??_);_(@_)">
                  <c:v>513.69705164361005</c:v>
                </c:pt>
                <c:pt idx="62" formatCode="_(* #,##0.0_);_(* \(#,##0.0\);_(* &quot;-&quot;??_);_(@_)">
                  <c:v>572.01496564600461</c:v>
                </c:pt>
                <c:pt idx="63" formatCode="_(* #,##0.0_);_(* \(#,##0.0\);_(* &quot;-&quot;??_);_(@_)">
                  <c:v>632.66101876400307</c:v>
                </c:pt>
                <c:pt idx="64" formatCode="_(* #,##0.0_);_(* \(#,##0.0\);_(* &quot;-&quot;??_);_(@_)">
                  <c:v>694.40990994523281</c:v>
                </c:pt>
                <c:pt idx="65" formatCode="_(* #,##0.0_);_(* \(#,##0.0\);_(* &quot;-&quot;??_);_(@_)">
                  <c:v>751.74802077156937</c:v>
                </c:pt>
                <c:pt idx="66" formatCode="_(* #,##0.0_);_(* \(#,##0.0\);_(* &quot;-&quot;??_);_(@_)">
                  <c:v>803.53350638502639</c:v>
                </c:pt>
                <c:pt idx="67" formatCode="_(* #,##0.0_);_(* \(#,##0.0\);_(* &quot;-&quot;??_);_(@_)">
                  <c:v>859.50272974688039</c:v>
                </c:pt>
                <c:pt idx="68" formatCode="_(* #,##0.0_);_(* \(#,##0.0\);_(* &quot;-&quot;??_);_(@_)">
                  <c:v>918.45109519357243</c:v>
                </c:pt>
                <c:pt idx="69" formatCode="_(* #,##0.0_);_(* \(#,##0.0\);_(* &quot;-&quot;??_);_(@_)">
                  <c:v>977.24834917666738</c:v>
                </c:pt>
                <c:pt idx="70" formatCode="_(* #,##0.0_);_(* \(#,##0.0\);_(* &quot;-&quot;??_);_(@_)">
                  <c:v>1034.1139229252899</c:v>
                </c:pt>
                <c:pt idx="71" formatCode="_(* #,##0.0_);_(* \(#,##0.0\);_(* &quot;-&quot;??_);_(@_)">
                  <c:v>1086.6778004687119</c:v>
                </c:pt>
                <c:pt idx="72" formatCode="_(* #,##0.0_);_(* \(#,##0.0\);_(* &quot;-&quot;??_);_(@_)">
                  <c:v>1132.6208167508307</c:v>
                </c:pt>
                <c:pt idx="73" formatCode="_(* #,##0.0_);_(* \(#,##0.0\);_(* &quot;-&quot;??_);_(@_)">
                  <c:v>1173.4499138699232</c:v>
                </c:pt>
                <c:pt idx="74" formatCode="_(* #,##0.0_);_(* \(#,##0.0\);_(* &quot;-&quot;??_);_(@_)">
                  <c:v>1213.6599425799488</c:v>
                </c:pt>
                <c:pt idx="75" formatCode="_(* #,##0.0_);_(* \(#,##0.0\);_(* &quot;-&quot;??_);_(@_)">
                  <c:v>1253.7645231234746</c:v>
                </c:pt>
                <c:pt idx="76" formatCode="_(* #,##0.0_);_(* \(#,##0.0\);_(* &quot;-&quot;??_);_(@_)">
                  <c:v>1296.6525392251735</c:v>
                </c:pt>
                <c:pt idx="77" formatCode="_(* #,##0.0_);_(* \(#,##0.0\);_(* &quot;-&quot;??_);_(@_)">
                  <c:v>1341.9521201672096</c:v>
                </c:pt>
                <c:pt idx="78" formatCode="_(* #,##0.0_);_(* \(#,##0.0\);_(* &quot;-&quot;??_);_(@_)">
                  <c:v>1387.0187130228655</c:v>
                </c:pt>
                <c:pt idx="79" formatCode="_(* #,##0.0_);_(* \(#,##0.0\);_(* &quot;-&quot;??_);_(@_)">
                  <c:v>1430.5791420152436</c:v>
                </c:pt>
                <c:pt idx="80" formatCode="_(* #,##0.0_);_(* \(#,##0.0\);_(* &quot;-&quot;??_);_(@_)">
                  <c:v>1469.2297160760061</c:v>
                </c:pt>
                <c:pt idx="81" formatCode="_(* #,##0.0_);_(* \(#,##0.0\);_(* &quot;-&quot;??_);_(@_)">
                  <c:v>1508.4417619368496</c:v>
                </c:pt>
                <c:pt idx="82" formatCode="_(* #,##0.0_);_(* \(#,##0.0\);_(* &quot;-&quot;??_);_(@_)">
                  <c:v>1547.3266364719559</c:v>
                </c:pt>
                <c:pt idx="83" formatCode="_(* #,##0.0_);_(* \(#,##0.0\);_(* &quot;-&quot;??_);_(@_)">
                  <c:v>1588.5749005051134</c:v>
                </c:pt>
                <c:pt idx="84" formatCode="_(* #,##0.0_);_(* \(#,##0.0\);_(* &quot;-&quot;??_);_(@_)">
                  <c:v>1629.7479728857618</c:v>
                </c:pt>
                <c:pt idx="85" formatCode="_(* #,##0.0_);_(* \(#,##0.0\);_(* &quot;-&quot;??_);_(@_)">
                  <c:v>1669.8242299858566</c:v>
                </c:pt>
                <c:pt idx="86" formatCode="_(* #,##0.0_);_(* \(#,##0.0\);_(* &quot;-&quot;??_);_(@_)">
                  <c:v>1704.1969962357819</c:v>
                </c:pt>
                <c:pt idx="87" formatCode="_(* #,##0.0_);_(* \(#,##0.0\);_(* &quot;-&quot;??_);_(@_)">
                  <c:v>1733.5517853693091</c:v>
                </c:pt>
                <c:pt idx="88" formatCode="_(* #,##0.0_);_(* \(#,##0.0\);_(* &quot;-&quot;??_);_(@_)">
                  <c:v>1764.0345235795394</c:v>
                </c:pt>
                <c:pt idx="89" formatCode="_(* #,##0.0_);_(* \(#,##0.0\);_(* &quot;-&quot;??_);_(@_)">
                  <c:v>1795.1119046085819</c:v>
                </c:pt>
                <c:pt idx="90" formatCode="_(* #,##0.0_);_(* \(#,##0.0\);_(* &quot;-&quot;??_);_(@_)">
                  <c:v>1828.9610499588348</c:v>
                </c:pt>
                <c:pt idx="91" formatCode="_(* #,##0.0_);_(* \(#,##0.0\);_(* &quot;-&quot;??_);_(@_)">
                  <c:v>1862.6479463493681</c:v>
                </c:pt>
                <c:pt idx="92" formatCode="_(* #,##0.0_);_(* \(#,##0.0\);_(* &quot;-&quot;??_);_(@_)">
                  <c:v>1895.1667312580016</c:v>
                </c:pt>
                <c:pt idx="93" formatCode="_(* #,##0.0_);_(* \(#,##0.0\);_(* &quot;-&quot;??_);_(@_)">
                  <c:v>1921.3451967251926</c:v>
                </c:pt>
                <c:pt idx="94" formatCode="_(* #,##0.0_);_(* \(#,##0.0\);_(* &quot;-&quot;??_);_(@_)">
                  <c:v>1942.3353943080231</c:v>
                </c:pt>
                <c:pt idx="95" formatCode="_(* #,##0.0_);_(* \(#,##0.0\);_(* &quot;-&quot;??_);_(@_)">
                  <c:v>1961.2062350942376</c:v>
                </c:pt>
                <c:pt idx="96" formatCode="_(* #,##0.0_);_(* \(#,##0.0\);_(* &quot;-&quot;??_);_(@_)">
                  <c:v>1979.5704797535468</c:v>
                </c:pt>
                <c:pt idx="97" formatCode="_(* #,##0.0_);_(* \(#,##0.0\);_(* &quot;-&quot;??_);_(@_)">
                  <c:v>1997.9721565703917</c:v>
                </c:pt>
                <c:pt idx="98" formatCode="_(* #,##0.0_);_(* \(#,##0.0\);_(* &quot;-&quot;??_);_(@_)">
                  <c:v>2016.0723468045037</c:v>
                </c:pt>
                <c:pt idx="99" formatCode="_(* #,##0.0_);_(* \(#,##0.0\);_(* &quot;-&quot;??_);_(@_)">
                  <c:v>2031.5082312030024</c:v>
                </c:pt>
                <c:pt idx="100" formatCode="_(* #,##0.0_);_(* \(#,##0.0\);_(* &quot;-&quot;??_);_(@_)">
                  <c:v>2042.1110980297244</c:v>
                </c:pt>
                <c:pt idx="101" formatCode="_(* #,##0.0_);_(* \(#,##0.0\);_(* &quot;-&quot;??_);_(@_)">
                  <c:v>2050.0479215623</c:v>
                </c:pt>
                <c:pt idx="102" formatCode="_(* #,##0.0_);_(* \(#,##0.0\);_(* &quot;-&quot;??_);_(@_)">
                  <c:v>2060.2584849250284</c:v>
                </c:pt>
                <c:pt idx="103" formatCode="_(* #,##0.0_);_(* \(#,##0.0\);_(* &quot;-&quot;??_);_(@_)">
                  <c:v>2071.3005284115575</c:v>
                </c:pt>
                <c:pt idx="104" formatCode="_(* #,##0.0_);_(* \(#,##0.0\);_(* &quot;-&quot;??_);_(@_)">
                  <c:v>2082.5146379886573</c:v>
                </c:pt>
                <c:pt idx="105" formatCode="_(* #,##0.0_);_(* \(#,##0.0\);_(* &quot;-&quot;??_);_(@_)">
                  <c:v>2091.6355448226268</c:v>
                </c:pt>
                <c:pt idx="106" formatCode="_(* #,##0.0_);_(* \(#,##0.0\);_(* &quot;-&quot;??_);_(@_)">
                  <c:v>2099.0124815951467</c:v>
                </c:pt>
                <c:pt idx="107" formatCode="_(* #,##0.0_);_(* \(#,##0.0\);_(* &quot;-&quot;??_);_(@_)">
                  <c:v>2103.8231358782459</c:v>
                </c:pt>
                <c:pt idx="108" formatCode="_(* #,##0.0_);_(* \(#,##0.0\);_(* &quot;-&quot;??_);_(@_)">
                  <c:v>2106.1879009830509</c:v>
                </c:pt>
                <c:pt idx="109" formatCode="_(* #,##0.0_);_(* \(#,##0.0\);_(* &quot;-&quot;??_);_(@_)">
                  <c:v>2109.2131461099129</c:v>
                </c:pt>
                <c:pt idx="110" formatCode="_(* #,##0.0_);_(* \(#,##0.0\);_(* &quot;-&quot;??_);_(@_)">
                  <c:v>2114.0429983075096</c:v>
                </c:pt>
                <c:pt idx="111" formatCode="_(* #,##0.0_);_(* \(#,##0.0\);_(* &quot;-&quot;??_);_(@_)">
                  <c:v>2119.0316417288159</c:v>
                </c:pt>
                <c:pt idx="112" formatCode="_(* #,##0.0_);_(* \(#,##0.0\);_(* &quot;-&quot;??_);_(@_)">
                  <c:v>2123.6700620374995</c:v>
                </c:pt>
                <c:pt idx="113" formatCode="_(* #,##0.0_);_(* \(#,##0.0\);_(* &quot;-&quot;??_);_(@_)">
                  <c:v>2126.5548951595024</c:v>
                </c:pt>
                <c:pt idx="114" formatCode="_(* #,##0.0_);_(* \(#,##0.0\);_(* &quot;-&quot;??_);_(@_)">
                  <c:v>2126.7235532947407</c:v>
                </c:pt>
                <c:pt idx="115" formatCode="_(* #,##0.0_);_(* \(#,##0.0\);_(* &quot;-&quot;??_);_(@_)">
                  <c:v>2124.6432884033902</c:v>
                </c:pt>
                <c:pt idx="116" formatCode="_(* #,##0.0_);_(* \(#,##0.0\);_(* &quot;-&quot;??_);_(@_)">
                  <c:v>2121.8419643486991</c:v>
                </c:pt>
                <c:pt idx="117" formatCode="_(* #,##0.0_);_(* \(#,##0.0\);_(* &quot;-&quot;??_);_(@_)">
                  <c:v>2118.719501656195</c:v>
                </c:pt>
                <c:pt idx="118" formatCode="_(* #,##0.0_);_(* \(#,##0.0\);_(* &quot;-&quot;??_);_(@_)">
                  <c:v>2115.8606201517491</c:v>
                </c:pt>
                <c:pt idx="119" formatCode="_(* #,##0.0_);_(* \(#,##0.0\);_(* &quot;-&quot;??_);_(@_)">
                  <c:v>2112.982080101166</c:v>
                </c:pt>
                <c:pt idx="120" formatCode="_(* #,##0.0_);_(* \(#,##0.0\);_(* &quot;-&quot;??_);_(@_)">
                  <c:v>2109.4646374228159</c:v>
                </c:pt>
                <c:pt idx="121" formatCode="_(* #,##0.0_);_(* \(#,##0.0\);_(* &quot;-&quot;??_);_(@_)">
                  <c:v>2104.4491025441725</c:v>
                </c:pt>
                <c:pt idx="122" formatCode="_(* #,##0.0_);_(* \(#,##0.0\);_(* &quot;-&quot;??_);_(@_)">
                  <c:v>2098.3536022381204</c:v>
                </c:pt>
                <c:pt idx="123" formatCode="_(* #,##0.0_);_(* \(#,##0.0\);_(* &quot;-&quot;??_);_(@_)">
                  <c:v>2092.5556272985318</c:v>
                </c:pt>
                <c:pt idx="124" formatCode="_(* #,##0.0_);_(* \(#,##0.0\);_(* &quot;-&quot;??_);_(@_)">
                  <c:v>2087.0984181990211</c:v>
                </c:pt>
                <c:pt idx="125" formatCode="_(* #,##0.0_);_(* \(#,##0.0\);_(* &quot;-&quot;??_);_(@_)">
                  <c:v>2081.5550301220987</c:v>
                </c:pt>
                <c:pt idx="126" formatCode="_(* #,##0.0_);_(* \(#,##0.0\);_(* &quot;-&quot;??_);_(@_)">
                  <c:v>2075.6876053832366</c:v>
                </c:pt>
                <c:pt idx="127" formatCode="_(* #,##0.0_);_(* \(#,##0.0\);_(* &quot;-&quot;??_);_(@_)">
                  <c:v>2069.3177785888242</c:v>
                </c:pt>
                <c:pt idx="128" formatCode="_(* #,##0.0_);_(* \(#,##0.0\);_(* &quot;-&quot;??_);_(@_)">
                  <c:v>2061.8268394726529</c:v>
                </c:pt>
                <c:pt idx="129" formatCode="_(* #,##0.0_);_(* \(#,##0.0\);_(* &quot;-&quot;??_);_(@_)">
                  <c:v>2053.4332775971534</c:v>
                </c:pt>
                <c:pt idx="130" formatCode="_(* #,##0.0_);_(* \(#,##0.0\);_(* &quot;-&quot;??_);_(@_)">
                  <c:v>2045.4517016042091</c:v>
                </c:pt>
                <c:pt idx="131" formatCode="_(* #,##0.0_);_(* \(#,##0.0\);_(* &quot;-&quot;??_);_(@_)">
                  <c:v>2037.9299222815939</c:v>
                </c:pt>
                <c:pt idx="132" formatCode="_(* #,##0.0_);_(* \(#,##0.0\);_(* &quot;-&quot;??_);_(@_)">
                  <c:v>2030.8505246288321</c:v>
                </c:pt>
                <c:pt idx="133" formatCode="_(* #,##0.0_);_(* \(#,##0.0\);_(* &quot;-&quot;??_);_(@_)">
                  <c:v>2023.6441308470821</c:v>
                </c:pt>
                <c:pt idx="134" formatCode="_(* #,##0.0_);_(* \(#,##0.0\);_(* &quot;-&quot;??_);_(@_)">
                  <c:v>2016.4763341449684</c:v>
                </c:pt>
                <c:pt idx="135" formatCode="_(* #,##0.0_);_(* \(#,##0.0\);_(* &quot;-&quot;??_);_(@_)">
                  <c:v>2008.9719678613515</c:v>
                </c:pt>
                <c:pt idx="136" formatCode="_(* #,##0.0_);_(* \(#,##0.0\);_(* &quot;-&quot;??_);_(@_)">
                  <c:v>2001.1175649489301</c:v>
                </c:pt>
                <c:pt idx="137" formatCode="_(* #,##0.0_);_(* \(#,##0.0\);_(* &quot;-&quot;??_);_(@_)">
                  <c:v>1993.6049466809293</c:v>
                </c:pt>
                <c:pt idx="138" formatCode="_(* #,##0.0_);_(* \(#,##0.0\);_(* &quot;-&quot;??_);_(@_)">
                  <c:v>1986.4944248856075</c:v>
                </c:pt>
                <c:pt idx="139" formatCode="_(* #,##0.0_);_(* \(#,##0.0\);_(* &quot;-&quot;??_);_(@_)">
                  <c:v>1979.4700927808813</c:v>
                </c:pt>
                <c:pt idx="140" formatCode="_(* #,##0.0_);_(* \(#,##0.0\);_(* &quot;-&quot;??_);_(@_)">
                  <c:v>1972.5687143361904</c:v>
                </c:pt>
                <c:pt idx="141" formatCode="_(* #,##0.0_);_(* \(#,##0.0\);_(* &quot;-&quot;??_);_(@_)">
                  <c:v>1965.6843072100423</c:v>
                </c:pt>
                <c:pt idx="142" formatCode="_(* #,##0.0_);_(* \(#,##0.0\);_(* &quot;-&quot;??_);_(@_)">
                  <c:v>1958.1461814966715</c:v>
                </c:pt>
                <c:pt idx="143" formatCode="_(* #,##0.0_);_(* \(#,##0.0\);_(* &quot;-&quot;??_);_(@_)">
                  <c:v>1950.102083960744</c:v>
                </c:pt>
                <c:pt idx="144" formatCode="_(* #,##0.0_);_(* \(#,##0.0\);_(* &quot;-&quot;??_);_(@_)">
                  <c:v>1942.3531134450936</c:v>
                </c:pt>
                <c:pt idx="145" formatCode="_(* #,##0.0_);_(* \(#,##0.0\);_(* &quot;-&quot;??_);_(@_)">
                  <c:v>1934.8107514291491</c:v>
                </c:pt>
                <c:pt idx="146" formatCode="_(* #,##0.0_);_(* \(#,##0.0\);_(* &quot;-&quot;??_);_(@_)">
                  <c:v>1927.1935621772559</c:v>
                </c:pt>
                <c:pt idx="147" formatCode="_(* #,##0.0_);_(* \(#,##0.0\);_(* &quot;-&quot;??_);_(@_)">
                  <c:v>1919.433095505558</c:v>
                </c:pt>
                <c:pt idx="148" formatCode="_(* #,##0.0_);_(* \(#,##0.0\);_(* &quot;-&quot;??_);_(@_)">
                  <c:v>1911.5012583012444</c:v>
                </c:pt>
                <c:pt idx="149" formatCode="_(* #,##0.0_);_(* \(#,##0.0\);_(* &quot;-&quot;??_);_(@_)">
                  <c:v>1903.4430610897184</c:v>
                </c:pt>
                <c:pt idx="150" formatCode="_(* #,##0.0_);_(* \(#,##0.0\);_(* &quot;-&quot;??_);_(@_)">
                  <c:v>1894.8891930443597</c:v>
                </c:pt>
                <c:pt idx="151" formatCode="_(* #,##0.0_);_(* \(#,##0.0\);_(* &quot;-&quot;??_);_(@_)">
                  <c:v>1886.6695497488713</c:v>
                </c:pt>
                <c:pt idx="152" formatCode="_(* #,##0.0_);_(* \(#,##0.0\);_(* &quot;-&quot;??_);_(@_)">
                  <c:v>1878.4594383946724</c:v>
                </c:pt>
                <c:pt idx="153" formatCode="_(* #,##0.0_);_(* \(#,##0.0\);_(* &quot;-&quot;??_);_(@_)">
                  <c:v>1870.3647338215565</c:v>
                </c:pt>
                <c:pt idx="154" formatCode="_(* #,##0.0_);_(* \(#,##0.0\);_(* &quot;-&quot;??_);_(@_)">
                  <c:v>1862.2754139455537</c:v>
                </c:pt>
                <c:pt idx="155" formatCode="_(* #,##0.0_);_(* \(#,##0.0\);_(* &quot;-&quot;??_);_(@_)">
                  <c:v>1854.1750622884888</c:v>
                </c:pt>
                <c:pt idx="156" formatCode="_(* #,##0.0_);_(* \(#,##0.0\);_(* &quot;-&quot;??_);_(@_)">
                  <c:v>1845.7239268759777</c:v>
                </c:pt>
                <c:pt idx="157" formatCode="_(* #,##0.0_);_(* \(#,##0.0\);_(* &quot;-&quot;??_);_(@_)">
                  <c:v>1837.4024491409471</c:v>
                </c:pt>
                <c:pt idx="158" formatCode="_(* #,##0.0_);_(* \(#,##0.0\);_(* &quot;-&quot;??_);_(@_)">
                  <c:v>1829.5135824461659</c:v>
                </c:pt>
                <c:pt idx="159" formatCode="_(* #,##0.0_);_(* \(#,##0.0\);_(* &quot;-&quot;??_);_(@_)">
                  <c:v>1821.7194716307772</c:v>
                </c:pt>
                <c:pt idx="160" formatCode="_(* #,##0.0_);_(* \(#,##0.0\);_(* &quot;-&quot;??_);_(@_)">
                  <c:v>1814.2187781886341</c:v>
                </c:pt>
                <c:pt idx="161" formatCode="_(* #,##0.0_);_(* \(#,##0.0\);_(* &quot;-&quot;??_);_(@_)">
                  <c:v>1806.9874159117644</c:v>
                </c:pt>
                <c:pt idx="162" formatCode="_(* #,##0.0_);_(* \(#,##0.0\);_(* &quot;-&quot;??_);_(@_)">
                  <c:v>1799.6562322847346</c:v>
                </c:pt>
                <c:pt idx="163" formatCode="_(* #,##0.0_);_(* \(#,##0.0\);_(* &quot;-&quot;??_);_(@_)">
                  <c:v>1792.0391142060832</c:v>
                </c:pt>
                <c:pt idx="164" formatCode="_(* #,##0.0_);_(* \(#,##0.0\);_(* &quot;-&quot;??_);_(@_)">
                  <c:v>1784.1008236121363</c:v>
                </c:pt>
                <c:pt idx="165" formatCode="_(* #,##0.0_);_(* \(#,##0.0\);_(* &quot;-&quot;??_);_(@_)">
                  <c:v>1776.7158101189343</c:v>
                </c:pt>
                <c:pt idx="166" formatCode="_(* #,##0.0_);_(* \(#,##0.0\);_(* &quot;-&quot;??_);_(@_)">
                  <c:v>1769.642875408631</c:v>
                </c:pt>
                <c:pt idx="167" formatCode="_(* #,##0.0_);_(* \(#,##0.0\);_(* &quot;-&quot;??_);_(@_)">
                  <c:v>1762.9762026533731</c:v>
                </c:pt>
                <c:pt idx="168" formatCode="_(* #,##0.0_);_(* \(#,##0.0\);_(* &quot;-&quot;??_);_(@_)">
                  <c:v>1756.4693422028404</c:v>
                </c:pt>
                <c:pt idx="169" formatCode="_(* #,##0.0_);_(* \(#,##0.0\);_(* &quot;-&quot;??_);_(@_)">
                  <c:v>1749.8285810764035</c:v>
                </c:pt>
                <c:pt idx="170" formatCode="_(* #,##0.0_);_(* \(#,##0.0\);_(* &quot;-&quot;??_);_(@_)">
                  <c:v>1742.9773386513255</c:v>
                </c:pt>
                <c:pt idx="171" formatCode="_(* #,##0.0_);_(* \(#,##0.0\);_(* &quot;-&quot;??_);_(@_)">
                  <c:v>1735.858923441969</c:v>
                </c:pt>
                <c:pt idx="172" formatCode="_(* #,##0.0_);_(* \(#,##0.0\);_(* &quot;-&quot;??_);_(@_)">
                  <c:v>1729.3240607146845</c:v>
                </c:pt>
                <c:pt idx="173" formatCode="_(* #,##0.0_);_(* \(#,##0.0\);_(* &quot;-&quot;??_);_(@_)">
                  <c:v>1723.118339327031</c:v>
                </c:pt>
                <c:pt idx="174" formatCode="_(* #,##0.0_);_(* \(#,##0.0\);_(* &quot;-&quot;??_);_(@_)">
                  <c:v>1717.1950833608778</c:v>
                </c:pt>
                <c:pt idx="175" formatCode="_(* #,##0.0_);_(* \(#,##0.0\);_(* &quot;-&quot;??_);_(@_)">
                  <c:v>1711.4008889072518</c:v>
                </c:pt>
                <c:pt idx="176" formatCode="_(* #,##0.0_);_(* \(#,##0.0\);_(* &quot;-&quot;??_);_(@_)">
                  <c:v>1705.5930596481489</c:v>
                </c:pt>
                <c:pt idx="177" formatCode="_(* #,##0.0_);_(* \(#,##0.0\);_(* &quot;-&quot;??_);_(@_)">
                  <c:v>1699.3373206643091</c:v>
                </c:pt>
                <c:pt idx="178" formatCode="_(* #,##0.0_);_(* \(#,##0.0\);_(* &quot;-&quot;??_);_(@_)">
                  <c:v>1692.7165005546046</c:v>
                </c:pt>
                <c:pt idx="179" formatCode="_(* #,##0.0_);_(* \(#,##0.0\);_(* &quot;-&quot;??_);_(@_)">
                  <c:v>1685.3221114808475</c:v>
                </c:pt>
                <c:pt idx="180" formatCode="_(* #,##0.0_);_(* \(#,##0.0\);_(* &quot;-&quot;??_);_(@_)">
                  <c:v>1678.7211866594232</c:v>
                </c:pt>
                <c:pt idx="181" formatCode="_(* #,##0.0_);_(* \(#,##0.0\);_(* &quot;-&quot;??_);_(@_)">
                  <c:v>1672.8196189451101</c:v>
                </c:pt>
                <c:pt idx="182" formatCode="_(* #,##0.0_);_(* \(#,##0.0\);_(* &quot;-&quot;??_);_(@_)">
                  <c:v>1667.4626239233339</c:v>
                </c:pt>
                <c:pt idx="183" formatCode="_(* #,##0.0_);_(* \(#,##0.0\);_(* &quot;-&quot;??_);_(@_)">
                  <c:v>1662.2866768184545</c:v>
                </c:pt>
                <c:pt idx="184" formatCode="_(* #,##0.0_);_(* \(#,##0.0\);_(* &quot;-&quot;??_);_(@_)">
                  <c:v>1657.1983250861767</c:v>
                </c:pt>
                <c:pt idx="185" formatCode="_(* #,##0.0_);_(* \(#,##0.0\);_(* &quot;-&quot;??_);_(@_)">
                  <c:v>1652.517521383616</c:v>
                </c:pt>
                <c:pt idx="186" formatCode="_(* #,##0.0_);_(* \(#,##0.0\);_(* &quot;-&quot;??_);_(@_)">
                  <c:v>1647.6623048083286</c:v>
                </c:pt>
                <c:pt idx="187" formatCode="_(* #,##0.0_);_(* \(#,##0.0\);_(* &quot;-&quot;??_);_(@_)">
                  <c:v>1643.1011110069708</c:v>
                </c:pt>
                <c:pt idx="188" formatCode="_(* #,##0.0_);_(* \(#,##0.0\);_(* &quot;-&quot;??_);_(@_)">
                  <c:v>1638.85400345791</c:v>
                </c:pt>
                <c:pt idx="189" formatCode="_(* #,##0.0_);_(* \(#,##0.0\);_(* &quot;-&quot;??_);_(@_)">
                  <c:v>1634.6903882701856</c:v>
                </c:pt>
                <c:pt idx="190" formatCode="_(* #,##0.0_);_(* \(#,##0.0\);_(* &quot;-&quot;??_);_(@_)">
                  <c:v>1630.3991768223575</c:v>
                </c:pt>
                <c:pt idx="191" formatCode="_(* #,##0.0_);_(* \(#,##0.0\);_(* &quot;-&quot;??_);_(@_)">
                  <c:v>1626.5664651037939</c:v>
                </c:pt>
                <c:pt idx="192" formatCode="_(* #,##0.0_);_(* \(#,##0.0\);_(* &quot;-&quot;??_);_(@_)">
                  <c:v>1622.624620950025</c:v>
                </c:pt>
                <c:pt idx="193" formatCode="_(* #,##0.0_);_(* \(#,##0.0\);_(* &quot;-&quot;??_);_(@_)">
                  <c:v>1619.1947644821473</c:v>
                </c:pt>
                <c:pt idx="194" formatCode="_(* #,##0.0_);_(* \(#,##0.0\);_(* &quot;-&quot;??_);_(@_)">
                  <c:v>1615.8768515351067</c:v>
                </c:pt>
                <c:pt idx="195" formatCode="_(* #,##0.0_);_(* \(#,##0.0\);_(* &quot;-&quot;??_);_(@_)">
                  <c:v>1612.8481731322479</c:v>
                </c:pt>
                <c:pt idx="196" formatCode="_(* #,##0.0_);_(* \(#,##0.0\);_(* &quot;-&quot;??_);_(@_)">
                  <c:v>1610.5468362336812</c:v>
                </c:pt>
                <c:pt idx="197" formatCode="_(* #,##0.0_);_(* \(#,##0.0\);_(* &quot;-&quot;??_);_(@_)">
                  <c:v>1608.1221332466966</c:v>
                </c:pt>
                <c:pt idx="198" formatCode="_(* #,##0.0_);_(* \(#,##0.0\);_(* &quot;-&quot;??_);_(@_)">
                  <c:v>1605.5621591828899</c:v>
                </c:pt>
                <c:pt idx="199" formatCode="_(* #,##0.0_);_(* \(#,##0.0\);_(* &quot;-&quot;??_);_(@_)">
                  <c:v>1602.37643945526</c:v>
                </c:pt>
                <c:pt idx="200" formatCode="_(* #,##0.0_);_(* \(#,##0.0\);_(* &quot;-&quot;??_);_(@_)">
                  <c:v>1599.4118219917323</c:v>
                </c:pt>
                <c:pt idx="201" formatCode="_(* #,##0.0_);_(* \(#,##0.0\);_(* &quot;-&quot;??_);_(@_)">
                  <c:v>1596.1458351232011</c:v>
                </c:pt>
                <c:pt idx="202" formatCode="_(* #,##0.0_);_(* \(#,##0.0\);_(* &quot;-&quot;??_);_(@_)">
                  <c:v>1593.2991938588173</c:v>
                </c:pt>
                <c:pt idx="203" formatCode="_(* #,##0.0_);_(* \(#,##0.0\);_(* &quot;-&quot;??_);_(@_)">
                  <c:v>1590.4952142065317</c:v>
                </c:pt>
                <c:pt idx="204" formatCode="_(* #,##0.0_);_(* \(#,##0.0\);_(* &quot;-&quot;??_);_(@_)">
                  <c:v>1588.1431509344359</c:v>
                </c:pt>
                <c:pt idx="205" formatCode="_(* #,##0.0_);_(* \(#,##0.0\);_(* &quot;-&quot;??_);_(@_)">
                  <c:v>1585.6973757038634</c:v>
                </c:pt>
                <c:pt idx="206" formatCode="_(* #,##0.0_);_(* \(#,##0.0\);_(* &quot;-&quot;??_);_(@_)">
                  <c:v>1583.0864952357479</c:v>
                </c:pt>
                <c:pt idx="207" formatCode="_(* #,##0.0_);_(* \(#,##0.0\);_(* &quot;-&quot;??_);_(@_)">
                  <c:v>1580.7147147725498</c:v>
                </c:pt>
                <c:pt idx="208" formatCode="_(* #,##0.0_);_(* \(#,##0.0\);_(* &quot;-&quot;??_);_(@_)">
                  <c:v>1578.2914685405515</c:v>
                </c:pt>
                <c:pt idx="209" formatCode="_(* #,##0.0_);_(* \(#,##0.0\);_(* &quot;-&quot;??_);_(@_)">
                  <c:v>1576.5943123603677</c:v>
                </c:pt>
                <c:pt idx="210" formatCode="_(* #,##0.0_);_(* \(#,##0.0\);_(* &quot;-&quot;??_);_(@_)">
                  <c:v>1574.9933646383495</c:v>
                </c:pt>
                <c:pt idx="211" formatCode="_(* #,##0.0_);_(* \(#,##0.0\);_(* &quot;-&quot;??_);_(@_)">
                  <c:v>1573.1968342872015</c:v>
                </c:pt>
                <c:pt idx="212" formatCode="_(* #,##0.0_);_(* \(#,##0.0\);_(* &quot;-&quot;??_);_(@_)">
                  <c:v>1572.2266845169763</c:v>
                </c:pt>
                <c:pt idx="213" formatCode="_(* #,##0.0_);_(* \(#,##0.0\);_(* &quot;-&quot;??_);_(@_)">
                  <c:v>1571.3240202075792</c:v>
                </c:pt>
                <c:pt idx="214" formatCode="_(* #,##0.0_);_(* \(#,##0.0\);_(* &quot;-&quot;??_);_(@_)">
                  <c:v>1570.2966336267582</c:v>
                </c:pt>
                <c:pt idx="215" formatCode="_(* #,##0.0_);_(* \(#,##0.0\);_(* &quot;-&quot;??_);_(@_)">
                  <c:v>1569.5187434054931</c:v>
                </c:pt>
                <c:pt idx="216" formatCode="_(* #,##0.0_);_(* \(#,##0.0\);_(* &quot;-&quot;??_);_(@_)">
                  <c:v>1569.2567352349984</c:v>
                </c:pt>
                <c:pt idx="217" formatCode="_(* #,##0.0_);_(* \(#,##0.0\);_(* &quot;-&quot;??_);_(@_)">
                  <c:v>1569.6497500955036</c:v>
                </c:pt>
                <c:pt idx="218" formatCode="_(* #,##0.0_);_(* \(#,##0.0\);_(* &quot;-&quot;??_);_(@_)">
                  <c:v>1570.2809597288137</c:v>
                </c:pt>
                <c:pt idx="219" formatCode="_(* #,##0.0_);_(* \(#,##0.0\);_(* &quot;-&quot;??_);_(@_)">
                  <c:v>1572.8479125464819</c:v>
                </c:pt>
                <c:pt idx="220" formatCode="_(* #,##0.0_);_(* \(#,##0.0\);_(* &quot;-&quot;??_);_(@_)">
                  <c:v>1576.6256068560256</c:v>
                </c:pt>
                <c:pt idx="221" formatCode="_(* #,##0.0_);_(* \(#,##0.0\);_(* &quot;-&quot;??_);_(@_)">
                  <c:v>1580.4591132793923</c:v>
                </c:pt>
                <c:pt idx="222" formatCode="_(* #,##0.0_);_(* \(#,##0.0\);_(* &quot;-&quot;??_);_(@_)">
                  <c:v>1584.6154925599537</c:v>
                </c:pt>
                <c:pt idx="223" formatCode="_(* #,##0.0_);_(* \(#,##0.0\);_(* &quot;-&quot;??_);_(@_)">
                  <c:v>1589.3597331352073</c:v>
                </c:pt>
                <c:pt idx="224" formatCode="_(* #,##0.0_);_(* \(#,##0.0\);_(* &quot;-&quot;??_);_(@_)">
                  <c:v>1595.3968591271753</c:v>
                </c:pt>
                <c:pt idx="225" formatCode="_(* #,##0.0_);_(* \(#,##0.0\);_(* &quot;-&quot;??_);_(@_)">
                  <c:v>1602.20852555381</c:v>
                </c:pt>
                <c:pt idx="226" formatCode="_(* #,##0.0_);_(* \(#,##0.0\);_(* &quot;-&quot;??_);_(@_)">
                  <c:v>1609.2667703398381</c:v>
                </c:pt>
                <c:pt idx="227" formatCode="_(* #,##0.0_);_(* \(#,##0.0\);_(* &quot;-&quot;??_);_(@_)">
                  <c:v>1615.4307708698336</c:v>
                </c:pt>
                <c:pt idx="228" formatCode="_(* #,##0.0_);_(* \(#,##0.0\);_(* &quot;-&quot;??_);_(@_)">
                  <c:v>1621.6874717007042</c:v>
                </c:pt>
                <c:pt idx="229" formatCode="_(* #,##0.0_);_(* \(#,##0.0\);_(* &quot;-&quot;??_);_(@_)">
                  <c:v>1629.2742564961216</c:v>
                </c:pt>
                <c:pt idx="230" formatCode="_(* #,##0.0_);_(* \(#,##0.0\);_(* &quot;-&quot;??_);_(@_)">
                  <c:v>1636.8581623394057</c:v>
                </c:pt>
                <c:pt idx="231" formatCode="_(* #,##0.0_);_(* \(#,##0.0\);_(* &quot;-&quot;??_);_(@_)">
                  <c:v>1645.7502691458108</c:v>
                </c:pt>
                <c:pt idx="232" formatCode="_(* #,##0.0_);_(* \(#,##0.0\);_(* &quot;-&quot;??_);_(@_)">
                  <c:v>1655.6246429498538</c:v>
                </c:pt>
                <c:pt idx="233" formatCode="_(* #,##0.0_);_(* \(#,##0.0\);_(* &quot;-&quot;??_);_(@_)">
                  <c:v>1665.3751180919253</c:v>
                </c:pt>
                <c:pt idx="234" formatCode="_(* #,##0.0_);_(* \(#,##0.0\);_(* &quot;-&quot;??_);_(@_)">
                  <c:v>1675.681284401709</c:v>
                </c:pt>
                <c:pt idx="235" formatCode="_(* #,##0.0_);_(* \(#,##0.0\);_(* &quot;-&quot;??_);_(@_)">
                  <c:v>1687.1137941209133</c:v>
                </c:pt>
                <c:pt idx="236" formatCode="_(* #,##0.0_);_(* \(#,##0.0\);_(* &quot;-&quot;??_);_(@_)">
                  <c:v>1701.0196039568395</c:v>
                </c:pt>
                <c:pt idx="237" formatCode="_(* #,##0.0_);_(* \(#,##0.0\);_(* &quot;-&quot;??_);_(@_)">
                  <c:v>1717.1601281280891</c:v>
                </c:pt>
                <c:pt idx="238" formatCode="_(* #,##0.0_);_(* \(#,##0.0\);_(* &quot;-&quot;??_);_(@_)">
                  <c:v>1735.0663057813481</c:v>
                </c:pt>
                <c:pt idx="239" formatCode="_(* #,##0.0_);_(* \(#,##0.0\);_(* &quot;-&quot;??_);_(@_)">
                  <c:v>1752.9344816320099</c:v>
                </c:pt>
                <c:pt idx="240" formatCode="_(* #,##0.0_);_(* \(#,##0.0\);_(* &quot;-&quot;??_);_(@_)">
                  <c:v>1770.2453943936773</c:v>
                </c:pt>
                <c:pt idx="241" formatCode="_(* #,##0.0_);_(* \(#,##0.0\);_(* &quot;-&quot;??_);_(@_)">
                  <c:v>1784.8702078326994</c:v>
                </c:pt>
                <c:pt idx="242" formatCode="_(* #,##0.0_);_(* \(#,##0.0\);_(* &quot;-&quot;??_);_(@_)">
                  <c:v>1801.9299327938161</c:v>
                </c:pt>
                <c:pt idx="243" formatCode="_(* #,##0.0_);_(* \(#,##0.0\);_(* &quot;-&quot;??_);_(@_)">
                  <c:v>1820.5052010975166</c:v>
                </c:pt>
                <c:pt idx="244" formatCode="_(* #,##0.0_);_(* \(#,##0.0\);_(* &quot;-&quot;??_);_(@_)">
                  <c:v>1839.7680932486846</c:v>
                </c:pt>
                <c:pt idx="245" formatCode="_(* #,##0.0_);_(* \(#,##0.0\);_(* &quot;-&quot;??_);_(@_)">
                  <c:v>1859.5066421115891</c:v>
                </c:pt>
                <c:pt idx="246" formatCode="_(* #,##0.0_);_(* \(#,##0.0\);_(* &quot;-&quot;??_);_(@_)">
                  <c:v>1887.4727141742578</c:v>
                </c:pt>
                <c:pt idx="247" formatCode="_(* #,##0.0_);_(* \(#,##0.0\);_(* &quot;-&quot;??_);_(@_)">
                  <c:v>1934.3662180516558</c:v>
                </c:pt>
                <c:pt idx="248" formatCode="_(* #,##0.0_);_(* \(#,##0.0\);_(* &quot;-&quot;??_);_(@_)">
                  <c:v>1979.7715884735269</c:v>
                </c:pt>
                <c:pt idx="249" formatCode="_(* #,##0.0_);_(* \(#,##0.0\);_(* &quot;-&quot;??_);_(@_)">
                  <c:v>2026.6703923156845</c:v>
                </c:pt>
                <c:pt idx="250" formatCode="_(* #,##0.0_);_(* \(#,##0.0\);_(* &quot;-&quot;??_);_(@_)">
                  <c:v>2073.9276719023555</c:v>
                </c:pt>
                <c:pt idx="251" formatCode="_(* #,##0.0_);_(* \(#,##0.0\);_(* &quot;-&quot;??_);_(@_)">
                  <c:v>2125.7652733317291</c:v>
                </c:pt>
                <c:pt idx="252" formatCode="_(* #,##0.0_);_(* \(#,##0.0\);_(* &quot;-&quot;??_);_(@_)">
                  <c:v>2175.6524747112712</c:v>
                </c:pt>
                <c:pt idx="253" formatCode="_(* #,##0.0_);_(* \(#,##0.0\);_(* &quot;-&quot;??_);_(@_)">
                  <c:v>2225.8260592563329</c:v>
                </c:pt>
                <c:pt idx="254" formatCode="_(* #,##0.0_);_(* \(#,##0.0\);_(* &quot;-&quot;??_);_(@_)">
                  <c:v>2273.0605100924572</c:v>
                </c:pt>
                <c:pt idx="255" formatCode="_(* #,##0.0_);_(* \(#,##0.0\);_(* &quot;-&quot;??_);_(@_)">
                  <c:v>2319.6601317283048</c:v>
                </c:pt>
                <c:pt idx="256" formatCode="_(* #,##0.0_);_(* \(#,##0.0\);_(* &quot;-&quot;??_);_(@_)">
                  <c:v>2369.9472214116067</c:v>
                </c:pt>
                <c:pt idx="257" formatCode="_(* #,##0.0_);_(* \(#,##0.0\);_(* &quot;-&quot;??_);_(@_)">
                  <c:v>2425.7632638868076</c:v>
                </c:pt>
                <c:pt idx="258" formatCode="_(* #,##0.0_);_(* \(#,##0.0\);_(* &quot;-&quot;??_);_(@_)">
                  <c:v>2484.1330382154006</c:v>
                </c:pt>
                <c:pt idx="259" formatCode="_(* #,##0.0_);_(* \(#,##0.0\);_(* &quot;-&quot;??_);_(@_)">
                  <c:v>2539.7566408615489</c:v>
                </c:pt>
                <c:pt idx="260" formatCode="_(* #,##0.0_);_(* \(#,##0.0\);_(* &quot;-&quot;??_);_(@_)">
                  <c:v>2594.1059598080824</c:v>
                </c:pt>
                <c:pt idx="261" formatCode="_(* #,##0.0_);_(* \(#,##0.0\);_(* &quot;-&quot;??_);_(@_)">
                  <c:v>2648.5044821112406</c:v>
                </c:pt>
                <c:pt idx="262" formatCode="_(* #,##0.0_);_(* \(#,##0.0\);_(* &quot;-&quot;??_);_(@_)">
                  <c:v>2705.1069170982414</c:v>
                </c:pt>
                <c:pt idx="263" formatCode="_(* #,##0.0_);_(* \(#,##0.0\);_(* &quot;-&quot;??_);_(@_)">
                  <c:v>2766.2152174594335</c:v>
                </c:pt>
                <c:pt idx="264" formatCode="_(* #,##0.0_);_(* \(#,##0.0\);_(* &quot;-&quot;??_);_(@_)">
                  <c:v>2836.8893902559744</c:v>
                </c:pt>
                <c:pt idx="265" formatCode="_(* #,##0.0_);_(* \(#,##0.0\);_(* &quot;-&quot;??_);_(@_)">
                  <c:v>2906.8874130528552</c:v>
                </c:pt>
                <c:pt idx="266" formatCode="_(* #,##0.0_);_(* \(#,##0.0\);_(* &quot;-&quot;??_);_(@_)">
                  <c:v>2975.3806224347372</c:v>
                </c:pt>
                <c:pt idx="267" formatCode="_(* #,##0.0_);_(* \(#,##0.0\);_(* &quot;-&quot;??_);_(@_)">
                  <c:v>3045.7935492848496</c:v>
                </c:pt>
                <c:pt idx="268" formatCode="_(* #,##0.0_);_(* \(#,##0.0\);_(* &quot;-&quot;??_);_(@_)">
                  <c:v>3113.309702001548</c:v>
                </c:pt>
                <c:pt idx="269" formatCode="_(* #,##0.0_);_(* \(#,##0.0\);_(* &quot;-&quot;??_);_(@_)">
                  <c:v>3180.100295161526</c:v>
                </c:pt>
                <c:pt idx="270" formatCode="_(* #,##0.0_);_(* \(#,##0.0\);_(* &quot;-&quot;??_);_(@_)">
                  <c:v>3248.7003197755807</c:v>
                </c:pt>
                <c:pt idx="271" formatCode="_(* #,##0.0_);_(* \(#,##0.0\);_(* &quot;-&quot;??_);_(@_)">
                  <c:v>3320.5538896543089</c:v>
                </c:pt>
                <c:pt idx="272" formatCode="_(* #,##0.0_);_(* \(#,##0.0\);_(* &quot;-&quot;??_);_(@_)">
                  <c:v>3392.3887957890752</c:v>
                </c:pt>
                <c:pt idx="273" formatCode="_(* #,##0.0_);_(* \(#,##0.0\);_(* &quot;-&quot;??_);_(@_)">
                  <c:v>3465.6667397717924</c:v>
                </c:pt>
                <c:pt idx="274" formatCode="_(* #,##0.0_);_(* \(#,##0.0\);_(* &quot;-&quot;??_);_(@_)">
                  <c:v>3536.7038871205891</c:v>
                </c:pt>
                <c:pt idx="275" formatCode="_(* #,##0.0_);_(* \(#,##0.0\);_(* &quot;-&quot;??_);_(@_)">
                  <c:v>3607.7035575973009</c:v>
                </c:pt>
                <c:pt idx="276" formatCode="_(* #,##0.0_);_(* \(#,##0.0\);_(* &quot;-&quot;??_);_(@_)">
                  <c:v>3673.328244174374</c:v>
                </c:pt>
                <c:pt idx="277" formatCode="_(* #,##0.0_);_(* \(#,##0.0\);_(* &quot;-&quot;??_);_(@_)">
                  <c:v>3736.5185896414291</c:v>
                </c:pt>
                <c:pt idx="278" formatCode="_(* #,##0.0_);_(* \(#,##0.0\);_(* &quot;-&quot;??_);_(@_)">
                  <c:v>3804.1103620309646</c:v>
                </c:pt>
                <c:pt idx="279" formatCode="_(* #,##0.0_);_(* \(#,##0.0\);_(* &quot;-&quot;??_);_(@_)">
                  <c:v>3873.2176223063575</c:v>
                </c:pt>
                <c:pt idx="280" formatCode="_(* #,##0.0_);_(* \(#,##0.0\);_(* &quot;-&quot;??_);_(@_)">
                  <c:v>3942.154571454535</c:v>
                </c:pt>
                <c:pt idx="281" formatCode="_(* #,##0.0_);_(* \(#,##0.0\);_(* &quot;-&quot;??_);_(@_)">
                  <c:v>4012.7898088656711</c:v>
                </c:pt>
                <c:pt idx="282" formatCode="_(* #,##0.0_);_(* \(#,##0.0\);_(* &quot;-&quot;??_);_(@_)">
                  <c:v>4079.2179408927796</c:v>
                </c:pt>
                <c:pt idx="283" formatCode="_(* #,##0.0_);_(* \(#,##0.0\);_(* &quot;-&quot;??_);_(@_)">
                  <c:v>4143.6182986233553</c:v>
                </c:pt>
                <c:pt idx="284" formatCode="_(* #,##0.0_);_(* \(#,##0.0\);_(* &quot;-&quot;??_);_(@_)">
                  <c:v>4205.4285733512424</c:v>
                </c:pt>
                <c:pt idx="285" formatCode="_(* #,##0.0_);_(* \(#,##0.0\);_(* &quot;-&quot;??_);_(@_)">
                  <c:v>4268.3381631199427</c:v>
                </c:pt>
                <c:pt idx="286" formatCode="_(* #,##0.0_);_(* \(#,##0.0\);_(* &quot;-&quot;??_);_(@_)">
                  <c:v>4344.0477417315296</c:v>
                </c:pt>
                <c:pt idx="287" formatCode="_(* #,##0.0_);_(* \(#,##0.0\);_(* &quot;-&quot;??_);_(@_)">
                  <c:v>4420.9160870802789</c:v>
                </c:pt>
                <c:pt idx="288" formatCode="_(* #,##0.0_);_(* \(#,##0.0\);_(* &quot;-&quot;??_);_(@_)">
                  <c:v>4497.8656266809703</c:v>
                </c:pt>
                <c:pt idx="289" formatCode="_(* #,##0.0_);_(* \(#,##0.0\);_(* &quot;-&quot;??_);_(@_)">
                  <c:v>4572.5104177873136</c:v>
                </c:pt>
                <c:pt idx="290" formatCode="_(* #,##0.0_);_(* \(#,##0.0\);_(* &quot;-&quot;??_);_(@_)">
                  <c:v>4641.3356966233869</c:v>
                </c:pt>
                <c:pt idx="291" formatCode="_(* #,##0.0_);_(* \(#,##0.0\);_(* &quot;-&quot;??_);_(@_)">
                  <c:v>4704.6530214932172</c:v>
                </c:pt>
                <c:pt idx="292" formatCode="_(* #,##0.0_);_(* \(#,##0.0\);_(* &quot;-&quot;??_);_(@_)">
                  <c:v>4763.6765308248296</c:v>
                </c:pt>
                <c:pt idx="293" formatCode="_(* #,##0.0_);_(* \(#,##0.0\);_(* &quot;-&quot;??_);_(@_)">
                  <c:v>4823.4714287131519</c:v>
                </c:pt>
                <c:pt idx="294" formatCode="_(* #,##0.0_);_(* \(#,##0.0\);_(* &quot;-&quot;??_);_(@_)">
                  <c:v>4880.632929876565</c:v>
                </c:pt>
                <c:pt idx="295" formatCode="_(* #,##0.0_);_(* \(#,##0.0\);_(* &quot;-&quot;??_);_(@_)">
                  <c:v>4935.4974037014936</c:v>
                </c:pt>
                <c:pt idx="296" formatCode="_(* #,##0.0_);_(* \(#,##0.0\);_(* &quot;-&quot;??_);_(@_)">
                  <c:v>4987.3562938256873</c:v>
                </c:pt>
                <c:pt idx="297" formatCode="_(* #,##0.0_);_(* \(#,##0.0\);_(* &quot;-&quot;??_);_(@_)">
                  <c:v>5033.5160527070575</c:v>
                </c:pt>
                <c:pt idx="298" formatCode="_(* #,##0.0_);_(* \(#,##0.0\);_(* &quot;-&quot;??_);_(@_)">
                  <c:v>5071.1712369217621</c:v>
                </c:pt>
                <c:pt idx="299" formatCode="_(* #,##0.0_);_(* \(#,##0.0\);_(* &quot;-&quot;??_);_(@_)">
                  <c:v>5110.7930468367304</c:v>
                </c:pt>
                <c:pt idx="300" formatCode="_(* #,##0.0_);_(* \(#,##0.0\);_(* &quot;-&quot;??_);_(@_)">
                  <c:v>5150.9007909144093</c:v>
                </c:pt>
                <c:pt idx="301" formatCode="_(* #,##0.0_);_(* \(#,##0.0\);_(* &quot;-&quot;??_);_(@_)">
                  <c:v>5188.1336398590547</c:v>
                </c:pt>
                <c:pt idx="302" formatCode="_(* #,##0.0_);_(* \(#,##0.0\);_(* &quot;-&quot;??_);_(@_)">
                  <c:v>5224.6259469247379</c:v>
                </c:pt>
                <c:pt idx="303" formatCode="_(* #,##0.0_);_(* \(#,##0.0\);_(* &quot;-&quot;??_);_(@_)">
                  <c:v>5256.473219002457</c:v>
                </c:pt>
                <c:pt idx="304" formatCode="_(* #,##0.0_);_(* \(#,##0.0\);_(* &quot;-&quot;??_);_(@_)">
                  <c:v>5285.3657525590152</c:v>
                </c:pt>
                <c:pt idx="305" formatCode="_(* #,##0.0_);_(* \(#,##0.0\);_(* &quot;-&quot;??_);_(@_)">
                  <c:v>5313.4355561722414</c:v>
                </c:pt>
                <c:pt idx="306" formatCode="_(* #,##0.0_);_(* \(#,##0.0\);_(* &quot;-&quot;??_);_(@_)">
                  <c:v>5343.8756042234054</c:v>
                </c:pt>
                <c:pt idx="307" formatCode="_(* #,##0.0_);_(* \(#,##0.0\);_(* &quot;-&quot;??_);_(@_)">
                  <c:v>5374.4213984865992</c:v>
                </c:pt>
                <c:pt idx="308" formatCode="_(* #,##0.0_);_(* \(#,##0.0\);_(* &quot;-&quot;??_);_(@_)">
                  <c:v>5406.5031545466218</c:v>
                </c:pt>
                <c:pt idx="309" formatCode="_(* #,##0.0_);_(* \(#,##0.0\);_(* &quot;-&quot;??_);_(@_)">
                  <c:v>5438.7171567945225</c:v>
                </c:pt>
                <c:pt idx="310" formatCode="_(* #,##0.0_);_(* \(#,##0.0\);_(* &quot;-&quot;??_);_(@_)">
                  <c:v>5472.8060788062094</c:v>
                </c:pt>
                <c:pt idx="311" formatCode="_(* #,##0.0_);_(* \(#,##0.0\);_(* &quot;-&quot;??_);_(@_)">
                  <c:v>5505.3365311699517</c:v>
                </c:pt>
                <c:pt idx="312" formatCode="_(* #,##0.0_);_(* \(#,##0.0\);_(* &quot;-&quot;??_);_(@_)">
                  <c:v>5534.1700410142594</c:v>
                </c:pt>
                <c:pt idx="313" formatCode="_(* #,##0.0_);_(* \(#,##0.0\);_(* &quot;-&quot;??_);_(@_)">
                  <c:v>5565.0549742642834</c:v>
                </c:pt>
                <c:pt idx="314" formatCode="_(* #,##0.0_);_(* \(#,##0.0\);_(* &quot;-&quot;??_);_(@_)">
                  <c:v>5601.8747447476171</c:v>
                </c:pt>
                <c:pt idx="315" formatCode="_(* #,##0.0_);_(* \(#,##0.0\);_(* &quot;-&quot;??_);_(@_)">
                  <c:v>5643.2951884815338</c:v>
                </c:pt>
                <c:pt idx="316" formatCode="_(* #,##0.0_);_(* \(#,##0.0\);_(* &quot;-&quot;??_);_(@_)">
                  <c:v>5687.4964768636091</c:v>
                </c:pt>
                <c:pt idx="317" formatCode="_(* #,##0.0_);_(* \(#,##0.0\);_(* &quot;-&quot;??_);_(@_)">
                  <c:v>5730.246078915362</c:v>
                </c:pt>
                <c:pt idx="318" formatCode="_(* #,##0.0_);_(* \(#,##0.0\);_(* &quot;-&quot;??_);_(@_)">
                  <c:v>5773.8422135297815</c:v>
                </c:pt>
                <c:pt idx="319" formatCode="_(* #,##0.0_);_(* \(#,##0.0\);_(* &quot;-&quot;??_);_(@_)">
                  <c:v>5816.0198090198546</c:v>
                </c:pt>
                <c:pt idx="320" formatCode="_(* #,##0.0_);_(* \(#,##0.0\);_(* &quot;-&quot;??_);_(@_)">
                  <c:v>5864.1388550267357</c:v>
                </c:pt>
                <c:pt idx="321" formatCode="_(* #,##0.0_);_(* \(#,##0.0\);_(* &quot;-&quot;??_);_(@_)">
                  <c:v>5926.6764209495004</c:v>
                </c:pt>
                <c:pt idx="322" formatCode="_(* #,##0.0_);_(* \(#,##0.0\);_(* &quot;-&quot;??_);_(@_)">
                  <c:v>5991.5417625731452</c:v>
                </c:pt>
                <c:pt idx="323" formatCode="_(* #,##0.0_);_(* \(#,##0.0\);_(* &quot;-&quot;??_);_(@_)">
                  <c:v>6056.3189939788044</c:v>
                </c:pt>
                <c:pt idx="324" formatCode="_(* #,##0.0_);_(* \(#,##0.0\);_(* &quot;-&quot;??_);_(@_)">
                  <c:v>6130.008560088434</c:v>
                </c:pt>
                <c:pt idx="325" formatCode="_(* #,##0.0_);_(* \(#,##0.0\);_(* &quot;-&quot;??_);_(@_)">
                  <c:v>6206.8308600998562</c:v>
                </c:pt>
                <c:pt idx="326" formatCode="_(* #,##0.0_);_(* \(#,##0.0\);_(* &quot;-&quot;??_);_(@_)">
                  <c:v>6289.0778618810455</c:v>
                </c:pt>
                <c:pt idx="327" formatCode="_(* #,##0.0_);_(* \(#,##0.0\);_(* &quot;-&quot;??_);_(@_)">
                  <c:v>6377.2256884085018</c:v>
                </c:pt>
                <c:pt idx="328" formatCode="_(* #,##0.0_);_(* \(#,##0.0\);_(* &quot;-&quot;??_);_(@_)">
                  <c:v>6468.9012188174211</c:v>
                </c:pt>
                <c:pt idx="329" formatCode="_(* #,##0.0_);_(* \(#,##0.0\);_(* &quot;-&quot;??_);_(@_)">
                  <c:v>6556.354347898483</c:v>
                </c:pt>
                <c:pt idx="330" formatCode="_(* #,##0.0_);_(* \(#,##0.0\);_(* &quot;-&quot;??_);_(@_)">
                  <c:v>6642.8152853059373</c:v>
                </c:pt>
                <c:pt idx="331" formatCode="_(* #,##0.0_);_(* \(#,##0.0\);_(* &quot;-&quot;??_);_(@_)">
                  <c:v>6726.0826801637977</c:v>
                </c:pt>
                <c:pt idx="332" formatCode="_(* #,##0.0_);_(* \(#,##0.0\);_(* &quot;-&quot;??_);_(@_)">
                  <c:v>6816.1211861752645</c:v>
                </c:pt>
                <c:pt idx="333" formatCode="_(* #,##0.0_);_(* \(#,##0.0\);_(* &quot;-&quot;??_);_(@_)">
                  <c:v>6922.1935652346074</c:v>
                </c:pt>
                <c:pt idx="334" formatCode="_(* #,##0.0_);_(* \(#,##0.0\);_(* &quot;-&quot;??_);_(@_)">
                  <c:v>7035.5837698578971</c:v>
                </c:pt>
                <c:pt idx="335" formatCode="_(* #,##0.0_);_(* \(#,##0.0\);_(* &quot;-&quot;??_);_(@_)">
                  <c:v>7159.4209259370109</c:v>
                </c:pt>
                <c:pt idx="336" formatCode="_(* #,##0.0_);_(* \(#,##0.0\);_(* &quot;-&quot;??_);_(@_)">
                  <c:v>7287.3577686266526</c:v>
                </c:pt>
                <c:pt idx="337" formatCode="_(* #,##0.0_);_(* \(#,##0.0\);_(* &quot;-&quot;??_);_(@_)">
                  <c:v>7422.1369345084986</c:v>
                </c:pt>
                <c:pt idx="338" formatCode="_(* #,##0.0_);_(* \(#,##0.0\);_(* &quot;-&quot;??_);_(@_)">
                  <c:v>7558.4973860341806</c:v>
                </c:pt>
                <c:pt idx="339" formatCode="_(* #,##0.0_);_(* \(#,##0.0\);_(* &quot;-&quot;??_);_(@_)">
                  <c:v>7699.3580612776886</c:v>
                </c:pt>
                <c:pt idx="340" formatCode="_(* #,##0.0_);_(* \(#,##0.0\);_(* &quot;-&quot;??_);_(@_)">
                  <c:v>7845.0099685155265</c:v>
                </c:pt>
                <c:pt idx="341" formatCode="_(* #,##0.0_);_(* \(#,##0.0\);_(* &quot;-&quot;??_);_(@_)">
                  <c:v>7994.923799673119</c:v>
                </c:pt>
                <c:pt idx="342" formatCode="_(* #,##0.0_);_(* \(#,##0.0\);_(* &quot;-&quot;??_);_(@_)">
                  <c:v>8137.940453426394</c:v>
                </c:pt>
                <c:pt idx="343" formatCode="_(* #,##0.0_);_(* \(#,##0.0\);_(* &quot;-&quot;??_);_(@_)">
                  <c:v>8291.064953447054</c:v>
                </c:pt>
                <c:pt idx="344" formatCode="_(* #,##0.0_);_(* \(#,##0.0\);_(* &quot;-&quot;??_);_(@_)">
                  <c:v>8442.7515148584225</c:v>
                </c:pt>
                <c:pt idx="345" formatCode="_(* #,##0.0_);_(* \(#,##0.0\);_(* &quot;-&quot;??_);_(@_)">
                  <c:v>8588.3786592312408</c:v>
                </c:pt>
                <c:pt idx="346" formatCode="_(* #,##0.0_);_(* \(#,##0.0\);_(* &quot;-&quot;??_);_(@_)">
                  <c:v>8721.2841397756783</c:v>
                </c:pt>
                <c:pt idx="347" formatCode="_(* #,##0.0_);_(* \(#,##0.0\);_(* &quot;-&quot;??_);_(@_)">
                  <c:v>8844.8934495056255</c:v>
                </c:pt>
                <c:pt idx="348" formatCode="_(* #,##0.0_);_(* \(#,##0.0\);_(* &quot;-&quot;??_);_(@_)">
                  <c:v>8964.0072853437687</c:v>
                </c:pt>
                <c:pt idx="349" formatCode="_(* #,##0.0_);_(* \(#,##0.0\);_(* &quot;-&quot;??_);_(@_)">
                  <c:v>9081.0162854672744</c:v>
                </c:pt>
                <c:pt idx="350" formatCode="_(* #,##0.0_);_(* \(#,##0.0\);_(* &quot;-&quot;??_);_(@_)">
                  <c:v>9203.1305150978405</c:v>
                </c:pt>
                <c:pt idx="351" formatCode="_(* #,##0.0_);_(* \(#,##0.0\);_(* &quot;-&quot;??_);_(@_)">
                  <c:v>9314.7432600652264</c:v>
                </c:pt>
                <c:pt idx="352" formatCode="_(* #,##0.0_);_(* \(#,##0.0\);_(* &quot;-&quot;??_);_(@_)">
                  <c:v>9416.5927682776673</c:v>
                </c:pt>
                <c:pt idx="353" formatCode="_(* #,##0.0_);_(* \(#,##0.0\);_(* &quot;-&quot;??_);_(@_)">
                  <c:v>9510.7774764035676</c:v>
                </c:pt>
                <c:pt idx="354" formatCode="_(* #,##0.0_);_(* \(#,##0.0\);_(* &quot;-&quot;??_);_(@_)">
                  <c:v>9595.7793504662277</c:v>
                </c:pt>
                <c:pt idx="355" formatCode="_(* #,##0.0_);_(* \(#,##0.0\);_(* &quot;-&quot;??_);_(@_)">
                  <c:v>9679.7311774643767</c:v>
                </c:pt>
                <c:pt idx="356" formatCode="_(* #,##0.0_);_(* \(#,##0.0\);_(* &quot;-&quot;??_);_(@_)">
                  <c:v>9761.8842770397441</c:v>
                </c:pt>
                <c:pt idx="357" formatCode="_(* #,##0.0_);_(* \(#,##0.0\);_(* &quot;-&quot;??_);_(@_)">
                  <c:v>9844.8977116950246</c:v>
                </c:pt>
                <c:pt idx="358" formatCode="_(* #,##0.0_);_(* \(#,##0.0\);_(* &quot;-&quot;??_);_(@_)">
                  <c:v>9922.0980102107969</c:v>
                </c:pt>
                <c:pt idx="359" formatCode="_(* #,##0.0_);_(* \(#,##0.0\);_(* &quot;-&quot;??_);_(@_)">
                  <c:v>9992.0162660664573</c:v>
                </c:pt>
                <c:pt idx="360" formatCode="_(* #,##0.0_);_(* \(#,##0.0\);_(* &quot;-&quot;??_);_(@_)">
                  <c:v>10049.767076731285</c:v>
                </c:pt>
                <c:pt idx="361" formatCode="_(* #,##0.0_);_(* \(#,##0.0\);_(* &quot;-&quot;??_);_(@_)">
                  <c:v>10097.404570491206</c:v>
                </c:pt>
                <c:pt idx="362" formatCode="_(* #,##0.0_);_(* \(#,##0.0\);_(* &quot;-&quot;??_);_(@_)">
                  <c:v>10143.042900070353</c:v>
                </c:pt>
                <c:pt idx="363" formatCode="_(* #,##0.0_);_(* \(#,##0.0\);_(* &quot;-&quot;??_);_(@_)">
                  <c:v>10190.360101878405</c:v>
                </c:pt>
                <c:pt idx="364" formatCode="_(* #,##0.0_);_(* \(#,##0.0\);_(* &quot;-&quot;??_);_(@_)">
                  <c:v>10239.06837842122</c:v>
                </c:pt>
                <c:pt idx="365" formatCode="_(* #,##0.0_);_(* \(#,##0.0\);_(* &quot;-&quot;??_);_(@_)">
                  <c:v>10283.324274138737</c:v>
                </c:pt>
                <c:pt idx="366" formatCode="_(* #,##0.0_);_(* \(#,##0.0\);_(* &quot;-&quot;??_);_(@_)">
                  <c:v>10322.561323540265</c:v>
                </c:pt>
                <c:pt idx="367" formatCode="_(* #,##0.0_);_(* \(#,##0.0\);_(* &quot;-&quot;??_);_(@_)">
                  <c:v>10356.152295403655</c:v>
                </c:pt>
                <c:pt idx="368" formatCode="_(* #,##0.0_);_(* \(#,##0.0\);_(* &quot;-&quot;??_);_(@_)">
                  <c:v>10384.342722681027</c:v>
                </c:pt>
                <c:pt idx="369" formatCode="_(* #,##0.0_);_(* \(#,##0.0\);_(* &quot;-&quot;??_);_(@_)">
                  <c:v>10411.029382688252</c:v>
                </c:pt>
                <c:pt idx="370" formatCode="_(* #,##0.0_);_(* \(#,##0.0\);_(* &quot;-&quot;??_);_(@_)">
                  <c:v>10437.957593849669</c:v>
                </c:pt>
                <c:pt idx="371" formatCode="_(* #,##0.0_);_(* \(#,##0.0\);_(* &quot;-&quot;??_);_(@_)">
                  <c:v>10463.635707727737</c:v>
                </c:pt>
                <c:pt idx="372" formatCode="_(* #,##0.0_);_(* \(#,##0.0\);_(* &quot;-&quot;??_);_(@_)">
                  <c:v>10487.677603185784</c:v>
                </c:pt>
                <c:pt idx="373" formatCode="_(* #,##0.0_);_(* \(#,##0.0\);_(* &quot;-&quot;??_);_(@_)">
                  <c:v>10508.437475207635</c:v>
                </c:pt>
                <c:pt idx="374" formatCode="_(* #,##0.0_);_(* \(#,##0.0\);_(* &quot;-&quot;??_);_(@_)">
                  <c:v>10525.436539027312</c:v>
                </c:pt>
                <c:pt idx="375" formatCode="_(* #,##0.0_);_(* \(#,##0.0\);_(* &quot;-&quot;??_);_(@_)">
                  <c:v>10538.369040202606</c:v>
                </c:pt>
                <c:pt idx="376" formatCode="_(* #,##0.0_);_(* \(#,##0.0\);_(* &quot;-&quot;??_);_(@_)">
                  <c:v>10549.155841125345</c:v>
                </c:pt>
                <c:pt idx="377" formatCode="_(* #,##0.0_);_(* \(#,##0.0\);_(* &quot;-&quot;??_);_(@_)">
                  <c:v>10558.924881737885</c:v>
                </c:pt>
                <c:pt idx="378" formatCode="_(* #,##0.0_);_(* \(#,##0.0\);_(* &quot;-&quot;??_);_(@_)">
                  <c:v>10569.452999434756</c:v>
                </c:pt>
                <c:pt idx="379" formatCode="_(* #,##0.0_);_(* \(#,##0.0\);_(* &quot;-&quot;??_);_(@_)">
                  <c:v>10578.854631202117</c:v>
                </c:pt>
                <c:pt idx="380" formatCode="_(* #,##0.0_);_(* \(#,##0.0\);_(* &quot;-&quot;??_);_(@_)">
                  <c:v>10585.449894117248</c:v>
                </c:pt>
                <c:pt idx="381" formatCode="_(* #,##0.0_);_(* \(#,##0.0\);_(* &quot;-&quot;??_);_(@_)">
                  <c:v>10589.119301139248</c:v>
                </c:pt>
                <c:pt idx="382" formatCode="_(* #,##0.0_);_(* \(#,##0.0\);_(* &quot;-&quot;??_);_(@_)">
                  <c:v>10591.590413118071</c:v>
                </c:pt>
                <c:pt idx="383" formatCode="_(* #,##0.0_);_(* \(#,##0.0\);_(* &quot;-&quot;??_);_(@_)">
                  <c:v>10595.078504578714</c:v>
                </c:pt>
                <c:pt idx="384" formatCode="_(* #,##0.0_);_(* \(#,##0.0\);_(* &quot;-&quot;??_);_(@_)">
                  <c:v>10598.663591797065</c:v>
                </c:pt>
                <c:pt idx="385" formatCode="_(* #,##0.0_);_(* \(#,##0.0\);_(* &quot;-&quot;??_);_(@_)">
                  <c:v>10602.28090921186</c:v>
                </c:pt>
                <c:pt idx="386" formatCode="_(* #,##0.0_);_(* \(#,##0.0\);_(* &quot;-&quot;??_);_(@_)">
                  <c:v>10604.517160835469</c:v>
                </c:pt>
                <c:pt idx="387" formatCode="_(* #,##0.0_);_(* \(#,##0.0\);_(* &quot;-&quot;??_);_(@_)">
                  <c:v>10605.342196570724</c:v>
                </c:pt>
                <c:pt idx="388" formatCode="_(* #,##0.0_);_(* \(#,##0.0\);_(* &quot;-&quot;??_);_(@_)">
                  <c:v>10605.921361552719</c:v>
                </c:pt>
                <c:pt idx="389" formatCode="_(* #,##0.0_);_(* \(#,##0.0\);_(* &quot;-&quot;??_);_(@_)">
                  <c:v>10604.497147018052</c:v>
                </c:pt>
                <c:pt idx="390" formatCode="_(* #,##0.0_);_(* \(#,##0.0\);_(* &quot;-&quot;??_);_(@_)">
                  <c:v>10602.981900228573</c:v>
                </c:pt>
                <c:pt idx="391" formatCode="_(* #,##0.0_);_(* \(#,##0.0\);_(* &quot;-&quot;??_);_(@_)">
                  <c:v>10601.448817839457</c:v>
                </c:pt>
                <c:pt idx="392" formatCode="_(* #,##0.0_);_(* \(#,##0.0\);_(* &quot;-&quot;??_);_(@_)">
                  <c:v>10598.666472283132</c:v>
                </c:pt>
                <c:pt idx="393" formatCode="_(* #,##0.0_);_(* \(#,##0.0\);_(* &quot;-&quot;??_);_(@_)">
                  <c:v>10594.1389003038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9C7-DC42-B53C-F9E63B18C6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1047464"/>
        <c:axId val="1814266776"/>
      </c:lineChart>
      <c:dateAx>
        <c:axId val="-2061047464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814266776"/>
        <c:crosses val="autoZero"/>
        <c:auto val="1"/>
        <c:lblOffset val="100"/>
        <c:baseTimeUnit val="days"/>
        <c:majorUnit val="1"/>
        <c:majorTimeUnit val="months"/>
      </c:dateAx>
      <c:valAx>
        <c:axId val="1814266776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/>
          <a:lstStyle/>
          <a:p>
            <a:pPr>
              <a:defRPr sz="700"/>
            </a:pPr>
            <a:endParaRPr lang="en-US"/>
          </a:p>
        </c:txPr>
        <c:crossAx val="-2061047464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7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6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Cumulative cases, EMA, Feb 1, 2020 - Feb 28, 2021</a:t>
            </a:r>
            <a:endParaRPr lang="en-ID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mpd="sng"/>
          </c:spPr>
          <c:marker>
            <c:symbol val="none"/>
          </c:marker>
          <c:cat>
            <c:numRef>
              <c:f>UKCovid!$A$7:$A$400</c:f>
              <c:numCache>
                <c:formatCode>d\-mmm</c:formatCode>
                <c:ptCount val="394"/>
                <c:pt idx="0">
                  <c:v>43862</c:v>
                </c:pt>
                <c:pt idx="1">
                  <c:v>43863</c:v>
                </c:pt>
                <c:pt idx="2">
                  <c:v>43864</c:v>
                </c:pt>
                <c:pt idx="3">
                  <c:v>43865</c:v>
                </c:pt>
                <c:pt idx="4">
                  <c:v>43866</c:v>
                </c:pt>
                <c:pt idx="5">
                  <c:v>43867</c:v>
                </c:pt>
                <c:pt idx="6">
                  <c:v>43868</c:v>
                </c:pt>
                <c:pt idx="7">
                  <c:v>43869</c:v>
                </c:pt>
                <c:pt idx="8">
                  <c:v>43870</c:v>
                </c:pt>
                <c:pt idx="9">
                  <c:v>43871</c:v>
                </c:pt>
                <c:pt idx="10">
                  <c:v>43872</c:v>
                </c:pt>
                <c:pt idx="11">
                  <c:v>43873</c:v>
                </c:pt>
                <c:pt idx="12">
                  <c:v>43874</c:v>
                </c:pt>
                <c:pt idx="13">
                  <c:v>43875</c:v>
                </c:pt>
                <c:pt idx="14">
                  <c:v>43876</c:v>
                </c:pt>
                <c:pt idx="15">
                  <c:v>43877</c:v>
                </c:pt>
                <c:pt idx="16">
                  <c:v>43878</c:v>
                </c:pt>
                <c:pt idx="17">
                  <c:v>43879</c:v>
                </c:pt>
                <c:pt idx="18">
                  <c:v>43880</c:v>
                </c:pt>
                <c:pt idx="19">
                  <c:v>43881</c:v>
                </c:pt>
                <c:pt idx="20">
                  <c:v>43882</c:v>
                </c:pt>
                <c:pt idx="21">
                  <c:v>43883</c:v>
                </c:pt>
                <c:pt idx="22">
                  <c:v>43884</c:v>
                </c:pt>
                <c:pt idx="23">
                  <c:v>43885</c:v>
                </c:pt>
                <c:pt idx="24">
                  <c:v>43886</c:v>
                </c:pt>
                <c:pt idx="25">
                  <c:v>43887</c:v>
                </c:pt>
                <c:pt idx="26">
                  <c:v>43888</c:v>
                </c:pt>
                <c:pt idx="27">
                  <c:v>43889</c:v>
                </c:pt>
                <c:pt idx="28">
                  <c:v>43890</c:v>
                </c:pt>
                <c:pt idx="29">
                  <c:v>43891</c:v>
                </c:pt>
                <c:pt idx="30">
                  <c:v>43892</c:v>
                </c:pt>
                <c:pt idx="31">
                  <c:v>43893</c:v>
                </c:pt>
                <c:pt idx="32">
                  <c:v>43894</c:v>
                </c:pt>
                <c:pt idx="33">
                  <c:v>43895</c:v>
                </c:pt>
                <c:pt idx="34">
                  <c:v>43896</c:v>
                </c:pt>
                <c:pt idx="35">
                  <c:v>43897</c:v>
                </c:pt>
                <c:pt idx="36">
                  <c:v>43898</c:v>
                </c:pt>
                <c:pt idx="37">
                  <c:v>43899</c:v>
                </c:pt>
                <c:pt idx="38">
                  <c:v>43900</c:v>
                </c:pt>
                <c:pt idx="39">
                  <c:v>43901</c:v>
                </c:pt>
                <c:pt idx="40">
                  <c:v>43902</c:v>
                </c:pt>
                <c:pt idx="41">
                  <c:v>43903</c:v>
                </c:pt>
                <c:pt idx="42">
                  <c:v>43904</c:v>
                </c:pt>
                <c:pt idx="43">
                  <c:v>43905</c:v>
                </c:pt>
                <c:pt idx="44">
                  <c:v>43906</c:v>
                </c:pt>
                <c:pt idx="45">
                  <c:v>43907</c:v>
                </c:pt>
                <c:pt idx="46">
                  <c:v>43908</c:v>
                </c:pt>
                <c:pt idx="47">
                  <c:v>43909</c:v>
                </c:pt>
                <c:pt idx="48">
                  <c:v>43910</c:v>
                </c:pt>
                <c:pt idx="49">
                  <c:v>43911</c:v>
                </c:pt>
                <c:pt idx="50">
                  <c:v>43912</c:v>
                </c:pt>
                <c:pt idx="51">
                  <c:v>43913</c:v>
                </c:pt>
                <c:pt idx="52">
                  <c:v>43914</c:v>
                </c:pt>
                <c:pt idx="53">
                  <c:v>43915</c:v>
                </c:pt>
                <c:pt idx="54">
                  <c:v>43916</c:v>
                </c:pt>
                <c:pt idx="55">
                  <c:v>43917</c:v>
                </c:pt>
                <c:pt idx="56">
                  <c:v>43918</c:v>
                </c:pt>
                <c:pt idx="57">
                  <c:v>43919</c:v>
                </c:pt>
                <c:pt idx="58">
                  <c:v>43920</c:v>
                </c:pt>
                <c:pt idx="59">
                  <c:v>43921</c:v>
                </c:pt>
                <c:pt idx="60">
                  <c:v>43922</c:v>
                </c:pt>
                <c:pt idx="61">
                  <c:v>43923</c:v>
                </c:pt>
                <c:pt idx="62">
                  <c:v>43924</c:v>
                </c:pt>
                <c:pt idx="63">
                  <c:v>43925</c:v>
                </c:pt>
                <c:pt idx="64">
                  <c:v>43926</c:v>
                </c:pt>
                <c:pt idx="65">
                  <c:v>43927</c:v>
                </c:pt>
                <c:pt idx="66">
                  <c:v>43928</c:v>
                </c:pt>
                <c:pt idx="67">
                  <c:v>43929</c:v>
                </c:pt>
                <c:pt idx="68">
                  <c:v>43930</c:v>
                </c:pt>
                <c:pt idx="69">
                  <c:v>43931</c:v>
                </c:pt>
                <c:pt idx="70">
                  <c:v>43932</c:v>
                </c:pt>
                <c:pt idx="71">
                  <c:v>43933</c:v>
                </c:pt>
                <c:pt idx="72">
                  <c:v>43934</c:v>
                </c:pt>
                <c:pt idx="73">
                  <c:v>43935</c:v>
                </c:pt>
                <c:pt idx="74">
                  <c:v>43936</c:v>
                </c:pt>
                <c:pt idx="75">
                  <c:v>43937</c:v>
                </c:pt>
                <c:pt idx="76">
                  <c:v>43938</c:v>
                </c:pt>
                <c:pt idx="77">
                  <c:v>43939</c:v>
                </c:pt>
                <c:pt idx="78">
                  <c:v>43940</c:v>
                </c:pt>
                <c:pt idx="79">
                  <c:v>43941</c:v>
                </c:pt>
                <c:pt idx="80">
                  <c:v>43942</c:v>
                </c:pt>
                <c:pt idx="81">
                  <c:v>43943</c:v>
                </c:pt>
                <c:pt idx="82">
                  <c:v>43944</c:v>
                </c:pt>
                <c:pt idx="83">
                  <c:v>43945</c:v>
                </c:pt>
                <c:pt idx="84">
                  <c:v>43946</c:v>
                </c:pt>
                <c:pt idx="85">
                  <c:v>43947</c:v>
                </c:pt>
                <c:pt idx="86">
                  <c:v>43948</c:v>
                </c:pt>
                <c:pt idx="87">
                  <c:v>43949</c:v>
                </c:pt>
                <c:pt idx="88">
                  <c:v>43950</c:v>
                </c:pt>
                <c:pt idx="89">
                  <c:v>43951</c:v>
                </c:pt>
                <c:pt idx="90">
                  <c:v>43952</c:v>
                </c:pt>
                <c:pt idx="91">
                  <c:v>43953</c:v>
                </c:pt>
                <c:pt idx="92">
                  <c:v>43954</c:v>
                </c:pt>
                <c:pt idx="93">
                  <c:v>43955</c:v>
                </c:pt>
                <c:pt idx="94">
                  <c:v>43956</c:v>
                </c:pt>
                <c:pt idx="95">
                  <c:v>43957</c:v>
                </c:pt>
                <c:pt idx="96">
                  <c:v>43958</c:v>
                </c:pt>
                <c:pt idx="97">
                  <c:v>43959</c:v>
                </c:pt>
                <c:pt idx="98">
                  <c:v>43960</c:v>
                </c:pt>
                <c:pt idx="99">
                  <c:v>43961</c:v>
                </c:pt>
                <c:pt idx="100">
                  <c:v>43962</c:v>
                </c:pt>
                <c:pt idx="101">
                  <c:v>43963</c:v>
                </c:pt>
                <c:pt idx="102">
                  <c:v>43964</c:v>
                </c:pt>
                <c:pt idx="103">
                  <c:v>43965</c:v>
                </c:pt>
                <c:pt idx="104">
                  <c:v>43966</c:v>
                </c:pt>
                <c:pt idx="105">
                  <c:v>43967</c:v>
                </c:pt>
                <c:pt idx="106">
                  <c:v>43968</c:v>
                </c:pt>
                <c:pt idx="107">
                  <c:v>43969</c:v>
                </c:pt>
                <c:pt idx="108">
                  <c:v>43970</c:v>
                </c:pt>
                <c:pt idx="109">
                  <c:v>43971</c:v>
                </c:pt>
                <c:pt idx="110">
                  <c:v>43972</c:v>
                </c:pt>
                <c:pt idx="111">
                  <c:v>43973</c:v>
                </c:pt>
                <c:pt idx="112">
                  <c:v>43974</c:v>
                </c:pt>
                <c:pt idx="113">
                  <c:v>43975</c:v>
                </c:pt>
                <c:pt idx="114">
                  <c:v>43976</c:v>
                </c:pt>
                <c:pt idx="115">
                  <c:v>43977</c:v>
                </c:pt>
                <c:pt idx="116">
                  <c:v>43978</c:v>
                </c:pt>
                <c:pt idx="117">
                  <c:v>43979</c:v>
                </c:pt>
                <c:pt idx="118">
                  <c:v>43980</c:v>
                </c:pt>
                <c:pt idx="119">
                  <c:v>43981</c:v>
                </c:pt>
                <c:pt idx="120">
                  <c:v>43982</c:v>
                </c:pt>
                <c:pt idx="121">
                  <c:v>43983</c:v>
                </c:pt>
                <c:pt idx="122">
                  <c:v>43984</c:v>
                </c:pt>
                <c:pt idx="123">
                  <c:v>43985</c:v>
                </c:pt>
                <c:pt idx="124">
                  <c:v>43986</c:v>
                </c:pt>
                <c:pt idx="125">
                  <c:v>43987</c:v>
                </c:pt>
                <c:pt idx="126">
                  <c:v>43988</c:v>
                </c:pt>
                <c:pt idx="127">
                  <c:v>43989</c:v>
                </c:pt>
                <c:pt idx="128">
                  <c:v>43990</c:v>
                </c:pt>
                <c:pt idx="129">
                  <c:v>43991</c:v>
                </c:pt>
                <c:pt idx="130">
                  <c:v>43992</c:v>
                </c:pt>
                <c:pt idx="131">
                  <c:v>43993</c:v>
                </c:pt>
                <c:pt idx="132">
                  <c:v>43994</c:v>
                </c:pt>
                <c:pt idx="133">
                  <c:v>43995</c:v>
                </c:pt>
                <c:pt idx="134">
                  <c:v>43996</c:v>
                </c:pt>
                <c:pt idx="135">
                  <c:v>43997</c:v>
                </c:pt>
                <c:pt idx="136">
                  <c:v>43998</c:v>
                </c:pt>
                <c:pt idx="137">
                  <c:v>43999</c:v>
                </c:pt>
                <c:pt idx="138">
                  <c:v>44000</c:v>
                </c:pt>
                <c:pt idx="139">
                  <c:v>44001</c:v>
                </c:pt>
                <c:pt idx="140">
                  <c:v>44002</c:v>
                </c:pt>
                <c:pt idx="141">
                  <c:v>44003</c:v>
                </c:pt>
                <c:pt idx="142">
                  <c:v>44004</c:v>
                </c:pt>
                <c:pt idx="143">
                  <c:v>44005</c:v>
                </c:pt>
                <c:pt idx="144">
                  <c:v>44006</c:v>
                </c:pt>
                <c:pt idx="145">
                  <c:v>44007</c:v>
                </c:pt>
                <c:pt idx="146">
                  <c:v>44008</c:v>
                </c:pt>
                <c:pt idx="147">
                  <c:v>44009</c:v>
                </c:pt>
                <c:pt idx="148">
                  <c:v>44010</c:v>
                </c:pt>
                <c:pt idx="149">
                  <c:v>44011</c:v>
                </c:pt>
                <c:pt idx="150">
                  <c:v>44012</c:v>
                </c:pt>
                <c:pt idx="151">
                  <c:v>44013</c:v>
                </c:pt>
                <c:pt idx="152">
                  <c:v>44014</c:v>
                </c:pt>
                <c:pt idx="153">
                  <c:v>44015</c:v>
                </c:pt>
                <c:pt idx="154">
                  <c:v>44016</c:v>
                </c:pt>
                <c:pt idx="155">
                  <c:v>44017</c:v>
                </c:pt>
                <c:pt idx="156">
                  <c:v>44018</c:v>
                </c:pt>
                <c:pt idx="157">
                  <c:v>44019</c:v>
                </c:pt>
                <c:pt idx="158">
                  <c:v>44020</c:v>
                </c:pt>
                <c:pt idx="159">
                  <c:v>44021</c:v>
                </c:pt>
                <c:pt idx="160">
                  <c:v>44022</c:v>
                </c:pt>
                <c:pt idx="161">
                  <c:v>44023</c:v>
                </c:pt>
                <c:pt idx="162">
                  <c:v>44024</c:v>
                </c:pt>
                <c:pt idx="163">
                  <c:v>44025</c:v>
                </c:pt>
                <c:pt idx="164">
                  <c:v>44026</c:v>
                </c:pt>
                <c:pt idx="165">
                  <c:v>44027</c:v>
                </c:pt>
                <c:pt idx="166">
                  <c:v>44028</c:v>
                </c:pt>
                <c:pt idx="167">
                  <c:v>44029</c:v>
                </c:pt>
                <c:pt idx="168">
                  <c:v>44030</c:v>
                </c:pt>
                <c:pt idx="169">
                  <c:v>44031</c:v>
                </c:pt>
                <c:pt idx="170">
                  <c:v>44032</c:v>
                </c:pt>
                <c:pt idx="171">
                  <c:v>44033</c:v>
                </c:pt>
                <c:pt idx="172">
                  <c:v>44034</c:v>
                </c:pt>
                <c:pt idx="173">
                  <c:v>44035</c:v>
                </c:pt>
                <c:pt idx="174">
                  <c:v>44036</c:v>
                </c:pt>
                <c:pt idx="175">
                  <c:v>44037</c:v>
                </c:pt>
                <c:pt idx="176">
                  <c:v>44038</c:v>
                </c:pt>
                <c:pt idx="177">
                  <c:v>44039</c:v>
                </c:pt>
                <c:pt idx="178">
                  <c:v>44040</c:v>
                </c:pt>
                <c:pt idx="179">
                  <c:v>44041</c:v>
                </c:pt>
                <c:pt idx="180">
                  <c:v>44042</c:v>
                </c:pt>
                <c:pt idx="181">
                  <c:v>44043</c:v>
                </c:pt>
                <c:pt idx="182">
                  <c:v>44044</c:v>
                </c:pt>
                <c:pt idx="183">
                  <c:v>44045</c:v>
                </c:pt>
                <c:pt idx="184">
                  <c:v>44046</c:v>
                </c:pt>
                <c:pt idx="185">
                  <c:v>44047</c:v>
                </c:pt>
                <c:pt idx="186">
                  <c:v>44048</c:v>
                </c:pt>
                <c:pt idx="187">
                  <c:v>44049</c:v>
                </c:pt>
                <c:pt idx="188">
                  <c:v>44050</c:v>
                </c:pt>
                <c:pt idx="189">
                  <c:v>44051</c:v>
                </c:pt>
                <c:pt idx="190">
                  <c:v>44052</c:v>
                </c:pt>
                <c:pt idx="191">
                  <c:v>44053</c:v>
                </c:pt>
                <c:pt idx="192">
                  <c:v>44054</c:v>
                </c:pt>
                <c:pt idx="193">
                  <c:v>44055</c:v>
                </c:pt>
                <c:pt idx="194">
                  <c:v>44056</c:v>
                </c:pt>
                <c:pt idx="195">
                  <c:v>44057</c:v>
                </c:pt>
                <c:pt idx="196">
                  <c:v>44058</c:v>
                </c:pt>
                <c:pt idx="197">
                  <c:v>44059</c:v>
                </c:pt>
                <c:pt idx="198">
                  <c:v>44060</c:v>
                </c:pt>
                <c:pt idx="199">
                  <c:v>44061</c:v>
                </c:pt>
                <c:pt idx="200">
                  <c:v>44062</c:v>
                </c:pt>
                <c:pt idx="201">
                  <c:v>44063</c:v>
                </c:pt>
                <c:pt idx="202">
                  <c:v>44064</c:v>
                </c:pt>
                <c:pt idx="203">
                  <c:v>44065</c:v>
                </c:pt>
                <c:pt idx="204">
                  <c:v>44066</c:v>
                </c:pt>
                <c:pt idx="205">
                  <c:v>44067</c:v>
                </c:pt>
                <c:pt idx="206">
                  <c:v>44068</c:v>
                </c:pt>
                <c:pt idx="207">
                  <c:v>44069</c:v>
                </c:pt>
                <c:pt idx="208">
                  <c:v>44070</c:v>
                </c:pt>
                <c:pt idx="209">
                  <c:v>44071</c:v>
                </c:pt>
                <c:pt idx="210">
                  <c:v>44072</c:v>
                </c:pt>
                <c:pt idx="211">
                  <c:v>44073</c:v>
                </c:pt>
                <c:pt idx="212">
                  <c:v>44074</c:v>
                </c:pt>
                <c:pt idx="213">
                  <c:v>44075</c:v>
                </c:pt>
                <c:pt idx="214">
                  <c:v>44076</c:v>
                </c:pt>
                <c:pt idx="215">
                  <c:v>44077</c:v>
                </c:pt>
                <c:pt idx="216">
                  <c:v>44078</c:v>
                </c:pt>
                <c:pt idx="217">
                  <c:v>44079</c:v>
                </c:pt>
                <c:pt idx="218">
                  <c:v>44080</c:v>
                </c:pt>
                <c:pt idx="219">
                  <c:v>44081</c:v>
                </c:pt>
                <c:pt idx="220">
                  <c:v>44082</c:v>
                </c:pt>
                <c:pt idx="221">
                  <c:v>44083</c:v>
                </c:pt>
                <c:pt idx="222">
                  <c:v>44084</c:v>
                </c:pt>
                <c:pt idx="223">
                  <c:v>44085</c:v>
                </c:pt>
                <c:pt idx="224">
                  <c:v>44086</c:v>
                </c:pt>
                <c:pt idx="225">
                  <c:v>44087</c:v>
                </c:pt>
                <c:pt idx="226">
                  <c:v>44088</c:v>
                </c:pt>
                <c:pt idx="227">
                  <c:v>44089</c:v>
                </c:pt>
                <c:pt idx="228">
                  <c:v>44090</c:v>
                </c:pt>
                <c:pt idx="229">
                  <c:v>44091</c:v>
                </c:pt>
                <c:pt idx="230">
                  <c:v>44092</c:v>
                </c:pt>
                <c:pt idx="231">
                  <c:v>44093</c:v>
                </c:pt>
                <c:pt idx="232">
                  <c:v>44094</c:v>
                </c:pt>
                <c:pt idx="233">
                  <c:v>44095</c:v>
                </c:pt>
                <c:pt idx="234">
                  <c:v>44096</c:v>
                </c:pt>
                <c:pt idx="235">
                  <c:v>44097</c:v>
                </c:pt>
                <c:pt idx="236">
                  <c:v>44098</c:v>
                </c:pt>
                <c:pt idx="237">
                  <c:v>44099</c:v>
                </c:pt>
                <c:pt idx="238">
                  <c:v>44100</c:v>
                </c:pt>
                <c:pt idx="239">
                  <c:v>44101</c:v>
                </c:pt>
                <c:pt idx="240">
                  <c:v>44102</c:v>
                </c:pt>
                <c:pt idx="241">
                  <c:v>44103</c:v>
                </c:pt>
                <c:pt idx="242">
                  <c:v>44104</c:v>
                </c:pt>
                <c:pt idx="243">
                  <c:v>44105</c:v>
                </c:pt>
                <c:pt idx="244">
                  <c:v>44106</c:v>
                </c:pt>
                <c:pt idx="245">
                  <c:v>44107</c:v>
                </c:pt>
                <c:pt idx="246">
                  <c:v>44108</c:v>
                </c:pt>
                <c:pt idx="247">
                  <c:v>44109</c:v>
                </c:pt>
                <c:pt idx="248">
                  <c:v>44110</c:v>
                </c:pt>
                <c:pt idx="249">
                  <c:v>44111</c:v>
                </c:pt>
                <c:pt idx="250">
                  <c:v>44112</c:v>
                </c:pt>
                <c:pt idx="251">
                  <c:v>44113</c:v>
                </c:pt>
                <c:pt idx="252">
                  <c:v>44114</c:v>
                </c:pt>
                <c:pt idx="253">
                  <c:v>44115</c:v>
                </c:pt>
                <c:pt idx="254">
                  <c:v>44116</c:v>
                </c:pt>
                <c:pt idx="255">
                  <c:v>44117</c:v>
                </c:pt>
                <c:pt idx="256">
                  <c:v>44118</c:v>
                </c:pt>
                <c:pt idx="257">
                  <c:v>44119</c:v>
                </c:pt>
                <c:pt idx="258">
                  <c:v>44120</c:v>
                </c:pt>
                <c:pt idx="259">
                  <c:v>44121</c:v>
                </c:pt>
                <c:pt idx="260">
                  <c:v>44122</c:v>
                </c:pt>
                <c:pt idx="261">
                  <c:v>44123</c:v>
                </c:pt>
                <c:pt idx="262">
                  <c:v>44124</c:v>
                </c:pt>
                <c:pt idx="263">
                  <c:v>44125</c:v>
                </c:pt>
                <c:pt idx="264">
                  <c:v>44126</c:v>
                </c:pt>
                <c:pt idx="265">
                  <c:v>44127</c:v>
                </c:pt>
                <c:pt idx="266">
                  <c:v>44128</c:v>
                </c:pt>
                <c:pt idx="267">
                  <c:v>44129</c:v>
                </c:pt>
                <c:pt idx="268">
                  <c:v>44130</c:v>
                </c:pt>
                <c:pt idx="269">
                  <c:v>44131</c:v>
                </c:pt>
                <c:pt idx="270">
                  <c:v>44132</c:v>
                </c:pt>
                <c:pt idx="271">
                  <c:v>44133</c:v>
                </c:pt>
                <c:pt idx="272">
                  <c:v>44134</c:v>
                </c:pt>
                <c:pt idx="273">
                  <c:v>44135</c:v>
                </c:pt>
                <c:pt idx="274">
                  <c:v>44136</c:v>
                </c:pt>
                <c:pt idx="275">
                  <c:v>44137</c:v>
                </c:pt>
                <c:pt idx="276">
                  <c:v>44138</c:v>
                </c:pt>
                <c:pt idx="277">
                  <c:v>44139</c:v>
                </c:pt>
                <c:pt idx="278">
                  <c:v>44140</c:v>
                </c:pt>
                <c:pt idx="279">
                  <c:v>44141</c:v>
                </c:pt>
                <c:pt idx="280">
                  <c:v>44142</c:v>
                </c:pt>
                <c:pt idx="281">
                  <c:v>44143</c:v>
                </c:pt>
                <c:pt idx="282">
                  <c:v>44144</c:v>
                </c:pt>
                <c:pt idx="283">
                  <c:v>44145</c:v>
                </c:pt>
                <c:pt idx="284">
                  <c:v>44146</c:v>
                </c:pt>
                <c:pt idx="285">
                  <c:v>44147</c:v>
                </c:pt>
                <c:pt idx="286">
                  <c:v>44148</c:v>
                </c:pt>
                <c:pt idx="287">
                  <c:v>44149</c:v>
                </c:pt>
                <c:pt idx="288">
                  <c:v>44150</c:v>
                </c:pt>
                <c:pt idx="289">
                  <c:v>44151</c:v>
                </c:pt>
                <c:pt idx="290">
                  <c:v>44152</c:v>
                </c:pt>
                <c:pt idx="291">
                  <c:v>44153</c:v>
                </c:pt>
                <c:pt idx="292">
                  <c:v>44154</c:v>
                </c:pt>
                <c:pt idx="293">
                  <c:v>44155</c:v>
                </c:pt>
                <c:pt idx="294">
                  <c:v>44156</c:v>
                </c:pt>
                <c:pt idx="295">
                  <c:v>44157</c:v>
                </c:pt>
                <c:pt idx="296">
                  <c:v>44158</c:v>
                </c:pt>
                <c:pt idx="297">
                  <c:v>44159</c:v>
                </c:pt>
                <c:pt idx="298">
                  <c:v>44160</c:v>
                </c:pt>
                <c:pt idx="299">
                  <c:v>44161</c:v>
                </c:pt>
                <c:pt idx="300">
                  <c:v>44162</c:v>
                </c:pt>
                <c:pt idx="301">
                  <c:v>44163</c:v>
                </c:pt>
                <c:pt idx="302">
                  <c:v>44164</c:v>
                </c:pt>
                <c:pt idx="303">
                  <c:v>44165</c:v>
                </c:pt>
                <c:pt idx="304">
                  <c:v>44166</c:v>
                </c:pt>
                <c:pt idx="305">
                  <c:v>44167</c:v>
                </c:pt>
                <c:pt idx="306">
                  <c:v>44168</c:v>
                </c:pt>
                <c:pt idx="307">
                  <c:v>44169</c:v>
                </c:pt>
                <c:pt idx="308">
                  <c:v>44170</c:v>
                </c:pt>
                <c:pt idx="309">
                  <c:v>44171</c:v>
                </c:pt>
                <c:pt idx="310">
                  <c:v>44172</c:v>
                </c:pt>
                <c:pt idx="311">
                  <c:v>44173</c:v>
                </c:pt>
                <c:pt idx="312">
                  <c:v>44174</c:v>
                </c:pt>
                <c:pt idx="313">
                  <c:v>44175</c:v>
                </c:pt>
                <c:pt idx="314">
                  <c:v>44176</c:v>
                </c:pt>
                <c:pt idx="315">
                  <c:v>44177</c:v>
                </c:pt>
                <c:pt idx="316">
                  <c:v>44178</c:v>
                </c:pt>
                <c:pt idx="317">
                  <c:v>44179</c:v>
                </c:pt>
                <c:pt idx="318">
                  <c:v>44180</c:v>
                </c:pt>
                <c:pt idx="319">
                  <c:v>44181</c:v>
                </c:pt>
                <c:pt idx="320">
                  <c:v>44182</c:v>
                </c:pt>
                <c:pt idx="321">
                  <c:v>44183</c:v>
                </c:pt>
                <c:pt idx="322">
                  <c:v>44184</c:v>
                </c:pt>
                <c:pt idx="323">
                  <c:v>44185</c:v>
                </c:pt>
                <c:pt idx="324">
                  <c:v>44186</c:v>
                </c:pt>
                <c:pt idx="325">
                  <c:v>44187</c:v>
                </c:pt>
                <c:pt idx="326">
                  <c:v>44188</c:v>
                </c:pt>
                <c:pt idx="327">
                  <c:v>44189</c:v>
                </c:pt>
                <c:pt idx="328">
                  <c:v>44190</c:v>
                </c:pt>
                <c:pt idx="329">
                  <c:v>44191</c:v>
                </c:pt>
                <c:pt idx="330">
                  <c:v>44192</c:v>
                </c:pt>
                <c:pt idx="331">
                  <c:v>44193</c:v>
                </c:pt>
                <c:pt idx="332">
                  <c:v>44194</c:v>
                </c:pt>
                <c:pt idx="333">
                  <c:v>44195</c:v>
                </c:pt>
                <c:pt idx="334">
                  <c:v>44196</c:v>
                </c:pt>
                <c:pt idx="335">
                  <c:v>44197</c:v>
                </c:pt>
                <c:pt idx="336">
                  <c:v>44198</c:v>
                </c:pt>
                <c:pt idx="337">
                  <c:v>44199</c:v>
                </c:pt>
                <c:pt idx="338">
                  <c:v>44200</c:v>
                </c:pt>
                <c:pt idx="339">
                  <c:v>44201</c:v>
                </c:pt>
                <c:pt idx="340">
                  <c:v>44202</c:v>
                </c:pt>
                <c:pt idx="341">
                  <c:v>44203</c:v>
                </c:pt>
                <c:pt idx="342">
                  <c:v>44204</c:v>
                </c:pt>
                <c:pt idx="343">
                  <c:v>44205</c:v>
                </c:pt>
                <c:pt idx="344">
                  <c:v>44206</c:v>
                </c:pt>
                <c:pt idx="345">
                  <c:v>44207</c:v>
                </c:pt>
                <c:pt idx="346">
                  <c:v>44208</c:v>
                </c:pt>
                <c:pt idx="347">
                  <c:v>44209</c:v>
                </c:pt>
                <c:pt idx="348">
                  <c:v>44210</c:v>
                </c:pt>
                <c:pt idx="349">
                  <c:v>44211</c:v>
                </c:pt>
                <c:pt idx="350">
                  <c:v>44212</c:v>
                </c:pt>
                <c:pt idx="351">
                  <c:v>44213</c:v>
                </c:pt>
                <c:pt idx="352">
                  <c:v>44214</c:v>
                </c:pt>
                <c:pt idx="353">
                  <c:v>44215</c:v>
                </c:pt>
                <c:pt idx="354">
                  <c:v>44216</c:v>
                </c:pt>
                <c:pt idx="355">
                  <c:v>44217</c:v>
                </c:pt>
                <c:pt idx="356">
                  <c:v>44218</c:v>
                </c:pt>
                <c:pt idx="357">
                  <c:v>44219</c:v>
                </c:pt>
                <c:pt idx="358">
                  <c:v>44220</c:v>
                </c:pt>
                <c:pt idx="359">
                  <c:v>44221</c:v>
                </c:pt>
                <c:pt idx="360">
                  <c:v>44222</c:v>
                </c:pt>
                <c:pt idx="361">
                  <c:v>44223</c:v>
                </c:pt>
                <c:pt idx="362">
                  <c:v>44224</c:v>
                </c:pt>
                <c:pt idx="363">
                  <c:v>44225</c:v>
                </c:pt>
                <c:pt idx="364">
                  <c:v>44226</c:v>
                </c:pt>
                <c:pt idx="365">
                  <c:v>44227</c:v>
                </c:pt>
                <c:pt idx="366">
                  <c:v>44228</c:v>
                </c:pt>
                <c:pt idx="367">
                  <c:v>44229</c:v>
                </c:pt>
                <c:pt idx="368">
                  <c:v>44230</c:v>
                </c:pt>
                <c:pt idx="369">
                  <c:v>44231</c:v>
                </c:pt>
                <c:pt idx="370">
                  <c:v>44232</c:v>
                </c:pt>
                <c:pt idx="371">
                  <c:v>44233</c:v>
                </c:pt>
                <c:pt idx="372">
                  <c:v>44234</c:v>
                </c:pt>
                <c:pt idx="373">
                  <c:v>44235</c:v>
                </c:pt>
                <c:pt idx="374">
                  <c:v>44236</c:v>
                </c:pt>
                <c:pt idx="375">
                  <c:v>44237</c:v>
                </c:pt>
                <c:pt idx="376">
                  <c:v>44238</c:v>
                </c:pt>
                <c:pt idx="377">
                  <c:v>44239</c:v>
                </c:pt>
                <c:pt idx="378">
                  <c:v>44240</c:v>
                </c:pt>
                <c:pt idx="379">
                  <c:v>44241</c:v>
                </c:pt>
                <c:pt idx="380">
                  <c:v>44242</c:v>
                </c:pt>
                <c:pt idx="381">
                  <c:v>44243</c:v>
                </c:pt>
                <c:pt idx="382">
                  <c:v>44244</c:v>
                </c:pt>
                <c:pt idx="383">
                  <c:v>44245</c:v>
                </c:pt>
                <c:pt idx="384">
                  <c:v>44246</c:v>
                </c:pt>
                <c:pt idx="385">
                  <c:v>44247</c:v>
                </c:pt>
                <c:pt idx="386">
                  <c:v>44248</c:v>
                </c:pt>
                <c:pt idx="387">
                  <c:v>44249</c:v>
                </c:pt>
                <c:pt idx="388">
                  <c:v>44250</c:v>
                </c:pt>
                <c:pt idx="389">
                  <c:v>44251</c:v>
                </c:pt>
                <c:pt idx="390">
                  <c:v>44252</c:v>
                </c:pt>
                <c:pt idx="391">
                  <c:v>44253</c:v>
                </c:pt>
                <c:pt idx="392">
                  <c:v>44254</c:v>
                </c:pt>
                <c:pt idx="393">
                  <c:v>44255</c:v>
                </c:pt>
              </c:numCache>
            </c:numRef>
          </c:cat>
          <c:val>
            <c:numRef>
              <c:f>UKCovid!$F$7:$F$400</c:f>
              <c:numCache>
                <c:formatCode>General</c:formatCode>
                <c:ptCount val="394"/>
                <c:pt idx="4" formatCode="_(* #,##0.0_);_(* \(#,##0.0\);_(* &quot;-&quot;??_);_(@_)">
                  <c:v>2.2000000000000002</c:v>
                </c:pt>
                <c:pt idx="5" formatCode="_(* #,##0.0_);_(* \(#,##0.0\);_(* &quot;-&quot;??_);_(@_)">
                  <c:v>2.4666666666666668</c:v>
                </c:pt>
                <c:pt idx="6" formatCode="_(* #,##0.0_);_(* \(#,##0.0\);_(* &quot;-&quot;??_);_(@_)">
                  <c:v>2.9777777777777779</c:v>
                </c:pt>
                <c:pt idx="7" formatCode="_(* #,##0.0_);_(* \(#,##0.0\);_(* &quot;-&quot;??_);_(@_)">
                  <c:v>3.3185185185185184</c:v>
                </c:pt>
                <c:pt idx="8" formatCode="_(* #,##0.0_);_(* \(#,##0.0\);_(* &quot;-&quot;??_);_(@_)">
                  <c:v>3.5456790123456789</c:v>
                </c:pt>
                <c:pt idx="9" formatCode="_(* #,##0.0_);_(* \(#,##0.0\);_(* &quot;-&quot;??_);_(@_)">
                  <c:v>5.030452674897119</c:v>
                </c:pt>
                <c:pt idx="10" formatCode="_(* #,##0.0_);_(* \(#,##0.0\);_(* &quot;-&quot;??_);_(@_)">
                  <c:v>6.3536351165980793</c:v>
                </c:pt>
                <c:pt idx="11" formatCode="_(* #,##0.0_);_(* \(#,##0.0\);_(* &quot;-&quot;??_);_(@_)">
                  <c:v>7.2357567443987199</c:v>
                </c:pt>
                <c:pt idx="12" formatCode="_(* #,##0.0_);_(* \(#,##0.0\);_(* &quot;-&quot;??_);_(@_)">
                  <c:v>8.1571711629324799</c:v>
                </c:pt>
                <c:pt idx="13" formatCode="_(* #,##0.0_);_(* \(#,##0.0\);_(* &quot;-&quot;??_);_(@_)">
                  <c:v>8.7714474419549866</c:v>
                </c:pt>
                <c:pt idx="14" formatCode="_(* #,##0.0_);_(* \(#,##0.0\);_(* &quot;-&quot;??_);_(@_)">
                  <c:v>9.1809649613033244</c:v>
                </c:pt>
                <c:pt idx="15" formatCode="_(* #,##0.0_);_(* \(#,##0.0\);_(* &quot;-&quot;??_);_(@_)">
                  <c:v>9.4539766408688823</c:v>
                </c:pt>
                <c:pt idx="16" formatCode="_(* #,##0.0_);_(* \(#,##0.0\);_(* &quot;-&quot;??_);_(@_)">
                  <c:v>9.635984427245921</c:v>
                </c:pt>
                <c:pt idx="17" formatCode="_(* #,##0.0_);_(* \(#,##0.0\);_(* &quot;-&quot;??_);_(@_)">
                  <c:v>9.7573229514972812</c:v>
                </c:pt>
                <c:pt idx="18" formatCode="_(* #,##0.0_);_(* \(#,##0.0\);_(* &quot;-&quot;??_);_(@_)">
                  <c:v>9.8382153009981881</c:v>
                </c:pt>
                <c:pt idx="19" formatCode="_(* #,##0.0_);_(* \(#,##0.0\);_(* &quot;-&quot;??_);_(@_)">
                  <c:v>9.8921435339987926</c:v>
                </c:pt>
                <c:pt idx="20" formatCode="_(* #,##0.0_);_(* \(#,##0.0\);_(* &quot;-&quot;??_);_(@_)">
                  <c:v>9.9280956893325278</c:v>
                </c:pt>
                <c:pt idx="21" formatCode="_(* #,##0.0_);_(* \(#,##0.0\);_(* &quot;-&quot;??_);_(@_)">
                  <c:v>9.9520637928883513</c:v>
                </c:pt>
                <c:pt idx="22" formatCode="_(* #,##0.0_);_(* \(#,##0.0\);_(* &quot;-&quot;??_);_(@_)">
                  <c:v>10.301375861925568</c:v>
                </c:pt>
                <c:pt idx="23" formatCode="_(* #,##0.0_);_(* \(#,##0.0\);_(* &quot;-&quot;??_);_(@_)">
                  <c:v>10.534250574617046</c:v>
                </c:pt>
                <c:pt idx="24" formatCode="_(* #,##0.0_);_(* \(#,##0.0\);_(* &quot;-&quot;??_);_(@_)">
                  <c:v>10.68950038307803</c:v>
                </c:pt>
                <c:pt idx="25" formatCode="_(* #,##0.0_);_(* \(#,##0.0\);_(* &quot;-&quot;??_);_(@_)">
                  <c:v>11.459666922052021</c:v>
                </c:pt>
                <c:pt idx="26" formatCode="_(* #,##0.0_);_(* \(#,##0.0\);_(* &quot;-&quot;??_);_(@_)">
                  <c:v>13.639777948034681</c:v>
                </c:pt>
                <c:pt idx="27" formatCode="_(* #,##0.0_);_(* \(#,##0.0\);_(* &quot;-&quot;??_);_(@_)">
                  <c:v>16.426518632023122</c:v>
                </c:pt>
                <c:pt idx="28" formatCode="_(* #,##0.0_);_(* \(#,##0.0\);_(* &quot;-&quot;??_);_(@_)">
                  <c:v>20.951012421348747</c:v>
                </c:pt>
                <c:pt idx="29" formatCode="_(* #,##0.0_);_(* \(#,##0.0\);_(* &quot;-&quot;??_);_(@_)">
                  <c:v>27.967341614232495</c:v>
                </c:pt>
                <c:pt idx="30" formatCode="_(* #,##0.0_);_(* \(#,##0.0\);_(* &quot;-&quot;??_);_(@_)">
                  <c:v>34.311561076154995</c:v>
                </c:pt>
                <c:pt idx="31" formatCode="_(* #,##0.0_);_(* \(#,##0.0\);_(* &quot;-&quot;??_);_(@_)">
                  <c:v>45.874374050769994</c:v>
                </c:pt>
                <c:pt idx="32" formatCode="_(* #,##0.0_);_(* \(#,##0.0\);_(* &quot;-&quot;??_);_(@_)">
                  <c:v>66.916249367180001</c:v>
                </c:pt>
                <c:pt idx="33" formatCode="_(* #,##0.0_);_(* \(#,##0.0\);_(* &quot;-&quot;??_);_(@_)">
                  <c:v>99.27749957812</c:v>
                </c:pt>
                <c:pt idx="34" formatCode="_(* #,##0.0_);_(* \(#,##0.0\);_(* &quot;-&quot;??_);_(@_)">
                  <c:v>139.51833305207998</c:v>
                </c:pt>
                <c:pt idx="35" formatCode="_(* #,##0.0_);_(* \(#,##0.0\);_(* &quot;-&quot;??_);_(@_)">
                  <c:v>183.34555536805331</c:v>
                </c:pt>
                <c:pt idx="36" formatCode="_(* #,##0.0_);_(* \(#,##0.0\);_(* &quot;-&quot;??_);_(@_)">
                  <c:v>239.56370357870219</c:v>
                </c:pt>
                <c:pt idx="37" formatCode="_(* #,##0.0_);_(* \(#,##0.0\);_(* &quot;-&quot;??_);_(@_)">
                  <c:v>297.04246905246811</c:v>
                </c:pt>
                <c:pt idx="38" formatCode="_(* #,##0.0_);_(* \(#,##0.0\);_(* &quot;-&quot;??_);_(@_)">
                  <c:v>354.36164603497872</c:v>
                </c:pt>
                <c:pt idx="39" formatCode="_(* #,##0.0_);_(* \(#,##0.0\);_(* &quot;-&quot;??_);_(@_)">
                  <c:v>441.90776402331915</c:v>
                </c:pt>
                <c:pt idx="40" formatCode="_(* #,##0.0_);_(* \(#,##0.0\);_(* &quot;-&quot;??_);_(@_)">
                  <c:v>586.60517601554602</c:v>
                </c:pt>
                <c:pt idx="41" formatCode="_(* #,##0.0_);_(* \(#,##0.0\);_(* &quot;-&quot;??_);_(@_)">
                  <c:v>818.40345067703061</c:v>
                </c:pt>
                <c:pt idx="42" formatCode="_(* #,##0.0_);_(* \(#,##0.0\);_(* &quot;-&quot;??_);_(@_)">
                  <c:v>1134.2689671180203</c:v>
                </c:pt>
                <c:pt idx="43" formatCode="_(* #,##0.0_);_(* \(#,##0.0\);_(* &quot;-&quot;??_);_(@_)">
                  <c:v>1504.1793114120135</c:v>
                </c:pt>
                <c:pt idx="44" formatCode="_(* #,##0.0_);_(* \(#,##0.0\);_(* &quot;-&quot;??_);_(@_)">
                  <c:v>1871.1195409413422</c:v>
                </c:pt>
                <c:pt idx="45" formatCode="_(* #,##0.0_);_(* \(#,##0.0\);_(* &quot;-&quot;??_);_(@_)">
                  <c:v>2263.0796939608949</c:v>
                </c:pt>
                <c:pt idx="46" formatCode="_(* #,##0.0_);_(* \(#,##0.0\);_(* &quot;-&quot;??_);_(@_)">
                  <c:v>2728.0531293072631</c:v>
                </c:pt>
                <c:pt idx="47" formatCode="_(* #,##0.0_);_(* \(#,##0.0\);_(* &quot;-&quot;??_);_(@_)">
                  <c:v>3294.3687528715086</c:v>
                </c:pt>
                <c:pt idx="48" formatCode="_(* #,##0.0_);_(* \(#,##0.0\);_(* &quot;-&quot;??_);_(@_)">
                  <c:v>4006.2458352476724</c:v>
                </c:pt>
                <c:pt idx="49" formatCode="_(* #,##0.0_);_(* \(#,##0.0\);_(* &quot;-&quot;??_);_(@_)">
                  <c:v>4832.497223498448</c:v>
                </c:pt>
                <c:pt idx="50" formatCode="_(* #,##0.0_);_(* \(#,##0.0\);_(* &quot;-&quot;??_);_(@_)">
                  <c:v>5801.664815665632</c:v>
                </c:pt>
                <c:pt idx="51" formatCode="_(* #,##0.0_);_(* \(#,##0.0\);_(* &quot;-&quot;??_);_(@_)">
                  <c:v>6847.1098771104207</c:v>
                </c:pt>
                <c:pt idx="52" formatCode="_(* #,##0.0_);_(* \(#,##0.0\);_(* &quot;-&quot;??_);_(@_)">
                  <c:v>8003.4065847402799</c:v>
                </c:pt>
                <c:pt idx="53" formatCode="_(* #,##0.0_);_(* \(#,##0.0\);_(* &quot;-&quot;??_);_(@_)">
                  <c:v>9553.6043898268526</c:v>
                </c:pt>
                <c:pt idx="54" formatCode="_(* #,##0.0_);_(* \(#,##0.0\);_(* &quot;-&quot;??_);_(@_)">
                  <c:v>11378.736259884568</c:v>
                </c:pt>
                <c:pt idx="55" formatCode="_(* #,##0.0_);_(* \(#,##0.0\);_(* &quot;-&quot;??_);_(@_)">
                  <c:v>13492.824173256378</c:v>
                </c:pt>
                <c:pt idx="56" formatCode="_(* #,##0.0_);_(* \(#,##0.0\);_(* &quot;-&quot;??_);_(@_)">
                  <c:v>15931.216115504252</c:v>
                </c:pt>
                <c:pt idx="57" formatCode="_(* #,##0.0_);_(* \(#,##0.0\);_(* &quot;-&quot;??_);_(@_)">
                  <c:v>18622.477410336167</c:v>
                </c:pt>
                <c:pt idx="58" formatCode="_(* #,##0.0_);_(* \(#,##0.0\);_(* &quot;-&quot;??_);_(@_)">
                  <c:v>21357.318273557445</c:v>
                </c:pt>
                <c:pt idx="59" formatCode="_(* #,##0.0_);_(* \(#,##0.0\);_(* &quot;-&quot;??_);_(@_)">
                  <c:v>24133.21218237163</c:v>
                </c:pt>
                <c:pt idx="60" formatCode="_(* #,##0.0_);_(* \(#,##0.0\);_(* &quot;-&quot;??_);_(@_)">
                  <c:v>27408.141454914421</c:v>
                </c:pt>
                <c:pt idx="61" formatCode="_(* #,##0.0_);_(* \(#,##0.0\);_(* &quot;-&quot;??_);_(@_)">
                  <c:v>31096.094303276281</c:v>
                </c:pt>
                <c:pt idx="62" formatCode="_(* #,##0.0_);_(* \(#,##0.0\);_(* &quot;-&quot;??_);_(@_)">
                  <c:v>35192.396202184187</c:v>
                </c:pt>
                <c:pt idx="63" formatCode="_(* #,##0.0_);_(* \(#,##0.0\);_(* &quot;-&quot;??_);_(@_)">
                  <c:v>39545.930801456125</c:v>
                </c:pt>
                <c:pt idx="64" formatCode="_(* #,##0.0_);_(* \(#,##0.0\);_(* &quot;-&quot;??_);_(@_)">
                  <c:v>44085.28720097075</c:v>
                </c:pt>
                <c:pt idx="65" formatCode="_(* #,##0.0_);_(* \(#,##0.0\);_(* &quot;-&quot;??_);_(@_)">
                  <c:v>48451.524800647167</c:v>
                </c:pt>
                <c:pt idx="66" formatCode="_(* #,##0.0_);_(* \(#,##0.0\);_(* &quot;-&quot;??_);_(@_)">
                  <c:v>52559.683200431442</c:v>
                </c:pt>
                <c:pt idx="67" formatCode="_(* #,##0.0_);_(* \(#,##0.0\);_(* &quot;-&quot;??_);_(@_)">
                  <c:v>57059.122133620964</c:v>
                </c:pt>
                <c:pt idx="68" formatCode="_(* #,##0.0_);_(* \(#,##0.0\);_(* &quot;-&quot;??_);_(@_)">
                  <c:v>61875.414755747312</c:v>
                </c:pt>
                <c:pt idx="69" formatCode="_(* #,##0.0_);_(* \(#,##0.0\);_(* &quot;-&quot;??_);_(@_)">
                  <c:v>66796.60983716487</c:v>
                </c:pt>
                <c:pt idx="70" formatCode="_(* #,##0.0_);_(* \(#,##0.0\);_(* &quot;-&quot;??_);_(@_)">
                  <c:v>71696.739891443242</c:v>
                </c:pt>
                <c:pt idx="71" formatCode="_(* #,##0.0_);_(* \(#,##0.0\);_(* &quot;-&quot;??_);_(@_)">
                  <c:v>76401.159927628833</c:v>
                </c:pt>
                <c:pt idx="72" formatCode="_(* #,##0.0_);_(* \(#,##0.0\);_(* &quot;-&quot;??_);_(@_)">
                  <c:v>80730.43995175256</c:v>
                </c:pt>
                <c:pt idx="73" formatCode="_(* #,##0.0_);_(* \(#,##0.0\);_(* &quot;-&quot;??_);_(@_)">
                  <c:v>84779.626634501707</c:v>
                </c:pt>
                <c:pt idx="74" formatCode="_(* #,##0.0_);_(* \(#,##0.0\);_(* &quot;-&quot;??_);_(@_)">
                  <c:v>88871.7510896678</c:v>
                </c:pt>
                <c:pt idx="75" formatCode="_(* #,##0.0_);_(* \(#,##0.0\);_(* &quot;-&quot;??_);_(@_)">
                  <c:v>93041.834059778528</c:v>
                </c:pt>
                <c:pt idx="76" formatCode="_(* #,##0.0_);_(* \(#,##0.0\);_(* &quot;-&quot;??_);_(@_)">
                  <c:v>97510.222706519024</c:v>
                </c:pt>
                <c:pt idx="77" formatCode="_(* #,##0.0_);_(* \(#,##0.0\);_(* &quot;-&quot;??_);_(@_)">
                  <c:v>102253.14847101268</c:v>
                </c:pt>
                <c:pt idx="78" formatCode="_(* #,##0.0_);_(* \(#,##0.0\);_(* &quot;-&quot;??_);_(@_)">
                  <c:v>107067.09898067512</c:v>
                </c:pt>
                <c:pt idx="79" formatCode="_(* #,##0.0_);_(* \(#,##0.0\);_(* &quot;-&quot;??_);_(@_)">
                  <c:v>111850.06598711674</c:v>
                </c:pt>
                <c:pt idx="80" formatCode="_(* #,##0.0_);_(* \(#,##0.0\);_(* &quot;-&quot;??_);_(@_)">
                  <c:v>116323.04399141116</c:v>
                </c:pt>
                <c:pt idx="81" formatCode="_(* #,##0.0_);_(* \(#,##0.0\);_(* &quot;-&quot;??_);_(@_)">
                  <c:v>120923.02932760744</c:v>
                </c:pt>
                <c:pt idx="82" formatCode="_(* #,##0.0_);_(* \(#,##0.0\);_(* &quot;-&quot;??_);_(@_)">
                  <c:v>125576.35288507162</c:v>
                </c:pt>
                <c:pt idx="83" formatCode="_(* #,##0.0_);_(* \(#,##0.0\);_(* &quot;-&quot;??_);_(@_)">
                  <c:v>130507.56859004775</c:v>
                </c:pt>
                <c:pt idx="84" formatCode="_(* #,##0.0_);_(* \(#,##0.0\);_(* &quot;-&quot;??_);_(@_)">
                  <c:v>135514.37906003185</c:v>
                </c:pt>
                <c:pt idx="85" formatCode="_(* #,##0.0_);_(* \(#,##0.0\);_(* &quot;-&quot;??_);_(@_)">
                  <c:v>140508.91937335455</c:v>
                </c:pt>
                <c:pt idx="86" formatCode="_(* #,##0.0_);_(* \(#,##0.0\);_(* &quot;-&quot;??_);_(@_)">
                  <c:v>145087.94624890303</c:v>
                </c:pt>
                <c:pt idx="87" formatCode="_(* #,##0.0_);_(* \(#,##0.0\);_(* &quot;-&quot;??_);_(@_)">
                  <c:v>149298.29749926869</c:v>
                </c:pt>
                <c:pt idx="88" formatCode="_(* #,##0.0_);_(* \(#,##0.0\);_(* &quot;-&quot;??_);_(@_)">
                  <c:v>153673.86499951247</c:v>
                </c:pt>
                <c:pt idx="89" formatCode="_(* #,##0.0_);_(* \(#,##0.0\);_(* &quot;-&quot;??_);_(@_)">
                  <c:v>158167.24333300831</c:v>
                </c:pt>
                <c:pt idx="90" formatCode="_(* #,##0.0_);_(* \(#,##0.0\);_(* &quot;-&quot;??_);_(@_)">
                  <c:v>162976.8288886722</c:v>
                </c:pt>
                <c:pt idx="91" formatCode="_(* #,##0.0_);_(* \(#,##0.0\);_(* &quot;-&quot;??_);_(@_)">
                  <c:v>167838.55259244813</c:v>
                </c:pt>
                <c:pt idx="92" formatCode="_(* #,##0.0_);_(* \(#,##0.0\);_(* &quot;-&quot;??_);_(@_)">
                  <c:v>172658.70172829877</c:v>
                </c:pt>
                <c:pt idx="93" formatCode="_(* #,##0.0_);_(* \(#,##0.0\);_(* &quot;-&quot;??_);_(@_)">
                  <c:v>176948.46781886584</c:v>
                </c:pt>
                <c:pt idx="94" formatCode="_(* #,##0.0_);_(* \(#,##0.0\);_(* &quot;-&quot;??_);_(@_)">
                  <c:v>180802.31187924391</c:v>
                </c:pt>
                <c:pt idx="95" formatCode="_(* #,##0.0_);_(* \(#,##0.0\);_(* &quot;-&quot;??_);_(@_)">
                  <c:v>184501.20791949594</c:v>
                </c:pt>
                <c:pt idx="96" formatCode="_(* #,##0.0_);_(* \(#,##0.0\);_(* &quot;-&quot;??_);_(@_)">
                  <c:v>188194.47194633062</c:v>
                </c:pt>
                <c:pt idx="97" formatCode="_(* #,##0.0_);_(* \(#,##0.0\);_(* &quot;-&quot;??_);_(@_)">
                  <c:v>191932.31463088709</c:v>
                </c:pt>
                <c:pt idx="98" formatCode="_(* #,##0.0_);_(* \(#,##0.0\);_(* &quot;-&quot;??_);_(@_)">
                  <c:v>195679.8764205914</c:v>
                </c:pt>
                <c:pt idx="99" formatCode="_(* #,##0.0_);_(* \(#,##0.0\);_(* &quot;-&quot;??_);_(@_)">
                  <c:v>199199.25094706094</c:v>
                </c:pt>
                <c:pt idx="100" formatCode="_(* #,##0.0_);_(* \(#,##0.0\);_(* &quot;-&quot;??_);_(@_)">
                  <c:v>202264.50063137396</c:v>
                </c:pt>
                <c:pt idx="101" formatCode="_(* #,##0.0_);_(* \(#,##0.0\);_(* &quot;-&quot;??_);_(@_)">
                  <c:v>205084.3337542493</c:v>
                </c:pt>
                <c:pt idx="102" formatCode="_(* #,##0.0_);_(* \(#,##0.0\);_(* &quot;-&quot;??_);_(@_)">
                  <c:v>208159.5558361662</c:v>
                </c:pt>
                <c:pt idx="103" formatCode="_(* #,##0.0_);_(* \(#,##0.0\);_(* &quot;-&quot;??_);_(@_)">
                  <c:v>211343.70389077745</c:v>
                </c:pt>
                <c:pt idx="104" formatCode="_(* #,##0.0_);_(* \(#,##0.0\);_(* &quot;-&quot;??_);_(@_)">
                  <c:v>214568.80259385164</c:v>
                </c:pt>
                <c:pt idx="105" formatCode="_(* #,##0.0_);_(* \(#,##0.0\);_(* &quot;-&quot;??_);_(@_)">
                  <c:v>217594.86839590108</c:v>
                </c:pt>
                <c:pt idx="106" formatCode="_(* #,##0.0_);_(* \(#,##0.0\);_(* &quot;-&quot;??_);_(@_)">
                  <c:v>220454.24559726738</c:v>
                </c:pt>
                <c:pt idx="107" formatCode="_(* #,##0.0_);_(* \(#,##0.0\);_(* &quot;-&quot;??_);_(@_)">
                  <c:v>223053.49706484491</c:v>
                </c:pt>
                <c:pt idx="108" formatCode="_(* #,##0.0_);_(* \(#,##0.0\);_(* &quot;-&quot;??_);_(@_)">
                  <c:v>225398.99804322995</c:v>
                </c:pt>
                <c:pt idx="109" formatCode="_(* #,##0.0_);_(* \(#,##0.0\);_(* &quot;-&quot;??_);_(@_)">
                  <c:v>227825.66536215329</c:v>
                </c:pt>
                <c:pt idx="110" formatCode="_(* #,##0.0_);_(* \(#,##0.0\);_(* &quot;-&quot;??_);_(@_)">
                  <c:v>230460.77690810218</c:v>
                </c:pt>
                <c:pt idx="111" formatCode="_(* #,##0.0_);_(* \(#,##0.0\);_(* &quot;-&quot;??_);_(@_)">
                  <c:v>233123.51793873479</c:v>
                </c:pt>
                <c:pt idx="112" formatCode="_(* #,##0.0_);_(* \(#,##0.0\);_(* &quot;-&quot;??_);_(@_)">
                  <c:v>235756.6786258232</c:v>
                </c:pt>
                <c:pt idx="113" formatCode="_(* #,##0.0_);_(* \(#,##0.0\);_(* &quot;-&quot;??_);_(@_)">
                  <c:v>238199.45241721548</c:v>
                </c:pt>
                <c:pt idx="114" formatCode="_(* #,##0.0_);_(* \(#,##0.0\);_(* &quot;-&quot;??_);_(@_)">
                  <c:v>240336.96827814364</c:v>
                </c:pt>
                <c:pt idx="115" formatCode="_(* #,##0.0_);_(* \(#,##0.0\);_(* &quot;-&quot;??_);_(@_)">
                  <c:v>242216.64551876244</c:v>
                </c:pt>
                <c:pt idx="116" formatCode="_(* #,##0.0_);_(* \(#,##0.0\);_(* &quot;-&quot;??_);_(@_)">
                  <c:v>244011.09701250828</c:v>
                </c:pt>
                <c:pt idx="117" formatCode="_(* #,##0.0_);_(* \(#,##0.0\);_(* &quot;-&quot;??_);_(@_)">
                  <c:v>245764.73134167219</c:v>
                </c:pt>
                <c:pt idx="118" formatCode="_(* #,##0.0_);_(* \(#,##0.0\);_(* &quot;-&quot;??_);_(@_)">
                  <c:v>247545.4875611148</c:v>
                </c:pt>
                <c:pt idx="119" formatCode="_(* #,##0.0_);_(* \(#,##0.0\);_(* &quot;-&quot;??_);_(@_)">
                  <c:v>249319.32504074319</c:v>
                </c:pt>
                <c:pt idx="120" formatCode="_(* #,##0.0_);_(* \(#,##0.0\);_(* &quot;-&quot;??_);_(@_)">
                  <c:v>251010.88336049547</c:v>
                </c:pt>
                <c:pt idx="121" formatCode="_(* #,##0.0_);_(* \(#,##0.0\);_(* &quot;-&quot;??_);_(@_)">
                  <c:v>252513.58890699697</c:v>
                </c:pt>
                <c:pt idx="122" formatCode="_(* #,##0.0_);_(* \(#,##0.0\);_(* &quot;-&quot;??_);_(@_)">
                  <c:v>253875.05927133132</c:v>
                </c:pt>
                <c:pt idx="123" formatCode="_(* #,##0.0_);_(* \(#,##0.0\);_(* &quot;-&quot;??_);_(@_)">
                  <c:v>255263.03951422087</c:v>
                </c:pt>
                <c:pt idx="124" formatCode="_(* #,##0.0_);_(* \(#,##0.0\);_(* &quot;-&quot;??_);_(@_)">
                  <c:v>256683.02634281392</c:v>
                </c:pt>
                <c:pt idx="125" formatCode="_(* #,##0.0_);_(* \(#,##0.0\);_(* &quot;-&quot;??_);_(@_)">
                  <c:v>258081.68422854261</c:v>
                </c:pt>
                <c:pt idx="126" formatCode="_(* #,##0.0_);_(* \(#,##0.0\);_(* &quot;-&quot;??_);_(@_)">
                  <c:v>259428.45615236173</c:v>
                </c:pt>
                <c:pt idx="127" formatCode="_(* #,##0.0_);_(* \(#,##0.0\);_(* &quot;-&quot;??_);_(@_)">
                  <c:v>260699.63743490781</c:v>
                </c:pt>
                <c:pt idx="128" formatCode="_(* #,##0.0_);_(* \(#,##0.0\);_(* &quot;-&quot;??_);_(@_)">
                  <c:v>261814.09162327187</c:v>
                </c:pt>
                <c:pt idx="129" formatCode="_(* #,##0.0_);_(* \(#,##0.0\);_(* &quot;-&quot;??_);_(@_)">
                  <c:v>262797.3944155146</c:v>
                </c:pt>
                <c:pt idx="130" formatCode="_(* #,##0.0_);_(* \(#,##0.0\);_(* &quot;-&quot;??_);_(@_)">
                  <c:v>263819.26294367638</c:v>
                </c:pt>
                <c:pt idx="131" formatCode="_(* #,##0.0_);_(* \(#,##0.0\);_(* &quot;-&quot;??_);_(@_)">
                  <c:v>264886.50862911757</c:v>
                </c:pt>
                <c:pt idx="132" formatCode="_(* #,##0.0_);_(* \(#,##0.0\);_(* &quot;-&quot;??_);_(@_)">
                  <c:v>265997.67241941171</c:v>
                </c:pt>
                <c:pt idx="133" formatCode="_(* #,##0.0_);_(* \(#,##0.0\);_(* &quot;-&quot;??_);_(@_)">
                  <c:v>267077.44827960781</c:v>
                </c:pt>
                <c:pt idx="134" formatCode="_(* #,##0.0_);_(* \(#,##0.0\);_(* &quot;-&quot;??_);_(@_)">
                  <c:v>268147.96551973856</c:v>
                </c:pt>
                <c:pt idx="135" formatCode="_(* #,##0.0_);_(* \(#,##0.0\);_(* &quot;-&quot;??_);_(@_)">
                  <c:v>269158.31034649239</c:v>
                </c:pt>
                <c:pt idx="136" formatCode="_(* #,##0.0_);_(* \(#,##0.0\);_(* &quot;-&quot;??_);_(@_)">
                  <c:v>270105.87356432824</c:v>
                </c:pt>
                <c:pt idx="137" formatCode="_(* #,##0.0_);_(* \(#,##0.0\);_(* &quot;-&quot;??_);_(@_)">
                  <c:v>271085.24904288549</c:v>
                </c:pt>
                <c:pt idx="138" formatCode="_(* #,##0.0_);_(* \(#,##0.0\);_(* &quot;-&quot;??_);_(@_)">
                  <c:v>272105.49936192366</c:v>
                </c:pt>
                <c:pt idx="139" formatCode="_(* #,##0.0_);_(* \(#,##0.0\);_(* &quot;-&quot;??_);_(@_)">
                  <c:v>273123.33290794911</c:v>
                </c:pt>
                <c:pt idx="140" formatCode="_(* #,##0.0_);_(* \(#,##0.0\);_(* &quot;-&quot;??_);_(@_)">
                  <c:v>274144.22193863272</c:v>
                </c:pt>
                <c:pt idx="141" formatCode="_(* #,##0.0_);_(* \(#,##0.0\);_(* &quot;-&quot;??_);_(@_)">
                  <c:v>275153.48129242181</c:v>
                </c:pt>
                <c:pt idx="142" formatCode="_(* #,##0.0_);_(* \(#,##0.0\);_(* &quot;-&quot;??_);_(@_)">
                  <c:v>276055.32086161454</c:v>
                </c:pt>
                <c:pt idx="143" formatCode="_(* #,##0.0_);_(* \(#,##0.0\);_(* &quot;-&quot;??_);_(@_)">
                  <c:v>276869.54724107636</c:v>
                </c:pt>
                <c:pt idx="144" formatCode="_(* #,##0.0_);_(* \(#,##0.0\);_(* &quot;-&quot;??_);_(@_)">
                  <c:v>277711.03149405093</c:v>
                </c:pt>
                <c:pt idx="145" formatCode="_(* #,##0.0_);_(* \(#,##0.0\);_(* &quot;-&quot;??_);_(@_)">
                  <c:v>278567.35432936728</c:v>
                </c:pt>
                <c:pt idx="146" formatCode="_(* #,##0.0_);_(* \(#,##0.0\);_(* &quot;-&quot;??_);_(@_)">
                  <c:v>279397.5695529115</c:v>
                </c:pt>
                <c:pt idx="147" formatCode="_(* #,##0.0_);_(* \(#,##0.0\);_(* &quot;-&quot;??_);_(@_)">
                  <c:v>280191.37970194098</c:v>
                </c:pt>
                <c:pt idx="148" formatCode="_(* #,##0.0_);_(* \(#,##0.0\);_(* &quot;-&quot;??_);_(@_)">
                  <c:v>280944.2531346273</c:v>
                </c:pt>
                <c:pt idx="149" formatCode="_(* #,##0.0_);_(* \(#,##0.0\);_(* &quot;-&quot;??_);_(@_)">
                  <c:v>281662.50208975154</c:v>
                </c:pt>
                <c:pt idx="150" formatCode="_(* #,##0.0_);_(* \(#,##0.0\);_(* &quot;-&quot;??_);_(@_)">
                  <c:v>282290.00139316771</c:v>
                </c:pt>
                <c:pt idx="151" formatCode="_(* #,##0.0_);_(* \(#,##0.0\);_(* &quot;-&quot;??_);_(@_)">
                  <c:v>282951.66759544512</c:v>
                </c:pt>
                <c:pt idx="152" formatCode="_(* #,##0.0_);_(* \(#,##0.0\);_(* &quot;-&quot;??_);_(@_)">
                  <c:v>283598.44506363006</c:v>
                </c:pt>
                <c:pt idx="153" formatCode="_(* #,##0.0_);_(* \(#,##0.0\);_(* &quot;-&quot;??_);_(@_)">
                  <c:v>284246.63004242006</c:v>
                </c:pt>
                <c:pt idx="154" formatCode="_(* #,##0.0_);_(* \(#,##0.0\);_(* &quot;-&quot;??_);_(@_)">
                  <c:v>284879.42002828006</c:v>
                </c:pt>
                <c:pt idx="155" formatCode="_(* #,##0.0_);_(* \(#,##0.0\);_(* &quot;-&quot;??_);_(@_)">
                  <c:v>285494.28001885337</c:v>
                </c:pt>
                <c:pt idx="156" formatCode="_(* #,##0.0_);_(* \(#,##0.0\);_(* &quot;-&quot;??_);_(@_)">
                  <c:v>286037.85334590223</c:v>
                </c:pt>
                <c:pt idx="157" formatCode="_(* #,##0.0_);_(* \(#,##0.0\);_(* &quot;-&quot;??_);_(@_)">
                  <c:v>286585.23556393484</c:v>
                </c:pt>
                <c:pt idx="158" formatCode="_(* #,##0.0_);_(* \(#,##0.0\);_(* &quot;-&quot;??_);_(@_)">
                  <c:v>287184.82370928989</c:v>
                </c:pt>
                <c:pt idx="159" formatCode="_(* #,##0.0_);_(* \(#,##0.0\);_(* &quot;-&quot;??_);_(@_)">
                  <c:v>287783.54913952661</c:v>
                </c:pt>
                <c:pt idx="160" formatCode="_(* #,##0.0_);_(* \(#,##0.0\);_(* &quot;-&quot;??_);_(@_)">
                  <c:v>288413.69942635106</c:v>
                </c:pt>
                <c:pt idx="161" formatCode="_(* #,##0.0_);_(* \(#,##0.0\);_(* &quot;-&quot;??_);_(@_)">
                  <c:v>289072.1329509007</c:v>
                </c:pt>
                <c:pt idx="162" formatCode="_(* #,##0.0_);_(* \(#,##0.0\);_(* &quot;-&quot;??_);_(@_)">
                  <c:v>289699.42196726712</c:v>
                </c:pt>
                <c:pt idx="163" formatCode="_(* #,##0.0_);_(* \(#,##0.0\);_(* &quot;-&quot;??_);_(@_)">
                  <c:v>290264.9479781781</c:v>
                </c:pt>
                <c:pt idx="164" formatCode="_(* #,##0.0_);_(* \(#,##0.0\);_(* &quot;-&quot;??_);_(@_)">
                  <c:v>290762.29865211871</c:v>
                </c:pt>
                <c:pt idx="165" formatCode="_(* #,##0.0_);_(* \(#,##0.0\);_(* &quot;-&quot;??_);_(@_)">
                  <c:v>291335.86576807912</c:v>
                </c:pt>
                <c:pt idx="166" formatCode="_(* #,##0.0_);_(* \(#,##0.0\);_(* &quot;-&quot;??_);_(@_)">
                  <c:v>291946.5771787194</c:v>
                </c:pt>
                <c:pt idx="167" formatCode="_(* #,##0.0_);_(* \(#,##0.0\);_(* &quot;-&quot;??_);_(@_)">
                  <c:v>292611.05145247962</c:v>
                </c:pt>
                <c:pt idx="168" formatCode="_(* #,##0.0_);_(* \(#,##0.0\);_(* &quot;-&quot;??_);_(@_)">
                  <c:v>293288.70096831972</c:v>
                </c:pt>
                <c:pt idx="169" formatCode="_(* #,##0.0_);_(* \(#,##0.0\);_(* &quot;-&quot;??_);_(@_)">
                  <c:v>293930.13397887984</c:v>
                </c:pt>
                <c:pt idx="170" formatCode="_(* #,##0.0_);_(* \(#,##0.0\);_(* &quot;-&quot;??_);_(@_)">
                  <c:v>294522.08931925322</c:v>
                </c:pt>
                <c:pt idx="171" formatCode="_(* #,##0.0_);_(* \(#,##0.0\);_(* &quot;-&quot;??_);_(@_)">
                  <c:v>295054.39287950215</c:v>
                </c:pt>
                <c:pt idx="172" formatCode="_(* #,##0.0_);_(* \(#,##0.0\);_(* &quot;-&quot;??_);_(@_)">
                  <c:v>295673.59525300143</c:v>
                </c:pt>
                <c:pt idx="173" formatCode="_(* #,##0.0_);_(* \(#,##0.0\);_(* &quot;-&quot;??_);_(@_)">
                  <c:v>296336.73016866762</c:v>
                </c:pt>
                <c:pt idx="174" formatCode="_(* #,##0.0_);_(* \(#,##0.0\);_(* &quot;-&quot;??_);_(@_)">
                  <c:v>297036.48677911173</c:v>
                </c:pt>
                <c:pt idx="175" formatCode="_(* #,##0.0_);_(* \(#,##0.0\);_(* &quot;-&quot;??_);_(@_)">
                  <c:v>297746.65785274113</c:v>
                </c:pt>
                <c:pt idx="176" formatCode="_(* #,##0.0_);_(* \(#,##0.0\);_(* &quot;-&quot;??_);_(@_)">
                  <c:v>298442.43856849411</c:v>
                </c:pt>
                <c:pt idx="177" formatCode="_(* #,##0.0_);_(* \(#,##0.0\);_(* &quot;-&quot;??_);_(@_)">
                  <c:v>299046.62571232941</c:v>
                </c:pt>
                <c:pt idx="178" formatCode="_(* #,##0.0_);_(* \(#,##0.0\);_(* &quot;-&quot;??_);_(@_)">
                  <c:v>299573.08380821958</c:v>
                </c:pt>
                <c:pt idx="179" formatCode="_(* #,##0.0_);_(* \(#,##0.0\);_(* &quot;-&quot;??_);_(@_)">
                  <c:v>299947.3892054797</c:v>
                </c:pt>
                <c:pt idx="180" formatCode="_(* #,##0.0_);_(* \(#,##0.0\);_(* &quot;-&quot;??_);_(@_)">
                  <c:v>300451.25947031978</c:v>
                </c:pt>
                <c:pt idx="181" formatCode="_(* #,##0.0_);_(* \(#,##0.0\);_(* &quot;-&quot;??_);_(@_)">
                  <c:v>301069.17298021319</c:v>
                </c:pt>
                <c:pt idx="182" formatCode="_(* #,##0.0_);_(* \(#,##0.0\);_(* &quot;-&quot;??_);_(@_)">
                  <c:v>301774.44865347544</c:v>
                </c:pt>
                <c:pt idx="183" formatCode="_(* #,##0.0_);_(* \(#,##0.0\);_(* &quot;-&quot;??_);_(@_)">
                  <c:v>302501.63243565027</c:v>
                </c:pt>
                <c:pt idx="184" formatCode="_(* #,##0.0_);_(* \(#,##0.0\);_(* &quot;-&quot;??_);_(@_)">
                  <c:v>303234.08829043352</c:v>
                </c:pt>
                <c:pt idx="185" formatCode="_(* #,##0.0_);_(* \(#,##0.0\);_(* &quot;-&quot;??_);_(@_)">
                  <c:v>304031.72552695568</c:v>
                </c:pt>
                <c:pt idx="186" formatCode="_(* #,##0.0_);_(* \(#,##0.0\);_(* &quot;-&quot;??_);_(@_)">
                  <c:v>304786.81701797043</c:v>
                </c:pt>
                <c:pt idx="187" formatCode="_(* #,##0.0_);_(* \(#,##0.0\);_(* &quot;-&quot;??_);_(@_)">
                  <c:v>305587.21134531364</c:v>
                </c:pt>
                <c:pt idx="188" formatCode="_(* #,##0.0_);_(* \(#,##0.0\);_(* &quot;-&quot;??_);_(@_)">
                  <c:v>306437.47423020907</c:v>
                </c:pt>
                <c:pt idx="189" formatCode="_(* #,##0.0_);_(* \(#,##0.0\);_(* &quot;-&quot;??_);_(@_)">
                  <c:v>307294.64948680607</c:v>
                </c:pt>
                <c:pt idx="190" formatCode="_(* #,##0.0_);_(* \(#,##0.0\);_(* &quot;-&quot;??_);_(@_)">
                  <c:v>308118.7663245374</c:v>
                </c:pt>
                <c:pt idx="191" formatCode="_(* #,##0.0_);_(* \(#,##0.0\);_(* &quot;-&quot;??_);_(@_)">
                  <c:v>309022.17754969158</c:v>
                </c:pt>
                <c:pt idx="192" formatCode="_(* #,##0.0_);_(* \(#,##0.0\);_(* &quot;-&quot;??_);_(@_)">
                  <c:v>309896.45169979439</c:v>
                </c:pt>
                <c:pt idx="193" formatCode="_(* #,##0.0_);_(* \(#,##0.0\);_(* &quot;-&quot;??_);_(@_)">
                  <c:v>310861.9677998629</c:v>
                </c:pt>
                <c:pt idx="194" formatCode="_(* #,##0.0_);_(* \(#,##0.0\);_(* &quot;-&quot;??_);_(@_)">
                  <c:v>311841.97853324196</c:v>
                </c:pt>
                <c:pt idx="195" formatCode="_(* #,##0.0_);_(* \(#,##0.0\);_(* &quot;-&quot;??_);_(@_)">
                  <c:v>312871.65235549462</c:v>
                </c:pt>
                <c:pt idx="196" formatCode="_(* #,##0.0_);_(* \(#,##0.0\);_(* &quot;-&quot;??_);_(@_)">
                  <c:v>314038.10157032975</c:v>
                </c:pt>
                <c:pt idx="197" formatCode="_(* #,##0.0_);_(* \(#,##0.0\);_(* &quot;-&quot;??_);_(@_)">
                  <c:v>315174.73438021983</c:v>
                </c:pt>
                <c:pt idx="198" formatCode="_(* #,##0.0_);_(* \(#,##0.0\);_(* &quot;-&quot;??_);_(@_)">
                  <c:v>316279.15625347989</c:v>
                </c:pt>
                <c:pt idx="199" formatCode="_(* #,##0.0_);_(* \(#,##0.0\);_(* &quot;-&quot;??_);_(@_)">
                  <c:v>317253.10416898661</c:v>
                </c:pt>
                <c:pt idx="200" formatCode="_(* #,##0.0_);_(* \(#,##0.0\);_(* &quot;-&quot;??_);_(@_)">
                  <c:v>318265.40277932439</c:v>
                </c:pt>
                <c:pt idx="201" formatCode="_(* #,##0.0_);_(* \(#,##0.0\);_(* &quot;-&quot;??_);_(@_)">
                  <c:v>319210.93518621626</c:v>
                </c:pt>
                <c:pt idx="202" formatCode="_(* #,##0.0_);_(* \(#,##0.0\);_(* &quot;-&quot;??_);_(@_)">
                  <c:v>320235.29012414417</c:v>
                </c:pt>
                <c:pt idx="203" formatCode="_(* #,##0.0_);_(* \(#,##0.0\);_(* &quot;-&quot;??_);_(@_)">
                  <c:v>321262.52674942947</c:v>
                </c:pt>
                <c:pt idx="204" formatCode="_(* #,##0.0_);_(* \(#,##0.0\);_(* &quot;-&quot;??_);_(@_)">
                  <c:v>322376.68449961965</c:v>
                </c:pt>
                <c:pt idx="205" formatCode="_(* #,##0.0_);_(* \(#,##0.0\);_(* &quot;-&quot;??_);_(@_)">
                  <c:v>323466.45633307978</c:v>
                </c:pt>
                <c:pt idx="206" formatCode="_(* #,##0.0_);_(* \(#,##0.0\);_(* &quot;-&quot;??_);_(@_)">
                  <c:v>324516.97088871984</c:v>
                </c:pt>
                <c:pt idx="207" formatCode="_(* #,##0.0_);_(* \(#,##0.0\);_(* &quot;-&quot;??_);_(@_)">
                  <c:v>325611.98059247987</c:v>
                </c:pt>
                <c:pt idx="208" formatCode="_(* #,##0.0_);_(* \(#,##0.0\);_(* &quot;-&quot;??_);_(@_)">
                  <c:v>326691.3203949866</c:v>
                </c:pt>
                <c:pt idx="209" formatCode="_(* #,##0.0_);_(* \(#,##0.0\);_(* &quot;-&quot;??_);_(@_)">
                  <c:v>327918.21359665773</c:v>
                </c:pt>
                <c:pt idx="210" formatCode="_(* #,##0.0_);_(* \(#,##0.0\);_(* &quot;-&quot;??_);_(@_)">
                  <c:v>329161.47573110514</c:v>
                </c:pt>
                <c:pt idx="211" formatCode="_(* #,##0.0_);_(* \(#,##0.0\);_(* &quot;-&quot;??_);_(@_)">
                  <c:v>330359.65048740344</c:v>
                </c:pt>
                <c:pt idx="212" formatCode="_(* #,##0.0_);_(* \(#,##0.0\);_(* &quot;-&quot;??_);_(@_)">
                  <c:v>331730.10032493563</c:v>
                </c:pt>
                <c:pt idx="213" formatCode="_(* #,##0.0_);_(* \(#,##0.0\);_(* &quot;-&quot;??_);_(@_)">
                  <c:v>333112.40021662373</c:v>
                </c:pt>
                <c:pt idx="214" formatCode="_(* #,##0.0_);_(* \(#,##0.0\);_(* &quot;-&quot;??_);_(@_)">
                  <c:v>334465.6001444158</c:v>
                </c:pt>
                <c:pt idx="215" formatCode="_(* #,##0.0_);_(* \(#,##0.0\);_(* &quot;-&quot;??_);_(@_)">
                  <c:v>335870.40009627718</c:v>
                </c:pt>
                <c:pt idx="216" formatCode="_(* #,##0.0_);_(* \(#,##0.0\);_(* &quot;-&quot;??_);_(@_)">
                  <c:v>337385.26673085144</c:v>
                </c:pt>
                <c:pt idx="217" formatCode="_(* #,##0.0_);_(* \(#,##0.0\);_(* &quot;-&quot;??_);_(@_)">
                  <c:v>339041.84448723431</c:v>
                </c:pt>
                <c:pt idx="218" formatCode="_(* #,##0.0_);_(* \(#,##0.0\);_(* &quot;-&quot;??_);_(@_)">
                  <c:v>340750.56299148954</c:v>
                </c:pt>
                <c:pt idx="219" formatCode="_(* #,##0.0_);_(* \(#,##0.0\);_(* &quot;-&quot;??_);_(@_)">
                  <c:v>342885.70866099303</c:v>
                </c:pt>
                <c:pt idx="220" formatCode="_(* #,##0.0_);_(* \(#,##0.0\);_(* &quot;-&quot;??_);_(@_)">
                  <c:v>345291.80577399535</c:v>
                </c:pt>
                <c:pt idx="221" formatCode="_(* #,##0.0_);_(* \(#,##0.0\);_(* &quot;-&quot;??_);_(@_)">
                  <c:v>347715.87051599688</c:v>
                </c:pt>
                <c:pt idx="222" formatCode="_(* #,##0.0_);_(* \(#,##0.0\);_(* &quot;-&quot;??_);_(@_)">
                  <c:v>350218.24701066461</c:v>
                </c:pt>
                <c:pt idx="223" formatCode="_(* #,##0.0_);_(* \(#,##0.0\);_(* &quot;-&quot;??_);_(@_)">
                  <c:v>352859.49800710974</c:v>
                </c:pt>
                <c:pt idx="224" formatCode="_(* #,##0.0_);_(* \(#,##0.0\);_(* &quot;-&quot;??_);_(@_)">
                  <c:v>355799.99867140647</c:v>
                </c:pt>
                <c:pt idx="225" formatCode="_(* #,##0.0_);_(* \(#,##0.0\);_(* &quot;-&quot;??_);_(@_)">
                  <c:v>358925.99911427096</c:v>
                </c:pt>
                <c:pt idx="226" formatCode="_(* #,##0.0_);_(* \(#,##0.0\);_(* &quot;-&quot;??_);_(@_)">
                  <c:v>362119.99940951396</c:v>
                </c:pt>
                <c:pt idx="227" formatCode="_(* #,##0.0_);_(* \(#,##0.0\);_(* &quot;-&quot;??_);_(@_)">
                  <c:v>365122.99960634264</c:v>
                </c:pt>
                <c:pt idx="228" formatCode="_(* #,##0.0_);_(* \(#,##0.0\);_(* &quot;-&quot;??_);_(@_)">
                  <c:v>368159.33307089511</c:v>
                </c:pt>
                <c:pt idx="229" formatCode="_(* #,##0.0_);_(* \(#,##0.0\);_(* &quot;-&quot;??_);_(@_)">
                  <c:v>371513.88871393009</c:v>
                </c:pt>
                <c:pt idx="230" formatCode="_(* #,##0.0_);_(* \(#,##0.0\);_(* &quot;-&quot;??_);_(@_)">
                  <c:v>374881.92580928671</c:v>
                </c:pt>
                <c:pt idx="231" formatCode="_(* #,##0.0_);_(* \(#,##0.0\);_(* &quot;-&quot;??_);_(@_)">
                  <c:v>378567.95053952449</c:v>
                </c:pt>
                <c:pt idx="232" formatCode="_(* #,##0.0_);_(* \(#,##0.0\);_(* &quot;-&quot;??_);_(@_)">
                  <c:v>382499.30035968299</c:v>
                </c:pt>
                <c:pt idx="233" formatCode="_(* #,##0.0_);_(* \(#,##0.0\);_(* &quot;-&quot;??_);_(@_)">
                  <c:v>386419.86690645531</c:v>
                </c:pt>
                <c:pt idx="234" formatCode="_(* #,##0.0_);_(* \(#,##0.0\);_(* &quot;-&quot;??_);_(@_)">
                  <c:v>390489.57793763687</c:v>
                </c:pt>
                <c:pt idx="235" formatCode="_(* #,##0.0_);_(* \(#,##0.0\);_(* &quot;-&quot;??_);_(@_)">
                  <c:v>394844.71862509125</c:v>
                </c:pt>
                <c:pt idx="236" formatCode="_(* #,##0.0_);_(* \(#,##0.0\);_(* &quot;-&quot;??_);_(@_)">
                  <c:v>399807.47908339417</c:v>
                </c:pt>
                <c:pt idx="237" formatCode="_(* #,##0.0_);_(* \(#,##0.0\);_(* &quot;-&quot;??_);_(@_)">
                  <c:v>405327.31938892946</c:v>
                </c:pt>
                <c:pt idx="238" formatCode="_(* #,##0.0_);_(* \(#,##0.0\);_(* &quot;-&quot;??_);_(@_)">
                  <c:v>411298.21292595298</c:v>
                </c:pt>
                <c:pt idx="239" formatCode="_(* #,##0.0_);_(* \(#,##0.0\);_(* &quot;-&quot;??_);_(@_)">
                  <c:v>417292.47528396867</c:v>
                </c:pt>
                <c:pt idx="240" formatCode="_(* #,##0.0_);_(* \(#,##0.0\);_(* &quot;-&quot;??_);_(@_)">
                  <c:v>423185.98352264578</c:v>
                </c:pt>
                <c:pt idx="241" formatCode="_(* #,##0.0_);_(* \(#,##0.0\);_(* &quot;-&quot;??_);_(@_)">
                  <c:v>428462.98901509721</c:v>
                </c:pt>
                <c:pt idx="242" formatCode="_(* #,##0.0_);_(* \(#,##0.0\);_(* &quot;-&quot;??_);_(@_)">
                  <c:v>434361.99267673149</c:v>
                </c:pt>
                <c:pt idx="243" formatCode="_(* #,##0.0_);_(* \(#,##0.0\);_(* &quot;-&quot;??_);_(@_)">
                  <c:v>440663.99511782097</c:v>
                </c:pt>
                <c:pt idx="244" formatCode="_(* #,##0.0_);_(* \(#,##0.0\);_(* &quot;-&quot;??_);_(@_)">
                  <c:v>447169.99674521398</c:v>
                </c:pt>
                <c:pt idx="245" formatCode="_(* #,##0.0_);_(* \(#,##0.0\);_(* &quot;-&quot;??_);_(@_)">
                  <c:v>453829.99783014267</c:v>
                </c:pt>
                <c:pt idx="246" formatCode="_(* #,##0.0_);_(* \(#,##0.0\);_(* &quot;-&quot;??_);_(@_)">
                  <c:v>462560.33188676176</c:v>
                </c:pt>
                <c:pt idx="247" formatCode="_(* #,##0.0_);_(* \(#,##0.0\);_(* &quot;-&quot;??_);_(@_)">
                  <c:v>476034.22125784116</c:v>
                </c:pt>
                <c:pt idx="248" formatCode="_(* #,##0.0_);_(* \(#,##0.0\);_(* &quot;-&quot;??_);_(@_)">
                  <c:v>489214.48083856079</c:v>
                </c:pt>
                <c:pt idx="249" formatCode="_(* #,##0.0_);_(* \(#,##0.0\);_(* &quot;-&quot;??_);_(@_)">
                  <c:v>502848.65389237384</c:v>
                </c:pt>
                <c:pt idx="250" formatCode="_(* #,##0.0_);_(* \(#,##0.0\);_(* &quot;-&quot;??_);_(@_)">
                  <c:v>516658.76926158258</c:v>
                </c:pt>
                <c:pt idx="251" formatCode="_(* #,##0.0_);_(* \(#,##0.0\);_(* &quot;-&quot;??_);_(@_)">
                  <c:v>531712.17950772168</c:v>
                </c:pt>
                <c:pt idx="252" formatCode="_(* #,##0.0_);_(* \(#,##0.0\);_(* &quot;-&quot;??_);_(@_)">
                  <c:v>546369.11967181449</c:v>
                </c:pt>
                <c:pt idx="253" formatCode="_(* #,##0.0_);_(* \(#,##0.0\);_(* &quot;-&quot;??_);_(@_)">
                  <c:v>561195.41311454296</c:v>
                </c:pt>
                <c:pt idx="254" formatCode="_(* #,##0.0_);_(* \(#,##0.0\);_(* &quot;-&quot;??_);_(@_)">
                  <c:v>575370.27540969534</c:v>
                </c:pt>
                <c:pt idx="255" formatCode="_(* #,##0.0_);_(* \(#,##0.0\);_(* &quot;-&quot;??_);_(@_)">
                  <c:v>589477.51693979686</c:v>
                </c:pt>
                <c:pt idx="256" formatCode="_(* #,##0.0_);_(* \(#,##0.0\);_(* &quot;-&quot;??_);_(@_)">
                  <c:v>604626.34462653124</c:v>
                </c:pt>
                <c:pt idx="257" formatCode="_(* #,##0.0_);_(* \(#,##0.0\);_(* &quot;-&quot;??_);_(@_)">
                  <c:v>621300.22975102079</c:v>
                </c:pt>
                <c:pt idx="258" formatCode="_(* #,##0.0_);_(* \(#,##0.0\);_(* &quot;-&quot;??_);_(@_)">
                  <c:v>638742.15316734719</c:v>
                </c:pt>
                <c:pt idx="259" formatCode="_(* #,##0.0_);_(* \(#,##0.0\);_(* &quot;-&quot;??_);_(@_)">
                  <c:v>655581.76877823146</c:v>
                </c:pt>
                <c:pt idx="260" formatCode="_(* #,##0.0_);_(* \(#,##0.0\);_(* &quot;-&quot;??_);_(@_)">
                  <c:v>672198.51251882093</c:v>
                </c:pt>
                <c:pt idx="261" formatCode="_(* #,##0.0_);_(* \(#,##0.0\);_(* &quot;-&quot;??_);_(@_)">
                  <c:v>688936.67501254729</c:v>
                </c:pt>
                <c:pt idx="262" formatCode="_(* #,##0.0_);_(* \(#,##0.0\);_(* &quot;-&quot;??_);_(@_)">
                  <c:v>706363.11667503149</c:v>
                </c:pt>
                <c:pt idx="263" formatCode="_(* #,##0.0_);_(* \(#,##0.0\);_(* &quot;-&quot;??_);_(@_)">
                  <c:v>725090.74445002095</c:v>
                </c:pt>
                <c:pt idx="264" formatCode="_(* #,##0.0_);_(* \(#,##0.0\);_(* &quot;-&quot;??_);_(@_)">
                  <c:v>746471.49630001397</c:v>
                </c:pt>
                <c:pt idx="265" formatCode="_(* #,##0.0_);_(* \(#,##0.0\);_(* &quot;-&quot;??_);_(@_)">
                  <c:v>767804.66420000931</c:v>
                </c:pt>
                <c:pt idx="266" formatCode="_(* #,##0.0_);_(* \(#,##0.0\);_(* &quot;-&quot;??_);_(@_)">
                  <c:v>788870.44280000625</c:v>
                </c:pt>
                <c:pt idx="267" formatCode="_(* #,##0.0_);_(* \(#,##0.0\);_(* &quot;-&quot;??_);_(@_)">
                  <c:v>810584.96186667087</c:v>
                </c:pt>
                <c:pt idx="268" formatCode="_(* #,##0.0_);_(* \(#,##0.0\);_(* &quot;-&quot;??_);_(@_)">
                  <c:v>831657.97457778058</c:v>
                </c:pt>
                <c:pt idx="269" formatCode="_(* #,##0.0_);_(* \(#,##0.0\);_(* &quot;-&quot;??_);_(@_)">
                  <c:v>852669.98305185372</c:v>
                </c:pt>
                <c:pt idx="270" formatCode="_(* #,##0.0_);_(* \(#,##0.0\);_(* &quot;-&quot;??_);_(@_)">
                  <c:v>874306.32203456911</c:v>
                </c:pt>
                <c:pt idx="271" formatCode="_(* #,##0.0_);_(* \(#,##0.0\);_(* &quot;-&quot;??_);_(@_)">
                  <c:v>896963.88135637937</c:v>
                </c:pt>
                <c:pt idx="272" formatCode="_(* #,##0.0_);_(* \(#,##0.0\);_(* &quot;-&quot;??_);_(@_)">
                  <c:v>919757.25423758628</c:v>
                </c:pt>
                <c:pt idx="273" formatCode="_(* #,##0.0_);_(* \(#,##0.0\);_(* &quot;-&quot;??_);_(@_)">
                  <c:v>943087.83615839086</c:v>
                </c:pt>
                <c:pt idx="274" formatCode="_(* #,##0.0_);_(* \(#,##0.0\);_(* &quot;-&quot;??_);_(@_)">
                  <c:v>965946.55743892724</c:v>
                </c:pt>
                <c:pt idx="275" formatCode="_(* #,##0.0_);_(* \(#,##0.0\);_(* &quot;-&quot;??_);_(@_)">
                  <c:v>988937.03829261812</c:v>
                </c:pt>
                <c:pt idx="276" formatCode="_(* #,##0.0_);_(* \(#,##0.0\);_(* &quot;-&quot;??_);_(@_)">
                  <c:v>1010580.6921950787</c:v>
                </c:pt>
                <c:pt idx="277" formatCode="_(* #,##0.0_);_(* \(#,##0.0\);_(* &quot;-&quot;??_);_(@_)">
                  <c:v>1031682.4614633858</c:v>
                </c:pt>
                <c:pt idx="278" formatCode="_(* #,##0.0_);_(* \(#,##0.0\);_(* &quot;-&quot;??_);_(@_)">
                  <c:v>1054142.6409755906</c:v>
                </c:pt>
                <c:pt idx="279" formatCode="_(* #,##0.0_);_(* \(#,##0.0\);_(* &quot;-&quot;??_);_(@_)">
                  <c:v>1077162.093983727</c:v>
                </c:pt>
                <c:pt idx="280" formatCode="_(* #,##0.0_);_(* \(#,##0.0\);_(* &quot;-&quot;??_);_(@_)">
                  <c:v>1100270.7293224847</c:v>
                </c:pt>
                <c:pt idx="281" formatCode="_(* #,##0.0_);_(* \(#,##0.0\);_(* &quot;-&quot;??_);_(@_)">
                  <c:v>1123995.4862149898</c:v>
                </c:pt>
                <c:pt idx="282" formatCode="_(* #,##0.0_);_(* \(#,##0.0\);_(* &quot;-&quot;??_);_(@_)">
                  <c:v>1146669.3241433266</c:v>
                </c:pt>
                <c:pt idx="283" formatCode="_(* #,##0.0_);_(* \(#,##0.0\);_(* &quot;-&quot;??_);_(@_)">
                  <c:v>1168901.8827622177</c:v>
                </c:pt>
                <c:pt idx="284" formatCode="_(* #,##0.0_);_(* \(#,##0.0\);_(* &quot;-&quot;??_);_(@_)">
                  <c:v>1190527.5885081452</c:v>
                </c:pt>
                <c:pt idx="285" formatCode="_(* #,##0.0_);_(* \(#,##0.0\);_(* &quot;-&quot;??_);_(@_)">
                  <c:v>1212594.7256720967</c:v>
                </c:pt>
                <c:pt idx="286" formatCode="_(* #,##0.0_);_(* \(#,##0.0\);_(* &quot;-&quot;??_);_(@_)">
                  <c:v>1238462.8171147311</c:v>
                </c:pt>
                <c:pt idx="287" formatCode="_(* #,##0.0_);_(* \(#,##0.0\);_(* &quot;-&quot;??_);_(@_)">
                  <c:v>1264808.544743154</c:v>
                </c:pt>
                <c:pt idx="288" formatCode="_(* #,##0.0_);_(* \(#,##0.0\);_(* &quot;-&quot;??_);_(@_)">
                  <c:v>1291325.6964954359</c:v>
                </c:pt>
                <c:pt idx="289" formatCode="_(* #,##0.0_);_(* \(#,##0.0\);_(* &quot;-&quot;??_);_(@_)">
                  <c:v>1317324.4643302907</c:v>
                </c:pt>
                <c:pt idx="290" formatCode="_(* #,##0.0_);_(* \(#,##0.0\);_(* &quot;-&quot;??_);_(@_)">
                  <c:v>1341777.9762201938</c:v>
                </c:pt>
                <c:pt idx="291" formatCode="_(* #,##0.0_);_(* \(#,##0.0\);_(* &quot;-&quot;??_);_(@_)">
                  <c:v>1364763.9841467959</c:v>
                </c:pt>
                <c:pt idx="292" formatCode="_(* #,##0.0_);_(* \(#,##0.0\);_(* &quot;-&quot;??_);_(@_)">
                  <c:v>1386624.3227645305</c:v>
                </c:pt>
                <c:pt idx="293" formatCode="_(* #,##0.0_);_(* \(#,##0.0\);_(* &quot;-&quot;??_);_(@_)">
                  <c:v>1408836.2151763537</c:v>
                </c:pt>
                <c:pt idx="294" formatCode="_(* #,##0.0_);_(* \(#,##0.0\);_(* &quot;-&quot;??_);_(@_)">
                  <c:v>1430394.8101175691</c:v>
                </c:pt>
                <c:pt idx="295" formatCode="_(* #,##0.0_);_(* \(#,##0.0\);_(* &quot;-&quot;??_);_(@_)">
                  <c:v>1451392.206745046</c:v>
                </c:pt>
                <c:pt idx="296" formatCode="_(* #,##0.0_);_(* \(#,##0.0\);_(* &quot;-&quot;??_);_(@_)">
                  <c:v>1471611.1378300306</c:v>
                </c:pt>
                <c:pt idx="297" formatCode="_(* #,##0.0_);_(* \(#,##0.0\);_(* &quot;-&quot;??_);_(@_)">
                  <c:v>1490240.4252200203</c:v>
                </c:pt>
                <c:pt idx="298" formatCode="_(* #,##0.0_);_(* \(#,##0.0\);_(* &quot;-&quot;??_);_(@_)">
                  <c:v>1506426.2834800135</c:v>
                </c:pt>
                <c:pt idx="299" formatCode="_(* #,##0.0_);_(* \(#,##0.0\);_(* &quot;-&quot;??_);_(@_)">
                  <c:v>1523287.8556533423</c:v>
                </c:pt>
                <c:pt idx="300" formatCode="_(* #,##0.0_);_(* \(#,##0.0\);_(* &quot;-&quot;??_);_(@_)">
                  <c:v>1540380.5704355615</c:v>
                </c:pt>
                <c:pt idx="301" formatCode="_(* #,##0.0_);_(* \(#,##0.0\);_(* &quot;-&quot;??_);_(@_)">
                  <c:v>1556688.7136237076</c:v>
                </c:pt>
                <c:pt idx="302" formatCode="_(* #,##0.0_);_(* \(#,##0.0\);_(* &quot;-&quot;??_);_(@_)">
                  <c:v>1572851.142415805</c:v>
                </c:pt>
                <c:pt idx="303" formatCode="_(* #,##0.0_);_(* \(#,##0.0\);_(* &quot;-&quot;??_);_(@_)">
                  <c:v>1587677.7616105366</c:v>
                </c:pt>
                <c:pt idx="304" formatCode="_(* #,##0.0_);_(* \(#,##0.0\);_(* &quot;-&quot;??_);_(@_)">
                  <c:v>1601672.1744070244</c:v>
                </c:pt>
                <c:pt idx="305" formatCode="_(* #,##0.0_);_(* \(#,##0.0\);_(* &quot;-&quot;??_);_(@_)">
                  <c:v>1615478.1162713496</c:v>
                </c:pt>
                <c:pt idx="306" formatCode="_(* #,##0.0_);_(* \(#,##0.0\);_(* &quot;-&quot;??_);_(@_)">
                  <c:v>1630072.0775142331</c:v>
                </c:pt>
                <c:pt idx="307" formatCode="_(* #,##0.0_);_(* \(#,##0.0\);_(* &quot;-&quot;??_);_(@_)">
                  <c:v>1644760.718342822</c:v>
                </c:pt>
                <c:pt idx="308" formatCode="_(* #,##0.0_);_(* \(#,##0.0\);_(* &quot;-&quot;??_);_(@_)">
                  <c:v>1659985.8122285481</c:v>
                </c:pt>
                <c:pt idx="309" formatCode="_(* #,##0.0_);_(* \(#,##0.0\);_(* &quot;-&quot;??_);_(@_)">
                  <c:v>1675315.5414856987</c:v>
                </c:pt>
                <c:pt idx="310" formatCode="_(* #,##0.0_);_(* \(#,##0.0\);_(* &quot;-&quot;??_);_(@_)">
                  <c:v>1691292.3609904659</c:v>
                </c:pt>
                <c:pt idx="311" formatCode="_(* #,##0.0_);_(* \(#,##0.0\);_(* &quot;-&quot;??_);_(@_)">
                  <c:v>1706849.573993644</c:v>
                </c:pt>
                <c:pt idx="312" formatCode="_(* #,##0.0_);_(* \(#,##0.0\);_(* &quot;-&quot;??_);_(@_)">
                  <c:v>1721314.7159957627</c:v>
                </c:pt>
                <c:pt idx="313" formatCode="_(* #,##0.0_);_(* \(#,##0.0\);_(* &quot;-&quot;??_);_(@_)">
                  <c:v>1736484.1439971752</c:v>
                </c:pt>
                <c:pt idx="314" formatCode="_(* #,##0.0_);_(* \(#,##0.0\);_(* &quot;-&quot;??_);_(@_)">
                  <c:v>1753585.0959981168</c:v>
                </c:pt>
                <c:pt idx="315" formatCode="_(* #,##0.0_);_(* \(#,##0.0\);_(* &quot;-&quot;??_);_(@_)">
                  <c:v>1772209.7306654111</c:v>
                </c:pt>
                <c:pt idx="316" formatCode="_(* #,##0.0_);_(* \(#,##0.0\);_(* &quot;-&quot;??_);_(@_)">
                  <c:v>1791793.1537769407</c:v>
                </c:pt>
                <c:pt idx="317" formatCode="_(* #,##0.0_);_(* \(#,##0.0\);_(* &quot;-&quot;??_);_(@_)">
                  <c:v>1810997.7691846271</c:v>
                </c:pt>
                <c:pt idx="318" formatCode="_(* #,##0.0_);_(* \(#,##0.0\);_(* &quot;-&quot;??_);_(@_)">
                  <c:v>1830555.1794564181</c:v>
                </c:pt>
                <c:pt idx="319" formatCode="_(* #,##0.0_);_(* \(#,##0.0\);_(* &quot;-&quot;??_);_(@_)">
                  <c:v>1849743.4529709455</c:v>
                </c:pt>
                <c:pt idx="320" formatCode="_(* #,##0.0_);_(* \(#,##0.0\);_(* &quot;-&quot;??_);_(@_)">
                  <c:v>1870922.6353139638</c:v>
                </c:pt>
                <c:pt idx="321" formatCode="_(* #,##0.0_);_(* \(#,##0.0\);_(* &quot;-&quot;??_);_(@_)">
                  <c:v>1896836.4235426425</c:v>
                </c:pt>
                <c:pt idx="322" formatCode="_(* #,##0.0_);_(* \(#,##0.0\);_(* &quot;-&quot;??_);_(@_)">
                  <c:v>1923614.6156950949</c:v>
                </c:pt>
                <c:pt idx="323" formatCode="_(* #,##0.0_);_(* \(#,##0.0\);_(* &quot;-&quot;??_);_(@_)">
                  <c:v>1950484.0771300632</c:v>
                </c:pt>
                <c:pt idx="324" formatCode="_(* #,##0.0_);_(* \(#,##0.0\);_(* &quot;-&quot;??_);_(@_)">
                  <c:v>1980373.0514200421</c:v>
                </c:pt>
                <c:pt idx="325" formatCode="_(* #,##0.0_);_(* \(#,##0.0\);_(* &quot;-&quot;??_);_(@_)">
                  <c:v>2011420.3676133614</c:v>
                </c:pt>
                <c:pt idx="326" formatCode="_(* #,##0.0_);_(* \(#,##0.0\);_(* &quot;-&quot;??_);_(@_)">
                  <c:v>2044386.2450755744</c:v>
                </c:pt>
                <c:pt idx="327" formatCode="_(* #,##0.0_);_(* \(#,##0.0\);_(* &quot;-&quot;??_);_(@_)">
                  <c:v>2079442.4967170495</c:v>
                </c:pt>
                <c:pt idx="328" formatCode="_(* #,##0.0_);_(* \(#,##0.0\);_(* &quot;-&quot;??_);_(@_)">
                  <c:v>2115825.3311446998</c:v>
                </c:pt>
                <c:pt idx="329" formatCode="_(* #,##0.0_);_(* \(#,##0.0\);_(* &quot;-&quot;??_);_(@_)">
                  <c:v>2150988.8874297999</c:v>
                </c:pt>
                <c:pt idx="330" formatCode="_(* #,##0.0_);_(* \(#,##0.0\);_(* &quot;-&quot;??_);_(@_)">
                  <c:v>2185995.5916198664</c:v>
                </c:pt>
                <c:pt idx="331" formatCode="_(* #,##0.0_);_(* \(#,##0.0\);_(* &quot;-&quot;??_);_(@_)">
                  <c:v>2220113.3944132444</c:v>
                </c:pt>
                <c:pt idx="332" formatCode="_(* #,##0.0_);_(* \(#,##0.0\);_(* &quot;-&quot;??_);_(@_)">
                  <c:v>2256653.5962754963</c:v>
                </c:pt>
                <c:pt idx="333" formatCode="_(* #,##0.0_);_(* \(#,##0.0\);_(* &quot;-&quot;??_);_(@_)">
                  <c:v>2298725.3975169975</c:v>
                </c:pt>
                <c:pt idx="334" formatCode="_(* #,##0.0_);_(* \(#,##0.0\);_(* &quot;-&quot;??_);_(@_)">
                  <c:v>2343447.598344665</c:v>
                </c:pt>
                <c:pt idx="335" formatCode="_(* #,##0.0_);_(* \(#,##0.0\);_(* &quot;-&quot;??_);_(@_)">
                  <c:v>2391893.0655631102</c:v>
                </c:pt>
                <c:pt idx="336" formatCode="_(* #,##0.0_);_(* \(#,##0.0\);_(* &quot;-&quot;??_);_(@_)">
                  <c:v>2441951.7103754068</c:v>
                </c:pt>
                <c:pt idx="337" formatCode="_(* #,##0.0_);_(* \(#,##0.0\);_(* &quot;-&quot;??_);_(@_)">
                  <c:v>2494565.4735836047</c:v>
                </c:pt>
                <c:pt idx="338" formatCode="_(* #,##0.0_);_(* \(#,##0.0\);_(* &quot;-&quot;??_);_(@_)">
                  <c:v>2547971.3157224031</c:v>
                </c:pt>
                <c:pt idx="339" formatCode="_(* #,##0.0_);_(* \(#,##0.0\);_(* &quot;-&quot;??_);_(@_)">
                  <c:v>2603169.8771482687</c:v>
                </c:pt>
                <c:pt idx="340" formatCode="_(* #,##0.0_);_(* \(#,##0.0\);_(* &quot;-&quot;??_);_(@_)">
                  <c:v>2660274.251432179</c:v>
                </c:pt>
                <c:pt idx="341" formatCode="_(* #,##0.0_);_(* \(#,##0.0\);_(* &quot;-&quot;??_);_(@_)">
                  <c:v>2719117.8342881193</c:v>
                </c:pt>
                <c:pt idx="342" formatCode="_(* #,##0.0_);_(* \(#,##0.0\);_(* &quot;-&quot;??_);_(@_)">
                  <c:v>2775886.2228587461</c:v>
                </c:pt>
                <c:pt idx="343" formatCode="_(* #,##0.0_);_(* \(#,##0.0\);_(* &quot;-&quot;??_);_(@_)">
                  <c:v>2836416.1485724975</c:v>
                </c:pt>
                <c:pt idx="344" formatCode="_(* #,##0.0_);_(* \(#,##0.0\);_(* &quot;-&quot;??_);_(@_)">
                  <c:v>2896748.4323816649</c:v>
                </c:pt>
                <c:pt idx="345" formatCode="_(* #,##0.0_);_(* \(#,##0.0\);_(* &quot;-&quot;??_);_(@_)">
                  <c:v>2955283.2882544431</c:v>
                </c:pt>
                <c:pt idx="346" formatCode="_(* #,##0.0_);_(* \(#,##0.0\);_(* &quot;-&quot;??_);_(@_)">
                  <c:v>3009696.1921696286</c:v>
                </c:pt>
                <c:pt idx="347" formatCode="_(* #,##0.0_);_(* \(#,##0.0\);_(* &quot;-&quot;??_);_(@_)">
                  <c:v>3061149.1281130859</c:v>
                </c:pt>
                <c:pt idx="348" formatCode="_(* #,##0.0_);_(* \(#,##0.0\);_(* &quot;-&quot;??_);_(@_)">
                  <c:v>3111292.7520753904</c:v>
                </c:pt>
                <c:pt idx="349" formatCode="_(* #,##0.0_);_(* \(#,##0.0\);_(* &quot;-&quot;??_);_(@_)">
                  <c:v>3160949.1680502603</c:v>
                </c:pt>
                <c:pt idx="350" formatCode="_(* #,##0.0_);_(* \(#,##0.0\);_(* &quot;-&quot;??_);_(@_)">
                  <c:v>3212640.4453668403</c:v>
                </c:pt>
                <c:pt idx="351" formatCode="_(* #,##0.0_);_(* \(#,##0.0\);_(* &quot;-&quot;??_);_(@_)">
                  <c:v>3260881.9635778936</c:v>
                </c:pt>
                <c:pt idx="352" formatCode="_(* #,##0.0_);_(* \(#,##0.0\);_(* &quot;-&quot;??_);_(@_)">
                  <c:v>3305908.9757185956</c:v>
                </c:pt>
                <c:pt idx="353" formatCode="_(* #,##0.0_);_(* \(#,##0.0\);_(* &quot;-&quot;??_);_(@_)">
                  <c:v>3348438.6504790639</c:v>
                </c:pt>
                <c:pt idx="354" formatCode="_(* #,##0.0_);_(* \(#,##0.0\);_(* &quot;-&quot;??_);_(@_)">
                  <c:v>3387910.1003193757</c:v>
                </c:pt>
                <c:pt idx="355" formatCode="_(* #,##0.0_);_(* \(#,##0.0\);_(* &quot;-&quot;??_);_(@_)">
                  <c:v>3427192.7335462505</c:v>
                </c:pt>
                <c:pt idx="356" formatCode="_(* #,##0.0_);_(* \(#,##0.0\);_(* &quot;-&quot;??_);_(@_)">
                  <c:v>3466011.8223641668</c:v>
                </c:pt>
                <c:pt idx="357" formatCode="_(* #,##0.0_);_(* \(#,##0.0\);_(* &quot;-&quot;??_);_(@_)">
                  <c:v>3505311.5482427781</c:v>
                </c:pt>
                <c:pt idx="358" formatCode="_(* #,##0.0_);_(* \(#,##0.0\);_(* &quot;-&quot;??_);_(@_)">
                  <c:v>3542695.3654951854</c:v>
                </c:pt>
                <c:pt idx="359" formatCode="_(* #,##0.0_);_(* \(#,##0.0\);_(* &quot;-&quot;??_);_(@_)">
                  <c:v>3577619.2436634568</c:v>
                </c:pt>
                <c:pt idx="360" formatCode="_(* #,##0.0_);_(* \(#,##0.0\);_(* &quot;-&quot;??_);_(@_)">
                  <c:v>3608300.1624423047</c:v>
                </c:pt>
                <c:pt idx="361" formatCode="_(* #,##0.0_);_(* \(#,##0.0\);_(* &quot;-&quot;??_);_(@_)">
                  <c:v>3635450.1082948698</c:v>
                </c:pt>
                <c:pt idx="362" formatCode="_(* #,##0.0_);_(* \(#,##0.0\);_(* &quot;-&quot;??_);_(@_)">
                  <c:v>3661986.07219658</c:v>
                </c:pt>
                <c:pt idx="363" formatCode="_(* #,##0.0_);_(* \(#,##0.0\);_(* &quot;-&quot;??_);_(@_)">
                  <c:v>3689236.7147977198</c:v>
                </c:pt>
                <c:pt idx="364" formatCode="_(* #,##0.0_);_(* \(#,##0.0\);_(* &quot;-&quot;??_);_(@_)">
                  <c:v>3717096.8098651464</c:v>
                </c:pt>
                <c:pt idx="365" formatCode="_(* #,##0.0_);_(* \(#,##0.0\);_(* &quot;-&quot;??_);_(@_)">
                  <c:v>3743428.5399100976</c:v>
                </c:pt>
                <c:pt idx="366" formatCode="_(* #,##0.0_);_(* \(#,##0.0\);_(* &quot;-&quot;??_);_(@_)">
                  <c:v>3768012.3599400651</c:v>
                </c:pt>
                <c:pt idx="367" formatCode="_(* #,##0.0_);_(* \(#,##0.0\);_(* &quot;-&quot;??_);_(@_)">
                  <c:v>3790603.9066267102</c:v>
                </c:pt>
                <c:pt idx="368" formatCode="_(* #,##0.0_);_(* \(#,##0.0\);_(* &quot;-&quot;??_);_(@_)">
                  <c:v>3811278.2710844735</c:v>
                </c:pt>
                <c:pt idx="369" formatCode="_(* #,##0.0_);_(* \(#,##0.0\);_(* &quot;-&quot;??_);_(@_)">
                  <c:v>3831461.8473896491</c:v>
                </c:pt>
                <c:pt idx="370" formatCode="_(* #,##0.0_);_(* \(#,##0.0\);_(* &quot;-&quot;??_);_(@_)">
                  <c:v>3851795.5649264329</c:v>
                </c:pt>
                <c:pt idx="371" formatCode="_(* #,##0.0_);_(* \(#,##0.0\);_(* &quot;-&quot;??_);_(@_)">
                  <c:v>3871722.7099509551</c:v>
                </c:pt>
                <c:pt idx="372" formatCode="_(* #,##0.0_);_(* \(#,##0.0\);_(* &quot;-&quot;??_);_(@_)">
                  <c:v>3891094.8066339702</c:v>
                </c:pt>
                <c:pt idx="373" formatCode="_(* #,##0.0_);_(* \(#,##0.0\);_(* &quot;-&quot;??_);_(@_)">
                  <c:v>3909291.2044226467</c:v>
                </c:pt>
                <c:pt idx="374" formatCode="_(* #,##0.0_);_(* \(#,##0.0\);_(* &quot;-&quot;??_);_(@_)">
                  <c:v>3926123.4696150976</c:v>
                </c:pt>
                <c:pt idx="375" formatCode="_(* #,##0.0_);_(* \(#,##0.0\);_(* &quot;-&quot;??_);_(@_)">
                  <c:v>3941466.3130767317</c:v>
                </c:pt>
                <c:pt idx="376" formatCode="_(* #,##0.0_);_(* \(#,##0.0\);_(* &quot;-&quot;??_);_(@_)">
                  <c:v>3956032.5420511547</c:v>
                </c:pt>
                <c:pt idx="377" formatCode="_(* #,##0.0_);_(* \(#,##0.0\);_(* &quot;-&quot;??_);_(@_)">
                  <c:v>3970241.3613674366</c:v>
                </c:pt>
                <c:pt idx="378" formatCode="_(* #,##0.0_);_(* \(#,##0.0\);_(* &quot;-&quot;??_);_(@_)">
                  <c:v>3984761.9075782909</c:v>
                </c:pt>
                <c:pt idx="379" formatCode="_(* #,##0.0_);_(* \(#,##0.0\);_(* &quot;-&quot;??_);_(@_)">
                  <c:v>3998877.9383855271</c:v>
                </c:pt>
                <c:pt idx="380" formatCode="_(* #,##0.0_);_(* \(#,##0.0\);_(* &quot;-&quot;??_);_(@_)">
                  <c:v>4011945.9589236849</c:v>
                </c:pt>
                <c:pt idx="381" formatCode="_(* #,##0.0_);_(* \(#,##0.0\);_(* &quot;-&quot;??_);_(@_)">
                  <c:v>4023912.9726157901</c:v>
                </c:pt>
                <c:pt idx="382" formatCode="_(* #,##0.0_);_(* \(#,##0.0\);_(* &quot;-&quot;??_);_(@_)">
                  <c:v>4035432.6484105266</c:v>
                </c:pt>
                <c:pt idx="383" formatCode="_(* #,##0.0_);_(* \(#,##0.0\);_(* &quot;-&quot;??_);_(@_)">
                  <c:v>4047351.4322736845</c:v>
                </c:pt>
                <c:pt idx="384" formatCode="_(* #,##0.0_);_(* \(#,##0.0\);_(* &quot;-&quot;??_);_(@_)">
                  <c:v>4059316.2881824565</c:v>
                </c:pt>
                <c:pt idx="385" formatCode="_(* #,##0.0_);_(* \(#,##0.0\);_(* &quot;-&quot;??_);_(@_)">
                  <c:v>4071301.8587883045</c:v>
                </c:pt>
                <c:pt idx="386" formatCode="_(* #,##0.0_);_(* \(#,##0.0\);_(* &quot;-&quot;??_);_(@_)">
                  <c:v>4082760.9058588697</c:v>
                </c:pt>
                <c:pt idx="387" formatCode="_(* #,##0.0_);_(* \(#,##0.0\);_(* &quot;-&quot;??_);_(@_)">
                  <c:v>4093678.2705725799</c:v>
                </c:pt>
                <c:pt idx="388" formatCode="_(* #,##0.0_);_(* \(#,##0.0\);_(* &quot;-&quot;??_);_(@_)">
                  <c:v>4104503.5137150534</c:v>
                </c:pt>
                <c:pt idx="389" formatCode="_(* #,##0.0_);_(* \(#,##0.0\);_(* &quot;-&quot;??_);_(@_)">
                  <c:v>4114550.0091433688</c:v>
                </c:pt>
                <c:pt idx="390" formatCode="_(* #,##0.0_);_(* \(#,##0.0\);_(* &quot;-&quot;??_);_(@_)">
                  <c:v>4124560.3394289124</c:v>
                </c:pt>
                <c:pt idx="391" formatCode="_(* #,##0.0_);_(* \(#,##0.0\);_(* &quot;-&quot;??_);_(@_)">
                  <c:v>4134562.2262859414</c:v>
                </c:pt>
                <c:pt idx="392" formatCode="_(* #,##0.0_);_(* \(#,##0.0\);_(* &quot;-&quot;??_);_(@_)">
                  <c:v>4144071.1508572944</c:v>
                </c:pt>
                <c:pt idx="393" formatCode="_(* #,##0.0_);_(* \(#,##0.0\);_(* &quot;-&quot;??_);_(@_)">
                  <c:v>4152888.4339048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137-9544-B002-2112B98CEF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30254968"/>
        <c:axId val="-2061030280"/>
      </c:lineChart>
      <c:dateAx>
        <c:axId val="-2030254968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spPr>
          <a:ln>
            <a:noFill/>
          </a:ln>
        </c:spPr>
        <c:crossAx val="-2061030280"/>
        <c:crosses val="autoZero"/>
        <c:auto val="1"/>
        <c:lblOffset val="100"/>
        <c:baseTimeUnit val="days"/>
        <c:majorUnit val="1"/>
        <c:majorTimeUnit val="months"/>
      </c:dateAx>
      <c:valAx>
        <c:axId val="-2061030280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302549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MY and AY, EMA, Feb 1 - Jun 30, 2020</a:t>
            </a:r>
            <a:endParaRPr lang="en-ID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28575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UKCovid!$A$7:$A$157</c:f>
              <c:numCache>
                <c:formatCode>d\-mmm</c:formatCode>
                <c:ptCount val="151"/>
                <c:pt idx="0">
                  <c:v>43862</c:v>
                </c:pt>
                <c:pt idx="1">
                  <c:v>43863</c:v>
                </c:pt>
                <c:pt idx="2">
                  <c:v>43864</c:v>
                </c:pt>
                <c:pt idx="3">
                  <c:v>43865</c:v>
                </c:pt>
                <c:pt idx="4">
                  <c:v>43866</c:v>
                </c:pt>
                <c:pt idx="5">
                  <c:v>43867</c:v>
                </c:pt>
                <c:pt idx="6">
                  <c:v>43868</c:v>
                </c:pt>
                <c:pt idx="7">
                  <c:v>43869</c:v>
                </c:pt>
                <c:pt idx="8">
                  <c:v>43870</c:v>
                </c:pt>
                <c:pt idx="9">
                  <c:v>43871</c:v>
                </c:pt>
                <c:pt idx="10">
                  <c:v>43872</c:v>
                </c:pt>
                <c:pt idx="11">
                  <c:v>43873</c:v>
                </c:pt>
                <c:pt idx="12">
                  <c:v>43874</c:v>
                </c:pt>
                <c:pt idx="13">
                  <c:v>43875</c:v>
                </c:pt>
                <c:pt idx="14">
                  <c:v>43876</c:v>
                </c:pt>
                <c:pt idx="15">
                  <c:v>43877</c:v>
                </c:pt>
                <c:pt idx="16">
                  <c:v>43878</c:v>
                </c:pt>
                <c:pt idx="17">
                  <c:v>43879</c:v>
                </c:pt>
                <c:pt idx="18">
                  <c:v>43880</c:v>
                </c:pt>
                <c:pt idx="19">
                  <c:v>43881</c:v>
                </c:pt>
                <c:pt idx="20">
                  <c:v>43882</c:v>
                </c:pt>
                <c:pt idx="21">
                  <c:v>43883</c:v>
                </c:pt>
                <c:pt idx="22">
                  <c:v>43884</c:v>
                </c:pt>
                <c:pt idx="23">
                  <c:v>43885</c:v>
                </c:pt>
                <c:pt idx="24">
                  <c:v>43886</c:v>
                </c:pt>
                <c:pt idx="25">
                  <c:v>43887</c:v>
                </c:pt>
                <c:pt idx="26">
                  <c:v>43888</c:v>
                </c:pt>
                <c:pt idx="27">
                  <c:v>43889</c:v>
                </c:pt>
                <c:pt idx="28">
                  <c:v>43890</c:v>
                </c:pt>
                <c:pt idx="29">
                  <c:v>43891</c:v>
                </c:pt>
                <c:pt idx="30">
                  <c:v>43892</c:v>
                </c:pt>
                <c:pt idx="31">
                  <c:v>43893</c:v>
                </c:pt>
                <c:pt idx="32">
                  <c:v>43894</c:v>
                </c:pt>
                <c:pt idx="33">
                  <c:v>43895</c:v>
                </c:pt>
                <c:pt idx="34">
                  <c:v>43896</c:v>
                </c:pt>
                <c:pt idx="35">
                  <c:v>43897</c:v>
                </c:pt>
                <c:pt idx="36">
                  <c:v>43898</c:v>
                </c:pt>
                <c:pt idx="37">
                  <c:v>43899</c:v>
                </c:pt>
                <c:pt idx="38">
                  <c:v>43900</c:v>
                </c:pt>
                <c:pt idx="39">
                  <c:v>43901</c:v>
                </c:pt>
                <c:pt idx="40">
                  <c:v>43902</c:v>
                </c:pt>
                <c:pt idx="41">
                  <c:v>43903</c:v>
                </c:pt>
                <c:pt idx="42">
                  <c:v>43904</c:v>
                </c:pt>
                <c:pt idx="43">
                  <c:v>43905</c:v>
                </c:pt>
                <c:pt idx="44">
                  <c:v>43906</c:v>
                </c:pt>
                <c:pt idx="45">
                  <c:v>43907</c:v>
                </c:pt>
                <c:pt idx="46">
                  <c:v>43908</c:v>
                </c:pt>
                <c:pt idx="47">
                  <c:v>43909</c:v>
                </c:pt>
                <c:pt idx="48">
                  <c:v>43910</c:v>
                </c:pt>
                <c:pt idx="49">
                  <c:v>43911</c:v>
                </c:pt>
                <c:pt idx="50">
                  <c:v>43912</c:v>
                </c:pt>
                <c:pt idx="51">
                  <c:v>43913</c:v>
                </c:pt>
                <c:pt idx="52">
                  <c:v>43914</c:v>
                </c:pt>
                <c:pt idx="53">
                  <c:v>43915</c:v>
                </c:pt>
                <c:pt idx="54">
                  <c:v>43916</c:v>
                </c:pt>
                <c:pt idx="55">
                  <c:v>43917</c:v>
                </c:pt>
                <c:pt idx="56">
                  <c:v>43918</c:v>
                </c:pt>
                <c:pt idx="57">
                  <c:v>43919</c:v>
                </c:pt>
                <c:pt idx="58">
                  <c:v>43920</c:v>
                </c:pt>
                <c:pt idx="59">
                  <c:v>43921</c:v>
                </c:pt>
                <c:pt idx="60">
                  <c:v>43922</c:v>
                </c:pt>
                <c:pt idx="61">
                  <c:v>43923</c:v>
                </c:pt>
                <c:pt idx="62">
                  <c:v>43924</c:v>
                </c:pt>
                <c:pt idx="63">
                  <c:v>43925</c:v>
                </c:pt>
                <c:pt idx="64">
                  <c:v>43926</c:v>
                </c:pt>
                <c:pt idx="65">
                  <c:v>43927</c:v>
                </c:pt>
                <c:pt idx="66">
                  <c:v>43928</c:v>
                </c:pt>
                <c:pt idx="67">
                  <c:v>43929</c:v>
                </c:pt>
                <c:pt idx="68">
                  <c:v>43930</c:v>
                </c:pt>
                <c:pt idx="69">
                  <c:v>43931</c:v>
                </c:pt>
                <c:pt idx="70">
                  <c:v>43932</c:v>
                </c:pt>
                <c:pt idx="71">
                  <c:v>43933</c:v>
                </c:pt>
                <c:pt idx="72">
                  <c:v>43934</c:v>
                </c:pt>
                <c:pt idx="73">
                  <c:v>43935</c:v>
                </c:pt>
                <c:pt idx="74">
                  <c:v>43936</c:v>
                </c:pt>
                <c:pt idx="75">
                  <c:v>43937</c:v>
                </c:pt>
                <c:pt idx="76">
                  <c:v>43938</c:v>
                </c:pt>
                <c:pt idx="77">
                  <c:v>43939</c:v>
                </c:pt>
                <c:pt idx="78">
                  <c:v>43940</c:v>
                </c:pt>
                <c:pt idx="79">
                  <c:v>43941</c:v>
                </c:pt>
                <c:pt idx="80">
                  <c:v>43942</c:v>
                </c:pt>
                <c:pt idx="81">
                  <c:v>43943</c:v>
                </c:pt>
                <c:pt idx="82">
                  <c:v>43944</c:v>
                </c:pt>
                <c:pt idx="83">
                  <c:v>43945</c:v>
                </c:pt>
                <c:pt idx="84">
                  <c:v>43946</c:v>
                </c:pt>
                <c:pt idx="85">
                  <c:v>43947</c:v>
                </c:pt>
                <c:pt idx="86">
                  <c:v>43948</c:v>
                </c:pt>
                <c:pt idx="87">
                  <c:v>43949</c:v>
                </c:pt>
                <c:pt idx="88">
                  <c:v>43950</c:v>
                </c:pt>
                <c:pt idx="89">
                  <c:v>43951</c:v>
                </c:pt>
                <c:pt idx="90">
                  <c:v>43952</c:v>
                </c:pt>
                <c:pt idx="91">
                  <c:v>43953</c:v>
                </c:pt>
                <c:pt idx="92">
                  <c:v>43954</c:v>
                </c:pt>
                <c:pt idx="93">
                  <c:v>43955</c:v>
                </c:pt>
                <c:pt idx="94">
                  <c:v>43956</c:v>
                </c:pt>
                <c:pt idx="95">
                  <c:v>43957</c:v>
                </c:pt>
                <c:pt idx="96">
                  <c:v>43958</c:v>
                </c:pt>
                <c:pt idx="97">
                  <c:v>43959</c:v>
                </c:pt>
                <c:pt idx="98">
                  <c:v>43960</c:v>
                </c:pt>
                <c:pt idx="99">
                  <c:v>43961</c:v>
                </c:pt>
                <c:pt idx="100">
                  <c:v>43962</c:v>
                </c:pt>
                <c:pt idx="101">
                  <c:v>43963</c:v>
                </c:pt>
                <c:pt idx="102">
                  <c:v>43964</c:v>
                </c:pt>
                <c:pt idx="103">
                  <c:v>43965</c:v>
                </c:pt>
                <c:pt idx="104">
                  <c:v>43966</c:v>
                </c:pt>
                <c:pt idx="105">
                  <c:v>43967</c:v>
                </c:pt>
                <c:pt idx="106">
                  <c:v>43968</c:v>
                </c:pt>
                <c:pt idx="107">
                  <c:v>43969</c:v>
                </c:pt>
                <c:pt idx="108">
                  <c:v>43970</c:v>
                </c:pt>
                <c:pt idx="109">
                  <c:v>43971</c:v>
                </c:pt>
                <c:pt idx="110">
                  <c:v>43972</c:v>
                </c:pt>
                <c:pt idx="111">
                  <c:v>43973</c:v>
                </c:pt>
                <c:pt idx="112">
                  <c:v>43974</c:v>
                </c:pt>
                <c:pt idx="113">
                  <c:v>43975</c:v>
                </c:pt>
                <c:pt idx="114">
                  <c:v>43976</c:v>
                </c:pt>
                <c:pt idx="115">
                  <c:v>43977</c:v>
                </c:pt>
                <c:pt idx="116">
                  <c:v>43978</c:v>
                </c:pt>
                <c:pt idx="117">
                  <c:v>43979</c:v>
                </c:pt>
                <c:pt idx="118">
                  <c:v>43980</c:v>
                </c:pt>
                <c:pt idx="119">
                  <c:v>43981</c:v>
                </c:pt>
                <c:pt idx="120">
                  <c:v>43982</c:v>
                </c:pt>
                <c:pt idx="121">
                  <c:v>43983</c:v>
                </c:pt>
                <c:pt idx="122">
                  <c:v>43984</c:v>
                </c:pt>
                <c:pt idx="123">
                  <c:v>43985</c:v>
                </c:pt>
                <c:pt idx="124">
                  <c:v>43986</c:v>
                </c:pt>
                <c:pt idx="125">
                  <c:v>43987</c:v>
                </c:pt>
                <c:pt idx="126">
                  <c:v>43988</c:v>
                </c:pt>
                <c:pt idx="127">
                  <c:v>43989</c:v>
                </c:pt>
                <c:pt idx="128">
                  <c:v>43990</c:v>
                </c:pt>
                <c:pt idx="129">
                  <c:v>43991</c:v>
                </c:pt>
                <c:pt idx="130">
                  <c:v>43992</c:v>
                </c:pt>
                <c:pt idx="131">
                  <c:v>43993</c:v>
                </c:pt>
                <c:pt idx="132">
                  <c:v>43994</c:v>
                </c:pt>
                <c:pt idx="133">
                  <c:v>43995</c:v>
                </c:pt>
                <c:pt idx="134">
                  <c:v>43996</c:v>
                </c:pt>
                <c:pt idx="135">
                  <c:v>43997</c:v>
                </c:pt>
                <c:pt idx="136">
                  <c:v>43998</c:v>
                </c:pt>
                <c:pt idx="137">
                  <c:v>43999</c:v>
                </c:pt>
                <c:pt idx="138">
                  <c:v>44000</c:v>
                </c:pt>
                <c:pt idx="139">
                  <c:v>44001</c:v>
                </c:pt>
                <c:pt idx="140">
                  <c:v>44002</c:v>
                </c:pt>
                <c:pt idx="141">
                  <c:v>44003</c:v>
                </c:pt>
                <c:pt idx="142">
                  <c:v>44004</c:v>
                </c:pt>
                <c:pt idx="143">
                  <c:v>44005</c:v>
                </c:pt>
                <c:pt idx="144">
                  <c:v>44006</c:v>
                </c:pt>
                <c:pt idx="145">
                  <c:v>44007</c:v>
                </c:pt>
                <c:pt idx="146">
                  <c:v>44008</c:v>
                </c:pt>
                <c:pt idx="147">
                  <c:v>44009</c:v>
                </c:pt>
                <c:pt idx="148">
                  <c:v>44010</c:v>
                </c:pt>
                <c:pt idx="149">
                  <c:v>44011</c:v>
                </c:pt>
                <c:pt idx="150">
                  <c:v>44012</c:v>
                </c:pt>
              </c:numCache>
            </c:numRef>
          </c:cat>
          <c:val>
            <c:numRef>
              <c:f>UKCovid!$G$7:$G$157</c:f>
              <c:numCache>
                <c:formatCode>General</c:formatCode>
                <c:ptCount val="151"/>
                <c:pt idx="4" formatCode="_(* #,##0.0_);_(* \(#,##0.0\);_(* &quot;-&quot;??_);_(@_)">
                  <c:v>0.6</c:v>
                </c:pt>
                <c:pt idx="5" formatCode="_(* #,##0.0_);_(* \(#,##0.0\);_(* &quot;-&quot;??_);_(@_)">
                  <c:v>0.4</c:v>
                </c:pt>
                <c:pt idx="6" formatCode="_(* #,##0.0_);_(* \(#,##0.0\);_(* &quot;-&quot;??_);_(@_)">
                  <c:v>0.6</c:v>
                </c:pt>
                <c:pt idx="7" formatCode="_(* #,##0.0_);_(* \(#,##0.0\);_(* &quot;-&quot;??_);_(@_)">
                  <c:v>0.4</c:v>
                </c:pt>
                <c:pt idx="8" formatCode="_(* #,##0.0_);_(* \(#,##0.0\);_(* &quot;-&quot;??_);_(@_)">
                  <c:v>0.26666666666666672</c:v>
                </c:pt>
                <c:pt idx="9" formatCode="_(* #,##0.0_);_(* \(#,##0.0\);_(* &quot;-&quot;??_);_(@_)">
                  <c:v>1.5111111111111111</c:v>
                </c:pt>
                <c:pt idx="10" formatCode="_(* #,##0.0_);_(* \(#,##0.0\);_(* &quot;-&quot;??_);_(@_)">
                  <c:v>1.3407407407407408</c:v>
                </c:pt>
                <c:pt idx="11" formatCode="_(* #,##0.0_);_(* \(#,##0.0\);_(* &quot;-&quot;??_);_(@_)">
                  <c:v>0.89382716049382727</c:v>
                </c:pt>
                <c:pt idx="12" formatCode="_(* #,##0.0_);_(* \(#,##0.0\);_(* &quot;-&quot;??_);_(@_)">
                  <c:v>0.92921810699588481</c:v>
                </c:pt>
                <c:pt idx="13" formatCode="_(* #,##0.0_);_(* \(#,##0.0\);_(* &quot;-&quot;??_);_(@_)">
                  <c:v>0.61947873799725661</c:v>
                </c:pt>
                <c:pt idx="14" formatCode="_(* #,##0.0_);_(* \(#,##0.0\);_(* &quot;-&quot;??_);_(@_)">
                  <c:v>0.41298582533150441</c:v>
                </c:pt>
                <c:pt idx="15" formatCode="_(* #,##0.0_);_(* \(#,##0.0\);_(* &quot;-&quot;??_);_(@_)">
                  <c:v>0.27532388355433629</c:v>
                </c:pt>
                <c:pt idx="16" formatCode="_(* #,##0.0_);_(* \(#,##0.0\);_(* &quot;-&quot;??_);_(@_)">
                  <c:v>0.18354925570289088</c:v>
                </c:pt>
                <c:pt idx="17" formatCode="_(* #,##0.0_);_(* \(#,##0.0\);_(* &quot;-&quot;??_);_(@_)">
                  <c:v>0.12236617046859392</c:v>
                </c:pt>
                <c:pt idx="18" formatCode="_(* #,##0.0_);_(* \(#,##0.0\);_(* &quot;-&quot;??_);_(@_)">
                  <c:v>8.1577446979062621E-2</c:v>
                </c:pt>
                <c:pt idx="19" formatCode="_(* #,##0.0_);_(* \(#,##0.0\);_(* &quot;-&quot;??_);_(@_)">
                  <c:v>5.4384964652708416E-2</c:v>
                </c:pt>
                <c:pt idx="20" formatCode="_(* #,##0.0_);_(* \(#,##0.0\);_(* &quot;-&quot;??_);_(@_)">
                  <c:v>3.6256643101805611E-2</c:v>
                </c:pt>
                <c:pt idx="21" formatCode="_(* #,##0.0_);_(* \(#,##0.0\);_(* &quot;-&quot;??_);_(@_)">
                  <c:v>2.417109540120374E-2</c:v>
                </c:pt>
                <c:pt idx="22" formatCode="_(* #,##0.0_);_(* \(#,##0.0\);_(* &quot;-&quot;??_);_(@_)">
                  <c:v>0.34944739693413585</c:v>
                </c:pt>
                <c:pt idx="23" formatCode="_(* #,##0.0_);_(* \(#,##0.0\);_(* &quot;-&quot;??_);_(@_)">
                  <c:v>0.23296493128942392</c:v>
                </c:pt>
                <c:pt idx="24" formatCode="_(* #,##0.0_);_(* \(#,##0.0\);_(* &quot;-&quot;??_);_(@_)">
                  <c:v>0.1553099541929493</c:v>
                </c:pt>
                <c:pt idx="25" formatCode="_(* #,##0.0_);_(* \(#,##0.0\);_(* &quot;-&quot;??_);_(@_)">
                  <c:v>0.77020663612863283</c:v>
                </c:pt>
                <c:pt idx="26" formatCode="_(* #,##0.0_);_(* \(#,##0.0\);_(* &quot;-&quot;??_);_(@_)">
                  <c:v>2.1801377574190886</c:v>
                </c:pt>
                <c:pt idx="27" formatCode="_(* #,##0.0_);_(* \(#,##0.0\);_(* &quot;-&quot;??_);_(@_)">
                  <c:v>2.786758504946059</c:v>
                </c:pt>
                <c:pt idx="28" formatCode="_(* #,##0.0_);_(* \(#,##0.0\);_(* &quot;-&quot;??_);_(@_)">
                  <c:v>4.5245056699640394</c:v>
                </c:pt>
                <c:pt idx="29" formatCode="_(* #,##0.0_);_(* \(#,##0.0\);_(* &quot;-&quot;??_);_(@_)">
                  <c:v>7.0163371133093593</c:v>
                </c:pt>
                <c:pt idx="30" formatCode="_(* #,##0.0_);_(* \(#,##0.0\);_(* &quot;-&quot;??_);_(@_)">
                  <c:v>6.3442247422062392</c:v>
                </c:pt>
                <c:pt idx="31" formatCode="_(* #,##0.0_);_(* \(#,##0.0\);_(* &quot;-&quot;??_);_(@_)">
                  <c:v>11.56281649480416</c:v>
                </c:pt>
                <c:pt idx="32" formatCode="_(* #,##0.0_);_(* \(#,##0.0\);_(* &quot;-&quot;??_);_(@_)">
                  <c:v>21.041877663202772</c:v>
                </c:pt>
                <c:pt idx="33" formatCode="_(* #,##0.0_);_(* \(#,##0.0\);_(* &quot;-&quot;??_);_(@_)">
                  <c:v>32.361251775468517</c:v>
                </c:pt>
                <c:pt idx="34" formatCode="_(* #,##0.0_);_(* \(#,##0.0\);_(* &quot;-&quot;??_);_(@_)">
                  <c:v>40.240834516979014</c:v>
                </c:pt>
                <c:pt idx="35" formatCode="_(* #,##0.0_);_(* \(#,##0.0\);_(* &quot;-&quot;??_);_(@_)">
                  <c:v>43.82722301131934</c:v>
                </c:pt>
                <c:pt idx="36" formatCode="_(* #,##0.0_);_(* \(#,##0.0\);_(* &quot;-&quot;??_);_(@_)">
                  <c:v>56.218148674212891</c:v>
                </c:pt>
                <c:pt idx="37" formatCode="_(* #,##0.0_);_(* \(#,##0.0\);_(* &quot;-&quot;??_);_(@_)">
                  <c:v>57.478765782808594</c:v>
                </c:pt>
                <c:pt idx="38" formatCode="_(* #,##0.0_);_(* \(#,##0.0\);_(* &quot;-&quot;??_);_(@_)">
                  <c:v>57.319177188539065</c:v>
                </c:pt>
                <c:pt idx="39" formatCode="_(* #,##0.0_);_(* \(#,##0.0\);_(* &quot;-&quot;??_);_(@_)">
                  <c:v>87.546118125692715</c:v>
                </c:pt>
                <c:pt idx="40" formatCode="_(* #,##0.0_);_(* \(#,##0.0\);_(* &quot;-&quot;??_);_(@_)">
                  <c:v>144.69741208379514</c:v>
                </c:pt>
                <c:pt idx="41" formatCode="_(* #,##0.0_);_(* \(#,##0.0\);_(* &quot;-&quot;??_);_(@_)">
                  <c:v>231.7982747225301</c:v>
                </c:pt>
                <c:pt idx="42" formatCode="_(* #,##0.0_);_(* \(#,##0.0\);_(* &quot;-&quot;??_);_(@_)">
                  <c:v>315.86551648168671</c:v>
                </c:pt>
                <c:pt idx="43" formatCode="_(* #,##0.0_);_(* \(#,##0.0\);_(* &quot;-&quot;??_);_(@_)">
                  <c:v>369.91034432112446</c:v>
                </c:pt>
                <c:pt idx="44" formatCode="_(* #,##0.0_);_(* \(#,##0.0\);_(* &quot;-&quot;??_);_(@_)">
                  <c:v>366.94022954741632</c:v>
                </c:pt>
                <c:pt idx="45" formatCode="_(* #,##0.0_);_(* \(#,##0.0\);_(* &quot;-&quot;??_);_(@_)">
                  <c:v>391.9601530316109</c:v>
                </c:pt>
                <c:pt idx="46" formatCode="_(* #,##0.0_);_(* \(#,##0.0\);_(* &quot;-&quot;??_);_(@_)">
                  <c:v>464.97343535440723</c:v>
                </c:pt>
                <c:pt idx="47" formatCode="_(* #,##0.0_);_(* \(#,##0.0\);_(* &quot;-&quot;??_);_(@_)">
                  <c:v>566.31562356960478</c:v>
                </c:pt>
                <c:pt idx="48" formatCode="_(* #,##0.0_);_(* \(#,##0.0\);_(* &quot;-&quot;??_);_(@_)">
                  <c:v>711.87708237973652</c:v>
                </c:pt>
                <c:pt idx="49" formatCode="_(* #,##0.0_);_(* \(#,##0.0\);_(* &quot;-&quot;??_);_(@_)">
                  <c:v>826.25138825315764</c:v>
                </c:pt>
                <c:pt idx="50" formatCode="_(* #,##0.0_);_(* \(#,##0.0\);_(* &quot;-&quot;??_);_(@_)">
                  <c:v>969.16759216877176</c:v>
                </c:pt>
                <c:pt idx="51" formatCode="_(* #,##0.0_);_(* \(#,##0.0\);_(* &quot;-&quot;??_);_(@_)">
                  <c:v>1045.4450614458478</c:v>
                </c:pt>
                <c:pt idx="52" formatCode="_(* #,##0.0_);_(* \(#,##0.0\);_(* &quot;-&quot;??_);_(@_)">
                  <c:v>1156.2967076305652</c:v>
                </c:pt>
                <c:pt idx="53" formatCode="_(* #,##0.0_);_(* \(#,##0.0\);_(* &quot;-&quot;??_);_(@_)">
                  <c:v>1550.1978050870434</c:v>
                </c:pt>
                <c:pt idx="54" formatCode="_(* #,##0.0_);_(* \(#,##0.0\);_(* &quot;-&quot;??_);_(@_)">
                  <c:v>1825.1318700580289</c:v>
                </c:pt>
                <c:pt idx="55" formatCode="_(* #,##0.0_);_(* \(#,##0.0\);_(* &quot;-&quot;??_);_(@_)">
                  <c:v>2114.0879133720191</c:v>
                </c:pt>
                <c:pt idx="56" formatCode="_(* #,##0.0_);_(* \(#,##0.0\);_(* &quot;-&quot;??_);_(@_)">
                  <c:v>2438.3919422480126</c:v>
                </c:pt>
                <c:pt idx="57" formatCode="_(* #,##0.0_);_(* \(#,##0.0\);_(* &quot;-&quot;??_);_(@_)">
                  <c:v>2691.2612948320084</c:v>
                </c:pt>
                <c:pt idx="58" formatCode="_(* #,##0.0_);_(* \(#,##0.0\);_(* &quot;-&quot;??_);_(@_)">
                  <c:v>2734.8408632213391</c:v>
                </c:pt>
                <c:pt idx="59" formatCode="_(* #,##0.0_);_(* \(#,##0.0\);_(* &quot;-&quot;??_);_(@_)">
                  <c:v>2775.8939088142261</c:v>
                </c:pt>
                <c:pt idx="60" formatCode="_(* #,##0.0_);_(* \(#,##0.0\);_(* &quot;-&quot;??_);_(@_)">
                  <c:v>3274.9292725428172</c:v>
                </c:pt>
                <c:pt idx="61" formatCode="_(* #,##0.0_);_(* \(#,##0.0\);_(* &quot;-&quot;??_);_(@_)">
                  <c:v>3687.9528483618783</c:v>
                </c:pt>
                <c:pt idx="62" formatCode="_(* #,##0.0_);_(* \(#,##0.0\);_(* &quot;-&quot;??_);_(@_)">
                  <c:v>4096.3018989079192</c:v>
                </c:pt>
                <c:pt idx="63" formatCode="_(* #,##0.0_);_(* \(#,##0.0\);_(* &quot;-&quot;??_);_(@_)">
                  <c:v>4353.5345992719458</c:v>
                </c:pt>
                <c:pt idx="64" formatCode="_(* #,##0.0_);_(* \(#,##0.0\);_(* &quot;-&quot;??_);_(@_)">
                  <c:v>4539.3563995146305</c:v>
                </c:pt>
                <c:pt idx="65" formatCode="_(* #,##0.0_);_(* \(#,##0.0\);_(* &quot;-&quot;??_);_(@_)">
                  <c:v>4366.2375996764204</c:v>
                </c:pt>
                <c:pt idx="66" formatCode="_(* #,##0.0_);_(* \(#,##0.0\);_(* &quot;-&quot;??_);_(@_)">
                  <c:v>4108.1583997842799</c:v>
                </c:pt>
                <c:pt idx="67" formatCode="_(* #,##0.0_);_(* \(#,##0.0\);_(* &quot;-&quot;??_);_(@_)">
                  <c:v>4499.43893318952</c:v>
                </c:pt>
                <c:pt idx="68" formatCode="_(* #,##0.0_);_(* \(#,##0.0\);_(* &quot;-&quot;??_);_(@_)">
                  <c:v>4816.2926221263469</c:v>
                </c:pt>
                <c:pt idx="69" formatCode="_(* #,##0.0_);_(* \(#,##0.0\);_(* &quot;-&quot;??_);_(@_)">
                  <c:v>4921.1950814175643</c:v>
                </c:pt>
                <c:pt idx="70" formatCode="_(* #,##0.0_);_(* \(#,##0.0\);_(* &quot;-&quot;??_);_(@_)">
                  <c:v>4900.1300542783765</c:v>
                </c:pt>
                <c:pt idx="71" formatCode="_(* #,##0.0_);_(* \(#,##0.0\);_(* &quot;-&quot;??_);_(@_)">
                  <c:v>4704.4200361855846</c:v>
                </c:pt>
                <c:pt idx="72" formatCode="_(* #,##0.0_);_(* \(#,##0.0\);_(* &quot;-&quot;??_);_(@_)">
                  <c:v>4329.2800241237228</c:v>
                </c:pt>
                <c:pt idx="73" formatCode="_(* #,##0.0_);_(* \(#,##0.0\);_(* &quot;-&quot;??_);_(@_)">
                  <c:v>4049.1866827491485</c:v>
                </c:pt>
                <c:pt idx="74" formatCode="_(* #,##0.0_);_(* \(#,##0.0\);_(* &quot;-&quot;??_);_(@_)">
                  <c:v>4092.1244551660989</c:v>
                </c:pt>
                <c:pt idx="75" formatCode="_(* #,##0.0_);_(* \(#,##0.0\);_(* &quot;-&quot;??_);_(@_)">
                  <c:v>4170.0829701107323</c:v>
                </c:pt>
                <c:pt idx="76" formatCode="_(* #,##0.0_);_(* \(#,##0.0\);_(* &quot;-&quot;??_);_(@_)">
                  <c:v>4468.3886467404882</c:v>
                </c:pt>
                <c:pt idx="77" formatCode="_(* #,##0.0_);_(* \(#,##0.0\);_(* &quot;-&quot;??_);_(@_)">
                  <c:v>4742.9257644936588</c:v>
                </c:pt>
                <c:pt idx="78" formatCode="_(* #,##0.0_);_(* \(#,##0.0\);_(* &quot;-&quot;??_);_(@_)">
                  <c:v>4813.9505096624389</c:v>
                </c:pt>
                <c:pt idx="79" formatCode="_(* #,##0.0_);_(* \(#,##0.0\);_(* &quot;-&quot;??_);_(@_)">
                  <c:v>4782.9670064416259</c:v>
                </c:pt>
                <c:pt idx="80" formatCode="_(* #,##0.0_);_(* \(#,##0.0\);_(* &quot;-&quot;??_);_(@_)">
                  <c:v>4472.9780042944176</c:v>
                </c:pt>
                <c:pt idx="81" formatCode="_(* #,##0.0_);_(* \(#,##0.0\);_(* &quot;-&quot;??_);_(@_)">
                  <c:v>4599.9853361962787</c:v>
                </c:pt>
                <c:pt idx="82" formatCode="_(* #,##0.0_);_(* \(#,##0.0\);_(* &quot;-&quot;??_);_(@_)">
                  <c:v>4653.3235574641858</c:v>
                </c:pt>
                <c:pt idx="83" formatCode="_(* #,##0.0_);_(* \(#,##0.0\);_(* &quot;-&quot;??_);_(@_)">
                  <c:v>4931.2157049761236</c:v>
                </c:pt>
                <c:pt idx="84" formatCode="_(* #,##0.0_);_(* \(#,##0.0\);_(* &quot;-&quot;??_);_(@_)">
                  <c:v>5006.8104699840824</c:v>
                </c:pt>
                <c:pt idx="85" formatCode="_(* #,##0.0_);_(* \(#,##0.0\);_(* &quot;-&quot;??_);_(@_)">
                  <c:v>4994.5403133227219</c:v>
                </c:pt>
                <c:pt idx="86" formatCode="_(* #,##0.0_);_(* \(#,##0.0\);_(* &quot;-&quot;??_);_(@_)">
                  <c:v>4579.0268755484813</c:v>
                </c:pt>
                <c:pt idx="87" formatCode="_(* #,##0.0_);_(* \(#,##0.0\);_(* &quot;-&quot;??_);_(@_)">
                  <c:v>4210.3512503656539</c:v>
                </c:pt>
                <c:pt idx="88" formatCode="_(* #,##0.0_);_(* \(#,##0.0\);_(* &quot;-&quot;??_);_(@_)">
                  <c:v>4375.5675002437692</c:v>
                </c:pt>
                <c:pt idx="89" formatCode="_(* #,##0.0_);_(* \(#,##0.0\);_(* &quot;-&quot;??_);_(@_)">
                  <c:v>4493.3783334958462</c:v>
                </c:pt>
                <c:pt idx="90" formatCode="_(* #,##0.0_);_(* \(#,##0.0\);_(* &quot;-&quot;??_);_(@_)">
                  <c:v>4809.5855556638971</c:v>
                </c:pt>
                <c:pt idx="91" formatCode="_(* #,##0.0_);_(* \(#,##0.0\);_(* &quot;-&quot;??_);_(@_)">
                  <c:v>4861.7237037759314</c:v>
                </c:pt>
                <c:pt idx="92" formatCode="_(* #,##0.0_);_(* \(#,##0.0\);_(* &quot;-&quot;??_);_(@_)">
                  <c:v>4820.149135850621</c:v>
                </c:pt>
                <c:pt idx="93" formatCode="_(* #,##0.0_);_(* \(#,##0.0\);_(* &quot;-&quot;??_);_(@_)">
                  <c:v>4289.7660905670809</c:v>
                </c:pt>
                <c:pt idx="94" formatCode="_(* #,##0.0_);_(* \(#,##0.0\);_(* &quot;-&quot;??_);_(@_)">
                  <c:v>3853.8440603780541</c:v>
                </c:pt>
                <c:pt idx="95" formatCode="_(* #,##0.0_);_(* \(#,##0.0\);_(* &quot;-&quot;??_);_(@_)">
                  <c:v>3698.8960402520361</c:v>
                </c:pt>
                <c:pt idx="96" formatCode="_(* #,##0.0_);_(* \(#,##0.0\);_(* &quot;-&quot;??_);_(@_)">
                  <c:v>3693.2640268346909</c:v>
                </c:pt>
                <c:pt idx="97" formatCode="_(* #,##0.0_);_(* \(#,##0.0\);_(* &quot;-&quot;??_);_(@_)">
                  <c:v>3737.8426845564604</c:v>
                </c:pt>
                <c:pt idx="98" formatCode="_(* #,##0.0_);_(* \(#,##0.0\);_(* &quot;-&quot;??_);_(@_)">
                  <c:v>3747.5617897043071</c:v>
                </c:pt>
                <c:pt idx="99" formatCode="_(* #,##0.0_);_(* \(#,##0.0\);_(* &quot;-&quot;??_);_(@_)">
                  <c:v>3519.3745264695381</c:v>
                </c:pt>
                <c:pt idx="100" formatCode="_(* #,##0.0_);_(* \(#,##0.0\);_(* &quot;-&quot;??_);_(@_)">
                  <c:v>3065.2496843130252</c:v>
                </c:pt>
                <c:pt idx="101" formatCode="_(* #,##0.0_);_(* \(#,##0.0\);_(* &quot;-&quot;??_);_(@_)">
                  <c:v>2819.83312287535</c:v>
                </c:pt>
                <c:pt idx="102" formatCode="_(* #,##0.0_);_(* \(#,##0.0\);_(* &quot;-&quot;??_);_(@_)">
                  <c:v>3075.2220819169002</c:v>
                </c:pt>
                <c:pt idx="103" formatCode="_(* #,##0.0_);_(* \(#,##0.0\);_(* &quot;-&quot;??_);_(@_)">
                  <c:v>3184.1480546112666</c:v>
                </c:pt>
                <c:pt idx="104" formatCode="_(* #,##0.0_);_(* \(#,##0.0\);_(* &quot;-&quot;??_);_(@_)">
                  <c:v>3225.0987030741776</c:v>
                </c:pt>
                <c:pt idx="105" formatCode="_(* #,##0.0_);_(* \(#,##0.0\);_(* &quot;-&quot;??_);_(@_)">
                  <c:v>3026.0658020494516</c:v>
                </c:pt>
                <c:pt idx="106" formatCode="_(* #,##0.0_);_(* \(#,##0.0\);_(* &quot;-&quot;??_);_(@_)">
                  <c:v>2859.3772013663011</c:v>
                </c:pt>
                <c:pt idx="107" formatCode="_(* #,##0.0_);_(* \(#,##0.0\);_(* &quot;-&quot;??_);_(@_)">
                  <c:v>2599.2514675775342</c:v>
                </c:pt>
                <c:pt idx="108" formatCode="_(* #,##0.0_);_(* \(#,##0.0\);_(* &quot;-&quot;??_);_(@_)">
                  <c:v>2345.5009783850228</c:v>
                </c:pt>
                <c:pt idx="109" formatCode="_(* #,##0.0_);_(* \(#,##0.0\);_(* &quot;-&quot;??_);_(@_)">
                  <c:v>2426.6673189233484</c:v>
                </c:pt>
                <c:pt idx="110" formatCode="_(* #,##0.0_);_(* \(#,##0.0\);_(* &quot;-&quot;??_);_(@_)">
                  <c:v>2635.1115459488988</c:v>
                </c:pt>
                <c:pt idx="111" formatCode="_(* #,##0.0_);_(* \(#,##0.0\);_(* &quot;-&quot;??_);_(@_)">
                  <c:v>2662.7410306325992</c:v>
                </c:pt>
                <c:pt idx="112" formatCode="_(* #,##0.0_);_(* \(#,##0.0\);_(* &quot;-&quot;??_);_(@_)">
                  <c:v>2633.1606870883993</c:v>
                </c:pt>
                <c:pt idx="113" formatCode="_(* #,##0.0_);_(* \(#,##0.0\);_(* &quot;-&quot;??_);_(@_)">
                  <c:v>2442.773791392266</c:v>
                </c:pt>
                <c:pt idx="114" formatCode="_(* #,##0.0_);_(* \(#,##0.0\);_(* &quot;-&quot;??_);_(@_)">
                  <c:v>2137.5158609281775</c:v>
                </c:pt>
                <c:pt idx="115" formatCode="_(* #,##0.0_);_(* \(#,##0.0\);_(* &quot;-&quot;??_);_(@_)">
                  <c:v>1879.6772406187852</c:v>
                </c:pt>
                <c:pt idx="116" formatCode="_(* #,##0.0_);_(* \(#,##0.0\);_(* &quot;-&quot;??_);_(@_)">
                  <c:v>1794.4514937458569</c:v>
                </c:pt>
                <c:pt idx="117" formatCode="_(* #,##0.0_);_(* \(#,##0.0\);_(* &quot;-&quot;??_);_(@_)">
                  <c:v>1753.6343291639046</c:v>
                </c:pt>
                <c:pt idx="118" formatCode="_(* #,##0.0_);_(* \(#,##0.0\);_(* &quot;-&quot;??_);_(@_)">
                  <c:v>1780.756219442603</c:v>
                </c:pt>
                <c:pt idx="119" formatCode="_(* #,##0.0_);_(* \(#,##0.0\);_(* &quot;-&quot;??_);_(@_)">
                  <c:v>1773.837479628402</c:v>
                </c:pt>
                <c:pt idx="120" formatCode="_(* #,##0.0_);_(* \(#,##0.0\);_(* &quot;-&quot;??_);_(@_)">
                  <c:v>1691.5583197522681</c:v>
                </c:pt>
                <c:pt idx="121" formatCode="_(* #,##0.0_);_(* \(#,##0.0\);_(* &quot;-&quot;??_);_(@_)">
                  <c:v>1502.7055465015121</c:v>
                </c:pt>
                <c:pt idx="122" formatCode="_(* #,##0.0_);_(* \(#,##0.0\);_(* &quot;-&quot;??_);_(@_)">
                  <c:v>1361.4703643343414</c:v>
                </c:pt>
                <c:pt idx="123" formatCode="_(* #,##0.0_);_(* \(#,##0.0\);_(* &quot;-&quot;??_);_(@_)">
                  <c:v>1387.9802428895609</c:v>
                </c:pt>
                <c:pt idx="124" formatCode="_(* #,##0.0_);_(* \(#,##0.0\);_(* &quot;-&quot;??_);_(@_)">
                  <c:v>1419.9868285930406</c:v>
                </c:pt>
                <c:pt idx="125" formatCode="_(* #,##0.0_);_(* \(#,##0.0\);_(* &quot;-&quot;??_);_(@_)">
                  <c:v>1398.6578857286938</c:v>
                </c:pt>
                <c:pt idx="126" formatCode="_(* #,##0.0_);_(* \(#,##0.0\);_(* &quot;-&quot;??_);_(@_)">
                  <c:v>1346.7719238191291</c:v>
                </c:pt>
                <c:pt idx="127" formatCode="_(* #,##0.0_);_(* \(#,##0.0\);_(* &quot;-&quot;??_);_(@_)">
                  <c:v>1271.1812825460861</c:v>
                </c:pt>
                <c:pt idx="128" formatCode="_(* #,##0.0_);_(* \(#,##0.0\);_(* &quot;-&quot;??_);_(@_)">
                  <c:v>1114.4541883640575</c:v>
                </c:pt>
                <c:pt idx="129" formatCode="_(* #,##0.0_);_(* \(#,##0.0\);_(* &quot;-&quot;??_);_(@_)">
                  <c:v>983.30279224270498</c:v>
                </c:pt>
                <c:pt idx="130" formatCode="_(* #,##0.0_);_(* \(#,##0.0\);_(* &quot;-&quot;??_);_(@_)">
                  <c:v>1021.8685281618033</c:v>
                </c:pt>
                <c:pt idx="131" formatCode="_(* #,##0.0_);_(* \(#,##0.0\);_(* &quot;-&quot;??_);_(@_)">
                  <c:v>1067.2456854412021</c:v>
                </c:pt>
                <c:pt idx="132" formatCode="_(* #,##0.0_);_(* \(#,##0.0\);_(* &quot;-&quot;??_);_(@_)">
                  <c:v>1111.1637902941347</c:v>
                </c:pt>
                <c:pt idx="133" formatCode="_(* #,##0.0_);_(* \(#,##0.0\);_(* &quot;-&quot;??_);_(@_)">
                  <c:v>1079.7758601960898</c:v>
                </c:pt>
                <c:pt idx="134" formatCode="_(* #,##0.0_);_(* \(#,##0.0\);_(* &quot;-&quot;??_);_(@_)">
                  <c:v>1070.5172401307266</c:v>
                </c:pt>
                <c:pt idx="135" formatCode="_(* #,##0.0_);_(* \(#,##0.0\);_(* &quot;-&quot;??_);_(@_)">
                  <c:v>1010.3448267538178</c:v>
                </c:pt>
                <c:pt idx="136" formatCode="_(* #,##0.0_);_(* \(#,##0.0\);_(* &quot;-&quot;??_);_(@_)">
                  <c:v>947.5632178358785</c:v>
                </c:pt>
                <c:pt idx="137" formatCode="_(* #,##0.0_);_(* \(#,##0.0\);_(* &quot;-&quot;??_);_(@_)">
                  <c:v>979.37547855725234</c:v>
                </c:pt>
                <c:pt idx="138" formatCode="_(* #,##0.0_);_(* \(#,##0.0\);_(* &quot;-&quot;??_);_(@_)">
                  <c:v>1020.2503190381682</c:v>
                </c:pt>
                <c:pt idx="139" formatCode="_(* #,##0.0_);_(* \(#,##0.0\);_(* &quot;-&quot;??_);_(@_)">
                  <c:v>1017.8335460254455</c:v>
                </c:pt>
                <c:pt idx="140" formatCode="_(* #,##0.0_);_(* \(#,##0.0\);_(* &quot;-&quot;??_);_(@_)">
                  <c:v>1020.8890306836303</c:v>
                </c:pt>
                <c:pt idx="141" formatCode="_(* #,##0.0_);_(* \(#,##0.0\);_(* &quot;-&quot;??_);_(@_)">
                  <c:v>1009.2593537890868</c:v>
                </c:pt>
                <c:pt idx="142" formatCode="_(* #,##0.0_);_(* \(#,##0.0\);_(* &quot;-&quot;??_);_(@_)">
                  <c:v>901.83956919272453</c:v>
                </c:pt>
                <c:pt idx="143" formatCode="_(* #,##0.0_);_(* \(#,##0.0\);_(* &quot;-&quot;??_);_(@_)">
                  <c:v>814.22637946181635</c:v>
                </c:pt>
                <c:pt idx="144" formatCode="_(* #,##0.0_);_(* \(#,##0.0\);_(* &quot;-&quot;??_);_(@_)">
                  <c:v>841.48425297454423</c:v>
                </c:pt>
                <c:pt idx="145" formatCode="_(* #,##0.0_);_(* \(#,##0.0\);_(* &quot;-&quot;??_);_(@_)">
                  <c:v>856.32283531636278</c:v>
                </c:pt>
                <c:pt idx="146" formatCode="_(* #,##0.0_);_(* \(#,##0.0\);_(* &quot;-&quot;??_);_(@_)">
                  <c:v>830.21522354424189</c:v>
                </c:pt>
                <c:pt idx="147" formatCode="_(* #,##0.0_);_(* \(#,##0.0\);_(* &quot;-&quot;??_);_(@_)">
                  <c:v>793.8101490294946</c:v>
                </c:pt>
                <c:pt idx="148" formatCode="_(* #,##0.0_);_(* \(#,##0.0\);_(* &quot;-&quot;??_);_(@_)">
                  <c:v>752.87343268632969</c:v>
                </c:pt>
                <c:pt idx="149" formatCode="_(* #,##0.0_);_(* \(#,##0.0\);_(* &quot;-&quot;??_);_(@_)">
                  <c:v>718.24895512421983</c:v>
                </c:pt>
                <c:pt idx="150" formatCode="_(* #,##0.0_);_(* \(#,##0.0\);_(* &quot;-&quot;??_);_(@_)">
                  <c:v>627.499303416146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B01-1049-B6C6-6D7FC9DCFD3E}"/>
            </c:ext>
          </c:extLst>
        </c:ser>
        <c:ser>
          <c:idx val="1"/>
          <c:order val="1"/>
          <c:tx>
            <c:v>AY</c:v>
          </c:tx>
          <c:spPr>
            <a:ln w="28575" cmpd="sng"/>
          </c:spPr>
          <c:marker>
            <c:symbol val="none"/>
          </c:marker>
          <c:cat>
            <c:numRef>
              <c:f>UKCovid!$A$7:$A$157</c:f>
              <c:numCache>
                <c:formatCode>d\-mmm</c:formatCode>
                <c:ptCount val="151"/>
                <c:pt idx="0">
                  <c:v>43862</c:v>
                </c:pt>
                <c:pt idx="1">
                  <c:v>43863</c:v>
                </c:pt>
                <c:pt idx="2">
                  <c:v>43864</c:v>
                </c:pt>
                <c:pt idx="3">
                  <c:v>43865</c:v>
                </c:pt>
                <c:pt idx="4">
                  <c:v>43866</c:v>
                </c:pt>
                <c:pt idx="5">
                  <c:v>43867</c:v>
                </c:pt>
                <c:pt idx="6">
                  <c:v>43868</c:v>
                </c:pt>
                <c:pt idx="7">
                  <c:v>43869</c:v>
                </c:pt>
                <c:pt idx="8">
                  <c:v>43870</c:v>
                </c:pt>
                <c:pt idx="9">
                  <c:v>43871</c:v>
                </c:pt>
                <c:pt idx="10">
                  <c:v>43872</c:v>
                </c:pt>
                <c:pt idx="11">
                  <c:v>43873</c:v>
                </c:pt>
                <c:pt idx="12">
                  <c:v>43874</c:v>
                </c:pt>
                <c:pt idx="13">
                  <c:v>43875</c:v>
                </c:pt>
                <c:pt idx="14">
                  <c:v>43876</c:v>
                </c:pt>
                <c:pt idx="15">
                  <c:v>43877</c:v>
                </c:pt>
                <c:pt idx="16">
                  <c:v>43878</c:v>
                </c:pt>
                <c:pt idx="17">
                  <c:v>43879</c:v>
                </c:pt>
                <c:pt idx="18">
                  <c:v>43880</c:v>
                </c:pt>
                <c:pt idx="19">
                  <c:v>43881</c:v>
                </c:pt>
                <c:pt idx="20">
                  <c:v>43882</c:v>
                </c:pt>
                <c:pt idx="21">
                  <c:v>43883</c:v>
                </c:pt>
                <c:pt idx="22">
                  <c:v>43884</c:v>
                </c:pt>
                <c:pt idx="23">
                  <c:v>43885</c:v>
                </c:pt>
                <c:pt idx="24">
                  <c:v>43886</c:v>
                </c:pt>
                <c:pt idx="25">
                  <c:v>43887</c:v>
                </c:pt>
                <c:pt idx="26">
                  <c:v>43888</c:v>
                </c:pt>
                <c:pt idx="27">
                  <c:v>43889</c:v>
                </c:pt>
                <c:pt idx="28">
                  <c:v>43890</c:v>
                </c:pt>
                <c:pt idx="29">
                  <c:v>43891</c:v>
                </c:pt>
                <c:pt idx="30">
                  <c:v>43892</c:v>
                </c:pt>
                <c:pt idx="31">
                  <c:v>43893</c:v>
                </c:pt>
                <c:pt idx="32">
                  <c:v>43894</c:v>
                </c:pt>
                <c:pt idx="33">
                  <c:v>43895</c:v>
                </c:pt>
                <c:pt idx="34">
                  <c:v>43896</c:v>
                </c:pt>
                <c:pt idx="35">
                  <c:v>43897</c:v>
                </c:pt>
                <c:pt idx="36">
                  <c:v>43898</c:v>
                </c:pt>
                <c:pt idx="37">
                  <c:v>43899</c:v>
                </c:pt>
                <c:pt idx="38">
                  <c:v>43900</c:v>
                </c:pt>
                <c:pt idx="39">
                  <c:v>43901</c:v>
                </c:pt>
                <c:pt idx="40">
                  <c:v>43902</c:v>
                </c:pt>
                <c:pt idx="41">
                  <c:v>43903</c:v>
                </c:pt>
                <c:pt idx="42">
                  <c:v>43904</c:v>
                </c:pt>
                <c:pt idx="43">
                  <c:v>43905</c:v>
                </c:pt>
                <c:pt idx="44">
                  <c:v>43906</c:v>
                </c:pt>
                <c:pt idx="45">
                  <c:v>43907</c:v>
                </c:pt>
                <c:pt idx="46">
                  <c:v>43908</c:v>
                </c:pt>
                <c:pt idx="47">
                  <c:v>43909</c:v>
                </c:pt>
                <c:pt idx="48">
                  <c:v>43910</c:v>
                </c:pt>
                <c:pt idx="49">
                  <c:v>43911</c:v>
                </c:pt>
                <c:pt idx="50">
                  <c:v>43912</c:v>
                </c:pt>
                <c:pt idx="51">
                  <c:v>43913</c:v>
                </c:pt>
                <c:pt idx="52">
                  <c:v>43914</c:v>
                </c:pt>
                <c:pt idx="53">
                  <c:v>43915</c:v>
                </c:pt>
                <c:pt idx="54">
                  <c:v>43916</c:v>
                </c:pt>
                <c:pt idx="55">
                  <c:v>43917</c:v>
                </c:pt>
                <c:pt idx="56">
                  <c:v>43918</c:v>
                </c:pt>
                <c:pt idx="57">
                  <c:v>43919</c:v>
                </c:pt>
                <c:pt idx="58">
                  <c:v>43920</c:v>
                </c:pt>
                <c:pt idx="59">
                  <c:v>43921</c:v>
                </c:pt>
                <c:pt idx="60">
                  <c:v>43922</c:v>
                </c:pt>
                <c:pt idx="61">
                  <c:v>43923</c:v>
                </c:pt>
                <c:pt idx="62">
                  <c:v>43924</c:v>
                </c:pt>
                <c:pt idx="63">
                  <c:v>43925</c:v>
                </c:pt>
                <c:pt idx="64">
                  <c:v>43926</c:v>
                </c:pt>
                <c:pt idx="65">
                  <c:v>43927</c:v>
                </c:pt>
                <c:pt idx="66">
                  <c:v>43928</c:v>
                </c:pt>
                <c:pt idx="67">
                  <c:v>43929</c:v>
                </c:pt>
                <c:pt idx="68">
                  <c:v>43930</c:v>
                </c:pt>
                <c:pt idx="69">
                  <c:v>43931</c:v>
                </c:pt>
                <c:pt idx="70">
                  <c:v>43932</c:v>
                </c:pt>
                <c:pt idx="71">
                  <c:v>43933</c:v>
                </c:pt>
                <c:pt idx="72">
                  <c:v>43934</c:v>
                </c:pt>
                <c:pt idx="73">
                  <c:v>43935</c:v>
                </c:pt>
                <c:pt idx="74">
                  <c:v>43936</c:v>
                </c:pt>
                <c:pt idx="75">
                  <c:v>43937</c:v>
                </c:pt>
                <c:pt idx="76">
                  <c:v>43938</c:v>
                </c:pt>
                <c:pt idx="77">
                  <c:v>43939</c:v>
                </c:pt>
                <c:pt idx="78">
                  <c:v>43940</c:v>
                </c:pt>
                <c:pt idx="79">
                  <c:v>43941</c:v>
                </c:pt>
                <c:pt idx="80">
                  <c:v>43942</c:v>
                </c:pt>
                <c:pt idx="81">
                  <c:v>43943</c:v>
                </c:pt>
                <c:pt idx="82">
                  <c:v>43944</c:v>
                </c:pt>
                <c:pt idx="83">
                  <c:v>43945</c:v>
                </c:pt>
                <c:pt idx="84">
                  <c:v>43946</c:v>
                </c:pt>
                <c:pt idx="85">
                  <c:v>43947</c:v>
                </c:pt>
                <c:pt idx="86">
                  <c:v>43948</c:v>
                </c:pt>
                <c:pt idx="87">
                  <c:v>43949</c:v>
                </c:pt>
                <c:pt idx="88">
                  <c:v>43950</c:v>
                </c:pt>
                <c:pt idx="89">
                  <c:v>43951</c:v>
                </c:pt>
                <c:pt idx="90">
                  <c:v>43952</c:v>
                </c:pt>
                <c:pt idx="91">
                  <c:v>43953</c:v>
                </c:pt>
                <c:pt idx="92">
                  <c:v>43954</c:v>
                </c:pt>
                <c:pt idx="93">
                  <c:v>43955</c:v>
                </c:pt>
                <c:pt idx="94">
                  <c:v>43956</c:v>
                </c:pt>
                <c:pt idx="95">
                  <c:v>43957</c:v>
                </c:pt>
                <c:pt idx="96">
                  <c:v>43958</c:v>
                </c:pt>
                <c:pt idx="97">
                  <c:v>43959</c:v>
                </c:pt>
                <c:pt idx="98">
                  <c:v>43960</c:v>
                </c:pt>
                <c:pt idx="99">
                  <c:v>43961</c:v>
                </c:pt>
                <c:pt idx="100">
                  <c:v>43962</c:v>
                </c:pt>
                <c:pt idx="101">
                  <c:v>43963</c:v>
                </c:pt>
                <c:pt idx="102">
                  <c:v>43964</c:v>
                </c:pt>
                <c:pt idx="103">
                  <c:v>43965</c:v>
                </c:pt>
                <c:pt idx="104">
                  <c:v>43966</c:v>
                </c:pt>
                <c:pt idx="105">
                  <c:v>43967</c:v>
                </c:pt>
                <c:pt idx="106">
                  <c:v>43968</c:v>
                </c:pt>
                <c:pt idx="107">
                  <c:v>43969</c:v>
                </c:pt>
                <c:pt idx="108">
                  <c:v>43970</c:v>
                </c:pt>
                <c:pt idx="109">
                  <c:v>43971</c:v>
                </c:pt>
                <c:pt idx="110">
                  <c:v>43972</c:v>
                </c:pt>
                <c:pt idx="111">
                  <c:v>43973</c:v>
                </c:pt>
                <c:pt idx="112">
                  <c:v>43974</c:v>
                </c:pt>
                <c:pt idx="113">
                  <c:v>43975</c:v>
                </c:pt>
                <c:pt idx="114">
                  <c:v>43976</c:v>
                </c:pt>
                <c:pt idx="115">
                  <c:v>43977</c:v>
                </c:pt>
                <c:pt idx="116">
                  <c:v>43978</c:v>
                </c:pt>
                <c:pt idx="117">
                  <c:v>43979</c:v>
                </c:pt>
                <c:pt idx="118">
                  <c:v>43980</c:v>
                </c:pt>
                <c:pt idx="119">
                  <c:v>43981</c:v>
                </c:pt>
                <c:pt idx="120">
                  <c:v>43982</c:v>
                </c:pt>
                <c:pt idx="121">
                  <c:v>43983</c:v>
                </c:pt>
                <c:pt idx="122">
                  <c:v>43984</c:v>
                </c:pt>
                <c:pt idx="123">
                  <c:v>43985</c:v>
                </c:pt>
                <c:pt idx="124">
                  <c:v>43986</c:v>
                </c:pt>
                <c:pt idx="125">
                  <c:v>43987</c:v>
                </c:pt>
                <c:pt idx="126">
                  <c:v>43988</c:v>
                </c:pt>
                <c:pt idx="127">
                  <c:v>43989</c:v>
                </c:pt>
                <c:pt idx="128">
                  <c:v>43990</c:v>
                </c:pt>
                <c:pt idx="129">
                  <c:v>43991</c:v>
                </c:pt>
                <c:pt idx="130">
                  <c:v>43992</c:v>
                </c:pt>
                <c:pt idx="131">
                  <c:v>43993</c:v>
                </c:pt>
                <c:pt idx="132">
                  <c:v>43994</c:v>
                </c:pt>
                <c:pt idx="133">
                  <c:v>43995</c:v>
                </c:pt>
                <c:pt idx="134">
                  <c:v>43996</c:v>
                </c:pt>
                <c:pt idx="135">
                  <c:v>43997</c:v>
                </c:pt>
                <c:pt idx="136">
                  <c:v>43998</c:v>
                </c:pt>
                <c:pt idx="137">
                  <c:v>43999</c:v>
                </c:pt>
                <c:pt idx="138">
                  <c:v>44000</c:v>
                </c:pt>
                <c:pt idx="139">
                  <c:v>44001</c:v>
                </c:pt>
                <c:pt idx="140">
                  <c:v>44002</c:v>
                </c:pt>
                <c:pt idx="141">
                  <c:v>44003</c:v>
                </c:pt>
                <c:pt idx="142">
                  <c:v>44004</c:v>
                </c:pt>
                <c:pt idx="143">
                  <c:v>44005</c:v>
                </c:pt>
                <c:pt idx="144">
                  <c:v>44006</c:v>
                </c:pt>
                <c:pt idx="145">
                  <c:v>44007</c:v>
                </c:pt>
                <c:pt idx="146">
                  <c:v>44008</c:v>
                </c:pt>
                <c:pt idx="147">
                  <c:v>44009</c:v>
                </c:pt>
                <c:pt idx="148">
                  <c:v>44010</c:v>
                </c:pt>
                <c:pt idx="149">
                  <c:v>44011</c:v>
                </c:pt>
                <c:pt idx="150">
                  <c:v>44012</c:v>
                </c:pt>
              </c:numCache>
            </c:numRef>
          </c:cat>
          <c:val>
            <c:numRef>
              <c:f>UKCovid!$H$7:$H$159</c:f>
              <c:numCache>
                <c:formatCode>General</c:formatCode>
                <c:ptCount val="153"/>
                <c:pt idx="4" formatCode="_(* #,##0.0_);_(* \(#,##0.0\);_(* &quot;-&quot;??_);_(@_)">
                  <c:v>0.95333333333333314</c:v>
                </c:pt>
                <c:pt idx="5" formatCode="_(* #,##0.0_);_(* \(#,##0.0\);_(* &quot;-&quot;??_);_(@_)">
                  <c:v>0.80222222222222217</c:v>
                </c:pt>
                <c:pt idx="6" formatCode="_(* #,##0.0_);_(* \(#,##0.0\);_(* &quot;-&quot;??_);_(@_)">
                  <c:v>0.72529100529100521</c:v>
                </c:pt>
                <c:pt idx="7" formatCode="_(* #,##0.0_);_(* \(#,##0.0\);_(* &quot;-&quot;??_);_(@_)">
                  <c:v>0.65019400352733681</c:v>
                </c:pt>
                <c:pt idx="8" formatCode="_(* #,##0.0_);_(* \(#,##0.0\);_(* &quot;-&quot;??_);_(@_)">
                  <c:v>0.58161081716637264</c:v>
                </c:pt>
                <c:pt idx="9" formatCode="_(* #,##0.0_);_(* \(#,##0.0\);_(* &quot;-&quot;??_);_(@_)">
                  <c:v>0.6544072114442484</c:v>
                </c:pt>
                <c:pt idx="10" formatCode="_(* #,##0.0_);_(* \(#,##0.0\);_(* &quot;-&quot;??_);_(@_)">
                  <c:v>0.70899874702343835</c:v>
                </c:pt>
                <c:pt idx="11" formatCode="_(* #,##0.0_);_(* \(#,##0.0\);_(* &quot;-&quot;??_);_(@_)">
                  <c:v>0.7226658313489589</c:v>
                </c:pt>
                <c:pt idx="12" formatCode="_(* #,##0.0_);_(* \(#,##0.0\);_(* &quot;-&quot;??_);_(@_)">
                  <c:v>0.73818747730956236</c:v>
                </c:pt>
                <c:pt idx="13" formatCode="_(* #,##0.0_);_(* \(#,##0.0\);_(* &quot;-&quot;??_);_(@_)">
                  <c:v>0.73022022296827971</c:v>
                </c:pt>
                <c:pt idx="14" formatCode="_(* #,##0.0_);_(* \(#,##0.0\);_(* &quot;-&quot;??_);_(@_)">
                  <c:v>0.70903570420107531</c:v>
                </c:pt>
                <c:pt idx="15" formatCode="_(* #,##0.0_);_(* \(#,##0.0\);_(* &quot;-&quot;??_);_(@_)">
                  <c:v>0.68102380280071684</c:v>
                </c:pt>
                <c:pt idx="16" formatCode="_(* #,##0.0_);_(* \(#,##0.0\);_(* &quot;-&quot;??_);_(@_)">
                  <c:v>0.65009429990636025</c:v>
                </c:pt>
                <c:pt idx="17" formatCode="_(* #,##0.0_);_(* \(#,##0.0\);_(* &quot;-&quot;??_);_(@_)">
                  <c:v>0.61858138512275873</c:v>
                </c:pt>
                <c:pt idx="18" formatCode="_(* #,##0.0_);_(* \(#,##0.0\);_(* &quot;-&quot;??_);_(@_)">
                  <c:v>0.58782618657306718</c:v>
                </c:pt>
                <c:pt idx="19" formatCode="_(* #,##0.0_);_(* \(#,##0.0\);_(* &quot;-&quot;??_);_(@_)">
                  <c:v>0.55855079104871141</c:v>
                </c:pt>
                <c:pt idx="20" formatCode="_(* #,##0.0_);_(* \(#,##0.0\);_(* &quot;-&quot;??_);_(@_)">
                  <c:v>0.53109735276263303</c:v>
                </c:pt>
                <c:pt idx="21" formatCode="_(* #,##0.0_);_(* \(#,##0.0\);_(* &quot;-&quot;??_);_(@_)">
                  <c:v>0.50558005335690681</c:v>
                </c:pt>
                <c:pt idx="22" formatCode="_(* #,##0.0_);_(* \(#,##0.0\);_(* &quot;-&quot;??_);_(@_)">
                  <c:v>0.49647365875967703</c:v>
                </c:pt>
                <c:pt idx="23" formatCode="_(* #,##0.0_);_(* \(#,##0.0\);_(* &quot;-&quot;??_);_(@_)">
                  <c:v>0.48376021695089577</c:v>
                </c:pt>
                <c:pt idx="24" formatCode="_(* #,##0.0_);_(* \(#,##0.0\);_(* &quot;-&quot;??_);_(@_)">
                  <c:v>0.46917347796726383</c:v>
                </c:pt>
                <c:pt idx="25" formatCode="_(* #,##0.0_);_(* \(#,##0.0\);_(* &quot;-&quot;??_);_(@_)">
                  <c:v>0.4794489853115092</c:v>
                </c:pt>
                <c:pt idx="26" formatCode="_(* #,##0.0_);_(* \(#,##0.0\);_(* &quot;-&quot;??_);_(@_)">
                  <c:v>0.54185487909656171</c:v>
                </c:pt>
                <c:pt idx="27" formatCode="_(* #,##0.0_);_(* \(#,##0.0\);_(* &quot;-&quot;??_);_(@_)">
                  <c:v>0.62314134796913634</c:v>
                </c:pt>
                <c:pt idx="28" formatCode="_(* #,##0.0_);_(* \(#,##0.0\);_(* &quot;-&quot;??_);_(@_)">
                  <c:v>0.76025515151965406</c:v>
                </c:pt>
                <c:pt idx="29" formatCode="_(* #,##0.0_);_(* \(#,##0.0\);_(* &quot;-&quot;??_);_(@_)">
                  <c:v>0.97350343434643594</c:v>
                </c:pt>
                <c:pt idx="30" formatCode="_(* #,##0.0_);_(* \(#,##0.0\);_(* &quot;-&quot;??_);_(@_)">
                  <c:v>1.1543786336503121</c:v>
                </c:pt>
                <c:pt idx="31" formatCode="_(* #,##0.0_);_(* \(#,##0.0\);_(* &quot;-&quot;??_);_(@_)">
                  <c:v>1.4883357557668746</c:v>
                </c:pt>
                <c:pt idx="32" formatCode="_(* #,##0.0_);_(* \(#,##0.0\);_(* &quot;-&quot;??_);_(@_)">
                  <c:v>2.0932339381880176</c:v>
                </c:pt>
                <c:pt idx="33" formatCode="_(* #,##0.0_);_(* \(#,##0.0\);_(* &quot;-&quot;??_);_(@_)">
                  <c:v>3.0033324293802468</c:v>
                </c:pt>
                <c:pt idx="34" formatCode="_(* #,##0.0_);_(* \(#,##0.0\);_(* &quot;-&quot;??_);_(@_)">
                  <c:v>4.0974597148249261</c:v>
                </c:pt>
                <c:pt idx="35" formatCode="_(* #,##0.0_);_(* \(#,##0.0\);_(* &quot;-&quot;??_);_(@_)">
                  <c:v>5.240899069142543</c:v>
                </c:pt>
                <c:pt idx="36" formatCode="_(* #,##0.0_);_(* \(#,##0.0\);_(* &quot;-&quot;??_);_(@_)">
                  <c:v>6.6651038839328667</c:v>
                </c:pt>
                <c:pt idx="37" formatCode="_(* #,##0.0_);_(* \(#,##0.0\);_(* &quot;-&quot;??_);_(@_)">
                  <c:v>8.0574376770078757</c:v>
                </c:pt>
                <c:pt idx="38" formatCode="_(* #,##0.0_);_(* \(#,##0.0\);_(* &quot;-&quot;??_);_(@_)">
                  <c:v>9.3801721265522584</c:v>
                </c:pt>
                <c:pt idx="39" formatCode="_(* #,##0.0_);_(* \(#,##0.0\);_(* &quot;-&quot;??_);_(@_)">
                  <c:v>11.395114751034839</c:v>
                </c:pt>
                <c:pt idx="40" formatCode="_(* #,##0.0_);_(* \(#,##0.0\);_(* &quot;-&quot;??_);_(@_)">
                  <c:v>14.718694386868755</c:v>
                </c:pt>
                <c:pt idx="41" formatCode="_(* #,##0.0_);_(* \(#,##0.0\);_(* &quot;-&quot;??_);_(@_)">
                  <c:v>19.987066099182343</c:v>
                </c:pt>
                <c:pt idx="42" formatCode="_(* #,##0.0_);_(* \(#,##0.0\);_(* &quot;-&quot;??_);_(@_)">
                  <c:v>27.014633213408381</c:v>
                </c:pt>
                <c:pt idx="43" formatCode="_(* #,##0.0_);_(* \(#,##0.0\);_(* &quot;-&quot;??_);_(@_)">
                  <c:v>35.009755475605587</c:v>
                </c:pt>
                <c:pt idx="44" formatCode="_(* #,##0.0_);_(* \(#,##0.0\);_(* &quot;-&quot;??_);_(@_)">
                  <c:v>42.636133280033356</c:v>
                </c:pt>
                <c:pt idx="45" formatCode="_(* #,##0.0_);_(* \(#,##0.0\);_(* &quot;-&quot;??_);_(@_)">
                  <c:v>50.503798998283109</c:v>
                </c:pt>
                <c:pt idx="46" formatCode="_(* #,##0.0_);_(* \(#,##0.0\);_(* &quot;-&quot;??_);_(@_)">
                  <c:v>59.612461743536258</c:v>
                </c:pt>
                <c:pt idx="47" formatCode="_(* #,##0.0_);_(* \(#,##0.0\);_(* &quot;-&quot;??_);_(@_)">
                  <c:v>70.484696717913067</c:v>
                </c:pt>
                <c:pt idx="48" formatCode="_(* #,##0.0_);_(* \(#,##0.0\);_(* &quot;-&quot;??_);_(@_)">
                  <c:v>83.928573322146121</c:v>
                </c:pt>
                <c:pt idx="49" formatCode="_(* #,##0.0_);_(* \(#,##0.0\);_(* &quot;-&quot;??_);_(@_)">
                  <c:v>99.185715548097406</c:v>
                </c:pt>
                <c:pt idx="50" formatCode="_(* #,##0.0_);_(* \(#,##0.0\);_(* &quot;-&quot;??_);_(@_)">
                  <c:v>116.71204565951591</c:v>
                </c:pt>
                <c:pt idx="51" formatCode="_(* #,##0.0_);_(* \(#,##0.0\);_(* &quot;-&quot;??_);_(@_)">
                  <c:v>135.10290223454908</c:v>
                </c:pt>
                <c:pt idx="52" formatCode="_(* #,##0.0_);_(* \(#,##0.0\);_(* &quot;-&quot;??_);_(@_)">
                  <c:v>154.94910463435346</c:v>
                </c:pt>
                <c:pt idx="53" formatCode="_(* #,##0.0_);_(* \(#,##0.0\);_(* &quot;-&quot;??_);_(@_)">
                  <c:v>181.4105142006801</c:v>
                </c:pt>
                <c:pt idx="54" formatCode="_(* #,##0.0_);_(* \(#,##0.0\);_(* &quot;-&quot;??_);_(@_)">
                  <c:v>212.02519128530187</c:v>
                </c:pt>
                <c:pt idx="55" formatCode="_(* #,##0.0_);_(* \(#,##0.0\);_(* &quot;-&quot;??_);_(@_)">
                  <c:v>246.83227038067741</c:v>
                </c:pt>
                <c:pt idx="56" formatCode="_(* #,##0.0_);_(* \(#,##0.0\);_(* &quot;-&quot;??_);_(@_)">
                  <c:v>286.23905744676739</c:v>
                </c:pt>
                <c:pt idx="57" formatCode="_(* #,##0.0_);_(* \(#,##0.0\);_(* &quot;-&quot;??_);_(@_)">
                  <c:v>328.78580841278745</c:v>
                </c:pt>
                <c:pt idx="58" formatCode="_(* #,##0.0_);_(* \(#,##0.0\);_(* &quot;-&quot;??_);_(@_)">
                  <c:v>370.75551069327071</c:v>
                </c:pt>
                <c:pt idx="59" formatCode="_(* #,##0.0_);_(* \(#,##0.0\);_(* &quot;-&quot;??_);_(@_)">
                  <c:v>412.08700712884712</c:v>
                </c:pt>
                <c:pt idx="60" formatCode="_(* #,##0.0_);_(* \(#,##0.0\);_(* &quot;-&quot;??_);_(@_)">
                  <c:v>460.28751294928605</c:v>
                </c:pt>
                <c:pt idx="61" formatCode="_(* #,##0.0_);_(* \(#,##0.0\);_(* &quot;-&quot;??_);_(@_)">
                  <c:v>513.69705164361005</c:v>
                </c:pt>
                <c:pt idx="62" formatCode="_(* #,##0.0_);_(* \(#,##0.0\);_(* &quot;-&quot;??_);_(@_)">
                  <c:v>572.01496564600461</c:v>
                </c:pt>
                <c:pt idx="63" formatCode="_(* #,##0.0_);_(* \(#,##0.0\);_(* &quot;-&quot;??_);_(@_)">
                  <c:v>632.66101876400307</c:v>
                </c:pt>
                <c:pt idx="64" formatCode="_(* #,##0.0_);_(* \(#,##0.0\);_(* &quot;-&quot;??_);_(@_)">
                  <c:v>694.40990994523281</c:v>
                </c:pt>
                <c:pt idx="65" formatCode="_(* #,##0.0_);_(* \(#,##0.0\);_(* &quot;-&quot;??_);_(@_)">
                  <c:v>751.74802077156937</c:v>
                </c:pt>
                <c:pt idx="66" formatCode="_(* #,##0.0_);_(* \(#,##0.0\);_(* &quot;-&quot;??_);_(@_)">
                  <c:v>803.53350638502639</c:v>
                </c:pt>
                <c:pt idx="67" formatCode="_(* #,##0.0_);_(* \(#,##0.0\);_(* &quot;-&quot;??_);_(@_)">
                  <c:v>859.50272974688039</c:v>
                </c:pt>
                <c:pt idx="68" formatCode="_(* #,##0.0_);_(* \(#,##0.0\);_(* &quot;-&quot;??_);_(@_)">
                  <c:v>918.45109519357243</c:v>
                </c:pt>
                <c:pt idx="69" formatCode="_(* #,##0.0_);_(* \(#,##0.0\);_(* &quot;-&quot;??_);_(@_)">
                  <c:v>977.24834917666738</c:v>
                </c:pt>
                <c:pt idx="70" formatCode="_(* #,##0.0_);_(* \(#,##0.0\);_(* &quot;-&quot;??_);_(@_)">
                  <c:v>1034.1139229252899</c:v>
                </c:pt>
                <c:pt idx="71" formatCode="_(* #,##0.0_);_(* \(#,##0.0\);_(* &quot;-&quot;??_);_(@_)">
                  <c:v>1086.6778004687119</c:v>
                </c:pt>
                <c:pt idx="72" formatCode="_(* #,##0.0_);_(* \(#,##0.0\);_(* &quot;-&quot;??_);_(@_)">
                  <c:v>1132.6208167508307</c:v>
                </c:pt>
                <c:pt idx="73" formatCode="_(* #,##0.0_);_(* \(#,##0.0\);_(* &quot;-&quot;??_);_(@_)">
                  <c:v>1173.4499138699232</c:v>
                </c:pt>
                <c:pt idx="74" formatCode="_(* #,##0.0_);_(* \(#,##0.0\);_(* &quot;-&quot;??_);_(@_)">
                  <c:v>1213.6599425799488</c:v>
                </c:pt>
                <c:pt idx="75" formatCode="_(* #,##0.0_);_(* \(#,##0.0\);_(* &quot;-&quot;??_);_(@_)">
                  <c:v>1253.7645231234746</c:v>
                </c:pt>
                <c:pt idx="76" formatCode="_(* #,##0.0_);_(* \(#,##0.0\);_(* &quot;-&quot;??_);_(@_)">
                  <c:v>1296.6525392251735</c:v>
                </c:pt>
                <c:pt idx="77" formatCode="_(* #,##0.0_);_(* \(#,##0.0\);_(* &quot;-&quot;??_);_(@_)">
                  <c:v>1341.9521201672096</c:v>
                </c:pt>
                <c:pt idx="78" formatCode="_(* #,##0.0_);_(* \(#,##0.0\);_(* &quot;-&quot;??_);_(@_)">
                  <c:v>1387.0187130228655</c:v>
                </c:pt>
                <c:pt idx="79" formatCode="_(* #,##0.0_);_(* \(#,##0.0\);_(* &quot;-&quot;??_);_(@_)">
                  <c:v>1430.5791420152436</c:v>
                </c:pt>
                <c:pt idx="80" formatCode="_(* #,##0.0_);_(* \(#,##0.0\);_(* &quot;-&quot;??_);_(@_)">
                  <c:v>1469.2297160760061</c:v>
                </c:pt>
                <c:pt idx="81" formatCode="_(* #,##0.0_);_(* \(#,##0.0\);_(* &quot;-&quot;??_);_(@_)">
                  <c:v>1508.4417619368496</c:v>
                </c:pt>
                <c:pt idx="82" formatCode="_(* #,##0.0_);_(* \(#,##0.0\);_(* &quot;-&quot;??_);_(@_)">
                  <c:v>1547.3266364719559</c:v>
                </c:pt>
                <c:pt idx="83" formatCode="_(* #,##0.0_);_(* \(#,##0.0\);_(* &quot;-&quot;??_);_(@_)">
                  <c:v>1588.5749005051134</c:v>
                </c:pt>
                <c:pt idx="84" formatCode="_(* #,##0.0_);_(* \(#,##0.0\);_(* &quot;-&quot;??_);_(@_)">
                  <c:v>1629.7479728857618</c:v>
                </c:pt>
                <c:pt idx="85" formatCode="_(* #,##0.0_);_(* \(#,##0.0\);_(* &quot;-&quot;??_);_(@_)">
                  <c:v>1669.8242299858566</c:v>
                </c:pt>
                <c:pt idx="86" formatCode="_(* #,##0.0_);_(* \(#,##0.0\);_(* &quot;-&quot;??_);_(@_)">
                  <c:v>1704.1969962357819</c:v>
                </c:pt>
                <c:pt idx="87" formatCode="_(* #,##0.0_);_(* \(#,##0.0\);_(* &quot;-&quot;??_);_(@_)">
                  <c:v>1733.5517853693091</c:v>
                </c:pt>
                <c:pt idx="88" formatCode="_(* #,##0.0_);_(* \(#,##0.0\);_(* &quot;-&quot;??_);_(@_)">
                  <c:v>1764.0345235795394</c:v>
                </c:pt>
                <c:pt idx="89" formatCode="_(* #,##0.0_);_(* \(#,##0.0\);_(* &quot;-&quot;??_);_(@_)">
                  <c:v>1795.1119046085819</c:v>
                </c:pt>
                <c:pt idx="90" formatCode="_(* #,##0.0_);_(* \(#,##0.0\);_(* &quot;-&quot;??_);_(@_)">
                  <c:v>1828.9610499588348</c:v>
                </c:pt>
                <c:pt idx="91" formatCode="_(* #,##0.0_);_(* \(#,##0.0\);_(* &quot;-&quot;??_);_(@_)">
                  <c:v>1862.6479463493681</c:v>
                </c:pt>
                <c:pt idx="92" formatCode="_(* #,##0.0_);_(* \(#,##0.0\);_(* &quot;-&quot;??_);_(@_)">
                  <c:v>1895.1667312580016</c:v>
                </c:pt>
                <c:pt idx="93" formatCode="_(* #,##0.0_);_(* \(#,##0.0\);_(* &quot;-&quot;??_);_(@_)">
                  <c:v>1921.3451967251926</c:v>
                </c:pt>
                <c:pt idx="94" formatCode="_(* #,##0.0_);_(* \(#,##0.0\);_(* &quot;-&quot;??_);_(@_)">
                  <c:v>1942.3353943080231</c:v>
                </c:pt>
                <c:pt idx="95" formatCode="_(* #,##0.0_);_(* \(#,##0.0\);_(* &quot;-&quot;??_);_(@_)">
                  <c:v>1961.2062350942376</c:v>
                </c:pt>
                <c:pt idx="96" formatCode="_(* #,##0.0_);_(* \(#,##0.0\);_(* &quot;-&quot;??_);_(@_)">
                  <c:v>1979.5704797535468</c:v>
                </c:pt>
                <c:pt idx="97" formatCode="_(* #,##0.0_);_(* \(#,##0.0\);_(* &quot;-&quot;??_);_(@_)">
                  <c:v>1997.9721565703917</c:v>
                </c:pt>
                <c:pt idx="98" formatCode="_(* #,##0.0_);_(* \(#,##0.0\);_(* &quot;-&quot;??_);_(@_)">
                  <c:v>2016.0723468045037</c:v>
                </c:pt>
                <c:pt idx="99" formatCode="_(* #,##0.0_);_(* \(#,##0.0\);_(* &quot;-&quot;??_);_(@_)">
                  <c:v>2031.5082312030024</c:v>
                </c:pt>
                <c:pt idx="100" formatCode="_(* #,##0.0_);_(* \(#,##0.0\);_(* &quot;-&quot;??_);_(@_)">
                  <c:v>2042.1110980297244</c:v>
                </c:pt>
                <c:pt idx="101" formatCode="_(* #,##0.0_);_(* \(#,##0.0\);_(* &quot;-&quot;??_);_(@_)">
                  <c:v>2050.0479215623</c:v>
                </c:pt>
                <c:pt idx="102" formatCode="_(* #,##0.0_);_(* \(#,##0.0\);_(* &quot;-&quot;??_);_(@_)">
                  <c:v>2060.2584849250284</c:v>
                </c:pt>
                <c:pt idx="103" formatCode="_(* #,##0.0_);_(* \(#,##0.0\);_(* &quot;-&quot;??_);_(@_)">
                  <c:v>2071.3005284115575</c:v>
                </c:pt>
                <c:pt idx="104" formatCode="_(* #,##0.0_);_(* \(#,##0.0\);_(* &quot;-&quot;??_);_(@_)">
                  <c:v>2082.5146379886573</c:v>
                </c:pt>
                <c:pt idx="105" formatCode="_(* #,##0.0_);_(* \(#,##0.0\);_(* &quot;-&quot;??_);_(@_)">
                  <c:v>2091.6355448226268</c:v>
                </c:pt>
                <c:pt idx="106" formatCode="_(* #,##0.0_);_(* \(#,##0.0\);_(* &quot;-&quot;??_);_(@_)">
                  <c:v>2099.0124815951467</c:v>
                </c:pt>
                <c:pt idx="107" formatCode="_(* #,##0.0_);_(* \(#,##0.0\);_(* &quot;-&quot;??_);_(@_)">
                  <c:v>2103.8231358782459</c:v>
                </c:pt>
                <c:pt idx="108" formatCode="_(* #,##0.0_);_(* \(#,##0.0\);_(* &quot;-&quot;??_);_(@_)">
                  <c:v>2106.1879009830509</c:v>
                </c:pt>
                <c:pt idx="109" formatCode="_(* #,##0.0_);_(* \(#,##0.0\);_(* &quot;-&quot;??_);_(@_)">
                  <c:v>2109.2131461099129</c:v>
                </c:pt>
                <c:pt idx="110" formatCode="_(* #,##0.0_);_(* \(#,##0.0\);_(* &quot;-&quot;??_);_(@_)">
                  <c:v>2114.0429983075096</c:v>
                </c:pt>
                <c:pt idx="111" formatCode="_(* #,##0.0_);_(* \(#,##0.0\);_(* &quot;-&quot;??_);_(@_)">
                  <c:v>2119.0316417288159</c:v>
                </c:pt>
                <c:pt idx="112" formatCode="_(* #,##0.0_);_(* \(#,##0.0\);_(* &quot;-&quot;??_);_(@_)">
                  <c:v>2123.6700620374995</c:v>
                </c:pt>
                <c:pt idx="113" formatCode="_(* #,##0.0_);_(* \(#,##0.0\);_(* &quot;-&quot;??_);_(@_)">
                  <c:v>2126.5548951595024</c:v>
                </c:pt>
                <c:pt idx="114" formatCode="_(* #,##0.0_);_(* \(#,##0.0\);_(* &quot;-&quot;??_);_(@_)">
                  <c:v>2126.7235532947407</c:v>
                </c:pt>
                <c:pt idx="115" formatCode="_(* #,##0.0_);_(* \(#,##0.0\);_(* &quot;-&quot;??_);_(@_)">
                  <c:v>2124.6432884033902</c:v>
                </c:pt>
                <c:pt idx="116" formatCode="_(* #,##0.0_);_(* \(#,##0.0\);_(* &quot;-&quot;??_);_(@_)">
                  <c:v>2121.8419643486991</c:v>
                </c:pt>
                <c:pt idx="117" formatCode="_(* #,##0.0_);_(* \(#,##0.0\);_(* &quot;-&quot;??_);_(@_)">
                  <c:v>2118.719501656195</c:v>
                </c:pt>
                <c:pt idx="118" formatCode="_(* #,##0.0_);_(* \(#,##0.0\);_(* &quot;-&quot;??_);_(@_)">
                  <c:v>2115.8606201517491</c:v>
                </c:pt>
                <c:pt idx="119" formatCode="_(* #,##0.0_);_(* \(#,##0.0\);_(* &quot;-&quot;??_);_(@_)">
                  <c:v>2112.982080101166</c:v>
                </c:pt>
                <c:pt idx="120" formatCode="_(* #,##0.0_);_(* \(#,##0.0\);_(* &quot;-&quot;??_);_(@_)">
                  <c:v>2109.4646374228159</c:v>
                </c:pt>
                <c:pt idx="121" formatCode="_(* #,##0.0_);_(* \(#,##0.0\);_(* &quot;-&quot;??_);_(@_)">
                  <c:v>2104.4491025441725</c:v>
                </c:pt>
                <c:pt idx="122" formatCode="_(* #,##0.0_);_(* \(#,##0.0\);_(* &quot;-&quot;??_);_(@_)">
                  <c:v>2098.3536022381204</c:v>
                </c:pt>
                <c:pt idx="123" formatCode="_(* #,##0.0_);_(* \(#,##0.0\);_(* &quot;-&quot;??_);_(@_)">
                  <c:v>2092.5556272985318</c:v>
                </c:pt>
                <c:pt idx="124" formatCode="_(* #,##0.0_);_(* \(#,##0.0\);_(* &quot;-&quot;??_);_(@_)">
                  <c:v>2087.0984181990211</c:v>
                </c:pt>
                <c:pt idx="125" formatCode="_(* #,##0.0_);_(* \(#,##0.0\);_(* &quot;-&quot;??_);_(@_)">
                  <c:v>2081.5550301220987</c:v>
                </c:pt>
                <c:pt idx="126" formatCode="_(* #,##0.0_);_(* \(#,##0.0\);_(* &quot;-&quot;??_);_(@_)">
                  <c:v>2075.6876053832366</c:v>
                </c:pt>
                <c:pt idx="127" formatCode="_(* #,##0.0_);_(* \(#,##0.0\);_(* &quot;-&quot;??_);_(@_)">
                  <c:v>2069.3177785888242</c:v>
                </c:pt>
                <c:pt idx="128" formatCode="_(* #,##0.0_);_(* \(#,##0.0\);_(* &quot;-&quot;??_);_(@_)">
                  <c:v>2061.8268394726529</c:v>
                </c:pt>
                <c:pt idx="129" formatCode="_(* #,##0.0_);_(* \(#,##0.0\);_(* &quot;-&quot;??_);_(@_)">
                  <c:v>2053.4332775971534</c:v>
                </c:pt>
                <c:pt idx="130" formatCode="_(* #,##0.0_);_(* \(#,##0.0\);_(* &quot;-&quot;??_);_(@_)">
                  <c:v>2045.4517016042091</c:v>
                </c:pt>
                <c:pt idx="131" formatCode="_(* #,##0.0_);_(* \(#,##0.0\);_(* &quot;-&quot;??_);_(@_)">
                  <c:v>2037.9299222815939</c:v>
                </c:pt>
                <c:pt idx="132" formatCode="_(* #,##0.0_);_(* \(#,##0.0\);_(* &quot;-&quot;??_);_(@_)">
                  <c:v>2030.8505246288321</c:v>
                </c:pt>
                <c:pt idx="133" formatCode="_(* #,##0.0_);_(* \(#,##0.0\);_(* &quot;-&quot;??_);_(@_)">
                  <c:v>2023.6441308470821</c:v>
                </c:pt>
                <c:pt idx="134" formatCode="_(* #,##0.0_);_(* \(#,##0.0\);_(* &quot;-&quot;??_);_(@_)">
                  <c:v>2016.4763341449684</c:v>
                </c:pt>
                <c:pt idx="135" formatCode="_(* #,##0.0_);_(* \(#,##0.0\);_(* &quot;-&quot;??_);_(@_)">
                  <c:v>2008.9719678613515</c:v>
                </c:pt>
                <c:pt idx="136" formatCode="_(* #,##0.0_);_(* \(#,##0.0\);_(* &quot;-&quot;??_);_(@_)">
                  <c:v>2001.1175649489301</c:v>
                </c:pt>
                <c:pt idx="137" formatCode="_(* #,##0.0_);_(* \(#,##0.0\);_(* &quot;-&quot;??_);_(@_)">
                  <c:v>1993.6049466809293</c:v>
                </c:pt>
                <c:pt idx="138" formatCode="_(* #,##0.0_);_(* \(#,##0.0\);_(* &quot;-&quot;??_);_(@_)">
                  <c:v>1986.4944248856075</c:v>
                </c:pt>
                <c:pt idx="139" formatCode="_(* #,##0.0_);_(* \(#,##0.0\);_(* &quot;-&quot;??_);_(@_)">
                  <c:v>1979.4700927808813</c:v>
                </c:pt>
                <c:pt idx="140" formatCode="_(* #,##0.0_);_(* \(#,##0.0\);_(* &quot;-&quot;??_);_(@_)">
                  <c:v>1972.5687143361904</c:v>
                </c:pt>
                <c:pt idx="141" formatCode="_(* #,##0.0_);_(* \(#,##0.0\);_(* &quot;-&quot;??_);_(@_)">
                  <c:v>1965.6843072100423</c:v>
                </c:pt>
                <c:pt idx="142" formatCode="_(* #,##0.0_);_(* \(#,##0.0\);_(* &quot;-&quot;??_);_(@_)">
                  <c:v>1958.1461814966715</c:v>
                </c:pt>
                <c:pt idx="143" formatCode="_(* #,##0.0_);_(* \(#,##0.0\);_(* &quot;-&quot;??_);_(@_)">
                  <c:v>1950.102083960744</c:v>
                </c:pt>
                <c:pt idx="144" formatCode="_(* #,##0.0_);_(* \(#,##0.0\);_(* &quot;-&quot;??_);_(@_)">
                  <c:v>1942.3531134450936</c:v>
                </c:pt>
                <c:pt idx="145" formatCode="_(* #,##0.0_);_(* \(#,##0.0\);_(* &quot;-&quot;??_);_(@_)">
                  <c:v>1934.8107514291491</c:v>
                </c:pt>
                <c:pt idx="146" formatCode="_(* #,##0.0_);_(* \(#,##0.0\);_(* &quot;-&quot;??_);_(@_)">
                  <c:v>1927.1935621772559</c:v>
                </c:pt>
                <c:pt idx="147" formatCode="_(* #,##0.0_);_(* \(#,##0.0\);_(* &quot;-&quot;??_);_(@_)">
                  <c:v>1919.433095505558</c:v>
                </c:pt>
                <c:pt idx="148" formatCode="_(* #,##0.0_);_(* \(#,##0.0\);_(* &quot;-&quot;??_);_(@_)">
                  <c:v>1911.5012583012444</c:v>
                </c:pt>
                <c:pt idx="149" formatCode="_(* #,##0.0_);_(* \(#,##0.0\);_(* &quot;-&quot;??_);_(@_)">
                  <c:v>1903.4430610897184</c:v>
                </c:pt>
                <c:pt idx="150" formatCode="_(* #,##0.0_);_(* \(#,##0.0\);_(* &quot;-&quot;??_);_(@_)">
                  <c:v>1894.8891930443597</c:v>
                </c:pt>
                <c:pt idx="151" formatCode="_(* #,##0.0_);_(* \(#,##0.0\);_(* &quot;-&quot;??_);_(@_)">
                  <c:v>1886.6695497488713</c:v>
                </c:pt>
                <c:pt idx="152" formatCode="_(* #,##0.0_);_(* \(#,##0.0\);_(* &quot;-&quot;??_);_(@_)">
                  <c:v>1878.45943839467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B01-1049-B6C6-6D7FC9DCFD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1047464"/>
        <c:axId val="1814266776"/>
      </c:lineChart>
      <c:dateAx>
        <c:axId val="-2061047464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814266776"/>
        <c:crosses val="autoZero"/>
        <c:auto val="1"/>
        <c:lblOffset val="100"/>
        <c:baseTimeUnit val="days"/>
        <c:majorUnit val="14"/>
        <c:majorTimeUnit val="days"/>
      </c:dateAx>
      <c:valAx>
        <c:axId val="1814266776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/>
          <a:lstStyle/>
          <a:p>
            <a:pPr>
              <a:defRPr sz="700"/>
            </a:pPr>
            <a:endParaRPr lang="en-US"/>
          </a:p>
        </c:txPr>
        <c:crossAx val="-2061047464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7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6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Cumulative cases, EMA, Feb 1 - Jun 30, 2020</a:t>
            </a:r>
            <a:endParaRPr lang="en-ID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mpd="sng"/>
          </c:spPr>
          <c:marker>
            <c:symbol val="none"/>
          </c:marker>
          <c:cat>
            <c:numRef>
              <c:f>UKCovid!$A$7:$A$157</c:f>
              <c:numCache>
                <c:formatCode>d\-mmm</c:formatCode>
                <c:ptCount val="151"/>
                <c:pt idx="0">
                  <c:v>43862</c:v>
                </c:pt>
                <c:pt idx="1">
                  <c:v>43863</c:v>
                </c:pt>
                <c:pt idx="2">
                  <c:v>43864</c:v>
                </c:pt>
                <c:pt idx="3">
                  <c:v>43865</c:v>
                </c:pt>
                <c:pt idx="4">
                  <c:v>43866</c:v>
                </c:pt>
                <c:pt idx="5">
                  <c:v>43867</c:v>
                </c:pt>
                <c:pt idx="6">
                  <c:v>43868</c:v>
                </c:pt>
                <c:pt idx="7">
                  <c:v>43869</c:v>
                </c:pt>
                <c:pt idx="8">
                  <c:v>43870</c:v>
                </c:pt>
                <c:pt idx="9">
                  <c:v>43871</c:v>
                </c:pt>
                <c:pt idx="10">
                  <c:v>43872</c:v>
                </c:pt>
                <c:pt idx="11">
                  <c:v>43873</c:v>
                </c:pt>
                <c:pt idx="12">
                  <c:v>43874</c:v>
                </c:pt>
                <c:pt idx="13">
                  <c:v>43875</c:v>
                </c:pt>
                <c:pt idx="14">
                  <c:v>43876</c:v>
                </c:pt>
                <c:pt idx="15">
                  <c:v>43877</c:v>
                </c:pt>
                <c:pt idx="16">
                  <c:v>43878</c:v>
                </c:pt>
                <c:pt idx="17">
                  <c:v>43879</c:v>
                </c:pt>
                <c:pt idx="18">
                  <c:v>43880</c:v>
                </c:pt>
                <c:pt idx="19">
                  <c:v>43881</c:v>
                </c:pt>
                <c:pt idx="20">
                  <c:v>43882</c:v>
                </c:pt>
                <c:pt idx="21">
                  <c:v>43883</c:v>
                </c:pt>
                <c:pt idx="22">
                  <c:v>43884</c:v>
                </c:pt>
                <c:pt idx="23">
                  <c:v>43885</c:v>
                </c:pt>
                <c:pt idx="24">
                  <c:v>43886</c:v>
                </c:pt>
                <c:pt idx="25">
                  <c:v>43887</c:v>
                </c:pt>
                <c:pt idx="26">
                  <c:v>43888</c:v>
                </c:pt>
                <c:pt idx="27">
                  <c:v>43889</c:v>
                </c:pt>
                <c:pt idx="28">
                  <c:v>43890</c:v>
                </c:pt>
                <c:pt idx="29">
                  <c:v>43891</c:v>
                </c:pt>
                <c:pt idx="30">
                  <c:v>43892</c:v>
                </c:pt>
                <c:pt idx="31">
                  <c:v>43893</c:v>
                </c:pt>
                <c:pt idx="32">
                  <c:v>43894</c:v>
                </c:pt>
                <c:pt idx="33">
                  <c:v>43895</c:v>
                </c:pt>
                <c:pt idx="34">
                  <c:v>43896</c:v>
                </c:pt>
                <c:pt idx="35">
                  <c:v>43897</c:v>
                </c:pt>
                <c:pt idx="36">
                  <c:v>43898</c:v>
                </c:pt>
                <c:pt idx="37">
                  <c:v>43899</c:v>
                </c:pt>
                <c:pt idx="38">
                  <c:v>43900</c:v>
                </c:pt>
                <c:pt idx="39">
                  <c:v>43901</c:v>
                </c:pt>
                <c:pt idx="40">
                  <c:v>43902</c:v>
                </c:pt>
                <c:pt idx="41">
                  <c:v>43903</c:v>
                </c:pt>
                <c:pt idx="42">
                  <c:v>43904</c:v>
                </c:pt>
                <c:pt idx="43">
                  <c:v>43905</c:v>
                </c:pt>
                <c:pt idx="44">
                  <c:v>43906</c:v>
                </c:pt>
                <c:pt idx="45">
                  <c:v>43907</c:v>
                </c:pt>
                <c:pt idx="46">
                  <c:v>43908</c:v>
                </c:pt>
                <c:pt idx="47">
                  <c:v>43909</c:v>
                </c:pt>
                <c:pt idx="48">
                  <c:v>43910</c:v>
                </c:pt>
                <c:pt idx="49">
                  <c:v>43911</c:v>
                </c:pt>
                <c:pt idx="50">
                  <c:v>43912</c:v>
                </c:pt>
                <c:pt idx="51">
                  <c:v>43913</c:v>
                </c:pt>
                <c:pt idx="52">
                  <c:v>43914</c:v>
                </c:pt>
                <c:pt idx="53">
                  <c:v>43915</c:v>
                </c:pt>
                <c:pt idx="54">
                  <c:v>43916</c:v>
                </c:pt>
                <c:pt idx="55">
                  <c:v>43917</c:v>
                </c:pt>
                <c:pt idx="56">
                  <c:v>43918</c:v>
                </c:pt>
                <c:pt idx="57">
                  <c:v>43919</c:v>
                </c:pt>
                <c:pt idx="58">
                  <c:v>43920</c:v>
                </c:pt>
                <c:pt idx="59">
                  <c:v>43921</c:v>
                </c:pt>
                <c:pt idx="60">
                  <c:v>43922</c:v>
                </c:pt>
                <c:pt idx="61">
                  <c:v>43923</c:v>
                </c:pt>
                <c:pt idx="62">
                  <c:v>43924</c:v>
                </c:pt>
                <c:pt idx="63">
                  <c:v>43925</c:v>
                </c:pt>
                <c:pt idx="64">
                  <c:v>43926</c:v>
                </c:pt>
                <c:pt idx="65">
                  <c:v>43927</c:v>
                </c:pt>
                <c:pt idx="66">
                  <c:v>43928</c:v>
                </c:pt>
                <c:pt idx="67">
                  <c:v>43929</c:v>
                </c:pt>
                <c:pt idx="68">
                  <c:v>43930</c:v>
                </c:pt>
                <c:pt idx="69">
                  <c:v>43931</c:v>
                </c:pt>
                <c:pt idx="70">
                  <c:v>43932</c:v>
                </c:pt>
                <c:pt idx="71">
                  <c:v>43933</c:v>
                </c:pt>
                <c:pt idx="72">
                  <c:v>43934</c:v>
                </c:pt>
                <c:pt idx="73">
                  <c:v>43935</c:v>
                </c:pt>
                <c:pt idx="74">
                  <c:v>43936</c:v>
                </c:pt>
                <c:pt idx="75">
                  <c:v>43937</c:v>
                </c:pt>
                <c:pt idx="76">
                  <c:v>43938</c:v>
                </c:pt>
                <c:pt idx="77">
                  <c:v>43939</c:v>
                </c:pt>
                <c:pt idx="78">
                  <c:v>43940</c:v>
                </c:pt>
                <c:pt idx="79">
                  <c:v>43941</c:v>
                </c:pt>
                <c:pt idx="80">
                  <c:v>43942</c:v>
                </c:pt>
                <c:pt idx="81">
                  <c:v>43943</c:v>
                </c:pt>
                <c:pt idx="82">
                  <c:v>43944</c:v>
                </c:pt>
                <c:pt idx="83">
                  <c:v>43945</c:v>
                </c:pt>
                <c:pt idx="84">
                  <c:v>43946</c:v>
                </c:pt>
                <c:pt idx="85">
                  <c:v>43947</c:v>
                </c:pt>
                <c:pt idx="86">
                  <c:v>43948</c:v>
                </c:pt>
                <c:pt idx="87">
                  <c:v>43949</c:v>
                </c:pt>
                <c:pt idx="88">
                  <c:v>43950</c:v>
                </c:pt>
                <c:pt idx="89">
                  <c:v>43951</c:v>
                </c:pt>
                <c:pt idx="90">
                  <c:v>43952</c:v>
                </c:pt>
                <c:pt idx="91">
                  <c:v>43953</c:v>
                </c:pt>
                <c:pt idx="92">
                  <c:v>43954</c:v>
                </c:pt>
                <c:pt idx="93">
                  <c:v>43955</c:v>
                </c:pt>
                <c:pt idx="94">
                  <c:v>43956</c:v>
                </c:pt>
                <c:pt idx="95">
                  <c:v>43957</c:v>
                </c:pt>
                <c:pt idx="96">
                  <c:v>43958</c:v>
                </c:pt>
                <c:pt idx="97">
                  <c:v>43959</c:v>
                </c:pt>
                <c:pt idx="98">
                  <c:v>43960</c:v>
                </c:pt>
                <c:pt idx="99">
                  <c:v>43961</c:v>
                </c:pt>
                <c:pt idx="100">
                  <c:v>43962</c:v>
                </c:pt>
                <c:pt idx="101">
                  <c:v>43963</c:v>
                </c:pt>
                <c:pt idx="102">
                  <c:v>43964</c:v>
                </c:pt>
                <c:pt idx="103">
                  <c:v>43965</c:v>
                </c:pt>
                <c:pt idx="104">
                  <c:v>43966</c:v>
                </c:pt>
                <c:pt idx="105">
                  <c:v>43967</c:v>
                </c:pt>
                <c:pt idx="106">
                  <c:v>43968</c:v>
                </c:pt>
                <c:pt idx="107">
                  <c:v>43969</c:v>
                </c:pt>
                <c:pt idx="108">
                  <c:v>43970</c:v>
                </c:pt>
                <c:pt idx="109">
                  <c:v>43971</c:v>
                </c:pt>
                <c:pt idx="110">
                  <c:v>43972</c:v>
                </c:pt>
                <c:pt idx="111">
                  <c:v>43973</c:v>
                </c:pt>
                <c:pt idx="112">
                  <c:v>43974</c:v>
                </c:pt>
                <c:pt idx="113">
                  <c:v>43975</c:v>
                </c:pt>
                <c:pt idx="114">
                  <c:v>43976</c:v>
                </c:pt>
                <c:pt idx="115">
                  <c:v>43977</c:v>
                </c:pt>
                <c:pt idx="116">
                  <c:v>43978</c:v>
                </c:pt>
                <c:pt idx="117">
                  <c:v>43979</c:v>
                </c:pt>
                <c:pt idx="118">
                  <c:v>43980</c:v>
                </c:pt>
                <c:pt idx="119">
                  <c:v>43981</c:v>
                </c:pt>
                <c:pt idx="120">
                  <c:v>43982</c:v>
                </c:pt>
                <c:pt idx="121">
                  <c:v>43983</c:v>
                </c:pt>
                <c:pt idx="122">
                  <c:v>43984</c:v>
                </c:pt>
                <c:pt idx="123">
                  <c:v>43985</c:v>
                </c:pt>
                <c:pt idx="124">
                  <c:v>43986</c:v>
                </c:pt>
                <c:pt idx="125">
                  <c:v>43987</c:v>
                </c:pt>
                <c:pt idx="126">
                  <c:v>43988</c:v>
                </c:pt>
                <c:pt idx="127">
                  <c:v>43989</c:v>
                </c:pt>
                <c:pt idx="128">
                  <c:v>43990</c:v>
                </c:pt>
                <c:pt idx="129">
                  <c:v>43991</c:v>
                </c:pt>
                <c:pt idx="130">
                  <c:v>43992</c:v>
                </c:pt>
                <c:pt idx="131">
                  <c:v>43993</c:v>
                </c:pt>
                <c:pt idx="132">
                  <c:v>43994</c:v>
                </c:pt>
                <c:pt idx="133">
                  <c:v>43995</c:v>
                </c:pt>
                <c:pt idx="134">
                  <c:v>43996</c:v>
                </c:pt>
                <c:pt idx="135">
                  <c:v>43997</c:v>
                </c:pt>
                <c:pt idx="136">
                  <c:v>43998</c:v>
                </c:pt>
                <c:pt idx="137">
                  <c:v>43999</c:v>
                </c:pt>
                <c:pt idx="138">
                  <c:v>44000</c:v>
                </c:pt>
                <c:pt idx="139">
                  <c:v>44001</c:v>
                </c:pt>
                <c:pt idx="140">
                  <c:v>44002</c:v>
                </c:pt>
                <c:pt idx="141">
                  <c:v>44003</c:v>
                </c:pt>
                <c:pt idx="142">
                  <c:v>44004</c:v>
                </c:pt>
                <c:pt idx="143">
                  <c:v>44005</c:v>
                </c:pt>
                <c:pt idx="144">
                  <c:v>44006</c:v>
                </c:pt>
                <c:pt idx="145">
                  <c:v>44007</c:v>
                </c:pt>
                <c:pt idx="146">
                  <c:v>44008</c:v>
                </c:pt>
                <c:pt idx="147">
                  <c:v>44009</c:v>
                </c:pt>
                <c:pt idx="148">
                  <c:v>44010</c:v>
                </c:pt>
                <c:pt idx="149">
                  <c:v>44011</c:v>
                </c:pt>
                <c:pt idx="150">
                  <c:v>44012</c:v>
                </c:pt>
              </c:numCache>
            </c:numRef>
          </c:cat>
          <c:val>
            <c:numRef>
              <c:f>UKCovid!$F$7:$F$157</c:f>
              <c:numCache>
                <c:formatCode>General</c:formatCode>
                <c:ptCount val="151"/>
                <c:pt idx="4" formatCode="_(* #,##0.0_);_(* \(#,##0.0\);_(* &quot;-&quot;??_);_(@_)">
                  <c:v>2.2000000000000002</c:v>
                </c:pt>
                <c:pt idx="5" formatCode="_(* #,##0.0_);_(* \(#,##0.0\);_(* &quot;-&quot;??_);_(@_)">
                  <c:v>2.4666666666666668</c:v>
                </c:pt>
                <c:pt idx="6" formatCode="_(* #,##0.0_);_(* \(#,##0.0\);_(* &quot;-&quot;??_);_(@_)">
                  <c:v>2.9777777777777779</c:v>
                </c:pt>
                <c:pt idx="7" formatCode="_(* #,##0.0_);_(* \(#,##0.0\);_(* &quot;-&quot;??_);_(@_)">
                  <c:v>3.3185185185185184</c:v>
                </c:pt>
                <c:pt idx="8" formatCode="_(* #,##0.0_);_(* \(#,##0.0\);_(* &quot;-&quot;??_);_(@_)">
                  <c:v>3.5456790123456789</c:v>
                </c:pt>
                <c:pt idx="9" formatCode="_(* #,##0.0_);_(* \(#,##0.0\);_(* &quot;-&quot;??_);_(@_)">
                  <c:v>5.030452674897119</c:v>
                </c:pt>
                <c:pt idx="10" formatCode="_(* #,##0.0_);_(* \(#,##0.0\);_(* &quot;-&quot;??_);_(@_)">
                  <c:v>6.3536351165980793</c:v>
                </c:pt>
                <c:pt idx="11" formatCode="_(* #,##0.0_);_(* \(#,##0.0\);_(* &quot;-&quot;??_);_(@_)">
                  <c:v>7.2357567443987199</c:v>
                </c:pt>
                <c:pt idx="12" formatCode="_(* #,##0.0_);_(* \(#,##0.0\);_(* &quot;-&quot;??_);_(@_)">
                  <c:v>8.1571711629324799</c:v>
                </c:pt>
                <c:pt idx="13" formatCode="_(* #,##0.0_);_(* \(#,##0.0\);_(* &quot;-&quot;??_);_(@_)">
                  <c:v>8.7714474419549866</c:v>
                </c:pt>
                <c:pt idx="14" formatCode="_(* #,##0.0_);_(* \(#,##0.0\);_(* &quot;-&quot;??_);_(@_)">
                  <c:v>9.1809649613033244</c:v>
                </c:pt>
                <c:pt idx="15" formatCode="_(* #,##0.0_);_(* \(#,##0.0\);_(* &quot;-&quot;??_);_(@_)">
                  <c:v>9.4539766408688823</c:v>
                </c:pt>
                <c:pt idx="16" formatCode="_(* #,##0.0_);_(* \(#,##0.0\);_(* &quot;-&quot;??_);_(@_)">
                  <c:v>9.635984427245921</c:v>
                </c:pt>
                <c:pt idx="17" formatCode="_(* #,##0.0_);_(* \(#,##0.0\);_(* &quot;-&quot;??_);_(@_)">
                  <c:v>9.7573229514972812</c:v>
                </c:pt>
                <c:pt idx="18" formatCode="_(* #,##0.0_);_(* \(#,##0.0\);_(* &quot;-&quot;??_);_(@_)">
                  <c:v>9.8382153009981881</c:v>
                </c:pt>
                <c:pt idx="19" formatCode="_(* #,##0.0_);_(* \(#,##0.0\);_(* &quot;-&quot;??_);_(@_)">
                  <c:v>9.8921435339987926</c:v>
                </c:pt>
                <c:pt idx="20" formatCode="_(* #,##0.0_);_(* \(#,##0.0\);_(* &quot;-&quot;??_);_(@_)">
                  <c:v>9.9280956893325278</c:v>
                </c:pt>
                <c:pt idx="21" formatCode="_(* #,##0.0_);_(* \(#,##0.0\);_(* &quot;-&quot;??_);_(@_)">
                  <c:v>9.9520637928883513</c:v>
                </c:pt>
                <c:pt idx="22" formatCode="_(* #,##0.0_);_(* \(#,##0.0\);_(* &quot;-&quot;??_);_(@_)">
                  <c:v>10.301375861925568</c:v>
                </c:pt>
                <c:pt idx="23" formatCode="_(* #,##0.0_);_(* \(#,##0.0\);_(* &quot;-&quot;??_);_(@_)">
                  <c:v>10.534250574617046</c:v>
                </c:pt>
                <c:pt idx="24" formatCode="_(* #,##0.0_);_(* \(#,##0.0\);_(* &quot;-&quot;??_);_(@_)">
                  <c:v>10.68950038307803</c:v>
                </c:pt>
                <c:pt idx="25" formatCode="_(* #,##0.0_);_(* \(#,##0.0\);_(* &quot;-&quot;??_);_(@_)">
                  <c:v>11.459666922052021</c:v>
                </c:pt>
                <c:pt idx="26" formatCode="_(* #,##0.0_);_(* \(#,##0.0\);_(* &quot;-&quot;??_);_(@_)">
                  <c:v>13.639777948034681</c:v>
                </c:pt>
                <c:pt idx="27" formatCode="_(* #,##0.0_);_(* \(#,##0.0\);_(* &quot;-&quot;??_);_(@_)">
                  <c:v>16.426518632023122</c:v>
                </c:pt>
                <c:pt idx="28" formatCode="_(* #,##0.0_);_(* \(#,##0.0\);_(* &quot;-&quot;??_);_(@_)">
                  <c:v>20.951012421348747</c:v>
                </c:pt>
                <c:pt idx="29" formatCode="_(* #,##0.0_);_(* \(#,##0.0\);_(* &quot;-&quot;??_);_(@_)">
                  <c:v>27.967341614232495</c:v>
                </c:pt>
                <c:pt idx="30" formatCode="_(* #,##0.0_);_(* \(#,##0.0\);_(* &quot;-&quot;??_);_(@_)">
                  <c:v>34.311561076154995</c:v>
                </c:pt>
                <c:pt idx="31" formatCode="_(* #,##0.0_);_(* \(#,##0.0\);_(* &quot;-&quot;??_);_(@_)">
                  <c:v>45.874374050769994</c:v>
                </c:pt>
                <c:pt idx="32" formatCode="_(* #,##0.0_);_(* \(#,##0.0\);_(* &quot;-&quot;??_);_(@_)">
                  <c:v>66.916249367180001</c:v>
                </c:pt>
                <c:pt idx="33" formatCode="_(* #,##0.0_);_(* \(#,##0.0\);_(* &quot;-&quot;??_);_(@_)">
                  <c:v>99.27749957812</c:v>
                </c:pt>
                <c:pt idx="34" formatCode="_(* #,##0.0_);_(* \(#,##0.0\);_(* &quot;-&quot;??_);_(@_)">
                  <c:v>139.51833305207998</c:v>
                </c:pt>
                <c:pt idx="35" formatCode="_(* #,##0.0_);_(* \(#,##0.0\);_(* &quot;-&quot;??_);_(@_)">
                  <c:v>183.34555536805331</c:v>
                </c:pt>
                <c:pt idx="36" formatCode="_(* #,##0.0_);_(* \(#,##0.0\);_(* &quot;-&quot;??_);_(@_)">
                  <c:v>239.56370357870219</c:v>
                </c:pt>
                <c:pt idx="37" formatCode="_(* #,##0.0_);_(* \(#,##0.0\);_(* &quot;-&quot;??_);_(@_)">
                  <c:v>297.04246905246811</c:v>
                </c:pt>
                <c:pt idx="38" formatCode="_(* #,##0.0_);_(* \(#,##0.0\);_(* &quot;-&quot;??_);_(@_)">
                  <c:v>354.36164603497872</c:v>
                </c:pt>
                <c:pt idx="39" formatCode="_(* #,##0.0_);_(* \(#,##0.0\);_(* &quot;-&quot;??_);_(@_)">
                  <c:v>441.90776402331915</c:v>
                </c:pt>
                <c:pt idx="40" formatCode="_(* #,##0.0_);_(* \(#,##0.0\);_(* &quot;-&quot;??_);_(@_)">
                  <c:v>586.60517601554602</c:v>
                </c:pt>
                <c:pt idx="41" formatCode="_(* #,##0.0_);_(* \(#,##0.0\);_(* &quot;-&quot;??_);_(@_)">
                  <c:v>818.40345067703061</c:v>
                </c:pt>
                <c:pt idx="42" formatCode="_(* #,##0.0_);_(* \(#,##0.0\);_(* &quot;-&quot;??_);_(@_)">
                  <c:v>1134.2689671180203</c:v>
                </c:pt>
                <c:pt idx="43" formatCode="_(* #,##0.0_);_(* \(#,##0.0\);_(* &quot;-&quot;??_);_(@_)">
                  <c:v>1504.1793114120135</c:v>
                </c:pt>
                <c:pt idx="44" formatCode="_(* #,##0.0_);_(* \(#,##0.0\);_(* &quot;-&quot;??_);_(@_)">
                  <c:v>1871.1195409413422</c:v>
                </c:pt>
                <c:pt idx="45" formatCode="_(* #,##0.0_);_(* \(#,##0.0\);_(* &quot;-&quot;??_);_(@_)">
                  <c:v>2263.0796939608949</c:v>
                </c:pt>
                <c:pt idx="46" formatCode="_(* #,##0.0_);_(* \(#,##0.0\);_(* &quot;-&quot;??_);_(@_)">
                  <c:v>2728.0531293072631</c:v>
                </c:pt>
                <c:pt idx="47" formatCode="_(* #,##0.0_);_(* \(#,##0.0\);_(* &quot;-&quot;??_);_(@_)">
                  <c:v>3294.3687528715086</c:v>
                </c:pt>
                <c:pt idx="48" formatCode="_(* #,##0.0_);_(* \(#,##0.0\);_(* &quot;-&quot;??_);_(@_)">
                  <c:v>4006.2458352476724</c:v>
                </c:pt>
                <c:pt idx="49" formatCode="_(* #,##0.0_);_(* \(#,##0.0\);_(* &quot;-&quot;??_);_(@_)">
                  <c:v>4832.497223498448</c:v>
                </c:pt>
                <c:pt idx="50" formatCode="_(* #,##0.0_);_(* \(#,##0.0\);_(* &quot;-&quot;??_);_(@_)">
                  <c:v>5801.664815665632</c:v>
                </c:pt>
                <c:pt idx="51" formatCode="_(* #,##0.0_);_(* \(#,##0.0\);_(* &quot;-&quot;??_);_(@_)">
                  <c:v>6847.1098771104207</c:v>
                </c:pt>
                <c:pt idx="52" formatCode="_(* #,##0.0_);_(* \(#,##0.0\);_(* &quot;-&quot;??_);_(@_)">
                  <c:v>8003.4065847402799</c:v>
                </c:pt>
                <c:pt idx="53" formatCode="_(* #,##0.0_);_(* \(#,##0.0\);_(* &quot;-&quot;??_);_(@_)">
                  <c:v>9553.6043898268526</c:v>
                </c:pt>
                <c:pt idx="54" formatCode="_(* #,##0.0_);_(* \(#,##0.0\);_(* &quot;-&quot;??_);_(@_)">
                  <c:v>11378.736259884568</c:v>
                </c:pt>
                <c:pt idx="55" formatCode="_(* #,##0.0_);_(* \(#,##0.0\);_(* &quot;-&quot;??_);_(@_)">
                  <c:v>13492.824173256378</c:v>
                </c:pt>
                <c:pt idx="56" formatCode="_(* #,##0.0_);_(* \(#,##0.0\);_(* &quot;-&quot;??_);_(@_)">
                  <c:v>15931.216115504252</c:v>
                </c:pt>
                <c:pt idx="57" formatCode="_(* #,##0.0_);_(* \(#,##0.0\);_(* &quot;-&quot;??_);_(@_)">
                  <c:v>18622.477410336167</c:v>
                </c:pt>
                <c:pt idx="58" formatCode="_(* #,##0.0_);_(* \(#,##0.0\);_(* &quot;-&quot;??_);_(@_)">
                  <c:v>21357.318273557445</c:v>
                </c:pt>
                <c:pt idx="59" formatCode="_(* #,##0.0_);_(* \(#,##0.0\);_(* &quot;-&quot;??_);_(@_)">
                  <c:v>24133.21218237163</c:v>
                </c:pt>
                <c:pt idx="60" formatCode="_(* #,##0.0_);_(* \(#,##0.0\);_(* &quot;-&quot;??_);_(@_)">
                  <c:v>27408.141454914421</c:v>
                </c:pt>
                <c:pt idx="61" formatCode="_(* #,##0.0_);_(* \(#,##0.0\);_(* &quot;-&quot;??_);_(@_)">
                  <c:v>31096.094303276281</c:v>
                </c:pt>
                <c:pt idx="62" formatCode="_(* #,##0.0_);_(* \(#,##0.0\);_(* &quot;-&quot;??_);_(@_)">
                  <c:v>35192.396202184187</c:v>
                </c:pt>
                <c:pt idx="63" formatCode="_(* #,##0.0_);_(* \(#,##0.0\);_(* &quot;-&quot;??_);_(@_)">
                  <c:v>39545.930801456125</c:v>
                </c:pt>
                <c:pt idx="64" formatCode="_(* #,##0.0_);_(* \(#,##0.0\);_(* &quot;-&quot;??_);_(@_)">
                  <c:v>44085.28720097075</c:v>
                </c:pt>
                <c:pt idx="65" formatCode="_(* #,##0.0_);_(* \(#,##0.0\);_(* &quot;-&quot;??_);_(@_)">
                  <c:v>48451.524800647167</c:v>
                </c:pt>
                <c:pt idx="66" formatCode="_(* #,##0.0_);_(* \(#,##0.0\);_(* &quot;-&quot;??_);_(@_)">
                  <c:v>52559.683200431442</c:v>
                </c:pt>
                <c:pt idx="67" formatCode="_(* #,##0.0_);_(* \(#,##0.0\);_(* &quot;-&quot;??_);_(@_)">
                  <c:v>57059.122133620964</c:v>
                </c:pt>
                <c:pt idx="68" formatCode="_(* #,##0.0_);_(* \(#,##0.0\);_(* &quot;-&quot;??_);_(@_)">
                  <c:v>61875.414755747312</c:v>
                </c:pt>
                <c:pt idx="69" formatCode="_(* #,##0.0_);_(* \(#,##0.0\);_(* &quot;-&quot;??_);_(@_)">
                  <c:v>66796.60983716487</c:v>
                </c:pt>
                <c:pt idx="70" formatCode="_(* #,##0.0_);_(* \(#,##0.0\);_(* &quot;-&quot;??_);_(@_)">
                  <c:v>71696.739891443242</c:v>
                </c:pt>
                <c:pt idx="71" formatCode="_(* #,##0.0_);_(* \(#,##0.0\);_(* &quot;-&quot;??_);_(@_)">
                  <c:v>76401.159927628833</c:v>
                </c:pt>
                <c:pt idx="72" formatCode="_(* #,##0.0_);_(* \(#,##0.0\);_(* &quot;-&quot;??_);_(@_)">
                  <c:v>80730.43995175256</c:v>
                </c:pt>
                <c:pt idx="73" formatCode="_(* #,##0.0_);_(* \(#,##0.0\);_(* &quot;-&quot;??_);_(@_)">
                  <c:v>84779.626634501707</c:v>
                </c:pt>
                <c:pt idx="74" formatCode="_(* #,##0.0_);_(* \(#,##0.0\);_(* &quot;-&quot;??_);_(@_)">
                  <c:v>88871.7510896678</c:v>
                </c:pt>
                <c:pt idx="75" formatCode="_(* #,##0.0_);_(* \(#,##0.0\);_(* &quot;-&quot;??_);_(@_)">
                  <c:v>93041.834059778528</c:v>
                </c:pt>
                <c:pt idx="76" formatCode="_(* #,##0.0_);_(* \(#,##0.0\);_(* &quot;-&quot;??_);_(@_)">
                  <c:v>97510.222706519024</c:v>
                </c:pt>
                <c:pt idx="77" formatCode="_(* #,##0.0_);_(* \(#,##0.0\);_(* &quot;-&quot;??_);_(@_)">
                  <c:v>102253.14847101268</c:v>
                </c:pt>
                <c:pt idx="78" formatCode="_(* #,##0.0_);_(* \(#,##0.0\);_(* &quot;-&quot;??_);_(@_)">
                  <c:v>107067.09898067512</c:v>
                </c:pt>
                <c:pt idx="79" formatCode="_(* #,##0.0_);_(* \(#,##0.0\);_(* &quot;-&quot;??_);_(@_)">
                  <c:v>111850.06598711674</c:v>
                </c:pt>
                <c:pt idx="80" formatCode="_(* #,##0.0_);_(* \(#,##0.0\);_(* &quot;-&quot;??_);_(@_)">
                  <c:v>116323.04399141116</c:v>
                </c:pt>
                <c:pt idx="81" formatCode="_(* #,##0.0_);_(* \(#,##0.0\);_(* &quot;-&quot;??_);_(@_)">
                  <c:v>120923.02932760744</c:v>
                </c:pt>
                <c:pt idx="82" formatCode="_(* #,##0.0_);_(* \(#,##0.0\);_(* &quot;-&quot;??_);_(@_)">
                  <c:v>125576.35288507162</c:v>
                </c:pt>
                <c:pt idx="83" formatCode="_(* #,##0.0_);_(* \(#,##0.0\);_(* &quot;-&quot;??_);_(@_)">
                  <c:v>130507.56859004775</c:v>
                </c:pt>
                <c:pt idx="84" formatCode="_(* #,##0.0_);_(* \(#,##0.0\);_(* &quot;-&quot;??_);_(@_)">
                  <c:v>135514.37906003185</c:v>
                </c:pt>
                <c:pt idx="85" formatCode="_(* #,##0.0_);_(* \(#,##0.0\);_(* &quot;-&quot;??_);_(@_)">
                  <c:v>140508.91937335455</c:v>
                </c:pt>
                <c:pt idx="86" formatCode="_(* #,##0.0_);_(* \(#,##0.0\);_(* &quot;-&quot;??_);_(@_)">
                  <c:v>145087.94624890303</c:v>
                </c:pt>
                <c:pt idx="87" formatCode="_(* #,##0.0_);_(* \(#,##0.0\);_(* &quot;-&quot;??_);_(@_)">
                  <c:v>149298.29749926869</c:v>
                </c:pt>
                <c:pt idx="88" formatCode="_(* #,##0.0_);_(* \(#,##0.0\);_(* &quot;-&quot;??_);_(@_)">
                  <c:v>153673.86499951247</c:v>
                </c:pt>
                <c:pt idx="89" formatCode="_(* #,##0.0_);_(* \(#,##0.0\);_(* &quot;-&quot;??_);_(@_)">
                  <c:v>158167.24333300831</c:v>
                </c:pt>
                <c:pt idx="90" formatCode="_(* #,##0.0_);_(* \(#,##0.0\);_(* &quot;-&quot;??_);_(@_)">
                  <c:v>162976.8288886722</c:v>
                </c:pt>
                <c:pt idx="91" formatCode="_(* #,##0.0_);_(* \(#,##0.0\);_(* &quot;-&quot;??_);_(@_)">
                  <c:v>167838.55259244813</c:v>
                </c:pt>
                <c:pt idx="92" formatCode="_(* #,##0.0_);_(* \(#,##0.0\);_(* &quot;-&quot;??_);_(@_)">
                  <c:v>172658.70172829877</c:v>
                </c:pt>
                <c:pt idx="93" formatCode="_(* #,##0.0_);_(* \(#,##0.0\);_(* &quot;-&quot;??_);_(@_)">
                  <c:v>176948.46781886584</c:v>
                </c:pt>
                <c:pt idx="94" formatCode="_(* #,##0.0_);_(* \(#,##0.0\);_(* &quot;-&quot;??_);_(@_)">
                  <c:v>180802.31187924391</c:v>
                </c:pt>
                <c:pt idx="95" formatCode="_(* #,##0.0_);_(* \(#,##0.0\);_(* &quot;-&quot;??_);_(@_)">
                  <c:v>184501.20791949594</c:v>
                </c:pt>
                <c:pt idx="96" formatCode="_(* #,##0.0_);_(* \(#,##0.0\);_(* &quot;-&quot;??_);_(@_)">
                  <c:v>188194.47194633062</c:v>
                </c:pt>
                <c:pt idx="97" formatCode="_(* #,##0.0_);_(* \(#,##0.0\);_(* &quot;-&quot;??_);_(@_)">
                  <c:v>191932.31463088709</c:v>
                </c:pt>
                <c:pt idx="98" formatCode="_(* #,##0.0_);_(* \(#,##0.0\);_(* &quot;-&quot;??_);_(@_)">
                  <c:v>195679.8764205914</c:v>
                </c:pt>
                <c:pt idx="99" formatCode="_(* #,##0.0_);_(* \(#,##0.0\);_(* &quot;-&quot;??_);_(@_)">
                  <c:v>199199.25094706094</c:v>
                </c:pt>
                <c:pt idx="100" formatCode="_(* #,##0.0_);_(* \(#,##0.0\);_(* &quot;-&quot;??_);_(@_)">
                  <c:v>202264.50063137396</c:v>
                </c:pt>
                <c:pt idx="101" formatCode="_(* #,##0.0_);_(* \(#,##0.0\);_(* &quot;-&quot;??_);_(@_)">
                  <c:v>205084.3337542493</c:v>
                </c:pt>
                <c:pt idx="102" formatCode="_(* #,##0.0_);_(* \(#,##0.0\);_(* &quot;-&quot;??_);_(@_)">
                  <c:v>208159.5558361662</c:v>
                </c:pt>
                <c:pt idx="103" formatCode="_(* #,##0.0_);_(* \(#,##0.0\);_(* &quot;-&quot;??_);_(@_)">
                  <c:v>211343.70389077745</c:v>
                </c:pt>
                <c:pt idx="104" formatCode="_(* #,##0.0_);_(* \(#,##0.0\);_(* &quot;-&quot;??_);_(@_)">
                  <c:v>214568.80259385164</c:v>
                </c:pt>
                <c:pt idx="105" formatCode="_(* #,##0.0_);_(* \(#,##0.0\);_(* &quot;-&quot;??_);_(@_)">
                  <c:v>217594.86839590108</c:v>
                </c:pt>
                <c:pt idx="106" formatCode="_(* #,##0.0_);_(* \(#,##0.0\);_(* &quot;-&quot;??_);_(@_)">
                  <c:v>220454.24559726738</c:v>
                </c:pt>
                <c:pt idx="107" formatCode="_(* #,##0.0_);_(* \(#,##0.0\);_(* &quot;-&quot;??_);_(@_)">
                  <c:v>223053.49706484491</c:v>
                </c:pt>
                <c:pt idx="108" formatCode="_(* #,##0.0_);_(* \(#,##0.0\);_(* &quot;-&quot;??_);_(@_)">
                  <c:v>225398.99804322995</c:v>
                </c:pt>
                <c:pt idx="109" formatCode="_(* #,##0.0_);_(* \(#,##0.0\);_(* &quot;-&quot;??_);_(@_)">
                  <c:v>227825.66536215329</c:v>
                </c:pt>
                <c:pt idx="110" formatCode="_(* #,##0.0_);_(* \(#,##0.0\);_(* &quot;-&quot;??_);_(@_)">
                  <c:v>230460.77690810218</c:v>
                </c:pt>
                <c:pt idx="111" formatCode="_(* #,##0.0_);_(* \(#,##0.0\);_(* &quot;-&quot;??_);_(@_)">
                  <c:v>233123.51793873479</c:v>
                </c:pt>
                <c:pt idx="112" formatCode="_(* #,##0.0_);_(* \(#,##0.0\);_(* &quot;-&quot;??_);_(@_)">
                  <c:v>235756.6786258232</c:v>
                </c:pt>
                <c:pt idx="113" formatCode="_(* #,##0.0_);_(* \(#,##0.0\);_(* &quot;-&quot;??_);_(@_)">
                  <c:v>238199.45241721548</c:v>
                </c:pt>
                <c:pt idx="114" formatCode="_(* #,##0.0_);_(* \(#,##0.0\);_(* &quot;-&quot;??_);_(@_)">
                  <c:v>240336.96827814364</c:v>
                </c:pt>
                <c:pt idx="115" formatCode="_(* #,##0.0_);_(* \(#,##0.0\);_(* &quot;-&quot;??_);_(@_)">
                  <c:v>242216.64551876244</c:v>
                </c:pt>
                <c:pt idx="116" formatCode="_(* #,##0.0_);_(* \(#,##0.0\);_(* &quot;-&quot;??_);_(@_)">
                  <c:v>244011.09701250828</c:v>
                </c:pt>
                <c:pt idx="117" formatCode="_(* #,##0.0_);_(* \(#,##0.0\);_(* &quot;-&quot;??_);_(@_)">
                  <c:v>245764.73134167219</c:v>
                </c:pt>
                <c:pt idx="118" formatCode="_(* #,##0.0_);_(* \(#,##0.0\);_(* &quot;-&quot;??_);_(@_)">
                  <c:v>247545.4875611148</c:v>
                </c:pt>
                <c:pt idx="119" formatCode="_(* #,##0.0_);_(* \(#,##0.0\);_(* &quot;-&quot;??_);_(@_)">
                  <c:v>249319.32504074319</c:v>
                </c:pt>
                <c:pt idx="120" formatCode="_(* #,##0.0_);_(* \(#,##0.0\);_(* &quot;-&quot;??_);_(@_)">
                  <c:v>251010.88336049547</c:v>
                </c:pt>
                <c:pt idx="121" formatCode="_(* #,##0.0_);_(* \(#,##0.0\);_(* &quot;-&quot;??_);_(@_)">
                  <c:v>252513.58890699697</c:v>
                </c:pt>
                <c:pt idx="122" formatCode="_(* #,##0.0_);_(* \(#,##0.0\);_(* &quot;-&quot;??_);_(@_)">
                  <c:v>253875.05927133132</c:v>
                </c:pt>
                <c:pt idx="123" formatCode="_(* #,##0.0_);_(* \(#,##0.0\);_(* &quot;-&quot;??_);_(@_)">
                  <c:v>255263.03951422087</c:v>
                </c:pt>
                <c:pt idx="124" formatCode="_(* #,##0.0_);_(* \(#,##0.0\);_(* &quot;-&quot;??_);_(@_)">
                  <c:v>256683.02634281392</c:v>
                </c:pt>
                <c:pt idx="125" formatCode="_(* #,##0.0_);_(* \(#,##0.0\);_(* &quot;-&quot;??_);_(@_)">
                  <c:v>258081.68422854261</c:v>
                </c:pt>
                <c:pt idx="126" formatCode="_(* #,##0.0_);_(* \(#,##0.0\);_(* &quot;-&quot;??_);_(@_)">
                  <c:v>259428.45615236173</c:v>
                </c:pt>
                <c:pt idx="127" formatCode="_(* #,##0.0_);_(* \(#,##0.0\);_(* &quot;-&quot;??_);_(@_)">
                  <c:v>260699.63743490781</c:v>
                </c:pt>
                <c:pt idx="128" formatCode="_(* #,##0.0_);_(* \(#,##0.0\);_(* &quot;-&quot;??_);_(@_)">
                  <c:v>261814.09162327187</c:v>
                </c:pt>
                <c:pt idx="129" formatCode="_(* #,##0.0_);_(* \(#,##0.0\);_(* &quot;-&quot;??_);_(@_)">
                  <c:v>262797.3944155146</c:v>
                </c:pt>
                <c:pt idx="130" formatCode="_(* #,##0.0_);_(* \(#,##0.0\);_(* &quot;-&quot;??_);_(@_)">
                  <c:v>263819.26294367638</c:v>
                </c:pt>
                <c:pt idx="131" formatCode="_(* #,##0.0_);_(* \(#,##0.0\);_(* &quot;-&quot;??_);_(@_)">
                  <c:v>264886.50862911757</c:v>
                </c:pt>
                <c:pt idx="132" formatCode="_(* #,##0.0_);_(* \(#,##0.0\);_(* &quot;-&quot;??_);_(@_)">
                  <c:v>265997.67241941171</c:v>
                </c:pt>
                <c:pt idx="133" formatCode="_(* #,##0.0_);_(* \(#,##0.0\);_(* &quot;-&quot;??_);_(@_)">
                  <c:v>267077.44827960781</c:v>
                </c:pt>
                <c:pt idx="134" formatCode="_(* #,##0.0_);_(* \(#,##0.0\);_(* &quot;-&quot;??_);_(@_)">
                  <c:v>268147.96551973856</c:v>
                </c:pt>
                <c:pt idx="135" formatCode="_(* #,##0.0_);_(* \(#,##0.0\);_(* &quot;-&quot;??_);_(@_)">
                  <c:v>269158.31034649239</c:v>
                </c:pt>
                <c:pt idx="136" formatCode="_(* #,##0.0_);_(* \(#,##0.0\);_(* &quot;-&quot;??_);_(@_)">
                  <c:v>270105.87356432824</c:v>
                </c:pt>
                <c:pt idx="137" formatCode="_(* #,##0.0_);_(* \(#,##0.0\);_(* &quot;-&quot;??_);_(@_)">
                  <c:v>271085.24904288549</c:v>
                </c:pt>
                <c:pt idx="138" formatCode="_(* #,##0.0_);_(* \(#,##0.0\);_(* &quot;-&quot;??_);_(@_)">
                  <c:v>272105.49936192366</c:v>
                </c:pt>
                <c:pt idx="139" formatCode="_(* #,##0.0_);_(* \(#,##0.0\);_(* &quot;-&quot;??_);_(@_)">
                  <c:v>273123.33290794911</c:v>
                </c:pt>
                <c:pt idx="140" formatCode="_(* #,##0.0_);_(* \(#,##0.0\);_(* &quot;-&quot;??_);_(@_)">
                  <c:v>274144.22193863272</c:v>
                </c:pt>
                <c:pt idx="141" formatCode="_(* #,##0.0_);_(* \(#,##0.0\);_(* &quot;-&quot;??_);_(@_)">
                  <c:v>275153.48129242181</c:v>
                </c:pt>
                <c:pt idx="142" formatCode="_(* #,##0.0_);_(* \(#,##0.0\);_(* &quot;-&quot;??_);_(@_)">
                  <c:v>276055.32086161454</c:v>
                </c:pt>
                <c:pt idx="143" formatCode="_(* #,##0.0_);_(* \(#,##0.0\);_(* &quot;-&quot;??_);_(@_)">
                  <c:v>276869.54724107636</c:v>
                </c:pt>
                <c:pt idx="144" formatCode="_(* #,##0.0_);_(* \(#,##0.0\);_(* &quot;-&quot;??_);_(@_)">
                  <c:v>277711.03149405093</c:v>
                </c:pt>
                <c:pt idx="145" formatCode="_(* #,##0.0_);_(* \(#,##0.0\);_(* &quot;-&quot;??_);_(@_)">
                  <c:v>278567.35432936728</c:v>
                </c:pt>
                <c:pt idx="146" formatCode="_(* #,##0.0_);_(* \(#,##0.0\);_(* &quot;-&quot;??_);_(@_)">
                  <c:v>279397.5695529115</c:v>
                </c:pt>
                <c:pt idx="147" formatCode="_(* #,##0.0_);_(* \(#,##0.0\);_(* &quot;-&quot;??_);_(@_)">
                  <c:v>280191.37970194098</c:v>
                </c:pt>
                <c:pt idx="148" formatCode="_(* #,##0.0_);_(* \(#,##0.0\);_(* &quot;-&quot;??_);_(@_)">
                  <c:v>280944.2531346273</c:v>
                </c:pt>
                <c:pt idx="149" formatCode="_(* #,##0.0_);_(* \(#,##0.0\);_(* &quot;-&quot;??_);_(@_)">
                  <c:v>281662.50208975154</c:v>
                </c:pt>
                <c:pt idx="150" formatCode="_(* #,##0.0_);_(* \(#,##0.0\);_(* &quot;-&quot;??_);_(@_)">
                  <c:v>282290.001393167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40B-A947-918A-2352F901CE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30254968"/>
        <c:axId val="-2061030280"/>
      </c:lineChart>
      <c:dateAx>
        <c:axId val="-2030254968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spPr>
          <a:ln>
            <a:noFill/>
          </a:ln>
        </c:spPr>
        <c:crossAx val="-2061030280"/>
        <c:crosses val="autoZero"/>
        <c:auto val="1"/>
        <c:lblOffset val="100"/>
        <c:baseTimeUnit val="days"/>
        <c:majorUnit val="14"/>
        <c:majorTimeUnit val="days"/>
      </c:dateAx>
      <c:valAx>
        <c:axId val="-2061030280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302549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9050" cmpd="sng"/>
          </c:spPr>
          <c:marker>
            <c:symbol val="none"/>
          </c:marker>
          <c:cat>
            <c:numRef>
              <c:f>UKCovid!$A$7:$A$400</c:f>
              <c:numCache>
                <c:formatCode>d\-mmm</c:formatCode>
                <c:ptCount val="394"/>
                <c:pt idx="0">
                  <c:v>43862</c:v>
                </c:pt>
                <c:pt idx="1">
                  <c:v>43863</c:v>
                </c:pt>
                <c:pt idx="2">
                  <c:v>43864</c:v>
                </c:pt>
                <c:pt idx="3">
                  <c:v>43865</c:v>
                </c:pt>
                <c:pt idx="4">
                  <c:v>43866</c:v>
                </c:pt>
                <c:pt idx="5">
                  <c:v>43867</c:v>
                </c:pt>
                <c:pt idx="6">
                  <c:v>43868</c:v>
                </c:pt>
                <c:pt idx="7">
                  <c:v>43869</c:v>
                </c:pt>
                <c:pt idx="8">
                  <c:v>43870</c:v>
                </c:pt>
                <c:pt idx="9">
                  <c:v>43871</c:v>
                </c:pt>
                <c:pt idx="10">
                  <c:v>43872</c:v>
                </c:pt>
                <c:pt idx="11">
                  <c:v>43873</c:v>
                </c:pt>
                <c:pt idx="12">
                  <c:v>43874</c:v>
                </c:pt>
                <c:pt idx="13">
                  <c:v>43875</c:v>
                </c:pt>
                <c:pt idx="14">
                  <c:v>43876</c:v>
                </c:pt>
                <c:pt idx="15">
                  <c:v>43877</c:v>
                </c:pt>
                <c:pt idx="16">
                  <c:v>43878</c:v>
                </c:pt>
                <c:pt idx="17">
                  <c:v>43879</c:v>
                </c:pt>
                <c:pt idx="18">
                  <c:v>43880</c:v>
                </c:pt>
                <c:pt idx="19">
                  <c:v>43881</c:v>
                </c:pt>
                <c:pt idx="20">
                  <c:v>43882</c:v>
                </c:pt>
                <c:pt idx="21">
                  <c:v>43883</c:v>
                </c:pt>
                <c:pt idx="22">
                  <c:v>43884</c:v>
                </c:pt>
                <c:pt idx="23">
                  <c:v>43885</c:v>
                </c:pt>
                <c:pt idx="24">
                  <c:v>43886</c:v>
                </c:pt>
                <c:pt idx="25">
                  <c:v>43887</c:v>
                </c:pt>
                <c:pt idx="26">
                  <c:v>43888</c:v>
                </c:pt>
                <c:pt idx="27">
                  <c:v>43889</c:v>
                </c:pt>
                <c:pt idx="28">
                  <c:v>43890</c:v>
                </c:pt>
                <c:pt idx="29">
                  <c:v>43891</c:v>
                </c:pt>
                <c:pt idx="30">
                  <c:v>43892</c:v>
                </c:pt>
                <c:pt idx="31">
                  <c:v>43893</c:v>
                </c:pt>
                <c:pt idx="32">
                  <c:v>43894</c:v>
                </c:pt>
                <c:pt idx="33">
                  <c:v>43895</c:v>
                </c:pt>
                <c:pt idx="34">
                  <c:v>43896</c:v>
                </c:pt>
                <c:pt idx="35">
                  <c:v>43897</c:v>
                </c:pt>
                <c:pt idx="36">
                  <c:v>43898</c:v>
                </c:pt>
                <c:pt idx="37">
                  <c:v>43899</c:v>
                </c:pt>
                <c:pt idx="38">
                  <c:v>43900</c:v>
                </c:pt>
                <c:pt idx="39">
                  <c:v>43901</c:v>
                </c:pt>
                <c:pt idx="40">
                  <c:v>43902</c:v>
                </c:pt>
                <c:pt idx="41">
                  <c:v>43903</c:v>
                </c:pt>
                <c:pt idx="42">
                  <c:v>43904</c:v>
                </c:pt>
                <c:pt idx="43">
                  <c:v>43905</c:v>
                </c:pt>
                <c:pt idx="44">
                  <c:v>43906</c:v>
                </c:pt>
                <c:pt idx="45">
                  <c:v>43907</c:v>
                </c:pt>
                <c:pt idx="46">
                  <c:v>43908</c:v>
                </c:pt>
                <c:pt idx="47">
                  <c:v>43909</c:v>
                </c:pt>
                <c:pt idx="48">
                  <c:v>43910</c:v>
                </c:pt>
                <c:pt idx="49">
                  <c:v>43911</c:v>
                </c:pt>
                <c:pt idx="50">
                  <c:v>43912</c:v>
                </c:pt>
                <c:pt idx="51">
                  <c:v>43913</c:v>
                </c:pt>
                <c:pt idx="52">
                  <c:v>43914</c:v>
                </c:pt>
                <c:pt idx="53">
                  <c:v>43915</c:v>
                </c:pt>
                <c:pt idx="54">
                  <c:v>43916</c:v>
                </c:pt>
                <c:pt idx="55">
                  <c:v>43917</c:v>
                </c:pt>
                <c:pt idx="56">
                  <c:v>43918</c:v>
                </c:pt>
                <c:pt idx="57">
                  <c:v>43919</c:v>
                </c:pt>
                <c:pt idx="58">
                  <c:v>43920</c:v>
                </c:pt>
                <c:pt idx="59">
                  <c:v>43921</c:v>
                </c:pt>
                <c:pt idx="60">
                  <c:v>43922</c:v>
                </c:pt>
                <c:pt idx="61">
                  <c:v>43923</c:v>
                </c:pt>
                <c:pt idx="62">
                  <c:v>43924</c:v>
                </c:pt>
                <c:pt idx="63">
                  <c:v>43925</c:v>
                </c:pt>
                <c:pt idx="64">
                  <c:v>43926</c:v>
                </c:pt>
                <c:pt idx="65">
                  <c:v>43927</c:v>
                </c:pt>
                <c:pt idx="66">
                  <c:v>43928</c:v>
                </c:pt>
                <c:pt idx="67">
                  <c:v>43929</c:v>
                </c:pt>
                <c:pt idx="68">
                  <c:v>43930</c:v>
                </c:pt>
                <c:pt idx="69">
                  <c:v>43931</c:v>
                </c:pt>
                <c:pt idx="70">
                  <c:v>43932</c:v>
                </c:pt>
                <c:pt idx="71">
                  <c:v>43933</c:v>
                </c:pt>
                <c:pt idx="72">
                  <c:v>43934</c:v>
                </c:pt>
                <c:pt idx="73">
                  <c:v>43935</c:v>
                </c:pt>
                <c:pt idx="74">
                  <c:v>43936</c:v>
                </c:pt>
                <c:pt idx="75">
                  <c:v>43937</c:v>
                </c:pt>
                <c:pt idx="76">
                  <c:v>43938</c:v>
                </c:pt>
                <c:pt idx="77">
                  <c:v>43939</c:v>
                </c:pt>
                <c:pt idx="78">
                  <c:v>43940</c:v>
                </c:pt>
                <c:pt idx="79">
                  <c:v>43941</c:v>
                </c:pt>
                <c:pt idx="80">
                  <c:v>43942</c:v>
                </c:pt>
                <c:pt idx="81">
                  <c:v>43943</c:v>
                </c:pt>
                <c:pt idx="82">
                  <c:v>43944</c:v>
                </c:pt>
                <c:pt idx="83">
                  <c:v>43945</c:v>
                </c:pt>
                <c:pt idx="84">
                  <c:v>43946</c:v>
                </c:pt>
                <c:pt idx="85">
                  <c:v>43947</c:v>
                </c:pt>
                <c:pt idx="86">
                  <c:v>43948</c:v>
                </c:pt>
                <c:pt idx="87">
                  <c:v>43949</c:v>
                </c:pt>
                <c:pt idx="88">
                  <c:v>43950</c:v>
                </c:pt>
                <c:pt idx="89">
                  <c:v>43951</c:v>
                </c:pt>
                <c:pt idx="90">
                  <c:v>43952</c:v>
                </c:pt>
                <c:pt idx="91">
                  <c:v>43953</c:v>
                </c:pt>
                <c:pt idx="92">
                  <c:v>43954</c:v>
                </c:pt>
                <c:pt idx="93">
                  <c:v>43955</c:v>
                </c:pt>
                <c:pt idx="94">
                  <c:v>43956</c:v>
                </c:pt>
                <c:pt idx="95">
                  <c:v>43957</c:v>
                </c:pt>
                <c:pt idx="96">
                  <c:v>43958</c:v>
                </c:pt>
                <c:pt idx="97">
                  <c:v>43959</c:v>
                </c:pt>
                <c:pt idx="98">
                  <c:v>43960</c:v>
                </c:pt>
                <c:pt idx="99">
                  <c:v>43961</c:v>
                </c:pt>
                <c:pt idx="100">
                  <c:v>43962</c:v>
                </c:pt>
                <c:pt idx="101">
                  <c:v>43963</c:v>
                </c:pt>
                <c:pt idx="102">
                  <c:v>43964</c:v>
                </c:pt>
                <c:pt idx="103">
                  <c:v>43965</c:v>
                </c:pt>
                <c:pt idx="104">
                  <c:v>43966</c:v>
                </c:pt>
                <c:pt idx="105">
                  <c:v>43967</c:v>
                </c:pt>
                <c:pt idx="106">
                  <c:v>43968</c:v>
                </c:pt>
                <c:pt idx="107">
                  <c:v>43969</c:v>
                </c:pt>
                <c:pt idx="108">
                  <c:v>43970</c:v>
                </c:pt>
                <c:pt idx="109">
                  <c:v>43971</c:v>
                </c:pt>
                <c:pt idx="110">
                  <c:v>43972</c:v>
                </c:pt>
                <c:pt idx="111">
                  <c:v>43973</c:v>
                </c:pt>
                <c:pt idx="112">
                  <c:v>43974</c:v>
                </c:pt>
                <c:pt idx="113">
                  <c:v>43975</c:v>
                </c:pt>
                <c:pt idx="114">
                  <c:v>43976</c:v>
                </c:pt>
                <c:pt idx="115">
                  <c:v>43977</c:v>
                </c:pt>
                <c:pt idx="116">
                  <c:v>43978</c:v>
                </c:pt>
                <c:pt idx="117">
                  <c:v>43979</c:v>
                </c:pt>
                <c:pt idx="118">
                  <c:v>43980</c:v>
                </c:pt>
                <c:pt idx="119">
                  <c:v>43981</c:v>
                </c:pt>
                <c:pt idx="120">
                  <c:v>43982</c:v>
                </c:pt>
                <c:pt idx="121">
                  <c:v>43983</c:v>
                </c:pt>
                <c:pt idx="122">
                  <c:v>43984</c:v>
                </c:pt>
                <c:pt idx="123">
                  <c:v>43985</c:v>
                </c:pt>
                <c:pt idx="124">
                  <c:v>43986</c:v>
                </c:pt>
                <c:pt idx="125">
                  <c:v>43987</c:v>
                </c:pt>
                <c:pt idx="126">
                  <c:v>43988</c:v>
                </c:pt>
                <c:pt idx="127">
                  <c:v>43989</c:v>
                </c:pt>
                <c:pt idx="128">
                  <c:v>43990</c:v>
                </c:pt>
                <c:pt idx="129">
                  <c:v>43991</c:v>
                </c:pt>
                <c:pt idx="130">
                  <c:v>43992</c:v>
                </c:pt>
                <c:pt idx="131">
                  <c:v>43993</c:v>
                </c:pt>
                <c:pt idx="132">
                  <c:v>43994</c:v>
                </c:pt>
                <c:pt idx="133">
                  <c:v>43995</c:v>
                </c:pt>
                <c:pt idx="134">
                  <c:v>43996</c:v>
                </c:pt>
                <c:pt idx="135">
                  <c:v>43997</c:v>
                </c:pt>
                <c:pt idx="136">
                  <c:v>43998</c:v>
                </c:pt>
                <c:pt idx="137">
                  <c:v>43999</c:v>
                </c:pt>
                <c:pt idx="138">
                  <c:v>44000</c:v>
                </c:pt>
                <c:pt idx="139">
                  <c:v>44001</c:v>
                </c:pt>
                <c:pt idx="140">
                  <c:v>44002</c:v>
                </c:pt>
                <c:pt idx="141">
                  <c:v>44003</c:v>
                </c:pt>
                <c:pt idx="142">
                  <c:v>44004</c:v>
                </c:pt>
                <c:pt idx="143">
                  <c:v>44005</c:v>
                </c:pt>
                <c:pt idx="144">
                  <c:v>44006</c:v>
                </c:pt>
                <c:pt idx="145">
                  <c:v>44007</c:v>
                </c:pt>
                <c:pt idx="146">
                  <c:v>44008</c:v>
                </c:pt>
                <c:pt idx="147">
                  <c:v>44009</c:v>
                </c:pt>
                <c:pt idx="148">
                  <c:v>44010</c:v>
                </c:pt>
                <c:pt idx="149">
                  <c:v>44011</c:v>
                </c:pt>
                <c:pt idx="150">
                  <c:v>44012</c:v>
                </c:pt>
                <c:pt idx="151">
                  <c:v>44013</c:v>
                </c:pt>
                <c:pt idx="152">
                  <c:v>44014</c:v>
                </c:pt>
                <c:pt idx="153">
                  <c:v>44015</c:v>
                </c:pt>
                <c:pt idx="154">
                  <c:v>44016</c:v>
                </c:pt>
                <c:pt idx="155">
                  <c:v>44017</c:v>
                </c:pt>
                <c:pt idx="156">
                  <c:v>44018</c:v>
                </c:pt>
                <c:pt idx="157">
                  <c:v>44019</c:v>
                </c:pt>
                <c:pt idx="158">
                  <c:v>44020</c:v>
                </c:pt>
                <c:pt idx="159">
                  <c:v>44021</c:v>
                </c:pt>
                <c:pt idx="160">
                  <c:v>44022</c:v>
                </c:pt>
                <c:pt idx="161">
                  <c:v>44023</c:v>
                </c:pt>
                <c:pt idx="162">
                  <c:v>44024</c:v>
                </c:pt>
                <c:pt idx="163">
                  <c:v>44025</c:v>
                </c:pt>
                <c:pt idx="164">
                  <c:v>44026</c:v>
                </c:pt>
                <c:pt idx="165">
                  <c:v>44027</c:v>
                </c:pt>
                <c:pt idx="166">
                  <c:v>44028</c:v>
                </c:pt>
                <c:pt idx="167">
                  <c:v>44029</c:v>
                </c:pt>
                <c:pt idx="168">
                  <c:v>44030</c:v>
                </c:pt>
                <c:pt idx="169">
                  <c:v>44031</c:v>
                </c:pt>
                <c:pt idx="170">
                  <c:v>44032</c:v>
                </c:pt>
                <c:pt idx="171">
                  <c:v>44033</c:v>
                </c:pt>
                <c:pt idx="172">
                  <c:v>44034</c:v>
                </c:pt>
                <c:pt idx="173">
                  <c:v>44035</c:v>
                </c:pt>
                <c:pt idx="174">
                  <c:v>44036</c:v>
                </c:pt>
                <c:pt idx="175">
                  <c:v>44037</c:v>
                </c:pt>
                <c:pt idx="176">
                  <c:v>44038</c:v>
                </c:pt>
                <c:pt idx="177">
                  <c:v>44039</c:v>
                </c:pt>
                <c:pt idx="178">
                  <c:v>44040</c:v>
                </c:pt>
                <c:pt idx="179">
                  <c:v>44041</c:v>
                </c:pt>
                <c:pt idx="180">
                  <c:v>44042</c:v>
                </c:pt>
                <c:pt idx="181">
                  <c:v>44043</c:v>
                </c:pt>
                <c:pt idx="182">
                  <c:v>44044</c:v>
                </c:pt>
                <c:pt idx="183">
                  <c:v>44045</c:v>
                </c:pt>
                <c:pt idx="184">
                  <c:v>44046</c:v>
                </c:pt>
                <c:pt idx="185">
                  <c:v>44047</c:v>
                </c:pt>
                <c:pt idx="186">
                  <c:v>44048</c:v>
                </c:pt>
                <c:pt idx="187">
                  <c:v>44049</c:v>
                </c:pt>
                <c:pt idx="188">
                  <c:v>44050</c:v>
                </c:pt>
                <c:pt idx="189">
                  <c:v>44051</c:v>
                </c:pt>
                <c:pt idx="190">
                  <c:v>44052</c:v>
                </c:pt>
                <c:pt idx="191">
                  <c:v>44053</c:v>
                </c:pt>
                <c:pt idx="192">
                  <c:v>44054</c:v>
                </c:pt>
                <c:pt idx="193">
                  <c:v>44055</c:v>
                </c:pt>
                <c:pt idx="194">
                  <c:v>44056</c:v>
                </c:pt>
                <c:pt idx="195">
                  <c:v>44057</c:v>
                </c:pt>
                <c:pt idx="196">
                  <c:v>44058</c:v>
                </c:pt>
                <c:pt idx="197">
                  <c:v>44059</c:v>
                </c:pt>
                <c:pt idx="198">
                  <c:v>44060</c:v>
                </c:pt>
                <c:pt idx="199">
                  <c:v>44061</c:v>
                </c:pt>
                <c:pt idx="200">
                  <c:v>44062</c:v>
                </c:pt>
                <c:pt idx="201">
                  <c:v>44063</c:v>
                </c:pt>
                <c:pt idx="202">
                  <c:v>44064</c:v>
                </c:pt>
                <c:pt idx="203">
                  <c:v>44065</c:v>
                </c:pt>
                <c:pt idx="204">
                  <c:v>44066</c:v>
                </c:pt>
                <c:pt idx="205">
                  <c:v>44067</c:v>
                </c:pt>
                <c:pt idx="206">
                  <c:v>44068</c:v>
                </c:pt>
                <c:pt idx="207">
                  <c:v>44069</c:v>
                </c:pt>
                <c:pt idx="208">
                  <c:v>44070</c:v>
                </c:pt>
                <c:pt idx="209">
                  <c:v>44071</c:v>
                </c:pt>
                <c:pt idx="210">
                  <c:v>44072</c:v>
                </c:pt>
                <c:pt idx="211">
                  <c:v>44073</c:v>
                </c:pt>
                <c:pt idx="212">
                  <c:v>44074</c:v>
                </c:pt>
                <c:pt idx="213">
                  <c:v>44075</c:v>
                </c:pt>
                <c:pt idx="214">
                  <c:v>44076</c:v>
                </c:pt>
                <c:pt idx="215">
                  <c:v>44077</c:v>
                </c:pt>
                <c:pt idx="216">
                  <c:v>44078</c:v>
                </c:pt>
                <c:pt idx="217">
                  <c:v>44079</c:v>
                </c:pt>
                <c:pt idx="218">
                  <c:v>44080</c:v>
                </c:pt>
                <c:pt idx="219">
                  <c:v>44081</c:v>
                </c:pt>
                <c:pt idx="220">
                  <c:v>44082</c:v>
                </c:pt>
                <c:pt idx="221">
                  <c:v>44083</c:v>
                </c:pt>
                <c:pt idx="222">
                  <c:v>44084</c:v>
                </c:pt>
                <c:pt idx="223">
                  <c:v>44085</c:v>
                </c:pt>
                <c:pt idx="224">
                  <c:v>44086</c:v>
                </c:pt>
                <c:pt idx="225">
                  <c:v>44087</c:v>
                </c:pt>
                <c:pt idx="226">
                  <c:v>44088</c:v>
                </c:pt>
                <c:pt idx="227">
                  <c:v>44089</c:v>
                </c:pt>
                <c:pt idx="228">
                  <c:v>44090</c:v>
                </c:pt>
                <c:pt idx="229">
                  <c:v>44091</c:v>
                </c:pt>
                <c:pt idx="230">
                  <c:v>44092</c:v>
                </c:pt>
                <c:pt idx="231">
                  <c:v>44093</c:v>
                </c:pt>
                <c:pt idx="232">
                  <c:v>44094</c:v>
                </c:pt>
                <c:pt idx="233">
                  <c:v>44095</c:v>
                </c:pt>
                <c:pt idx="234">
                  <c:v>44096</c:v>
                </c:pt>
                <c:pt idx="235">
                  <c:v>44097</c:v>
                </c:pt>
                <c:pt idx="236">
                  <c:v>44098</c:v>
                </c:pt>
                <c:pt idx="237">
                  <c:v>44099</c:v>
                </c:pt>
                <c:pt idx="238">
                  <c:v>44100</c:v>
                </c:pt>
                <c:pt idx="239">
                  <c:v>44101</c:v>
                </c:pt>
                <c:pt idx="240">
                  <c:v>44102</c:v>
                </c:pt>
                <c:pt idx="241">
                  <c:v>44103</c:v>
                </c:pt>
                <c:pt idx="242">
                  <c:v>44104</c:v>
                </c:pt>
                <c:pt idx="243">
                  <c:v>44105</c:v>
                </c:pt>
                <c:pt idx="244">
                  <c:v>44106</c:v>
                </c:pt>
                <c:pt idx="245">
                  <c:v>44107</c:v>
                </c:pt>
                <c:pt idx="246">
                  <c:v>44108</c:v>
                </c:pt>
                <c:pt idx="247">
                  <c:v>44109</c:v>
                </c:pt>
                <c:pt idx="248">
                  <c:v>44110</c:v>
                </c:pt>
                <c:pt idx="249">
                  <c:v>44111</c:v>
                </c:pt>
                <c:pt idx="250">
                  <c:v>44112</c:v>
                </c:pt>
                <c:pt idx="251">
                  <c:v>44113</c:v>
                </c:pt>
                <c:pt idx="252">
                  <c:v>44114</c:v>
                </c:pt>
                <c:pt idx="253">
                  <c:v>44115</c:v>
                </c:pt>
                <c:pt idx="254">
                  <c:v>44116</c:v>
                </c:pt>
                <c:pt idx="255">
                  <c:v>44117</c:v>
                </c:pt>
                <c:pt idx="256">
                  <c:v>44118</c:v>
                </c:pt>
                <c:pt idx="257">
                  <c:v>44119</c:v>
                </c:pt>
                <c:pt idx="258">
                  <c:v>44120</c:v>
                </c:pt>
                <c:pt idx="259">
                  <c:v>44121</c:v>
                </c:pt>
                <c:pt idx="260">
                  <c:v>44122</c:v>
                </c:pt>
                <c:pt idx="261">
                  <c:v>44123</c:v>
                </c:pt>
                <c:pt idx="262">
                  <c:v>44124</c:v>
                </c:pt>
                <c:pt idx="263">
                  <c:v>44125</c:v>
                </c:pt>
                <c:pt idx="264">
                  <c:v>44126</c:v>
                </c:pt>
                <c:pt idx="265">
                  <c:v>44127</c:v>
                </c:pt>
                <c:pt idx="266">
                  <c:v>44128</c:v>
                </c:pt>
                <c:pt idx="267">
                  <c:v>44129</c:v>
                </c:pt>
                <c:pt idx="268">
                  <c:v>44130</c:v>
                </c:pt>
                <c:pt idx="269">
                  <c:v>44131</c:v>
                </c:pt>
                <c:pt idx="270">
                  <c:v>44132</c:v>
                </c:pt>
                <c:pt idx="271">
                  <c:v>44133</c:v>
                </c:pt>
                <c:pt idx="272">
                  <c:v>44134</c:v>
                </c:pt>
                <c:pt idx="273">
                  <c:v>44135</c:v>
                </c:pt>
                <c:pt idx="274">
                  <c:v>44136</c:v>
                </c:pt>
                <c:pt idx="275">
                  <c:v>44137</c:v>
                </c:pt>
                <c:pt idx="276">
                  <c:v>44138</c:v>
                </c:pt>
                <c:pt idx="277">
                  <c:v>44139</c:v>
                </c:pt>
                <c:pt idx="278">
                  <c:v>44140</c:v>
                </c:pt>
                <c:pt idx="279">
                  <c:v>44141</c:v>
                </c:pt>
                <c:pt idx="280">
                  <c:v>44142</c:v>
                </c:pt>
                <c:pt idx="281">
                  <c:v>44143</c:v>
                </c:pt>
                <c:pt idx="282">
                  <c:v>44144</c:v>
                </c:pt>
                <c:pt idx="283">
                  <c:v>44145</c:v>
                </c:pt>
                <c:pt idx="284">
                  <c:v>44146</c:v>
                </c:pt>
                <c:pt idx="285">
                  <c:v>44147</c:v>
                </c:pt>
                <c:pt idx="286">
                  <c:v>44148</c:v>
                </c:pt>
                <c:pt idx="287">
                  <c:v>44149</c:v>
                </c:pt>
                <c:pt idx="288">
                  <c:v>44150</c:v>
                </c:pt>
                <c:pt idx="289">
                  <c:v>44151</c:v>
                </c:pt>
                <c:pt idx="290">
                  <c:v>44152</c:v>
                </c:pt>
                <c:pt idx="291">
                  <c:v>44153</c:v>
                </c:pt>
                <c:pt idx="292">
                  <c:v>44154</c:v>
                </c:pt>
                <c:pt idx="293">
                  <c:v>44155</c:v>
                </c:pt>
                <c:pt idx="294">
                  <c:v>44156</c:v>
                </c:pt>
                <c:pt idx="295">
                  <c:v>44157</c:v>
                </c:pt>
                <c:pt idx="296">
                  <c:v>44158</c:v>
                </c:pt>
                <c:pt idx="297">
                  <c:v>44159</c:v>
                </c:pt>
                <c:pt idx="298">
                  <c:v>44160</c:v>
                </c:pt>
                <c:pt idx="299">
                  <c:v>44161</c:v>
                </c:pt>
                <c:pt idx="300">
                  <c:v>44162</c:v>
                </c:pt>
                <c:pt idx="301">
                  <c:v>44163</c:v>
                </c:pt>
                <c:pt idx="302">
                  <c:v>44164</c:v>
                </c:pt>
                <c:pt idx="303">
                  <c:v>44165</c:v>
                </c:pt>
                <c:pt idx="304">
                  <c:v>44166</c:v>
                </c:pt>
                <c:pt idx="305">
                  <c:v>44167</c:v>
                </c:pt>
                <c:pt idx="306">
                  <c:v>44168</c:v>
                </c:pt>
                <c:pt idx="307">
                  <c:v>44169</c:v>
                </c:pt>
                <c:pt idx="308">
                  <c:v>44170</c:v>
                </c:pt>
                <c:pt idx="309">
                  <c:v>44171</c:v>
                </c:pt>
                <c:pt idx="310">
                  <c:v>44172</c:v>
                </c:pt>
                <c:pt idx="311">
                  <c:v>44173</c:v>
                </c:pt>
                <c:pt idx="312">
                  <c:v>44174</c:v>
                </c:pt>
                <c:pt idx="313">
                  <c:v>44175</c:v>
                </c:pt>
                <c:pt idx="314">
                  <c:v>44176</c:v>
                </c:pt>
                <c:pt idx="315">
                  <c:v>44177</c:v>
                </c:pt>
                <c:pt idx="316">
                  <c:v>44178</c:v>
                </c:pt>
                <c:pt idx="317">
                  <c:v>44179</c:v>
                </c:pt>
                <c:pt idx="318">
                  <c:v>44180</c:v>
                </c:pt>
                <c:pt idx="319">
                  <c:v>44181</c:v>
                </c:pt>
                <c:pt idx="320">
                  <c:v>44182</c:v>
                </c:pt>
                <c:pt idx="321">
                  <c:v>44183</c:v>
                </c:pt>
                <c:pt idx="322">
                  <c:v>44184</c:v>
                </c:pt>
                <c:pt idx="323">
                  <c:v>44185</c:v>
                </c:pt>
                <c:pt idx="324">
                  <c:v>44186</c:v>
                </c:pt>
                <c:pt idx="325">
                  <c:v>44187</c:v>
                </c:pt>
                <c:pt idx="326">
                  <c:v>44188</c:v>
                </c:pt>
                <c:pt idx="327">
                  <c:v>44189</c:v>
                </c:pt>
                <c:pt idx="328">
                  <c:v>44190</c:v>
                </c:pt>
                <c:pt idx="329">
                  <c:v>44191</c:v>
                </c:pt>
                <c:pt idx="330">
                  <c:v>44192</c:v>
                </c:pt>
                <c:pt idx="331">
                  <c:v>44193</c:v>
                </c:pt>
                <c:pt idx="332">
                  <c:v>44194</c:v>
                </c:pt>
                <c:pt idx="333">
                  <c:v>44195</c:v>
                </c:pt>
                <c:pt idx="334">
                  <c:v>44196</c:v>
                </c:pt>
                <c:pt idx="335">
                  <c:v>44197</c:v>
                </c:pt>
                <c:pt idx="336">
                  <c:v>44198</c:v>
                </c:pt>
                <c:pt idx="337">
                  <c:v>44199</c:v>
                </c:pt>
                <c:pt idx="338">
                  <c:v>44200</c:v>
                </c:pt>
                <c:pt idx="339">
                  <c:v>44201</c:v>
                </c:pt>
                <c:pt idx="340">
                  <c:v>44202</c:v>
                </c:pt>
                <c:pt idx="341">
                  <c:v>44203</c:v>
                </c:pt>
                <c:pt idx="342">
                  <c:v>44204</c:v>
                </c:pt>
                <c:pt idx="343">
                  <c:v>44205</c:v>
                </c:pt>
                <c:pt idx="344">
                  <c:v>44206</c:v>
                </c:pt>
                <c:pt idx="345">
                  <c:v>44207</c:v>
                </c:pt>
                <c:pt idx="346">
                  <c:v>44208</c:v>
                </c:pt>
                <c:pt idx="347">
                  <c:v>44209</c:v>
                </c:pt>
                <c:pt idx="348">
                  <c:v>44210</c:v>
                </c:pt>
                <c:pt idx="349">
                  <c:v>44211</c:v>
                </c:pt>
                <c:pt idx="350">
                  <c:v>44212</c:v>
                </c:pt>
                <c:pt idx="351">
                  <c:v>44213</c:v>
                </c:pt>
                <c:pt idx="352">
                  <c:v>44214</c:v>
                </c:pt>
                <c:pt idx="353">
                  <c:v>44215</c:v>
                </c:pt>
                <c:pt idx="354">
                  <c:v>44216</c:v>
                </c:pt>
                <c:pt idx="355">
                  <c:v>44217</c:v>
                </c:pt>
                <c:pt idx="356">
                  <c:v>44218</c:v>
                </c:pt>
                <c:pt idx="357">
                  <c:v>44219</c:v>
                </c:pt>
                <c:pt idx="358">
                  <c:v>44220</c:v>
                </c:pt>
                <c:pt idx="359">
                  <c:v>44221</c:v>
                </c:pt>
                <c:pt idx="360">
                  <c:v>44222</c:v>
                </c:pt>
                <c:pt idx="361">
                  <c:v>44223</c:v>
                </c:pt>
                <c:pt idx="362">
                  <c:v>44224</c:v>
                </c:pt>
                <c:pt idx="363">
                  <c:v>44225</c:v>
                </c:pt>
                <c:pt idx="364">
                  <c:v>44226</c:v>
                </c:pt>
                <c:pt idx="365">
                  <c:v>44227</c:v>
                </c:pt>
                <c:pt idx="366">
                  <c:v>44228</c:v>
                </c:pt>
                <c:pt idx="367">
                  <c:v>44229</c:v>
                </c:pt>
                <c:pt idx="368">
                  <c:v>44230</c:v>
                </c:pt>
                <c:pt idx="369">
                  <c:v>44231</c:v>
                </c:pt>
                <c:pt idx="370">
                  <c:v>44232</c:v>
                </c:pt>
                <c:pt idx="371">
                  <c:v>44233</c:v>
                </c:pt>
                <c:pt idx="372">
                  <c:v>44234</c:v>
                </c:pt>
                <c:pt idx="373">
                  <c:v>44235</c:v>
                </c:pt>
                <c:pt idx="374">
                  <c:v>44236</c:v>
                </c:pt>
                <c:pt idx="375">
                  <c:v>44237</c:v>
                </c:pt>
                <c:pt idx="376">
                  <c:v>44238</c:v>
                </c:pt>
                <c:pt idx="377">
                  <c:v>44239</c:v>
                </c:pt>
                <c:pt idx="378">
                  <c:v>44240</c:v>
                </c:pt>
                <c:pt idx="379">
                  <c:v>44241</c:v>
                </c:pt>
                <c:pt idx="380">
                  <c:v>44242</c:v>
                </c:pt>
                <c:pt idx="381">
                  <c:v>44243</c:v>
                </c:pt>
                <c:pt idx="382">
                  <c:v>44244</c:v>
                </c:pt>
                <c:pt idx="383">
                  <c:v>44245</c:v>
                </c:pt>
                <c:pt idx="384">
                  <c:v>44246</c:v>
                </c:pt>
                <c:pt idx="385">
                  <c:v>44247</c:v>
                </c:pt>
                <c:pt idx="386">
                  <c:v>44248</c:v>
                </c:pt>
                <c:pt idx="387">
                  <c:v>44249</c:v>
                </c:pt>
                <c:pt idx="388">
                  <c:v>44250</c:v>
                </c:pt>
                <c:pt idx="389">
                  <c:v>44251</c:v>
                </c:pt>
                <c:pt idx="390">
                  <c:v>44252</c:v>
                </c:pt>
                <c:pt idx="391">
                  <c:v>44253</c:v>
                </c:pt>
                <c:pt idx="392">
                  <c:v>44254</c:v>
                </c:pt>
                <c:pt idx="393">
                  <c:v>44255</c:v>
                </c:pt>
              </c:numCache>
            </c:numRef>
          </c:cat>
          <c:val>
            <c:numRef>
              <c:f>UKCovid!$C$7:$C$400</c:f>
              <c:numCache>
                <c:formatCode>General</c:formatCode>
                <c:ptCount val="39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8</c:v>
                </c:pt>
                <c:pt idx="10">
                  <c:v>9</c:v>
                </c:pt>
                <c:pt idx="11">
                  <c:v>9</c:v>
                </c:pt>
                <c:pt idx="12">
                  <c:v>10</c:v>
                </c:pt>
                <c:pt idx="13">
                  <c:v>10</c:v>
                </c:pt>
                <c:pt idx="14">
                  <c:v>10</c:v>
                </c:pt>
                <c:pt idx="15">
                  <c:v>10</c:v>
                </c:pt>
                <c:pt idx="16">
                  <c:v>10</c:v>
                </c:pt>
                <c:pt idx="17">
                  <c:v>10</c:v>
                </c:pt>
                <c:pt idx="18">
                  <c:v>10</c:v>
                </c:pt>
                <c:pt idx="19">
                  <c:v>10</c:v>
                </c:pt>
                <c:pt idx="20">
                  <c:v>10</c:v>
                </c:pt>
                <c:pt idx="21">
                  <c:v>10</c:v>
                </c:pt>
                <c:pt idx="22">
                  <c:v>11</c:v>
                </c:pt>
                <c:pt idx="23">
                  <c:v>11</c:v>
                </c:pt>
                <c:pt idx="24">
                  <c:v>11</c:v>
                </c:pt>
                <c:pt idx="25">
                  <c:v>13</c:v>
                </c:pt>
                <c:pt idx="26">
                  <c:v>18</c:v>
                </c:pt>
                <c:pt idx="27">
                  <c:v>22</c:v>
                </c:pt>
                <c:pt idx="28">
                  <c:v>30</c:v>
                </c:pt>
                <c:pt idx="29">
                  <c:v>42</c:v>
                </c:pt>
                <c:pt idx="30">
                  <c:v>47</c:v>
                </c:pt>
                <c:pt idx="31">
                  <c:v>69</c:v>
                </c:pt>
                <c:pt idx="32">
                  <c:v>109</c:v>
                </c:pt>
                <c:pt idx="33">
                  <c:v>164</c:v>
                </c:pt>
                <c:pt idx="34">
                  <c:v>220</c:v>
                </c:pt>
                <c:pt idx="35">
                  <c:v>271</c:v>
                </c:pt>
                <c:pt idx="36">
                  <c:v>352</c:v>
                </c:pt>
                <c:pt idx="37">
                  <c:v>412</c:v>
                </c:pt>
                <c:pt idx="38">
                  <c:v>469</c:v>
                </c:pt>
                <c:pt idx="39">
                  <c:v>617</c:v>
                </c:pt>
                <c:pt idx="40">
                  <c:v>876</c:v>
                </c:pt>
                <c:pt idx="41">
                  <c:v>1282</c:v>
                </c:pt>
                <c:pt idx="42">
                  <c:v>1766</c:v>
                </c:pt>
                <c:pt idx="43">
                  <c:v>2244</c:v>
                </c:pt>
                <c:pt idx="44">
                  <c:v>2605</c:v>
                </c:pt>
                <c:pt idx="45">
                  <c:v>3047</c:v>
                </c:pt>
                <c:pt idx="46">
                  <c:v>3658</c:v>
                </c:pt>
                <c:pt idx="47">
                  <c:v>4427</c:v>
                </c:pt>
                <c:pt idx="48">
                  <c:v>5430</c:v>
                </c:pt>
                <c:pt idx="49">
                  <c:v>6485</c:v>
                </c:pt>
                <c:pt idx="50">
                  <c:v>7740</c:v>
                </c:pt>
                <c:pt idx="51">
                  <c:v>8938</c:v>
                </c:pt>
                <c:pt idx="52">
                  <c:v>10316</c:v>
                </c:pt>
                <c:pt idx="53">
                  <c:v>12654</c:v>
                </c:pt>
                <c:pt idx="54">
                  <c:v>15029</c:v>
                </c:pt>
                <c:pt idx="55">
                  <c:v>17721</c:v>
                </c:pt>
                <c:pt idx="56">
                  <c:v>20808</c:v>
                </c:pt>
                <c:pt idx="57">
                  <c:v>24005</c:v>
                </c:pt>
                <c:pt idx="58">
                  <c:v>26827</c:v>
                </c:pt>
                <c:pt idx="59">
                  <c:v>29685</c:v>
                </c:pt>
                <c:pt idx="60">
                  <c:v>33958</c:v>
                </c:pt>
                <c:pt idx="61">
                  <c:v>38472</c:v>
                </c:pt>
                <c:pt idx="62">
                  <c:v>43385</c:v>
                </c:pt>
                <c:pt idx="63">
                  <c:v>48253</c:v>
                </c:pt>
                <c:pt idx="64">
                  <c:v>53164</c:v>
                </c:pt>
                <c:pt idx="65">
                  <c:v>57184</c:v>
                </c:pt>
                <c:pt idx="66">
                  <c:v>60776</c:v>
                </c:pt>
                <c:pt idx="67">
                  <c:v>66058</c:v>
                </c:pt>
                <c:pt idx="68">
                  <c:v>71508</c:v>
                </c:pt>
                <c:pt idx="69">
                  <c:v>76639</c:v>
                </c:pt>
                <c:pt idx="70">
                  <c:v>81497</c:v>
                </c:pt>
                <c:pt idx="71">
                  <c:v>85810</c:v>
                </c:pt>
                <c:pt idx="72">
                  <c:v>89389</c:v>
                </c:pt>
                <c:pt idx="73">
                  <c:v>92878</c:v>
                </c:pt>
                <c:pt idx="74">
                  <c:v>97056</c:v>
                </c:pt>
                <c:pt idx="75">
                  <c:v>101382</c:v>
                </c:pt>
                <c:pt idx="76">
                  <c:v>106447</c:v>
                </c:pt>
                <c:pt idx="77">
                  <c:v>111739</c:v>
                </c:pt>
                <c:pt idx="78">
                  <c:v>116695</c:v>
                </c:pt>
                <c:pt idx="79">
                  <c:v>121416</c:v>
                </c:pt>
                <c:pt idx="80">
                  <c:v>125269</c:v>
                </c:pt>
                <c:pt idx="81">
                  <c:v>130123</c:v>
                </c:pt>
                <c:pt idx="82">
                  <c:v>134883</c:v>
                </c:pt>
                <c:pt idx="83">
                  <c:v>140370</c:v>
                </c:pt>
                <c:pt idx="84">
                  <c:v>145528</c:v>
                </c:pt>
                <c:pt idx="85">
                  <c:v>150498</c:v>
                </c:pt>
                <c:pt idx="86">
                  <c:v>154246</c:v>
                </c:pt>
                <c:pt idx="87">
                  <c:v>157719</c:v>
                </c:pt>
                <c:pt idx="88">
                  <c:v>162425</c:v>
                </c:pt>
                <c:pt idx="89">
                  <c:v>167154</c:v>
                </c:pt>
                <c:pt idx="90">
                  <c:v>172596</c:v>
                </c:pt>
                <c:pt idx="91">
                  <c:v>177562</c:v>
                </c:pt>
                <c:pt idx="92">
                  <c:v>182299</c:v>
                </c:pt>
                <c:pt idx="93">
                  <c:v>185528</c:v>
                </c:pt>
                <c:pt idx="94">
                  <c:v>188510</c:v>
                </c:pt>
                <c:pt idx="95">
                  <c:v>191899</c:v>
                </c:pt>
                <c:pt idx="96">
                  <c:v>195581</c:v>
                </c:pt>
                <c:pt idx="97">
                  <c:v>199408</c:v>
                </c:pt>
                <c:pt idx="98">
                  <c:v>203175</c:v>
                </c:pt>
                <c:pt idx="99">
                  <c:v>206238</c:v>
                </c:pt>
                <c:pt idx="100">
                  <c:v>208395</c:v>
                </c:pt>
                <c:pt idx="101">
                  <c:v>210724</c:v>
                </c:pt>
                <c:pt idx="102">
                  <c:v>214310</c:v>
                </c:pt>
                <c:pt idx="103">
                  <c:v>217712</c:v>
                </c:pt>
                <c:pt idx="104">
                  <c:v>221019</c:v>
                </c:pt>
                <c:pt idx="105">
                  <c:v>223647</c:v>
                </c:pt>
                <c:pt idx="106">
                  <c:v>226173</c:v>
                </c:pt>
                <c:pt idx="107">
                  <c:v>228252</c:v>
                </c:pt>
                <c:pt idx="108">
                  <c:v>230090</c:v>
                </c:pt>
                <c:pt idx="109">
                  <c:v>232679</c:v>
                </c:pt>
                <c:pt idx="110">
                  <c:v>235731</c:v>
                </c:pt>
                <c:pt idx="111">
                  <c:v>238449</c:v>
                </c:pt>
                <c:pt idx="112">
                  <c:v>241023</c:v>
                </c:pt>
                <c:pt idx="113">
                  <c:v>243085</c:v>
                </c:pt>
                <c:pt idx="114">
                  <c:v>244612</c:v>
                </c:pt>
                <c:pt idx="115">
                  <c:v>245976</c:v>
                </c:pt>
                <c:pt idx="116">
                  <c:v>247600</c:v>
                </c:pt>
                <c:pt idx="117">
                  <c:v>249272</c:v>
                </c:pt>
                <c:pt idx="118">
                  <c:v>251107</c:v>
                </c:pt>
                <c:pt idx="119">
                  <c:v>252867</c:v>
                </c:pt>
                <c:pt idx="120">
                  <c:v>254394</c:v>
                </c:pt>
                <c:pt idx="121">
                  <c:v>255519</c:v>
                </c:pt>
                <c:pt idx="122">
                  <c:v>256598</c:v>
                </c:pt>
                <c:pt idx="123">
                  <c:v>258039</c:v>
                </c:pt>
                <c:pt idx="124">
                  <c:v>259523</c:v>
                </c:pt>
                <c:pt idx="125">
                  <c:v>260879</c:v>
                </c:pt>
                <c:pt idx="126">
                  <c:v>262122</c:v>
                </c:pt>
                <c:pt idx="127">
                  <c:v>263242</c:v>
                </c:pt>
                <c:pt idx="128">
                  <c:v>264043</c:v>
                </c:pt>
                <c:pt idx="129">
                  <c:v>264764</c:v>
                </c:pt>
                <c:pt idx="130">
                  <c:v>265863</c:v>
                </c:pt>
                <c:pt idx="131">
                  <c:v>267021</c:v>
                </c:pt>
                <c:pt idx="132">
                  <c:v>268220</c:v>
                </c:pt>
                <c:pt idx="133">
                  <c:v>269237</c:v>
                </c:pt>
                <c:pt idx="134">
                  <c:v>270289</c:v>
                </c:pt>
                <c:pt idx="135">
                  <c:v>271179</c:v>
                </c:pt>
                <c:pt idx="136">
                  <c:v>272001</c:v>
                </c:pt>
                <c:pt idx="137">
                  <c:v>273044</c:v>
                </c:pt>
                <c:pt idx="138">
                  <c:v>274146</c:v>
                </c:pt>
                <c:pt idx="139">
                  <c:v>275159</c:v>
                </c:pt>
                <c:pt idx="140">
                  <c:v>276186</c:v>
                </c:pt>
                <c:pt idx="141">
                  <c:v>277172</c:v>
                </c:pt>
                <c:pt idx="142">
                  <c:v>277859</c:v>
                </c:pt>
                <c:pt idx="143">
                  <c:v>278498</c:v>
                </c:pt>
                <c:pt idx="144">
                  <c:v>279394</c:v>
                </c:pt>
                <c:pt idx="145">
                  <c:v>280280</c:v>
                </c:pt>
                <c:pt idx="146">
                  <c:v>281058</c:v>
                </c:pt>
                <c:pt idx="147">
                  <c:v>281779</c:v>
                </c:pt>
                <c:pt idx="148">
                  <c:v>282450</c:v>
                </c:pt>
                <c:pt idx="149">
                  <c:v>283099</c:v>
                </c:pt>
                <c:pt idx="150">
                  <c:v>283545</c:v>
                </c:pt>
                <c:pt idx="151">
                  <c:v>284275</c:v>
                </c:pt>
                <c:pt idx="152">
                  <c:v>284892</c:v>
                </c:pt>
                <c:pt idx="153">
                  <c:v>285543</c:v>
                </c:pt>
                <c:pt idx="154">
                  <c:v>286145</c:v>
                </c:pt>
                <c:pt idx="155">
                  <c:v>286724</c:v>
                </c:pt>
                <c:pt idx="156">
                  <c:v>287125</c:v>
                </c:pt>
                <c:pt idx="157">
                  <c:v>287680</c:v>
                </c:pt>
                <c:pt idx="158">
                  <c:v>288384</c:v>
                </c:pt>
                <c:pt idx="159">
                  <c:v>288981</c:v>
                </c:pt>
                <c:pt idx="160">
                  <c:v>289674</c:v>
                </c:pt>
                <c:pt idx="161">
                  <c:v>290389</c:v>
                </c:pt>
                <c:pt idx="162">
                  <c:v>290954</c:v>
                </c:pt>
                <c:pt idx="163">
                  <c:v>291396</c:v>
                </c:pt>
                <c:pt idx="164">
                  <c:v>291757</c:v>
                </c:pt>
                <c:pt idx="165">
                  <c:v>292483</c:v>
                </c:pt>
                <c:pt idx="166">
                  <c:v>293168</c:v>
                </c:pt>
                <c:pt idx="167">
                  <c:v>293940</c:v>
                </c:pt>
                <c:pt idx="168">
                  <c:v>294644</c:v>
                </c:pt>
                <c:pt idx="169">
                  <c:v>295213</c:v>
                </c:pt>
                <c:pt idx="170">
                  <c:v>295706</c:v>
                </c:pt>
                <c:pt idx="171">
                  <c:v>296119</c:v>
                </c:pt>
                <c:pt idx="172">
                  <c:v>296912</c:v>
                </c:pt>
                <c:pt idx="173">
                  <c:v>297663</c:v>
                </c:pt>
                <c:pt idx="174">
                  <c:v>298436</c:v>
                </c:pt>
                <c:pt idx="175">
                  <c:v>299167</c:v>
                </c:pt>
                <c:pt idx="176">
                  <c:v>299834</c:v>
                </c:pt>
                <c:pt idx="177">
                  <c:v>300255</c:v>
                </c:pt>
                <c:pt idx="178">
                  <c:v>300626</c:v>
                </c:pt>
                <c:pt idx="179">
                  <c:v>300696</c:v>
                </c:pt>
                <c:pt idx="180">
                  <c:v>301459</c:v>
                </c:pt>
                <c:pt idx="181">
                  <c:v>302305</c:v>
                </c:pt>
                <c:pt idx="182">
                  <c:v>303185</c:v>
                </c:pt>
                <c:pt idx="183">
                  <c:v>303956</c:v>
                </c:pt>
                <c:pt idx="184">
                  <c:v>304699</c:v>
                </c:pt>
                <c:pt idx="185">
                  <c:v>305627</c:v>
                </c:pt>
                <c:pt idx="186">
                  <c:v>306297</c:v>
                </c:pt>
                <c:pt idx="187">
                  <c:v>307188</c:v>
                </c:pt>
                <c:pt idx="188">
                  <c:v>308138</c:v>
                </c:pt>
                <c:pt idx="189">
                  <c:v>309009</c:v>
                </c:pt>
                <c:pt idx="190">
                  <c:v>309767</c:v>
                </c:pt>
                <c:pt idx="191">
                  <c:v>310829</c:v>
                </c:pt>
                <c:pt idx="192">
                  <c:v>311645</c:v>
                </c:pt>
                <c:pt idx="193">
                  <c:v>312793</c:v>
                </c:pt>
                <c:pt idx="194">
                  <c:v>313802</c:v>
                </c:pt>
                <c:pt idx="195">
                  <c:v>314931</c:v>
                </c:pt>
                <c:pt idx="196">
                  <c:v>316371</c:v>
                </c:pt>
                <c:pt idx="197">
                  <c:v>317448</c:v>
                </c:pt>
                <c:pt idx="198">
                  <c:v>318488</c:v>
                </c:pt>
                <c:pt idx="199">
                  <c:v>319201</c:v>
                </c:pt>
                <c:pt idx="200">
                  <c:v>320290</c:v>
                </c:pt>
                <c:pt idx="201">
                  <c:v>321102</c:v>
                </c:pt>
                <c:pt idx="202">
                  <c:v>322284</c:v>
                </c:pt>
                <c:pt idx="203">
                  <c:v>323317</c:v>
                </c:pt>
                <c:pt idx="204">
                  <c:v>324605</c:v>
                </c:pt>
                <c:pt idx="205">
                  <c:v>325646</c:v>
                </c:pt>
                <c:pt idx="206">
                  <c:v>326618</c:v>
                </c:pt>
                <c:pt idx="207">
                  <c:v>327802</c:v>
                </c:pt>
                <c:pt idx="208">
                  <c:v>328850</c:v>
                </c:pt>
                <c:pt idx="209">
                  <c:v>330372</c:v>
                </c:pt>
                <c:pt idx="210">
                  <c:v>331648</c:v>
                </c:pt>
                <c:pt idx="211">
                  <c:v>332756</c:v>
                </c:pt>
                <c:pt idx="212">
                  <c:v>334471</c:v>
                </c:pt>
                <c:pt idx="213">
                  <c:v>335877</c:v>
                </c:pt>
                <c:pt idx="214">
                  <c:v>337172</c:v>
                </c:pt>
                <c:pt idx="215">
                  <c:v>338680</c:v>
                </c:pt>
                <c:pt idx="216">
                  <c:v>340415</c:v>
                </c:pt>
                <c:pt idx="217">
                  <c:v>342355</c:v>
                </c:pt>
                <c:pt idx="218">
                  <c:v>344168</c:v>
                </c:pt>
                <c:pt idx="219">
                  <c:v>347156</c:v>
                </c:pt>
                <c:pt idx="220">
                  <c:v>350104</c:v>
                </c:pt>
                <c:pt idx="221">
                  <c:v>352564</c:v>
                </c:pt>
                <c:pt idx="222">
                  <c:v>355223</c:v>
                </c:pt>
                <c:pt idx="223">
                  <c:v>358142</c:v>
                </c:pt>
                <c:pt idx="224">
                  <c:v>361681</c:v>
                </c:pt>
                <c:pt idx="225">
                  <c:v>365178</c:v>
                </c:pt>
                <c:pt idx="226">
                  <c:v>368508</c:v>
                </c:pt>
                <c:pt idx="227">
                  <c:v>371129</c:v>
                </c:pt>
                <c:pt idx="228">
                  <c:v>374232</c:v>
                </c:pt>
                <c:pt idx="229">
                  <c:v>378223</c:v>
                </c:pt>
                <c:pt idx="230">
                  <c:v>381618</c:v>
                </c:pt>
                <c:pt idx="231">
                  <c:v>385940</c:v>
                </c:pt>
                <c:pt idx="232">
                  <c:v>390362</c:v>
                </c:pt>
                <c:pt idx="233">
                  <c:v>394261</c:v>
                </c:pt>
                <c:pt idx="234">
                  <c:v>398629</c:v>
                </c:pt>
                <c:pt idx="235">
                  <c:v>403555</c:v>
                </c:pt>
                <c:pt idx="236">
                  <c:v>409733</c:v>
                </c:pt>
                <c:pt idx="237">
                  <c:v>416367</c:v>
                </c:pt>
                <c:pt idx="238">
                  <c:v>423240</c:v>
                </c:pt>
                <c:pt idx="239">
                  <c:v>429281</c:v>
                </c:pt>
                <c:pt idx="240">
                  <c:v>434973</c:v>
                </c:pt>
                <c:pt idx="241">
                  <c:v>439017</c:v>
                </c:pt>
                <c:pt idx="242">
                  <c:v>446160</c:v>
                </c:pt>
                <c:pt idx="243">
                  <c:v>453268</c:v>
                </c:pt>
                <c:pt idx="244">
                  <c:v>460182</c:v>
                </c:pt>
                <c:pt idx="245">
                  <c:v>467150</c:v>
                </c:pt>
                <c:pt idx="246">
                  <c:v>480021</c:v>
                </c:pt>
                <c:pt idx="247">
                  <c:v>502982</c:v>
                </c:pt>
                <c:pt idx="248">
                  <c:v>515575</c:v>
                </c:pt>
                <c:pt idx="249">
                  <c:v>530117</c:v>
                </c:pt>
                <c:pt idx="250">
                  <c:v>544279</c:v>
                </c:pt>
                <c:pt idx="251">
                  <c:v>561819</c:v>
                </c:pt>
                <c:pt idx="252">
                  <c:v>575683</c:v>
                </c:pt>
                <c:pt idx="253">
                  <c:v>590848</c:v>
                </c:pt>
                <c:pt idx="254">
                  <c:v>603720</c:v>
                </c:pt>
                <c:pt idx="255">
                  <c:v>617692</c:v>
                </c:pt>
                <c:pt idx="256">
                  <c:v>634924</c:v>
                </c:pt>
                <c:pt idx="257">
                  <c:v>654648</c:v>
                </c:pt>
                <c:pt idx="258">
                  <c:v>673626</c:v>
                </c:pt>
                <c:pt idx="259">
                  <c:v>689261</c:v>
                </c:pt>
                <c:pt idx="260">
                  <c:v>705432</c:v>
                </c:pt>
                <c:pt idx="261">
                  <c:v>722413</c:v>
                </c:pt>
                <c:pt idx="262">
                  <c:v>741216</c:v>
                </c:pt>
                <c:pt idx="263">
                  <c:v>762546</c:v>
                </c:pt>
                <c:pt idx="264">
                  <c:v>789233</c:v>
                </c:pt>
                <c:pt idx="265">
                  <c:v>810471</c:v>
                </c:pt>
                <c:pt idx="266">
                  <c:v>831002</c:v>
                </c:pt>
                <c:pt idx="267">
                  <c:v>854014</c:v>
                </c:pt>
                <c:pt idx="268">
                  <c:v>873804</c:v>
                </c:pt>
                <c:pt idx="269">
                  <c:v>894694</c:v>
                </c:pt>
                <c:pt idx="270">
                  <c:v>917579</c:v>
                </c:pt>
                <c:pt idx="271">
                  <c:v>942279</c:v>
                </c:pt>
                <c:pt idx="272">
                  <c:v>965344</c:v>
                </c:pt>
                <c:pt idx="273">
                  <c:v>989749</c:v>
                </c:pt>
                <c:pt idx="274">
                  <c:v>1011664</c:v>
                </c:pt>
                <c:pt idx="275">
                  <c:v>1034918</c:v>
                </c:pt>
                <c:pt idx="276">
                  <c:v>1053868</c:v>
                </c:pt>
                <c:pt idx="277">
                  <c:v>1073886</c:v>
                </c:pt>
                <c:pt idx="278">
                  <c:v>1099063</c:v>
                </c:pt>
                <c:pt idx="279">
                  <c:v>1123201</c:v>
                </c:pt>
                <c:pt idx="280">
                  <c:v>1146488</c:v>
                </c:pt>
                <c:pt idx="281">
                  <c:v>1171445</c:v>
                </c:pt>
                <c:pt idx="282">
                  <c:v>1192017</c:v>
                </c:pt>
                <c:pt idx="283">
                  <c:v>1213367</c:v>
                </c:pt>
                <c:pt idx="284">
                  <c:v>1233779</c:v>
                </c:pt>
                <c:pt idx="285">
                  <c:v>1256729</c:v>
                </c:pt>
                <c:pt idx="286">
                  <c:v>1290199</c:v>
                </c:pt>
                <c:pt idx="287">
                  <c:v>1317500</c:v>
                </c:pt>
                <c:pt idx="288">
                  <c:v>1344360</c:v>
                </c:pt>
                <c:pt idx="289">
                  <c:v>1369322</c:v>
                </c:pt>
                <c:pt idx="290">
                  <c:v>1390685</c:v>
                </c:pt>
                <c:pt idx="291">
                  <c:v>1410736</c:v>
                </c:pt>
                <c:pt idx="292">
                  <c:v>1430345</c:v>
                </c:pt>
                <c:pt idx="293">
                  <c:v>1453260</c:v>
                </c:pt>
                <c:pt idx="294">
                  <c:v>1473512</c:v>
                </c:pt>
                <c:pt idx="295">
                  <c:v>1493387</c:v>
                </c:pt>
                <c:pt idx="296">
                  <c:v>1512049</c:v>
                </c:pt>
                <c:pt idx="297">
                  <c:v>1527499</c:v>
                </c:pt>
                <c:pt idx="298">
                  <c:v>1538798</c:v>
                </c:pt>
                <c:pt idx="299">
                  <c:v>1557011</c:v>
                </c:pt>
                <c:pt idx="300">
                  <c:v>1574566</c:v>
                </c:pt>
                <c:pt idx="301">
                  <c:v>1589305</c:v>
                </c:pt>
                <c:pt idx="302">
                  <c:v>1605176</c:v>
                </c:pt>
                <c:pt idx="303">
                  <c:v>1617331</c:v>
                </c:pt>
                <c:pt idx="304">
                  <c:v>1629661</c:v>
                </c:pt>
                <c:pt idx="305">
                  <c:v>1643090</c:v>
                </c:pt>
                <c:pt idx="306">
                  <c:v>1659260</c:v>
                </c:pt>
                <c:pt idx="307">
                  <c:v>1674138</c:v>
                </c:pt>
                <c:pt idx="308">
                  <c:v>1690436</c:v>
                </c:pt>
                <c:pt idx="309">
                  <c:v>1705975</c:v>
                </c:pt>
                <c:pt idx="310">
                  <c:v>1723246</c:v>
                </c:pt>
                <c:pt idx="311">
                  <c:v>1737964</c:v>
                </c:pt>
                <c:pt idx="312">
                  <c:v>1750245</c:v>
                </c:pt>
                <c:pt idx="313">
                  <c:v>1766823</c:v>
                </c:pt>
                <c:pt idx="314">
                  <c:v>1787787</c:v>
                </c:pt>
                <c:pt idx="315">
                  <c:v>1809459</c:v>
                </c:pt>
                <c:pt idx="316">
                  <c:v>1830960</c:v>
                </c:pt>
                <c:pt idx="317">
                  <c:v>1849407</c:v>
                </c:pt>
                <c:pt idx="318">
                  <c:v>1869670</c:v>
                </c:pt>
                <c:pt idx="319">
                  <c:v>1888120</c:v>
                </c:pt>
                <c:pt idx="320">
                  <c:v>1913281</c:v>
                </c:pt>
                <c:pt idx="321">
                  <c:v>1948664</c:v>
                </c:pt>
                <c:pt idx="322">
                  <c:v>1977171</c:v>
                </c:pt>
                <c:pt idx="323">
                  <c:v>2004223</c:v>
                </c:pt>
                <c:pt idx="324">
                  <c:v>2040151</c:v>
                </c:pt>
                <c:pt idx="325">
                  <c:v>2073515</c:v>
                </c:pt>
                <c:pt idx="326">
                  <c:v>2110318</c:v>
                </c:pt>
                <c:pt idx="327">
                  <c:v>2149555</c:v>
                </c:pt>
                <c:pt idx="328">
                  <c:v>2188591</c:v>
                </c:pt>
                <c:pt idx="329">
                  <c:v>2221316</c:v>
                </c:pt>
                <c:pt idx="330">
                  <c:v>2256009</c:v>
                </c:pt>
                <c:pt idx="331">
                  <c:v>2288349</c:v>
                </c:pt>
                <c:pt idx="332">
                  <c:v>2329734</c:v>
                </c:pt>
                <c:pt idx="333">
                  <c:v>2382869</c:v>
                </c:pt>
                <c:pt idx="334">
                  <c:v>2432892</c:v>
                </c:pt>
                <c:pt idx="335">
                  <c:v>2488784</c:v>
                </c:pt>
                <c:pt idx="336">
                  <c:v>2542069</c:v>
                </c:pt>
                <c:pt idx="337">
                  <c:v>2599793</c:v>
                </c:pt>
                <c:pt idx="338">
                  <c:v>2654783</c:v>
                </c:pt>
                <c:pt idx="339">
                  <c:v>2713567</c:v>
                </c:pt>
                <c:pt idx="340">
                  <c:v>2774483</c:v>
                </c:pt>
                <c:pt idx="341">
                  <c:v>2836805</c:v>
                </c:pt>
                <c:pt idx="342">
                  <c:v>2889423</c:v>
                </c:pt>
                <c:pt idx="343">
                  <c:v>2957476</c:v>
                </c:pt>
                <c:pt idx="344">
                  <c:v>3017413</c:v>
                </c:pt>
                <c:pt idx="345">
                  <c:v>3072353</c:v>
                </c:pt>
                <c:pt idx="346">
                  <c:v>3118522</c:v>
                </c:pt>
                <c:pt idx="347">
                  <c:v>3164055</c:v>
                </c:pt>
                <c:pt idx="348">
                  <c:v>3211580</c:v>
                </c:pt>
                <c:pt idx="349">
                  <c:v>3260262</c:v>
                </c:pt>
                <c:pt idx="350">
                  <c:v>3316023</c:v>
                </c:pt>
                <c:pt idx="351">
                  <c:v>3357365</c:v>
                </c:pt>
                <c:pt idx="352">
                  <c:v>3395963</c:v>
                </c:pt>
                <c:pt idx="353">
                  <c:v>3433498</c:v>
                </c:pt>
                <c:pt idx="354">
                  <c:v>3466853</c:v>
                </c:pt>
                <c:pt idx="355">
                  <c:v>3505758</c:v>
                </c:pt>
                <c:pt idx="356">
                  <c:v>3543650</c:v>
                </c:pt>
                <c:pt idx="357">
                  <c:v>3583911</c:v>
                </c:pt>
                <c:pt idx="358">
                  <c:v>3617463</c:v>
                </c:pt>
                <c:pt idx="359">
                  <c:v>3647467</c:v>
                </c:pt>
                <c:pt idx="360">
                  <c:v>3669662</c:v>
                </c:pt>
                <c:pt idx="361">
                  <c:v>3689750</c:v>
                </c:pt>
                <c:pt idx="362">
                  <c:v>3715058</c:v>
                </c:pt>
                <c:pt idx="363">
                  <c:v>3743738</c:v>
                </c:pt>
                <c:pt idx="364">
                  <c:v>3772817</c:v>
                </c:pt>
                <c:pt idx="365">
                  <c:v>3796092</c:v>
                </c:pt>
                <c:pt idx="366">
                  <c:v>3817180</c:v>
                </c:pt>
                <c:pt idx="367">
                  <c:v>3835787</c:v>
                </c:pt>
                <c:pt idx="368">
                  <c:v>3852627</c:v>
                </c:pt>
                <c:pt idx="369">
                  <c:v>3871829</c:v>
                </c:pt>
                <c:pt idx="370">
                  <c:v>3892463</c:v>
                </c:pt>
                <c:pt idx="371">
                  <c:v>3911577</c:v>
                </c:pt>
                <c:pt idx="372">
                  <c:v>3929839</c:v>
                </c:pt>
                <c:pt idx="373">
                  <c:v>3945684</c:v>
                </c:pt>
                <c:pt idx="374">
                  <c:v>3959788</c:v>
                </c:pt>
                <c:pt idx="375">
                  <c:v>3972152</c:v>
                </c:pt>
                <c:pt idx="376">
                  <c:v>3985165</c:v>
                </c:pt>
                <c:pt idx="377">
                  <c:v>3998659</c:v>
                </c:pt>
                <c:pt idx="378">
                  <c:v>4013803</c:v>
                </c:pt>
                <c:pt idx="379">
                  <c:v>4027110</c:v>
                </c:pt>
                <c:pt idx="380">
                  <c:v>4038082</c:v>
                </c:pt>
                <c:pt idx="381">
                  <c:v>4047847</c:v>
                </c:pt>
                <c:pt idx="382">
                  <c:v>4058472</c:v>
                </c:pt>
                <c:pt idx="383">
                  <c:v>4071189</c:v>
                </c:pt>
                <c:pt idx="384">
                  <c:v>4083246</c:v>
                </c:pt>
                <c:pt idx="385">
                  <c:v>4095273</c:v>
                </c:pt>
                <c:pt idx="386">
                  <c:v>4105679</c:v>
                </c:pt>
                <c:pt idx="387">
                  <c:v>4115513</c:v>
                </c:pt>
                <c:pt idx="388">
                  <c:v>4126154</c:v>
                </c:pt>
                <c:pt idx="389">
                  <c:v>4134643</c:v>
                </c:pt>
                <c:pt idx="390">
                  <c:v>4144581</c:v>
                </c:pt>
                <c:pt idx="391">
                  <c:v>4154566</c:v>
                </c:pt>
                <c:pt idx="392">
                  <c:v>4163089</c:v>
                </c:pt>
                <c:pt idx="393">
                  <c:v>41705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2AB-ED43-8FA8-4A4A0044C3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2789384"/>
        <c:axId val="-2061660968"/>
      </c:lineChart>
      <c:dateAx>
        <c:axId val="-2062789384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61660968"/>
        <c:crosses val="autoZero"/>
        <c:auto val="1"/>
        <c:lblOffset val="100"/>
        <c:baseTimeUnit val="days"/>
        <c:majorUnit val="1"/>
        <c:majorTimeUnit val="months"/>
      </c:dateAx>
      <c:valAx>
        <c:axId val="-20616609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UK Cumulative Number of Cas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627893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19050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UKCovid!$A$7:$A$402</c:f>
              <c:numCache>
                <c:formatCode>d\-mmm</c:formatCode>
                <c:ptCount val="396"/>
                <c:pt idx="0">
                  <c:v>43862</c:v>
                </c:pt>
                <c:pt idx="1">
                  <c:v>43863</c:v>
                </c:pt>
                <c:pt idx="2">
                  <c:v>43864</c:v>
                </c:pt>
                <c:pt idx="3">
                  <c:v>43865</c:v>
                </c:pt>
                <c:pt idx="4">
                  <c:v>43866</c:v>
                </c:pt>
                <c:pt idx="5">
                  <c:v>43867</c:v>
                </c:pt>
                <c:pt idx="6">
                  <c:v>43868</c:v>
                </c:pt>
                <c:pt idx="7">
                  <c:v>43869</c:v>
                </c:pt>
                <c:pt idx="8">
                  <c:v>43870</c:v>
                </c:pt>
                <c:pt idx="9">
                  <c:v>43871</c:v>
                </c:pt>
                <c:pt idx="10">
                  <c:v>43872</c:v>
                </c:pt>
                <c:pt idx="11">
                  <c:v>43873</c:v>
                </c:pt>
                <c:pt idx="12">
                  <c:v>43874</c:v>
                </c:pt>
                <c:pt idx="13">
                  <c:v>43875</c:v>
                </c:pt>
                <c:pt idx="14">
                  <c:v>43876</c:v>
                </c:pt>
                <c:pt idx="15">
                  <c:v>43877</c:v>
                </c:pt>
                <c:pt idx="16">
                  <c:v>43878</c:v>
                </c:pt>
                <c:pt idx="17">
                  <c:v>43879</c:v>
                </c:pt>
                <c:pt idx="18">
                  <c:v>43880</c:v>
                </c:pt>
                <c:pt idx="19">
                  <c:v>43881</c:v>
                </c:pt>
                <c:pt idx="20">
                  <c:v>43882</c:v>
                </c:pt>
                <c:pt idx="21">
                  <c:v>43883</c:v>
                </c:pt>
                <c:pt idx="22">
                  <c:v>43884</c:v>
                </c:pt>
                <c:pt idx="23">
                  <c:v>43885</c:v>
                </c:pt>
                <c:pt idx="24">
                  <c:v>43886</c:v>
                </c:pt>
                <c:pt idx="25">
                  <c:v>43887</c:v>
                </c:pt>
                <c:pt idx="26">
                  <c:v>43888</c:v>
                </c:pt>
                <c:pt idx="27">
                  <c:v>43889</c:v>
                </c:pt>
                <c:pt idx="28">
                  <c:v>43890</c:v>
                </c:pt>
                <c:pt idx="29">
                  <c:v>43891</c:v>
                </c:pt>
                <c:pt idx="30">
                  <c:v>43892</c:v>
                </c:pt>
                <c:pt idx="31">
                  <c:v>43893</c:v>
                </c:pt>
                <c:pt idx="32">
                  <c:v>43894</c:v>
                </c:pt>
                <c:pt idx="33">
                  <c:v>43895</c:v>
                </c:pt>
                <c:pt idx="34">
                  <c:v>43896</c:v>
                </c:pt>
                <c:pt idx="35">
                  <c:v>43897</c:v>
                </c:pt>
                <c:pt idx="36">
                  <c:v>43898</c:v>
                </c:pt>
                <c:pt idx="37">
                  <c:v>43899</c:v>
                </c:pt>
                <c:pt idx="38">
                  <c:v>43900</c:v>
                </c:pt>
                <c:pt idx="39">
                  <c:v>43901</c:v>
                </c:pt>
                <c:pt idx="40">
                  <c:v>43902</c:v>
                </c:pt>
                <c:pt idx="41">
                  <c:v>43903</c:v>
                </c:pt>
                <c:pt idx="42">
                  <c:v>43904</c:v>
                </c:pt>
                <c:pt idx="43">
                  <c:v>43905</c:v>
                </c:pt>
                <c:pt idx="44">
                  <c:v>43906</c:v>
                </c:pt>
                <c:pt idx="45">
                  <c:v>43907</c:v>
                </c:pt>
                <c:pt idx="46">
                  <c:v>43908</c:v>
                </c:pt>
                <c:pt idx="47">
                  <c:v>43909</c:v>
                </c:pt>
                <c:pt idx="48">
                  <c:v>43910</c:v>
                </c:pt>
                <c:pt idx="49">
                  <c:v>43911</c:v>
                </c:pt>
                <c:pt idx="50">
                  <c:v>43912</c:v>
                </c:pt>
                <c:pt idx="51">
                  <c:v>43913</c:v>
                </c:pt>
                <c:pt idx="52">
                  <c:v>43914</c:v>
                </c:pt>
                <c:pt idx="53">
                  <c:v>43915</c:v>
                </c:pt>
                <c:pt idx="54">
                  <c:v>43916</c:v>
                </c:pt>
                <c:pt idx="55">
                  <c:v>43917</c:v>
                </c:pt>
                <c:pt idx="56">
                  <c:v>43918</c:v>
                </c:pt>
                <c:pt idx="57">
                  <c:v>43919</c:v>
                </c:pt>
                <c:pt idx="58">
                  <c:v>43920</c:v>
                </c:pt>
                <c:pt idx="59">
                  <c:v>43921</c:v>
                </c:pt>
                <c:pt idx="60">
                  <c:v>43922</c:v>
                </c:pt>
                <c:pt idx="61">
                  <c:v>43923</c:v>
                </c:pt>
                <c:pt idx="62">
                  <c:v>43924</c:v>
                </c:pt>
                <c:pt idx="63">
                  <c:v>43925</c:v>
                </c:pt>
                <c:pt idx="64">
                  <c:v>43926</c:v>
                </c:pt>
                <c:pt idx="65">
                  <c:v>43927</c:v>
                </c:pt>
                <c:pt idx="66">
                  <c:v>43928</c:v>
                </c:pt>
                <c:pt idx="67">
                  <c:v>43929</c:v>
                </c:pt>
                <c:pt idx="68">
                  <c:v>43930</c:v>
                </c:pt>
                <c:pt idx="69">
                  <c:v>43931</c:v>
                </c:pt>
                <c:pt idx="70">
                  <c:v>43932</c:v>
                </c:pt>
                <c:pt idx="71">
                  <c:v>43933</c:v>
                </c:pt>
                <c:pt idx="72">
                  <c:v>43934</c:v>
                </c:pt>
                <c:pt idx="73">
                  <c:v>43935</c:v>
                </c:pt>
                <c:pt idx="74">
                  <c:v>43936</c:v>
                </c:pt>
                <c:pt idx="75">
                  <c:v>43937</c:v>
                </c:pt>
                <c:pt idx="76">
                  <c:v>43938</c:v>
                </c:pt>
                <c:pt idx="77">
                  <c:v>43939</c:v>
                </c:pt>
                <c:pt idx="78">
                  <c:v>43940</c:v>
                </c:pt>
                <c:pt idx="79">
                  <c:v>43941</c:v>
                </c:pt>
                <c:pt idx="80">
                  <c:v>43942</c:v>
                </c:pt>
                <c:pt idx="81">
                  <c:v>43943</c:v>
                </c:pt>
                <c:pt idx="82">
                  <c:v>43944</c:v>
                </c:pt>
                <c:pt idx="83">
                  <c:v>43945</c:v>
                </c:pt>
                <c:pt idx="84">
                  <c:v>43946</c:v>
                </c:pt>
                <c:pt idx="85">
                  <c:v>43947</c:v>
                </c:pt>
                <c:pt idx="86">
                  <c:v>43948</c:v>
                </c:pt>
                <c:pt idx="87">
                  <c:v>43949</c:v>
                </c:pt>
                <c:pt idx="88">
                  <c:v>43950</c:v>
                </c:pt>
                <c:pt idx="89">
                  <c:v>43951</c:v>
                </c:pt>
                <c:pt idx="90">
                  <c:v>43952</c:v>
                </c:pt>
                <c:pt idx="91">
                  <c:v>43953</c:v>
                </c:pt>
                <c:pt idx="92">
                  <c:v>43954</c:v>
                </c:pt>
                <c:pt idx="93">
                  <c:v>43955</c:v>
                </c:pt>
                <c:pt idx="94">
                  <c:v>43956</c:v>
                </c:pt>
                <c:pt idx="95">
                  <c:v>43957</c:v>
                </c:pt>
                <c:pt idx="96">
                  <c:v>43958</c:v>
                </c:pt>
                <c:pt idx="97">
                  <c:v>43959</c:v>
                </c:pt>
                <c:pt idx="98">
                  <c:v>43960</c:v>
                </c:pt>
                <c:pt idx="99">
                  <c:v>43961</c:v>
                </c:pt>
                <c:pt idx="100">
                  <c:v>43962</c:v>
                </c:pt>
                <c:pt idx="101">
                  <c:v>43963</c:v>
                </c:pt>
                <c:pt idx="102">
                  <c:v>43964</c:v>
                </c:pt>
                <c:pt idx="103">
                  <c:v>43965</c:v>
                </c:pt>
                <c:pt idx="104">
                  <c:v>43966</c:v>
                </c:pt>
                <c:pt idx="105">
                  <c:v>43967</c:v>
                </c:pt>
                <c:pt idx="106">
                  <c:v>43968</c:v>
                </c:pt>
                <c:pt idx="107">
                  <c:v>43969</c:v>
                </c:pt>
                <c:pt idx="108">
                  <c:v>43970</c:v>
                </c:pt>
                <c:pt idx="109">
                  <c:v>43971</c:v>
                </c:pt>
                <c:pt idx="110">
                  <c:v>43972</c:v>
                </c:pt>
                <c:pt idx="111">
                  <c:v>43973</c:v>
                </c:pt>
                <c:pt idx="112">
                  <c:v>43974</c:v>
                </c:pt>
                <c:pt idx="113">
                  <c:v>43975</c:v>
                </c:pt>
                <c:pt idx="114">
                  <c:v>43976</c:v>
                </c:pt>
                <c:pt idx="115">
                  <c:v>43977</c:v>
                </c:pt>
                <c:pt idx="116">
                  <c:v>43978</c:v>
                </c:pt>
                <c:pt idx="117">
                  <c:v>43979</c:v>
                </c:pt>
                <c:pt idx="118">
                  <c:v>43980</c:v>
                </c:pt>
                <c:pt idx="119">
                  <c:v>43981</c:v>
                </c:pt>
                <c:pt idx="120">
                  <c:v>43982</c:v>
                </c:pt>
                <c:pt idx="121">
                  <c:v>43983</c:v>
                </c:pt>
                <c:pt idx="122">
                  <c:v>43984</c:v>
                </c:pt>
                <c:pt idx="123">
                  <c:v>43985</c:v>
                </c:pt>
                <c:pt idx="124">
                  <c:v>43986</c:v>
                </c:pt>
                <c:pt idx="125">
                  <c:v>43987</c:v>
                </c:pt>
                <c:pt idx="126">
                  <c:v>43988</c:v>
                </c:pt>
                <c:pt idx="127">
                  <c:v>43989</c:v>
                </c:pt>
                <c:pt idx="128">
                  <c:v>43990</c:v>
                </c:pt>
                <c:pt idx="129">
                  <c:v>43991</c:v>
                </c:pt>
                <c:pt idx="130">
                  <c:v>43992</c:v>
                </c:pt>
                <c:pt idx="131">
                  <c:v>43993</c:v>
                </c:pt>
                <c:pt idx="132">
                  <c:v>43994</c:v>
                </c:pt>
                <c:pt idx="133">
                  <c:v>43995</c:v>
                </c:pt>
                <c:pt idx="134">
                  <c:v>43996</c:v>
                </c:pt>
                <c:pt idx="135">
                  <c:v>43997</c:v>
                </c:pt>
                <c:pt idx="136">
                  <c:v>43998</c:v>
                </c:pt>
                <c:pt idx="137">
                  <c:v>43999</c:v>
                </c:pt>
                <c:pt idx="138">
                  <c:v>44000</c:v>
                </c:pt>
                <c:pt idx="139">
                  <c:v>44001</c:v>
                </c:pt>
                <c:pt idx="140">
                  <c:v>44002</c:v>
                </c:pt>
                <c:pt idx="141">
                  <c:v>44003</c:v>
                </c:pt>
                <c:pt idx="142">
                  <c:v>44004</c:v>
                </c:pt>
                <c:pt idx="143">
                  <c:v>44005</c:v>
                </c:pt>
                <c:pt idx="144">
                  <c:v>44006</c:v>
                </c:pt>
                <c:pt idx="145">
                  <c:v>44007</c:v>
                </c:pt>
                <c:pt idx="146">
                  <c:v>44008</c:v>
                </c:pt>
                <c:pt idx="147">
                  <c:v>44009</c:v>
                </c:pt>
                <c:pt idx="148">
                  <c:v>44010</c:v>
                </c:pt>
                <c:pt idx="149">
                  <c:v>44011</c:v>
                </c:pt>
                <c:pt idx="150">
                  <c:v>44012</c:v>
                </c:pt>
                <c:pt idx="151">
                  <c:v>44013</c:v>
                </c:pt>
                <c:pt idx="152">
                  <c:v>44014</c:v>
                </c:pt>
                <c:pt idx="153">
                  <c:v>44015</c:v>
                </c:pt>
                <c:pt idx="154">
                  <c:v>44016</c:v>
                </c:pt>
                <c:pt idx="155">
                  <c:v>44017</c:v>
                </c:pt>
                <c:pt idx="156">
                  <c:v>44018</c:v>
                </c:pt>
                <c:pt idx="157">
                  <c:v>44019</c:v>
                </c:pt>
                <c:pt idx="158">
                  <c:v>44020</c:v>
                </c:pt>
                <c:pt idx="159">
                  <c:v>44021</c:v>
                </c:pt>
                <c:pt idx="160">
                  <c:v>44022</c:v>
                </c:pt>
                <c:pt idx="161">
                  <c:v>44023</c:v>
                </c:pt>
                <c:pt idx="162">
                  <c:v>44024</c:v>
                </c:pt>
                <c:pt idx="163">
                  <c:v>44025</c:v>
                </c:pt>
                <c:pt idx="164">
                  <c:v>44026</c:v>
                </c:pt>
                <c:pt idx="165">
                  <c:v>44027</c:v>
                </c:pt>
                <c:pt idx="166">
                  <c:v>44028</c:v>
                </c:pt>
                <c:pt idx="167">
                  <c:v>44029</c:v>
                </c:pt>
                <c:pt idx="168">
                  <c:v>44030</c:v>
                </c:pt>
                <c:pt idx="169">
                  <c:v>44031</c:v>
                </c:pt>
                <c:pt idx="170">
                  <c:v>44032</c:v>
                </c:pt>
                <c:pt idx="171">
                  <c:v>44033</c:v>
                </c:pt>
                <c:pt idx="172">
                  <c:v>44034</c:v>
                </c:pt>
                <c:pt idx="173">
                  <c:v>44035</c:v>
                </c:pt>
                <c:pt idx="174">
                  <c:v>44036</c:v>
                </c:pt>
                <c:pt idx="175">
                  <c:v>44037</c:v>
                </c:pt>
                <c:pt idx="176">
                  <c:v>44038</c:v>
                </c:pt>
                <c:pt idx="177">
                  <c:v>44039</c:v>
                </c:pt>
                <c:pt idx="178">
                  <c:v>44040</c:v>
                </c:pt>
                <c:pt idx="179">
                  <c:v>44041</c:v>
                </c:pt>
                <c:pt idx="180">
                  <c:v>44042</c:v>
                </c:pt>
                <c:pt idx="181">
                  <c:v>44043</c:v>
                </c:pt>
                <c:pt idx="182">
                  <c:v>44044</c:v>
                </c:pt>
                <c:pt idx="183">
                  <c:v>44045</c:v>
                </c:pt>
                <c:pt idx="184">
                  <c:v>44046</c:v>
                </c:pt>
                <c:pt idx="185">
                  <c:v>44047</c:v>
                </c:pt>
                <c:pt idx="186">
                  <c:v>44048</c:v>
                </c:pt>
                <c:pt idx="187">
                  <c:v>44049</c:v>
                </c:pt>
                <c:pt idx="188">
                  <c:v>44050</c:v>
                </c:pt>
                <c:pt idx="189">
                  <c:v>44051</c:v>
                </c:pt>
                <c:pt idx="190">
                  <c:v>44052</c:v>
                </c:pt>
                <c:pt idx="191">
                  <c:v>44053</c:v>
                </c:pt>
                <c:pt idx="192">
                  <c:v>44054</c:v>
                </c:pt>
                <c:pt idx="193">
                  <c:v>44055</c:v>
                </c:pt>
                <c:pt idx="194">
                  <c:v>44056</c:v>
                </c:pt>
                <c:pt idx="195">
                  <c:v>44057</c:v>
                </c:pt>
                <c:pt idx="196">
                  <c:v>44058</c:v>
                </c:pt>
                <c:pt idx="197">
                  <c:v>44059</c:v>
                </c:pt>
                <c:pt idx="198">
                  <c:v>44060</c:v>
                </c:pt>
                <c:pt idx="199">
                  <c:v>44061</c:v>
                </c:pt>
                <c:pt idx="200">
                  <c:v>44062</c:v>
                </c:pt>
                <c:pt idx="201">
                  <c:v>44063</c:v>
                </c:pt>
                <c:pt idx="202">
                  <c:v>44064</c:v>
                </c:pt>
                <c:pt idx="203">
                  <c:v>44065</c:v>
                </c:pt>
                <c:pt idx="204">
                  <c:v>44066</c:v>
                </c:pt>
                <c:pt idx="205">
                  <c:v>44067</c:v>
                </c:pt>
                <c:pt idx="206">
                  <c:v>44068</c:v>
                </c:pt>
                <c:pt idx="207">
                  <c:v>44069</c:v>
                </c:pt>
                <c:pt idx="208">
                  <c:v>44070</c:v>
                </c:pt>
                <c:pt idx="209">
                  <c:v>44071</c:v>
                </c:pt>
                <c:pt idx="210">
                  <c:v>44072</c:v>
                </c:pt>
                <c:pt idx="211">
                  <c:v>44073</c:v>
                </c:pt>
                <c:pt idx="212">
                  <c:v>44074</c:v>
                </c:pt>
                <c:pt idx="213">
                  <c:v>44075</c:v>
                </c:pt>
                <c:pt idx="214">
                  <c:v>44076</c:v>
                </c:pt>
                <c:pt idx="215">
                  <c:v>44077</c:v>
                </c:pt>
                <c:pt idx="216">
                  <c:v>44078</c:v>
                </c:pt>
                <c:pt idx="217">
                  <c:v>44079</c:v>
                </c:pt>
                <c:pt idx="218">
                  <c:v>44080</c:v>
                </c:pt>
                <c:pt idx="219">
                  <c:v>44081</c:v>
                </c:pt>
                <c:pt idx="220">
                  <c:v>44082</c:v>
                </c:pt>
                <c:pt idx="221">
                  <c:v>44083</c:v>
                </c:pt>
                <c:pt idx="222">
                  <c:v>44084</c:v>
                </c:pt>
                <c:pt idx="223">
                  <c:v>44085</c:v>
                </c:pt>
                <c:pt idx="224">
                  <c:v>44086</c:v>
                </c:pt>
                <c:pt idx="225">
                  <c:v>44087</c:v>
                </c:pt>
                <c:pt idx="226">
                  <c:v>44088</c:v>
                </c:pt>
                <c:pt idx="227">
                  <c:v>44089</c:v>
                </c:pt>
                <c:pt idx="228">
                  <c:v>44090</c:v>
                </c:pt>
                <c:pt idx="229">
                  <c:v>44091</c:v>
                </c:pt>
                <c:pt idx="230">
                  <c:v>44092</c:v>
                </c:pt>
                <c:pt idx="231">
                  <c:v>44093</c:v>
                </c:pt>
                <c:pt idx="232">
                  <c:v>44094</c:v>
                </c:pt>
                <c:pt idx="233">
                  <c:v>44095</c:v>
                </c:pt>
                <c:pt idx="234">
                  <c:v>44096</c:v>
                </c:pt>
                <c:pt idx="235">
                  <c:v>44097</c:v>
                </c:pt>
                <c:pt idx="236">
                  <c:v>44098</c:v>
                </c:pt>
                <c:pt idx="237">
                  <c:v>44099</c:v>
                </c:pt>
                <c:pt idx="238">
                  <c:v>44100</c:v>
                </c:pt>
                <c:pt idx="239">
                  <c:v>44101</c:v>
                </c:pt>
                <c:pt idx="240">
                  <c:v>44102</c:v>
                </c:pt>
                <c:pt idx="241">
                  <c:v>44103</c:v>
                </c:pt>
                <c:pt idx="242">
                  <c:v>44104</c:v>
                </c:pt>
                <c:pt idx="243">
                  <c:v>44105</c:v>
                </c:pt>
                <c:pt idx="244">
                  <c:v>44106</c:v>
                </c:pt>
                <c:pt idx="245">
                  <c:v>44107</c:v>
                </c:pt>
                <c:pt idx="246">
                  <c:v>44108</c:v>
                </c:pt>
                <c:pt idx="247">
                  <c:v>44109</c:v>
                </c:pt>
                <c:pt idx="248">
                  <c:v>44110</c:v>
                </c:pt>
                <c:pt idx="249">
                  <c:v>44111</c:v>
                </c:pt>
                <c:pt idx="250">
                  <c:v>44112</c:v>
                </c:pt>
                <c:pt idx="251">
                  <c:v>44113</c:v>
                </c:pt>
                <c:pt idx="252">
                  <c:v>44114</c:v>
                </c:pt>
                <c:pt idx="253">
                  <c:v>44115</c:v>
                </c:pt>
                <c:pt idx="254">
                  <c:v>44116</c:v>
                </c:pt>
                <c:pt idx="255">
                  <c:v>44117</c:v>
                </c:pt>
                <c:pt idx="256">
                  <c:v>44118</c:v>
                </c:pt>
                <c:pt idx="257">
                  <c:v>44119</c:v>
                </c:pt>
                <c:pt idx="258">
                  <c:v>44120</c:v>
                </c:pt>
                <c:pt idx="259">
                  <c:v>44121</c:v>
                </c:pt>
                <c:pt idx="260">
                  <c:v>44122</c:v>
                </c:pt>
                <c:pt idx="261">
                  <c:v>44123</c:v>
                </c:pt>
                <c:pt idx="262">
                  <c:v>44124</c:v>
                </c:pt>
                <c:pt idx="263">
                  <c:v>44125</c:v>
                </c:pt>
                <c:pt idx="264">
                  <c:v>44126</c:v>
                </c:pt>
                <c:pt idx="265">
                  <c:v>44127</c:v>
                </c:pt>
                <c:pt idx="266">
                  <c:v>44128</c:v>
                </c:pt>
                <c:pt idx="267">
                  <c:v>44129</c:v>
                </c:pt>
                <c:pt idx="268">
                  <c:v>44130</c:v>
                </c:pt>
                <c:pt idx="269">
                  <c:v>44131</c:v>
                </c:pt>
                <c:pt idx="270">
                  <c:v>44132</c:v>
                </c:pt>
                <c:pt idx="271">
                  <c:v>44133</c:v>
                </c:pt>
                <c:pt idx="272">
                  <c:v>44134</c:v>
                </c:pt>
                <c:pt idx="273">
                  <c:v>44135</c:v>
                </c:pt>
                <c:pt idx="274">
                  <c:v>44136</c:v>
                </c:pt>
                <c:pt idx="275">
                  <c:v>44137</c:v>
                </c:pt>
                <c:pt idx="276">
                  <c:v>44138</c:v>
                </c:pt>
                <c:pt idx="277">
                  <c:v>44139</c:v>
                </c:pt>
                <c:pt idx="278">
                  <c:v>44140</c:v>
                </c:pt>
                <c:pt idx="279">
                  <c:v>44141</c:v>
                </c:pt>
                <c:pt idx="280">
                  <c:v>44142</c:v>
                </c:pt>
                <c:pt idx="281">
                  <c:v>44143</c:v>
                </c:pt>
                <c:pt idx="282">
                  <c:v>44144</c:v>
                </c:pt>
                <c:pt idx="283">
                  <c:v>44145</c:v>
                </c:pt>
                <c:pt idx="284">
                  <c:v>44146</c:v>
                </c:pt>
                <c:pt idx="285">
                  <c:v>44147</c:v>
                </c:pt>
                <c:pt idx="286">
                  <c:v>44148</c:v>
                </c:pt>
                <c:pt idx="287">
                  <c:v>44149</c:v>
                </c:pt>
                <c:pt idx="288">
                  <c:v>44150</c:v>
                </c:pt>
                <c:pt idx="289">
                  <c:v>44151</c:v>
                </c:pt>
                <c:pt idx="290">
                  <c:v>44152</c:v>
                </c:pt>
                <c:pt idx="291">
                  <c:v>44153</c:v>
                </c:pt>
                <c:pt idx="292">
                  <c:v>44154</c:v>
                </c:pt>
                <c:pt idx="293">
                  <c:v>44155</c:v>
                </c:pt>
                <c:pt idx="294">
                  <c:v>44156</c:v>
                </c:pt>
                <c:pt idx="295">
                  <c:v>44157</c:v>
                </c:pt>
                <c:pt idx="296">
                  <c:v>44158</c:v>
                </c:pt>
                <c:pt idx="297">
                  <c:v>44159</c:v>
                </c:pt>
                <c:pt idx="298">
                  <c:v>44160</c:v>
                </c:pt>
                <c:pt idx="299">
                  <c:v>44161</c:v>
                </c:pt>
                <c:pt idx="300">
                  <c:v>44162</c:v>
                </c:pt>
                <c:pt idx="301">
                  <c:v>44163</c:v>
                </c:pt>
                <c:pt idx="302">
                  <c:v>44164</c:v>
                </c:pt>
                <c:pt idx="303">
                  <c:v>44165</c:v>
                </c:pt>
                <c:pt idx="304">
                  <c:v>44166</c:v>
                </c:pt>
                <c:pt idx="305">
                  <c:v>44167</c:v>
                </c:pt>
                <c:pt idx="306">
                  <c:v>44168</c:v>
                </c:pt>
                <c:pt idx="307">
                  <c:v>44169</c:v>
                </c:pt>
                <c:pt idx="308">
                  <c:v>44170</c:v>
                </c:pt>
                <c:pt idx="309">
                  <c:v>44171</c:v>
                </c:pt>
                <c:pt idx="310">
                  <c:v>44172</c:v>
                </c:pt>
                <c:pt idx="311">
                  <c:v>44173</c:v>
                </c:pt>
                <c:pt idx="312">
                  <c:v>44174</c:v>
                </c:pt>
                <c:pt idx="313">
                  <c:v>44175</c:v>
                </c:pt>
                <c:pt idx="314">
                  <c:v>44176</c:v>
                </c:pt>
                <c:pt idx="315">
                  <c:v>44177</c:v>
                </c:pt>
                <c:pt idx="316">
                  <c:v>44178</c:v>
                </c:pt>
                <c:pt idx="317">
                  <c:v>44179</c:v>
                </c:pt>
                <c:pt idx="318">
                  <c:v>44180</c:v>
                </c:pt>
                <c:pt idx="319">
                  <c:v>44181</c:v>
                </c:pt>
                <c:pt idx="320">
                  <c:v>44182</c:v>
                </c:pt>
                <c:pt idx="321">
                  <c:v>44183</c:v>
                </c:pt>
                <c:pt idx="322">
                  <c:v>44184</c:v>
                </c:pt>
                <c:pt idx="323">
                  <c:v>44185</c:v>
                </c:pt>
                <c:pt idx="324">
                  <c:v>44186</c:v>
                </c:pt>
                <c:pt idx="325">
                  <c:v>44187</c:v>
                </c:pt>
                <c:pt idx="326">
                  <c:v>44188</c:v>
                </c:pt>
                <c:pt idx="327">
                  <c:v>44189</c:v>
                </c:pt>
                <c:pt idx="328">
                  <c:v>44190</c:v>
                </c:pt>
                <c:pt idx="329">
                  <c:v>44191</c:v>
                </c:pt>
                <c:pt idx="330">
                  <c:v>44192</c:v>
                </c:pt>
                <c:pt idx="331">
                  <c:v>44193</c:v>
                </c:pt>
                <c:pt idx="332">
                  <c:v>44194</c:v>
                </c:pt>
                <c:pt idx="333">
                  <c:v>44195</c:v>
                </c:pt>
                <c:pt idx="334">
                  <c:v>44196</c:v>
                </c:pt>
                <c:pt idx="335">
                  <c:v>44197</c:v>
                </c:pt>
                <c:pt idx="336">
                  <c:v>44198</c:v>
                </c:pt>
                <c:pt idx="337">
                  <c:v>44199</c:v>
                </c:pt>
                <c:pt idx="338">
                  <c:v>44200</c:v>
                </c:pt>
                <c:pt idx="339">
                  <c:v>44201</c:v>
                </c:pt>
                <c:pt idx="340">
                  <c:v>44202</c:v>
                </c:pt>
                <c:pt idx="341">
                  <c:v>44203</c:v>
                </c:pt>
                <c:pt idx="342">
                  <c:v>44204</c:v>
                </c:pt>
                <c:pt idx="343">
                  <c:v>44205</c:v>
                </c:pt>
                <c:pt idx="344">
                  <c:v>44206</c:v>
                </c:pt>
                <c:pt idx="345">
                  <c:v>44207</c:v>
                </c:pt>
                <c:pt idx="346">
                  <c:v>44208</c:v>
                </c:pt>
                <c:pt idx="347">
                  <c:v>44209</c:v>
                </c:pt>
                <c:pt idx="348">
                  <c:v>44210</c:v>
                </c:pt>
                <c:pt idx="349">
                  <c:v>44211</c:v>
                </c:pt>
                <c:pt idx="350">
                  <c:v>44212</c:v>
                </c:pt>
                <c:pt idx="351">
                  <c:v>44213</c:v>
                </c:pt>
                <c:pt idx="352">
                  <c:v>44214</c:v>
                </c:pt>
                <c:pt idx="353">
                  <c:v>44215</c:v>
                </c:pt>
                <c:pt idx="354">
                  <c:v>44216</c:v>
                </c:pt>
                <c:pt idx="355">
                  <c:v>44217</c:v>
                </c:pt>
                <c:pt idx="356">
                  <c:v>44218</c:v>
                </c:pt>
                <c:pt idx="357">
                  <c:v>44219</c:v>
                </c:pt>
                <c:pt idx="358">
                  <c:v>44220</c:v>
                </c:pt>
                <c:pt idx="359">
                  <c:v>44221</c:v>
                </c:pt>
                <c:pt idx="360">
                  <c:v>44222</c:v>
                </c:pt>
                <c:pt idx="361">
                  <c:v>44223</c:v>
                </c:pt>
                <c:pt idx="362">
                  <c:v>44224</c:v>
                </c:pt>
                <c:pt idx="363">
                  <c:v>44225</c:v>
                </c:pt>
                <c:pt idx="364">
                  <c:v>44226</c:v>
                </c:pt>
                <c:pt idx="365">
                  <c:v>44227</c:v>
                </c:pt>
                <c:pt idx="366">
                  <c:v>44228</c:v>
                </c:pt>
                <c:pt idx="367">
                  <c:v>44229</c:v>
                </c:pt>
                <c:pt idx="368">
                  <c:v>44230</c:v>
                </c:pt>
                <c:pt idx="369">
                  <c:v>44231</c:v>
                </c:pt>
                <c:pt idx="370">
                  <c:v>44232</c:v>
                </c:pt>
                <c:pt idx="371">
                  <c:v>44233</c:v>
                </c:pt>
                <c:pt idx="372">
                  <c:v>44234</c:v>
                </c:pt>
                <c:pt idx="373">
                  <c:v>44235</c:v>
                </c:pt>
                <c:pt idx="374">
                  <c:v>44236</c:v>
                </c:pt>
                <c:pt idx="375">
                  <c:v>44237</c:v>
                </c:pt>
                <c:pt idx="376">
                  <c:v>44238</c:v>
                </c:pt>
                <c:pt idx="377">
                  <c:v>44239</c:v>
                </c:pt>
                <c:pt idx="378">
                  <c:v>44240</c:v>
                </c:pt>
                <c:pt idx="379">
                  <c:v>44241</c:v>
                </c:pt>
                <c:pt idx="380">
                  <c:v>44242</c:v>
                </c:pt>
                <c:pt idx="381">
                  <c:v>44243</c:v>
                </c:pt>
                <c:pt idx="382">
                  <c:v>44244</c:v>
                </c:pt>
                <c:pt idx="383">
                  <c:v>44245</c:v>
                </c:pt>
                <c:pt idx="384">
                  <c:v>44246</c:v>
                </c:pt>
                <c:pt idx="385">
                  <c:v>44247</c:v>
                </c:pt>
                <c:pt idx="386">
                  <c:v>44248</c:v>
                </c:pt>
                <c:pt idx="387">
                  <c:v>44249</c:v>
                </c:pt>
                <c:pt idx="388">
                  <c:v>44250</c:v>
                </c:pt>
                <c:pt idx="389">
                  <c:v>44251</c:v>
                </c:pt>
                <c:pt idx="390">
                  <c:v>44252</c:v>
                </c:pt>
                <c:pt idx="391">
                  <c:v>44253</c:v>
                </c:pt>
                <c:pt idx="392">
                  <c:v>44254</c:v>
                </c:pt>
                <c:pt idx="393">
                  <c:v>44255</c:v>
                </c:pt>
              </c:numCache>
            </c:numRef>
          </c:cat>
          <c:val>
            <c:numRef>
              <c:f>UKCovid!$D$7:$D$402</c:f>
              <c:numCache>
                <c:formatCode>General</c:formatCode>
                <c:ptCount val="396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4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2</c:v>
                </c:pt>
                <c:pt idx="26">
                  <c:v>5</c:v>
                </c:pt>
                <c:pt idx="27">
                  <c:v>4</c:v>
                </c:pt>
                <c:pt idx="28">
                  <c:v>8</c:v>
                </c:pt>
                <c:pt idx="29">
                  <c:v>12</c:v>
                </c:pt>
                <c:pt idx="30">
                  <c:v>5</c:v>
                </c:pt>
                <c:pt idx="31">
                  <c:v>22</c:v>
                </c:pt>
                <c:pt idx="32">
                  <c:v>40</c:v>
                </c:pt>
                <c:pt idx="33">
                  <c:v>55</c:v>
                </c:pt>
                <c:pt idx="34">
                  <c:v>56</c:v>
                </c:pt>
                <c:pt idx="35">
                  <c:v>51</c:v>
                </c:pt>
                <c:pt idx="36">
                  <c:v>81</c:v>
                </c:pt>
                <c:pt idx="37">
                  <c:v>60</c:v>
                </c:pt>
                <c:pt idx="38">
                  <c:v>57</c:v>
                </c:pt>
                <c:pt idx="39">
                  <c:v>148</c:v>
                </c:pt>
                <c:pt idx="40">
                  <c:v>259</c:v>
                </c:pt>
                <c:pt idx="41">
                  <c:v>406</c:v>
                </c:pt>
                <c:pt idx="42">
                  <c:v>484</c:v>
                </c:pt>
                <c:pt idx="43">
                  <c:v>478</c:v>
                </c:pt>
                <c:pt idx="44">
                  <c:v>361</c:v>
                </c:pt>
                <c:pt idx="45">
                  <c:v>442</c:v>
                </c:pt>
                <c:pt idx="46">
                  <c:v>611</c:v>
                </c:pt>
                <c:pt idx="47">
                  <c:v>769</c:v>
                </c:pt>
                <c:pt idx="48">
                  <c:v>1003</c:v>
                </c:pt>
                <c:pt idx="49">
                  <c:v>1055</c:v>
                </c:pt>
                <c:pt idx="50">
                  <c:v>1255</c:v>
                </c:pt>
                <c:pt idx="51">
                  <c:v>1198</c:v>
                </c:pt>
                <c:pt idx="52">
                  <c:v>1378</c:v>
                </c:pt>
                <c:pt idx="53">
                  <c:v>2338</c:v>
                </c:pt>
                <c:pt idx="54">
                  <c:v>2375</c:v>
                </c:pt>
                <c:pt idx="55">
                  <c:v>2692</c:v>
                </c:pt>
                <c:pt idx="56">
                  <c:v>3087</c:v>
                </c:pt>
                <c:pt idx="57">
                  <c:v>3197</c:v>
                </c:pt>
                <c:pt idx="58">
                  <c:v>2822</c:v>
                </c:pt>
                <c:pt idx="59">
                  <c:v>2858</c:v>
                </c:pt>
                <c:pt idx="60">
                  <c:v>4273</c:v>
                </c:pt>
                <c:pt idx="61">
                  <c:v>4514</c:v>
                </c:pt>
                <c:pt idx="62">
                  <c:v>4913</c:v>
                </c:pt>
                <c:pt idx="63">
                  <c:v>4868</c:v>
                </c:pt>
                <c:pt idx="64">
                  <c:v>4911</c:v>
                </c:pt>
                <c:pt idx="65">
                  <c:v>4020</c:v>
                </c:pt>
                <c:pt idx="66">
                  <c:v>3592</c:v>
                </c:pt>
                <c:pt idx="67">
                  <c:v>5282</c:v>
                </c:pt>
                <c:pt idx="68">
                  <c:v>5450</c:v>
                </c:pt>
                <c:pt idx="69">
                  <c:v>5131</c:v>
                </c:pt>
                <c:pt idx="70">
                  <c:v>4858</c:v>
                </c:pt>
                <c:pt idx="71">
                  <c:v>4313</c:v>
                </c:pt>
                <c:pt idx="72">
                  <c:v>3579</c:v>
                </c:pt>
                <c:pt idx="73">
                  <c:v>3489</c:v>
                </c:pt>
                <c:pt idx="74">
                  <c:v>4178</c:v>
                </c:pt>
                <c:pt idx="75">
                  <c:v>4326</c:v>
                </c:pt>
                <c:pt idx="76">
                  <c:v>5065</c:v>
                </c:pt>
                <c:pt idx="77">
                  <c:v>5292</c:v>
                </c:pt>
                <c:pt idx="78">
                  <c:v>4956</c:v>
                </c:pt>
                <c:pt idx="79">
                  <c:v>4721</c:v>
                </c:pt>
                <c:pt idx="80">
                  <c:v>3853</c:v>
                </c:pt>
                <c:pt idx="81">
                  <c:v>4854</c:v>
                </c:pt>
                <c:pt idx="82">
                  <c:v>4760</c:v>
                </c:pt>
                <c:pt idx="83">
                  <c:v>5487</c:v>
                </c:pt>
                <c:pt idx="84">
                  <c:v>5158</c:v>
                </c:pt>
                <c:pt idx="85">
                  <c:v>4970</c:v>
                </c:pt>
                <c:pt idx="86">
                  <c:v>3748</c:v>
                </c:pt>
                <c:pt idx="87">
                  <c:v>3473</c:v>
                </c:pt>
                <c:pt idx="88">
                  <c:v>4706</c:v>
                </c:pt>
                <c:pt idx="89">
                  <c:v>4729</c:v>
                </c:pt>
                <c:pt idx="90">
                  <c:v>5442</c:v>
                </c:pt>
                <c:pt idx="91">
                  <c:v>4966</c:v>
                </c:pt>
                <c:pt idx="92">
                  <c:v>4737</c:v>
                </c:pt>
                <c:pt idx="93">
                  <c:v>3229</c:v>
                </c:pt>
                <c:pt idx="94">
                  <c:v>2982</c:v>
                </c:pt>
                <c:pt idx="95">
                  <c:v>3389</c:v>
                </c:pt>
                <c:pt idx="96">
                  <c:v>3682</c:v>
                </c:pt>
                <c:pt idx="97">
                  <c:v>3827</c:v>
                </c:pt>
                <c:pt idx="98">
                  <c:v>3767</c:v>
                </c:pt>
                <c:pt idx="99">
                  <c:v>3063</c:v>
                </c:pt>
                <c:pt idx="100">
                  <c:v>2157</c:v>
                </c:pt>
                <c:pt idx="101">
                  <c:v>2329</c:v>
                </c:pt>
                <c:pt idx="102">
                  <c:v>3586</c:v>
                </c:pt>
                <c:pt idx="103">
                  <c:v>3402</c:v>
                </c:pt>
                <c:pt idx="104">
                  <c:v>3307</c:v>
                </c:pt>
                <c:pt idx="105">
                  <c:v>2628</c:v>
                </c:pt>
                <c:pt idx="106">
                  <c:v>2526</c:v>
                </c:pt>
                <c:pt idx="107">
                  <c:v>2079</c:v>
                </c:pt>
                <c:pt idx="108">
                  <c:v>1838</c:v>
                </c:pt>
                <c:pt idx="109">
                  <c:v>2589</c:v>
                </c:pt>
                <c:pt idx="110">
                  <c:v>3052</c:v>
                </c:pt>
                <c:pt idx="111">
                  <c:v>2718</c:v>
                </c:pt>
                <c:pt idx="112">
                  <c:v>2574</c:v>
                </c:pt>
                <c:pt idx="113">
                  <c:v>2062</c:v>
                </c:pt>
                <c:pt idx="114">
                  <c:v>1527</c:v>
                </c:pt>
                <c:pt idx="115">
                  <c:v>1364</c:v>
                </c:pt>
                <c:pt idx="116">
                  <c:v>1624</c:v>
                </c:pt>
                <c:pt idx="117">
                  <c:v>1672</c:v>
                </c:pt>
                <c:pt idx="118">
                  <c:v>1835</c:v>
                </c:pt>
                <c:pt idx="119">
                  <c:v>1760</c:v>
                </c:pt>
                <c:pt idx="120">
                  <c:v>1527</c:v>
                </c:pt>
                <c:pt idx="121">
                  <c:v>1125</c:v>
                </c:pt>
                <c:pt idx="122">
                  <c:v>1079</c:v>
                </c:pt>
                <c:pt idx="123">
                  <c:v>1441</c:v>
                </c:pt>
                <c:pt idx="124">
                  <c:v>1484</c:v>
                </c:pt>
                <c:pt idx="125">
                  <c:v>1356</c:v>
                </c:pt>
                <c:pt idx="126">
                  <c:v>1243</c:v>
                </c:pt>
                <c:pt idx="127">
                  <c:v>1120</c:v>
                </c:pt>
                <c:pt idx="128">
                  <c:v>801</c:v>
                </c:pt>
                <c:pt idx="129">
                  <c:v>721</c:v>
                </c:pt>
                <c:pt idx="130">
                  <c:v>1099</c:v>
                </c:pt>
                <c:pt idx="131">
                  <c:v>1158</c:v>
                </c:pt>
                <c:pt idx="132">
                  <c:v>1199</c:v>
                </c:pt>
                <c:pt idx="133">
                  <c:v>1017</c:v>
                </c:pt>
                <c:pt idx="134">
                  <c:v>1052</c:v>
                </c:pt>
                <c:pt idx="135">
                  <c:v>890</c:v>
                </c:pt>
                <c:pt idx="136">
                  <c:v>822</c:v>
                </c:pt>
                <c:pt idx="137">
                  <c:v>1043</c:v>
                </c:pt>
                <c:pt idx="138">
                  <c:v>1102</c:v>
                </c:pt>
                <c:pt idx="139">
                  <c:v>1013</c:v>
                </c:pt>
                <c:pt idx="140">
                  <c:v>1027</c:v>
                </c:pt>
                <c:pt idx="141">
                  <c:v>986</c:v>
                </c:pt>
                <c:pt idx="142">
                  <c:v>687</c:v>
                </c:pt>
                <c:pt idx="143">
                  <c:v>639</c:v>
                </c:pt>
                <c:pt idx="144">
                  <c:v>896</c:v>
                </c:pt>
                <c:pt idx="145">
                  <c:v>886</c:v>
                </c:pt>
                <c:pt idx="146">
                  <c:v>778</c:v>
                </c:pt>
                <c:pt idx="147">
                  <c:v>721</c:v>
                </c:pt>
                <c:pt idx="148">
                  <c:v>671</c:v>
                </c:pt>
                <c:pt idx="149">
                  <c:v>649</c:v>
                </c:pt>
                <c:pt idx="150">
                  <c:v>446</c:v>
                </c:pt>
                <c:pt idx="151">
                  <c:v>730</c:v>
                </c:pt>
                <c:pt idx="152">
                  <c:v>617</c:v>
                </c:pt>
                <c:pt idx="153">
                  <c:v>651</c:v>
                </c:pt>
                <c:pt idx="154">
                  <c:v>602</c:v>
                </c:pt>
                <c:pt idx="155">
                  <c:v>579</c:v>
                </c:pt>
                <c:pt idx="156">
                  <c:v>401</c:v>
                </c:pt>
                <c:pt idx="157">
                  <c:v>555</c:v>
                </c:pt>
                <c:pt idx="158">
                  <c:v>704</c:v>
                </c:pt>
                <c:pt idx="159">
                  <c:v>597</c:v>
                </c:pt>
                <c:pt idx="160">
                  <c:v>693</c:v>
                </c:pt>
                <c:pt idx="161">
                  <c:v>715</c:v>
                </c:pt>
                <c:pt idx="162">
                  <c:v>565</c:v>
                </c:pt>
                <c:pt idx="163">
                  <c:v>442</c:v>
                </c:pt>
                <c:pt idx="164">
                  <c:v>361</c:v>
                </c:pt>
                <c:pt idx="165">
                  <c:v>726</c:v>
                </c:pt>
                <c:pt idx="166">
                  <c:v>685</c:v>
                </c:pt>
                <c:pt idx="167">
                  <c:v>772</c:v>
                </c:pt>
                <c:pt idx="168">
                  <c:v>704</c:v>
                </c:pt>
                <c:pt idx="169">
                  <c:v>569</c:v>
                </c:pt>
                <c:pt idx="170">
                  <c:v>493</c:v>
                </c:pt>
                <c:pt idx="171">
                  <c:v>413</c:v>
                </c:pt>
                <c:pt idx="172">
                  <c:v>793</c:v>
                </c:pt>
                <c:pt idx="173">
                  <c:v>751</c:v>
                </c:pt>
                <c:pt idx="174">
                  <c:v>773</c:v>
                </c:pt>
                <c:pt idx="175">
                  <c:v>731</c:v>
                </c:pt>
                <c:pt idx="176">
                  <c:v>667</c:v>
                </c:pt>
                <c:pt idx="177">
                  <c:v>421</c:v>
                </c:pt>
                <c:pt idx="178">
                  <c:v>371</c:v>
                </c:pt>
                <c:pt idx="179">
                  <c:v>70</c:v>
                </c:pt>
                <c:pt idx="180">
                  <c:v>763</c:v>
                </c:pt>
                <c:pt idx="181">
                  <c:v>846</c:v>
                </c:pt>
                <c:pt idx="182">
                  <c:v>880</c:v>
                </c:pt>
                <c:pt idx="183">
                  <c:v>771</c:v>
                </c:pt>
                <c:pt idx="184">
                  <c:v>743</c:v>
                </c:pt>
                <c:pt idx="185">
                  <c:v>928</c:v>
                </c:pt>
                <c:pt idx="186">
                  <c:v>670</c:v>
                </c:pt>
                <c:pt idx="187">
                  <c:v>891</c:v>
                </c:pt>
                <c:pt idx="188">
                  <c:v>950</c:v>
                </c:pt>
                <c:pt idx="189">
                  <c:v>871</c:v>
                </c:pt>
                <c:pt idx="190">
                  <c:v>758</c:v>
                </c:pt>
                <c:pt idx="191">
                  <c:v>1062</c:v>
                </c:pt>
                <c:pt idx="192">
                  <c:v>816</c:v>
                </c:pt>
                <c:pt idx="193">
                  <c:v>1148</c:v>
                </c:pt>
                <c:pt idx="194">
                  <c:v>1009</c:v>
                </c:pt>
                <c:pt idx="195">
                  <c:v>1129</c:v>
                </c:pt>
                <c:pt idx="196">
                  <c:v>1440</c:v>
                </c:pt>
                <c:pt idx="197">
                  <c:v>1077</c:v>
                </c:pt>
                <c:pt idx="198">
                  <c:v>1040</c:v>
                </c:pt>
                <c:pt idx="199">
                  <c:v>713</c:v>
                </c:pt>
                <c:pt idx="200">
                  <c:v>1089</c:v>
                </c:pt>
                <c:pt idx="201">
                  <c:v>812</c:v>
                </c:pt>
                <c:pt idx="202">
                  <c:v>1182</c:v>
                </c:pt>
                <c:pt idx="203">
                  <c:v>1033</c:v>
                </c:pt>
                <c:pt idx="204">
                  <c:v>1288</c:v>
                </c:pt>
                <c:pt idx="205">
                  <c:v>1041</c:v>
                </c:pt>
                <c:pt idx="206">
                  <c:v>972</c:v>
                </c:pt>
                <c:pt idx="207">
                  <c:v>1184</c:v>
                </c:pt>
                <c:pt idx="208">
                  <c:v>1048</c:v>
                </c:pt>
                <c:pt idx="209">
                  <c:v>1522</c:v>
                </c:pt>
                <c:pt idx="210">
                  <c:v>1276</c:v>
                </c:pt>
                <c:pt idx="211">
                  <c:v>1108</c:v>
                </c:pt>
                <c:pt idx="212">
                  <c:v>1715</c:v>
                </c:pt>
                <c:pt idx="213">
                  <c:v>1406</c:v>
                </c:pt>
                <c:pt idx="214">
                  <c:v>1295</c:v>
                </c:pt>
                <c:pt idx="215">
                  <c:v>1508</c:v>
                </c:pt>
                <c:pt idx="216">
                  <c:v>1735</c:v>
                </c:pt>
                <c:pt idx="217">
                  <c:v>1940</c:v>
                </c:pt>
                <c:pt idx="218">
                  <c:v>1813</c:v>
                </c:pt>
                <c:pt idx="219">
                  <c:v>2988</c:v>
                </c:pt>
                <c:pt idx="220">
                  <c:v>2948</c:v>
                </c:pt>
                <c:pt idx="221">
                  <c:v>2460</c:v>
                </c:pt>
                <c:pt idx="222">
                  <c:v>2659</c:v>
                </c:pt>
                <c:pt idx="223">
                  <c:v>2919</c:v>
                </c:pt>
                <c:pt idx="224">
                  <c:v>3539</c:v>
                </c:pt>
                <c:pt idx="225">
                  <c:v>3497</c:v>
                </c:pt>
                <c:pt idx="226">
                  <c:v>3330</c:v>
                </c:pt>
                <c:pt idx="227">
                  <c:v>2621</c:v>
                </c:pt>
                <c:pt idx="228">
                  <c:v>3103</c:v>
                </c:pt>
                <c:pt idx="229">
                  <c:v>3991</c:v>
                </c:pt>
                <c:pt idx="230">
                  <c:v>3395</c:v>
                </c:pt>
                <c:pt idx="231">
                  <c:v>4322</c:v>
                </c:pt>
                <c:pt idx="232">
                  <c:v>4422</c:v>
                </c:pt>
                <c:pt idx="233">
                  <c:v>3899</c:v>
                </c:pt>
                <c:pt idx="234">
                  <c:v>4368</c:v>
                </c:pt>
                <c:pt idx="235">
                  <c:v>4926</c:v>
                </c:pt>
                <c:pt idx="236">
                  <c:v>6178</c:v>
                </c:pt>
                <c:pt idx="237">
                  <c:v>6634</c:v>
                </c:pt>
                <c:pt idx="238">
                  <c:v>6873</c:v>
                </c:pt>
                <c:pt idx="239">
                  <c:v>6041</c:v>
                </c:pt>
                <c:pt idx="240">
                  <c:v>5692</c:v>
                </c:pt>
                <c:pt idx="241">
                  <c:v>4044</c:v>
                </c:pt>
                <c:pt idx="242">
                  <c:v>7143</c:v>
                </c:pt>
                <c:pt idx="243">
                  <c:v>7108</c:v>
                </c:pt>
                <c:pt idx="244">
                  <c:v>6914</c:v>
                </c:pt>
                <c:pt idx="245">
                  <c:v>6968</c:v>
                </c:pt>
                <c:pt idx="246">
                  <c:v>12871</c:v>
                </c:pt>
                <c:pt idx="247">
                  <c:v>22961</c:v>
                </c:pt>
                <c:pt idx="248">
                  <c:v>12593</c:v>
                </c:pt>
                <c:pt idx="249">
                  <c:v>14542</c:v>
                </c:pt>
                <c:pt idx="250">
                  <c:v>14162</c:v>
                </c:pt>
                <c:pt idx="251">
                  <c:v>17540</c:v>
                </c:pt>
                <c:pt idx="252">
                  <c:v>13864</c:v>
                </c:pt>
                <c:pt idx="253">
                  <c:v>15165</c:v>
                </c:pt>
                <c:pt idx="254">
                  <c:v>12872</c:v>
                </c:pt>
                <c:pt idx="255">
                  <c:v>13972</c:v>
                </c:pt>
                <c:pt idx="256">
                  <c:v>17232</c:v>
                </c:pt>
                <c:pt idx="257">
                  <c:v>19724</c:v>
                </c:pt>
                <c:pt idx="258">
                  <c:v>18978</c:v>
                </c:pt>
                <c:pt idx="259">
                  <c:v>15635</c:v>
                </c:pt>
                <c:pt idx="260">
                  <c:v>16171</c:v>
                </c:pt>
                <c:pt idx="261">
                  <c:v>16981</c:v>
                </c:pt>
                <c:pt idx="262">
                  <c:v>18803</c:v>
                </c:pt>
                <c:pt idx="263">
                  <c:v>21330</c:v>
                </c:pt>
                <c:pt idx="264">
                  <c:v>26687</c:v>
                </c:pt>
                <c:pt idx="265">
                  <c:v>21238</c:v>
                </c:pt>
                <c:pt idx="266">
                  <c:v>20531</c:v>
                </c:pt>
                <c:pt idx="267">
                  <c:v>23012</c:v>
                </c:pt>
                <c:pt idx="268">
                  <c:v>19790</c:v>
                </c:pt>
                <c:pt idx="269">
                  <c:v>20890</c:v>
                </c:pt>
                <c:pt idx="270">
                  <c:v>22885</c:v>
                </c:pt>
                <c:pt idx="271">
                  <c:v>24700</c:v>
                </c:pt>
                <c:pt idx="272">
                  <c:v>23065</c:v>
                </c:pt>
                <c:pt idx="273">
                  <c:v>24405</c:v>
                </c:pt>
                <c:pt idx="274">
                  <c:v>21915</c:v>
                </c:pt>
                <c:pt idx="275">
                  <c:v>23254</c:v>
                </c:pt>
                <c:pt idx="276">
                  <c:v>18950</c:v>
                </c:pt>
                <c:pt idx="277">
                  <c:v>20018</c:v>
                </c:pt>
                <c:pt idx="278">
                  <c:v>25177</c:v>
                </c:pt>
                <c:pt idx="279">
                  <c:v>24138</c:v>
                </c:pt>
                <c:pt idx="280">
                  <c:v>23287</c:v>
                </c:pt>
                <c:pt idx="281">
                  <c:v>24957</c:v>
                </c:pt>
                <c:pt idx="282">
                  <c:v>20572</c:v>
                </c:pt>
                <c:pt idx="283">
                  <c:v>21350</c:v>
                </c:pt>
                <c:pt idx="284">
                  <c:v>20412</c:v>
                </c:pt>
                <c:pt idx="285">
                  <c:v>22950</c:v>
                </c:pt>
                <c:pt idx="286">
                  <c:v>33470</c:v>
                </c:pt>
                <c:pt idx="287">
                  <c:v>27301</c:v>
                </c:pt>
                <c:pt idx="288">
                  <c:v>26860</c:v>
                </c:pt>
                <c:pt idx="289">
                  <c:v>24962</c:v>
                </c:pt>
                <c:pt idx="290">
                  <c:v>21363</c:v>
                </c:pt>
                <c:pt idx="291">
                  <c:v>20051</c:v>
                </c:pt>
                <c:pt idx="292">
                  <c:v>19609</c:v>
                </c:pt>
                <c:pt idx="293">
                  <c:v>22915</c:v>
                </c:pt>
                <c:pt idx="294">
                  <c:v>20252</c:v>
                </c:pt>
                <c:pt idx="295">
                  <c:v>19875</c:v>
                </c:pt>
                <c:pt idx="296">
                  <c:v>18662</c:v>
                </c:pt>
                <c:pt idx="297">
                  <c:v>15450</c:v>
                </c:pt>
                <c:pt idx="298">
                  <c:v>11299</c:v>
                </c:pt>
                <c:pt idx="299">
                  <c:v>18213</c:v>
                </c:pt>
                <c:pt idx="300">
                  <c:v>17555</c:v>
                </c:pt>
                <c:pt idx="301">
                  <c:v>14739</c:v>
                </c:pt>
                <c:pt idx="302">
                  <c:v>15871</c:v>
                </c:pt>
                <c:pt idx="303">
                  <c:v>12155</c:v>
                </c:pt>
                <c:pt idx="304">
                  <c:v>12330</c:v>
                </c:pt>
                <c:pt idx="305">
                  <c:v>13429</c:v>
                </c:pt>
                <c:pt idx="306">
                  <c:v>16170</c:v>
                </c:pt>
                <c:pt idx="307">
                  <c:v>14878</c:v>
                </c:pt>
                <c:pt idx="308">
                  <c:v>16298</c:v>
                </c:pt>
                <c:pt idx="309">
                  <c:v>15539</c:v>
                </c:pt>
                <c:pt idx="310">
                  <c:v>17271</c:v>
                </c:pt>
                <c:pt idx="311">
                  <c:v>14718</c:v>
                </c:pt>
                <c:pt idx="312">
                  <c:v>12281</c:v>
                </c:pt>
                <c:pt idx="313">
                  <c:v>16578</c:v>
                </c:pt>
                <c:pt idx="314">
                  <c:v>20964</c:v>
                </c:pt>
                <c:pt idx="315">
                  <c:v>21672</c:v>
                </c:pt>
                <c:pt idx="316">
                  <c:v>21501</c:v>
                </c:pt>
                <c:pt idx="317">
                  <c:v>18447</c:v>
                </c:pt>
                <c:pt idx="318">
                  <c:v>20263</c:v>
                </c:pt>
                <c:pt idx="319">
                  <c:v>18450</c:v>
                </c:pt>
                <c:pt idx="320">
                  <c:v>25161</c:v>
                </c:pt>
                <c:pt idx="321">
                  <c:v>35383</c:v>
                </c:pt>
                <c:pt idx="322">
                  <c:v>28507</c:v>
                </c:pt>
                <c:pt idx="323">
                  <c:v>27052</c:v>
                </c:pt>
                <c:pt idx="324">
                  <c:v>35928</c:v>
                </c:pt>
                <c:pt idx="325">
                  <c:v>33364</c:v>
                </c:pt>
                <c:pt idx="326">
                  <c:v>36803</c:v>
                </c:pt>
                <c:pt idx="327">
                  <c:v>39237</c:v>
                </c:pt>
                <c:pt idx="328">
                  <c:v>39036</c:v>
                </c:pt>
                <c:pt idx="329">
                  <c:v>32725</c:v>
                </c:pt>
                <c:pt idx="330">
                  <c:v>34693</c:v>
                </c:pt>
                <c:pt idx="331">
                  <c:v>32340</c:v>
                </c:pt>
                <c:pt idx="332">
                  <c:v>41385</c:v>
                </c:pt>
                <c:pt idx="333">
                  <c:v>53135</c:v>
                </c:pt>
                <c:pt idx="334">
                  <c:v>50023</c:v>
                </c:pt>
                <c:pt idx="335">
                  <c:v>55892</c:v>
                </c:pt>
                <c:pt idx="336">
                  <c:v>53285</c:v>
                </c:pt>
                <c:pt idx="337">
                  <c:v>57724</c:v>
                </c:pt>
                <c:pt idx="338">
                  <c:v>54990</c:v>
                </c:pt>
                <c:pt idx="339">
                  <c:v>58784</c:v>
                </c:pt>
                <c:pt idx="340">
                  <c:v>60916</c:v>
                </c:pt>
                <c:pt idx="341">
                  <c:v>62322</c:v>
                </c:pt>
                <c:pt idx="342">
                  <c:v>52618</c:v>
                </c:pt>
                <c:pt idx="343">
                  <c:v>68053</c:v>
                </c:pt>
                <c:pt idx="344">
                  <c:v>59937</c:v>
                </c:pt>
                <c:pt idx="345">
                  <c:v>54940</c:v>
                </c:pt>
                <c:pt idx="346">
                  <c:v>46169</c:v>
                </c:pt>
                <c:pt idx="347">
                  <c:v>45533</c:v>
                </c:pt>
                <c:pt idx="348">
                  <c:v>47525</c:v>
                </c:pt>
                <c:pt idx="349">
                  <c:v>48682</c:v>
                </c:pt>
                <c:pt idx="350">
                  <c:v>55761</c:v>
                </c:pt>
                <c:pt idx="351">
                  <c:v>41342</c:v>
                </c:pt>
                <c:pt idx="352">
                  <c:v>38598</c:v>
                </c:pt>
                <c:pt idx="353">
                  <c:v>37535</c:v>
                </c:pt>
                <c:pt idx="354">
                  <c:v>33355</c:v>
                </c:pt>
                <c:pt idx="355">
                  <c:v>38905</c:v>
                </c:pt>
                <c:pt idx="356">
                  <c:v>37892</c:v>
                </c:pt>
                <c:pt idx="357">
                  <c:v>40261</c:v>
                </c:pt>
                <c:pt idx="358">
                  <c:v>33552</c:v>
                </c:pt>
                <c:pt idx="359">
                  <c:v>30004</c:v>
                </c:pt>
                <c:pt idx="360">
                  <c:v>22195</c:v>
                </c:pt>
                <c:pt idx="361">
                  <c:v>20088</c:v>
                </c:pt>
                <c:pt idx="362">
                  <c:v>25308</c:v>
                </c:pt>
                <c:pt idx="363">
                  <c:v>28680</c:v>
                </c:pt>
                <c:pt idx="364">
                  <c:v>29079</c:v>
                </c:pt>
                <c:pt idx="365">
                  <c:v>23275</c:v>
                </c:pt>
                <c:pt idx="366">
                  <c:v>21088</c:v>
                </c:pt>
                <c:pt idx="367">
                  <c:v>18607</c:v>
                </c:pt>
                <c:pt idx="368">
                  <c:v>16840</c:v>
                </c:pt>
                <c:pt idx="369">
                  <c:v>19202</c:v>
                </c:pt>
                <c:pt idx="370">
                  <c:v>20634</c:v>
                </c:pt>
                <c:pt idx="371">
                  <c:v>19114</c:v>
                </c:pt>
                <c:pt idx="372">
                  <c:v>18262</c:v>
                </c:pt>
                <c:pt idx="373">
                  <c:v>15845</c:v>
                </c:pt>
                <c:pt idx="374">
                  <c:v>14104</c:v>
                </c:pt>
                <c:pt idx="375">
                  <c:v>12364</c:v>
                </c:pt>
                <c:pt idx="376">
                  <c:v>13013</c:v>
                </c:pt>
                <c:pt idx="377">
                  <c:v>13494</c:v>
                </c:pt>
                <c:pt idx="378">
                  <c:v>15144</c:v>
                </c:pt>
                <c:pt idx="379">
                  <c:v>13307</c:v>
                </c:pt>
                <c:pt idx="380">
                  <c:v>10972</c:v>
                </c:pt>
                <c:pt idx="381">
                  <c:v>9765</c:v>
                </c:pt>
                <c:pt idx="382">
                  <c:v>10625</c:v>
                </c:pt>
                <c:pt idx="383">
                  <c:v>12717</c:v>
                </c:pt>
                <c:pt idx="384">
                  <c:v>12057</c:v>
                </c:pt>
                <c:pt idx="385">
                  <c:v>12027</c:v>
                </c:pt>
                <c:pt idx="386">
                  <c:v>10406</c:v>
                </c:pt>
                <c:pt idx="387">
                  <c:v>9834</c:v>
                </c:pt>
                <c:pt idx="388">
                  <c:v>10641</c:v>
                </c:pt>
                <c:pt idx="389">
                  <c:v>8489</c:v>
                </c:pt>
                <c:pt idx="390">
                  <c:v>9938</c:v>
                </c:pt>
                <c:pt idx="391">
                  <c:v>9985</c:v>
                </c:pt>
                <c:pt idx="392">
                  <c:v>8523</c:v>
                </c:pt>
                <c:pt idx="393">
                  <c:v>74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61-0A45-9383-2FB56CE26CF4}"/>
            </c:ext>
          </c:extLst>
        </c:ser>
        <c:ser>
          <c:idx val="1"/>
          <c:order val="1"/>
          <c:tx>
            <c:v>AY</c:v>
          </c:tx>
          <c:spPr>
            <a:ln w="19050" cmpd="sng"/>
          </c:spPr>
          <c:marker>
            <c:symbol val="none"/>
          </c:marker>
          <c:cat>
            <c:numRef>
              <c:f>UKCovid!$A$7:$A$402</c:f>
              <c:numCache>
                <c:formatCode>d\-mmm</c:formatCode>
                <c:ptCount val="396"/>
                <c:pt idx="0">
                  <c:v>43862</c:v>
                </c:pt>
                <c:pt idx="1">
                  <c:v>43863</c:v>
                </c:pt>
                <c:pt idx="2">
                  <c:v>43864</c:v>
                </c:pt>
                <c:pt idx="3">
                  <c:v>43865</c:v>
                </c:pt>
                <c:pt idx="4">
                  <c:v>43866</c:v>
                </c:pt>
                <c:pt idx="5">
                  <c:v>43867</c:v>
                </c:pt>
                <c:pt idx="6">
                  <c:v>43868</c:v>
                </c:pt>
                <c:pt idx="7">
                  <c:v>43869</c:v>
                </c:pt>
                <c:pt idx="8">
                  <c:v>43870</c:v>
                </c:pt>
                <c:pt idx="9">
                  <c:v>43871</c:v>
                </c:pt>
                <c:pt idx="10">
                  <c:v>43872</c:v>
                </c:pt>
                <c:pt idx="11">
                  <c:v>43873</c:v>
                </c:pt>
                <c:pt idx="12">
                  <c:v>43874</c:v>
                </c:pt>
                <c:pt idx="13">
                  <c:v>43875</c:v>
                </c:pt>
                <c:pt idx="14">
                  <c:v>43876</c:v>
                </c:pt>
                <c:pt idx="15">
                  <c:v>43877</c:v>
                </c:pt>
                <c:pt idx="16">
                  <c:v>43878</c:v>
                </c:pt>
                <c:pt idx="17">
                  <c:v>43879</c:v>
                </c:pt>
                <c:pt idx="18">
                  <c:v>43880</c:v>
                </c:pt>
                <c:pt idx="19">
                  <c:v>43881</c:v>
                </c:pt>
                <c:pt idx="20">
                  <c:v>43882</c:v>
                </c:pt>
                <c:pt idx="21">
                  <c:v>43883</c:v>
                </c:pt>
                <c:pt idx="22">
                  <c:v>43884</c:v>
                </c:pt>
                <c:pt idx="23">
                  <c:v>43885</c:v>
                </c:pt>
                <c:pt idx="24">
                  <c:v>43886</c:v>
                </c:pt>
                <c:pt idx="25">
                  <c:v>43887</c:v>
                </c:pt>
                <c:pt idx="26">
                  <c:v>43888</c:v>
                </c:pt>
                <c:pt idx="27">
                  <c:v>43889</c:v>
                </c:pt>
                <c:pt idx="28">
                  <c:v>43890</c:v>
                </c:pt>
                <c:pt idx="29">
                  <c:v>43891</c:v>
                </c:pt>
                <c:pt idx="30">
                  <c:v>43892</c:v>
                </c:pt>
                <c:pt idx="31">
                  <c:v>43893</c:v>
                </c:pt>
                <c:pt idx="32">
                  <c:v>43894</c:v>
                </c:pt>
                <c:pt idx="33">
                  <c:v>43895</c:v>
                </c:pt>
                <c:pt idx="34">
                  <c:v>43896</c:v>
                </c:pt>
                <c:pt idx="35">
                  <c:v>43897</c:v>
                </c:pt>
                <c:pt idx="36">
                  <c:v>43898</c:v>
                </c:pt>
                <c:pt idx="37">
                  <c:v>43899</c:v>
                </c:pt>
                <c:pt idx="38">
                  <c:v>43900</c:v>
                </c:pt>
                <c:pt idx="39">
                  <c:v>43901</c:v>
                </c:pt>
                <c:pt idx="40">
                  <c:v>43902</c:v>
                </c:pt>
                <c:pt idx="41">
                  <c:v>43903</c:v>
                </c:pt>
                <c:pt idx="42">
                  <c:v>43904</c:v>
                </c:pt>
                <c:pt idx="43">
                  <c:v>43905</c:v>
                </c:pt>
                <c:pt idx="44">
                  <c:v>43906</c:v>
                </c:pt>
                <c:pt idx="45">
                  <c:v>43907</c:v>
                </c:pt>
                <c:pt idx="46">
                  <c:v>43908</c:v>
                </c:pt>
                <c:pt idx="47">
                  <c:v>43909</c:v>
                </c:pt>
                <c:pt idx="48">
                  <c:v>43910</c:v>
                </c:pt>
                <c:pt idx="49">
                  <c:v>43911</c:v>
                </c:pt>
                <c:pt idx="50">
                  <c:v>43912</c:v>
                </c:pt>
                <c:pt idx="51">
                  <c:v>43913</c:v>
                </c:pt>
                <c:pt idx="52">
                  <c:v>43914</c:v>
                </c:pt>
                <c:pt idx="53">
                  <c:v>43915</c:v>
                </c:pt>
                <c:pt idx="54">
                  <c:v>43916</c:v>
                </c:pt>
                <c:pt idx="55">
                  <c:v>43917</c:v>
                </c:pt>
                <c:pt idx="56">
                  <c:v>43918</c:v>
                </c:pt>
                <c:pt idx="57">
                  <c:v>43919</c:v>
                </c:pt>
                <c:pt idx="58">
                  <c:v>43920</c:v>
                </c:pt>
                <c:pt idx="59">
                  <c:v>43921</c:v>
                </c:pt>
                <c:pt idx="60">
                  <c:v>43922</c:v>
                </c:pt>
                <c:pt idx="61">
                  <c:v>43923</c:v>
                </c:pt>
                <c:pt idx="62">
                  <c:v>43924</c:v>
                </c:pt>
                <c:pt idx="63">
                  <c:v>43925</c:v>
                </c:pt>
                <c:pt idx="64">
                  <c:v>43926</c:v>
                </c:pt>
                <c:pt idx="65">
                  <c:v>43927</c:v>
                </c:pt>
                <c:pt idx="66">
                  <c:v>43928</c:v>
                </c:pt>
                <c:pt idx="67">
                  <c:v>43929</c:v>
                </c:pt>
                <c:pt idx="68">
                  <c:v>43930</c:v>
                </c:pt>
                <c:pt idx="69">
                  <c:v>43931</c:v>
                </c:pt>
                <c:pt idx="70">
                  <c:v>43932</c:v>
                </c:pt>
                <c:pt idx="71">
                  <c:v>43933</c:v>
                </c:pt>
                <c:pt idx="72">
                  <c:v>43934</c:v>
                </c:pt>
                <c:pt idx="73">
                  <c:v>43935</c:v>
                </c:pt>
                <c:pt idx="74">
                  <c:v>43936</c:v>
                </c:pt>
                <c:pt idx="75">
                  <c:v>43937</c:v>
                </c:pt>
                <c:pt idx="76">
                  <c:v>43938</c:v>
                </c:pt>
                <c:pt idx="77">
                  <c:v>43939</c:v>
                </c:pt>
                <c:pt idx="78">
                  <c:v>43940</c:v>
                </c:pt>
                <c:pt idx="79">
                  <c:v>43941</c:v>
                </c:pt>
                <c:pt idx="80">
                  <c:v>43942</c:v>
                </c:pt>
                <c:pt idx="81">
                  <c:v>43943</c:v>
                </c:pt>
                <c:pt idx="82">
                  <c:v>43944</c:v>
                </c:pt>
                <c:pt idx="83">
                  <c:v>43945</c:v>
                </c:pt>
                <c:pt idx="84">
                  <c:v>43946</c:v>
                </c:pt>
                <c:pt idx="85">
                  <c:v>43947</c:v>
                </c:pt>
                <c:pt idx="86">
                  <c:v>43948</c:v>
                </c:pt>
                <c:pt idx="87">
                  <c:v>43949</c:v>
                </c:pt>
                <c:pt idx="88">
                  <c:v>43950</c:v>
                </c:pt>
                <c:pt idx="89">
                  <c:v>43951</c:v>
                </c:pt>
                <c:pt idx="90">
                  <c:v>43952</c:v>
                </c:pt>
                <c:pt idx="91">
                  <c:v>43953</c:v>
                </c:pt>
                <c:pt idx="92">
                  <c:v>43954</c:v>
                </c:pt>
                <c:pt idx="93">
                  <c:v>43955</c:v>
                </c:pt>
                <c:pt idx="94">
                  <c:v>43956</c:v>
                </c:pt>
                <c:pt idx="95">
                  <c:v>43957</c:v>
                </c:pt>
                <c:pt idx="96">
                  <c:v>43958</c:v>
                </c:pt>
                <c:pt idx="97">
                  <c:v>43959</c:v>
                </c:pt>
                <c:pt idx="98">
                  <c:v>43960</c:v>
                </c:pt>
                <c:pt idx="99">
                  <c:v>43961</c:v>
                </c:pt>
                <c:pt idx="100">
                  <c:v>43962</c:v>
                </c:pt>
                <c:pt idx="101">
                  <c:v>43963</c:v>
                </c:pt>
                <c:pt idx="102">
                  <c:v>43964</c:v>
                </c:pt>
                <c:pt idx="103">
                  <c:v>43965</c:v>
                </c:pt>
                <c:pt idx="104">
                  <c:v>43966</c:v>
                </c:pt>
                <c:pt idx="105">
                  <c:v>43967</c:v>
                </c:pt>
                <c:pt idx="106">
                  <c:v>43968</c:v>
                </c:pt>
                <c:pt idx="107">
                  <c:v>43969</c:v>
                </c:pt>
                <c:pt idx="108">
                  <c:v>43970</c:v>
                </c:pt>
                <c:pt idx="109">
                  <c:v>43971</c:v>
                </c:pt>
                <c:pt idx="110">
                  <c:v>43972</c:v>
                </c:pt>
                <c:pt idx="111">
                  <c:v>43973</c:v>
                </c:pt>
                <c:pt idx="112">
                  <c:v>43974</c:v>
                </c:pt>
                <c:pt idx="113">
                  <c:v>43975</c:v>
                </c:pt>
                <c:pt idx="114">
                  <c:v>43976</c:v>
                </c:pt>
                <c:pt idx="115">
                  <c:v>43977</c:v>
                </c:pt>
                <c:pt idx="116">
                  <c:v>43978</c:v>
                </c:pt>
                <c:pt idx="117">
                  <c:v>43979</c:v>
                </c:pt>
                <c:pt idx="118">
                  <c:v>43980</c:v>
                </c:pt>
                <c:pt idx="119">
                  <c:v>43981</c:v>
                </c:pt>
                <c:pt idx="120">
                  <c:v>43982</c:v>
                </c:pt>
                <c:pt idx="121">
                  <c:v>43983</c:v>
                </c:pt>
                <c:pt idx="122">
                  <c:v>43984</c:v>
                </c:pt>
                <c:pt idx="123">
                  <c:v>43985</c:v>
                </c:pt>
                <c:pt idx="124">
                  <c:v>43986</c:v>
                </c:pt>
                <c:pt idx="125">
                  <c:v>43987</c:v>
                </c:pt>
                <c:pt idx="126">
                  <c:v>43988</c:v>
                </c:pt>
                <c:pt idx="127">
                  <c:v>43989</c:v>
                </c:pt>
                <c:pt idx="128">
                  <c:v>43990</c:v>
                </c:pt>
                <c:pt idx="129">
                  <c:v>43991</c:v>
                </c:pt>
                <c:pt idx="130">
                  <c:v>43992</c:v>
                </c:pt>
                <c:pt idx="131">
                  <c:v>43993</c:v>
                </c:pt>
                <c:pt idx="132">
                  <c:v>43994</c:v>
                </c:pt>
                <c:pt idx="133">
                  <c:v>43995</c:v>
                </c:pt>
                <c:pt idx="134">
                  <c:v>43996</c:v>
                </c:pt>
                <c:pt idx="135">
                  <c:v>43997</c:v>
                </c:pt>
                <c:pt idx="136">
                  <c:v>43998</c:v>
                </c:pt>
                <c:pt idx="137">
                  <c:v>43999</c:v>
                </c:pt>
                <c:pt idx="138">
                  <c:v>44000</c:v>
                </c:pt>
                <c:pt idx="139">
                  <c:v>44001</c:v>
                </c:pt>
                <c:pt idx="140">
                  <c:v>44002</c:v>
                </c:pt>
                <c:pt idx="141">
                  <c:v>44003</c:v>
                </c:pt>
                <c:pt idx="142">
                  <c:v>44004</c:v>
                </c:pt>
                <c:pt idx="143">
                  <c:v>44005</c:v>
                </c:pt>
                <c:pt idx="144">
                  <c:v>44006</c:v>
                </c:pt>
                <c:pt idx="145">
                  <c:v>44007</c:v>
                </c:pt>
                <c:pt idx="146">
                  <c:v>44008</c:v>
                </c:pt>
                <c:pt idx="147">
                  <c:v>44009</c:v>
                </c:pt>
                <c:pt idx="148">
                  <c:v>44010</c:v>
                </c:pt>
                <c:pt idx="149">
                  <c:v>44011</c:v>
                </c:pt>
                <c:pt idx="150">
                  <c:v>44012</c:v>
                </c:pt>
                <c:pt idx="151">
                  <c:v>44013</c:v>
                </c:pt>
                <c:pt idx="152">
                  <c:v>44014</c:v>
                </c:pt>
                <c:pt idx="153">
                  <c:v>44015</c:v>
                </c:pt>
                <c:pt idx="154">
                  <c:v>44016</c:v>
                </c:pt>
                <c:pt idx="155">
                  <c:v>44017</c:v>
                </c:pt>
                <c:pt idx="156">
                  <c:v>44018</c:v>
                </c:pt>
                <c:pt idx="157">
                  <c:v>44019</c:v>
                </c:pt>
                <c:pt idx="158">
                  <c:v>44020</c:v>
                </c:pt>
                <c:pt idx="159">
                  <c:v>44021</c:v>
                </c:pt>
                <c:pt idx="160">
                  <c:v>44022</c:v>
                </c:pt>
                <c:pt idx="161">
                  <c:v>44023</c:v>
                </c:pt>
                <c:pt idx="162">
                  <c:v>44024</c:v>
                </c:pt>
                <c:pt idx="163">
                  <c:v>44025</c:v>
                </c:pt>
                <c:pt idx="164">
                  <c:v>44026</c:v>
                </c:pt>
                <c:pt idx="165">
                  <c:v>44027</c:v>
                </c:pt>
                <c:pt idx="166">
                  <c:v>44028</c:v>
                </c:pt>
                <c:pt idx="167">
                  <c:v>44029</c:v>
                </c:pt>
                <c:pt idx="168">
                  <c:v>44030</c:v>
                </c:pt>
                <c:pt idx="169">
                  <c:v>44031</c:v>
                </c:pt>
                <c:pt idx="170">
                  <c:v>44032</c:v>
                </c:pt>
                <c:pt idx="171">
                  <c:v>44033</c:v>
                </c:pt>
                <c:pt idx="172">
                  <c:v>44034</c:v>
                </c:pt>
                <c:pt idx="173">
                  <c:v>44035</c:v>
                </c:pt>
                <c:pt idx="174">
                  <c:v>44036</c:v>
                </c:pt>
                <c:pt idx="175">
                  <c:v>44037</c:v>
                </c:pt>
                <c:pt idx="176">
                  <c:v>44038</c:v>
                </c:pt>
                <c:pt idx="177">
                  <c:v>44039</c:v>
                </c:pt>
                <c:pt idx="178">
                  <c:v>44040</c:v>
                </c:pt>
                <c:pt idx="179">
                  <c:v>44041</c:v>
                </c:pt>
                <c:pt idx="180">
                  <c:v>44042</c:v>
                </c:pt>
                <c:pt idx="181">
                  <c:v>44043</c:v>
                </c:pt>
                <c:pt idx="182">
                  <c:v>44044</c:v>
                </c:pt>
                <c:pt idx="183">
                  <c:v>44045</c:v>
                </c:pt>
                <c:pt idx="184">
                  <c:v>44046</c:v>
                </c:pt>
                <c:pt idx="185">
                  <c:v>44047</c:v>
                </c:pt>
                <c:pt idx="186">
                  <c:v>44048</c:v>
                </c:pt>
                <c:pt idx="187">
                  <c:v>44049</c:v>
                </c:pt>
                <c:pt idx="188">
                  <c:v>44050</c:v>
                </c:pt>
                <c:pt idx="189">
                  <c:v>44051</c:v>
                </c:pt>
                <c:pt idx="190">
                  <c:v>44052</c:v>
                </c:pt>
                <c:pt idx="191">
                  <c:v>44053</c:v>
                </c:pt>
                <c:pt idx="192">
                  <c:v>44054</c:v>
                </c:pt>
                <c:pt idx="193">
                  <c:v>44055</c:v>
                </c:pt>
                <c:pt idx="194">
                  <c:v>44056</c:v>
                </c:pt>
                <c:pt idx="195">
                  <c:v>44057</c:v>
                </c:pt>
                <c:pt idx="196">
                  <c:v>44058</c:v>
                </c:pt>
                <c:pt idx="197">
                  <c:v>44059</c:v>
                </c:pt>
                <c:pt idx="198">
                  <c:v>44060</c:v>
                </c:pt>
                <c:pt idx="199">
                  <c:v>44061</c:v>
                </c:pt>
                <c:pt idx="200">
                  <c:v>44062</c:v>
                </c:pt>
                <c:pt idx="201">
                  <c:v>44063</c:v>
                </c:pt>
                <c:pt idx="202">
                  <c:v>44064</c:v>
                </c:pt>
                <c:pt idx="203">
                  <c:v>44065</c:v>
                </c:pt>
                <c:pt idx="204">
                  <c:v>44066</c:v>
                </c:pt>
                <c:pt idx="205">
                  <c:v>44067</c:v>
                </c:pt>
                <c:pt idx="206">
                  <c:v>44068</c:v>
                </c:pt>
                <c:pt idx="207">
                  <c:v>44069</c:v>
                </c:pt>
                <c:pt idx="208">
                  <c:v>44070</c:v>
                </c:pt>
                <c:pt idx="209">
                  <c:v>44071</c:v>
                </c:pt>
                <c:pt idx="210">
                  <c:v>44072</c:v>
                </c:pt>
                <c:pt idx="211">
                  <c:v>44073</c:v>
                </c:pt>
                <c:pt idx="212">
                  <c:v>44074</c:v>
                </c:pt>
                <c:pt idx="213">
                  <c:v>44075</c:v>
                </c:pt>
                <c:pt idx="214">
                  <c:v>44076</c:v>
                </c:pt>
                <c:pt idx="215">
                  <c:v>44077</c:v>
                </c:pt>
                <c:pt idx="216">
                  <c:v>44078</c:v>
                </c:pt>
                <c:pt idx="217">
                  <c:v>44079</c:v>
                </c:pt>
                <c:pt idx="218">
                  <c:v>44080</c:v>
                </c:pt>
                <c:pt idx="219">
                  <c:v>44081</c:v>
                </c:pt>
                <c:pt idx="220">
                  <c:v>44082</c:v>
                </c:pt>
                <c:pt idx="221">
                  <c:v>44083</c:v>
                </c:pt>
                <c:pt idx="222">
                  <c:v>44084</c:v>
                </c:pt>
                <c:pt idx="223">
                  <c:v>44085</c:v>
                </c:pt>
                <c:pt idx="224">
                  <c:v>44086</c:v>
                </c:pt>
                <c:pt idx="225">
                  <c:v>44087</c:v>
                </c:pt>
                <c:pt idx="226">
                  <c:v>44088</c:v>
                </c:pt>
                <c:pt idx="227">
                  <c:v>44089</c:v>
                </c:pt>
                <c:pt idx="228">
                  <c:v>44090</c:v>
                </c:pt>
                <c:pt idx="229">
                  <c:v>44091</c:v>
                </c:pt>
                <c:pt idx="230">
                  <c:v>44092</c:v>
                </c:pt>
                <c:pt idx="231">
                  <c:v>44093</c:v>
                </c:pt>
                <c:pt idx="232">
                  <c:v>44094</c:v>
                </c:pt>
                <c:pt idx="233">
                  <c:v>44095</c:v>
                </c:pt>
                <c:pt idx="234">
                  <c:v>44096</c:v>
                </c:pt>
                <c:pt idx="235">
                  <c:v>44097</c:v>
                </c:pt>
                <c:pt idx="236">
                  <c:v>44098</c:v>
                </c:pt>
                <c:pt idx="237">
                  <c:v>44099</c:v>
                </c:pt>
                <c:pt idx="238">
                  <c:v>44100</c:v>
                </c:pt>
                <c:pt idx="239">
                  <c:v>44101</c:v>
                </c:pt>
                <c:pt idx="240">
                  <c:v>44102</c:v>
                </c:pt>
                <c:pt idx="241">
                  <c:v>44103</c:v>
                </c:pt>
                <c:pt idx="242">
                  <c:v>44104</c:v>
                </c:pt>
                <c:pt idx="243">
                  <c:v>44105</c:v>
                </c:pt>
                <c:pt idx="244">
                  <c:v>44106</c:v>
                </c:pt>
                <c:pt idx="245">
                  <c:v>44107</c:v>
                </c:pt>
                <c:pt idx="246">
                  <c:v>44108</c:v>
                </c:pt>
                <c:pt idx="247">
                  <c:v>44109</c:v>
                </c:pt>
                <c:pt idx="248">
                  <c:v>44110</c:v>
                </c:pt>
                <c:pt idx="249">
                  <c:v>44111</c:v>
                </c:pt>
                <c:pt idx="250">
                  <c:v>44112</c:v>
                </c:pt>
                <c:pt idx="251">
                  <c:v>44113</c:v>
                </c:pt>
                <c:pt idx="252">
                  <c:v>44114</c:v>
                </c:pt>
                <c:pt idx="253">
                  <c:v>44115</c:v>
                </c:pt>
                <c:pt idx="254">
                  <c:v>44116</c:v>
                </c:pt>
                <c:pt idx="255">
                  <c:v>44117</c:v>
                </c:pt>
                <c:pt idx="256">
                  <c:v>44118</c:v>
                </c:pt>
                <c:pt idx="257">
                  <c:v>44119</c:v>
                </c:pt>
                <c:pt idx="258">
                  <c:v>44120</c:v>
                </c:pt>
                <c:pt idx="259">
                  <c:v>44121</c:v>
                </c:pt>
                <c:pt idx="260">
                  <c:v>44122</c:v>
                </c:pt>
                <c:pt idx="261">
                  <c:v>44123</c:v>
                </c:pt>
                <c:pt idx="262">
                  <c:v>44124</c:v>
                </c:pt>
                <c:pt idx="263">
                  <c:v>44125</c:v>
                </c:pt>
                <c:pt idx="264">
                  <c:v>44126</c:v>
                </c:pt>
                <c:pt idx="265">
                  <c:v>44127</c:v>
                </c:pt>
                <c:pt idx="266">
                  <c:v>44128</c:v>
                </c:pt>
                <c:pt idx="267">
                  <c:v>44129</c:v>
                </c:pt>
                <c:pt idx="268">
                  <c:v>44130</c:v>
                </c:pt>
                <c:pt idx="269">
                  <c:v>44131</c:v>
                </c:pt>
                <c:pt idx="270">
                  <c:v>44132</c:v>
                </c:pt>
                <c:pt idx="271">
                  <c:v>44133</c:v>
                </c:pt>
                <c:pt idx="272">
                  <c:v>44134</c:v>
                </c:pt>
                <c:pt idx="273">
                  <c:v>44135</c:v>
                </c:pt>
                <c:pt idx="274">
                  <c:v>44136</c:v>
                </c:pt>
                <c:pt idx="275">
                  <c:v>44137</c:v>
                </c:pt>
                <c:pt idx="276">
                  <c:v>44138</c:v>
                </c:pt>
                <c:pt idx="277">
                  <c:v>44139</c:v>
                </c:pt>
                <c:pt idx="278">
                  <c:v>44140</c:v>
                </c:pt>
                <c:pt idx="279">
                  <c:v>44141</c:v>
                </c:pt>
                <c:pt idx="280">
                  <c:v>44142</c:v>
                </c:pt>
                <c:pt idx="281">
                  <c:v>44143</c:v>
                </c:pt>
                <c:pt idx="282">
                  <c:v>44144</c:v>
                </c:pt>
                <c:pt idx="283">
                  <c:v>44145</c:v>
                </c:pt>
                <c:pt idx="284">
                  <c:v>44146</c:v>
                </c:pt>
                <c:pt idx="285">
                  <c:v>44147</c:v>
                </c:pt>
                <c:pt idx="286">
                  <c:v>44148</c:v>
                </c:pt>
                <c:pt idx="287">
                  <c:v>44149</c:v>
                </c:pt>
                <c:pt idx="288">
                  <c:v>44150</c:v>
                </c:pt>
                <c:pt idx="289">
                  <c:v>44151</c:v>
                </c:pt>
                <c:pt idx="290">
                  <c:v>44152</c:v>
                </c:pt>
                <c:pt idx="291">
                  <c:v>44153</c:v>
                </c:pt>
                <c:pt idx="292">
                  <c:v>44154</c:v>
                </c:pt>
                <c:pt idx="293">
                  <c:v>44155</c:v>
                </c:pt>
                <c:pt idx="294">
                  <c:v>44156</c:v>
                </c:pt>
                <c:pt idx="295">
                  <c:v>44157</c:v>
                </c:pt>
                <c:pt idx="296">
                  <c:v>44158</c:v>
                </c:pt>
                <c:pt idx="297">
                  <c:v>44159</c:v>
                </c:pt>
                <c:pt idx="298">
                  <c:v>44160</c:v>
                </c:pt>
                <c:pt idx="299">
                  <c:v>44161</c:v>
                </c:pt>
                <c:pt idx="300">
                  <c:v>44162</c:v>
                </c:pt>
                <c:pt idx="301">
                  <c:v>44163</c:v>
                </c:pt>
                <c:pt idx="302">
                  <c:v>44164</c:v>
                </c:pt>
                <c:pt idx="303">
                  <c:v>44165</c:v>
                </c:pt>
                <c:pt idx="304">
                  <c:v>44166</c:v>
                </c:pt>
                <c:pt idx="305">
                  <c:v>44167</c:v>
                </c:pt>
                <c:pt idx="306">
                  <c:v>44168</c:v>
                </c:pt>
                <c:pt idx="307">
                  <c:v>44169</c:v>
                </c:pt>
                <c:pt idx="308">
                  <c:v>44170</c:v>
                </c:pt>
                <c:pt idx="309">
                  <c:v>44171</c:v>
                </c:pt>
                <c:pt idx="310">
                  <c:v>44172</c:v>
                </c:pt>
                <c:pt idx="311">
                  <c:v>44173</c:v>
                </c:pt>
                <c:pt idx="312">
                  <c:v>44174</c:v>
                </c:pt>
                <c:pt idx="313">
                  <c:v>44175</c:v>
                </c:pt>
                <c:pt idx="314">
                  <c:v>44176</c:v>
                </c:pt>
                <c:pt idx="315">
                  <c:v>44177</c:v>
                </c:pt>
                <c:pt idx="316">
                  <c:v>44178</c:v>
                </c:pt>
                <c:pt idx="317">
                  <c:v>44179</c:v>
                </c:pt>
                <c:pt idx="318">
                  <c:v>44180</c:v>
                </c:pt>
                <c:pt idx="319">
                  <c:v>44181</c:v>
                </c:pt>
                <c:pt idx="320">
                  <c:v>44182</c:v>
                </c:pt>
                <c:pt idx="321">
                  <c:v>44183</c:v>
                </c:pt>
                <c:pt idx="322">
                  <c:v>44184</c:v>
                </c:pt>
                <c:pt idx="323">
                  <c:v>44185</c:v>
                </c:pt>
                <c:pt idx="324">
                  <c:v>44186</c:v>
                </c:pt>
                <c:pt idx="325">
                  <c:v>44187</c:v>
                </c:pt>
                <c:pt idx="326">
                  <c:v>44188</c:v>
                </c:pt>
                <c:pt idx="327">
                  <c:v>44189</c:v>
                </c:pt>
                <c:pt idx="328">
                  <c:v>44190</c:v>
                </c:pt>
                <c:pt idx="329">
                  <c:v>44191</c:v>
                </c:pt>
                <c:pt idx="330">
                  <c:v>44192</c:v>
                </c:pt>
                <c:pt idx="331">
                  <c:v>44193</c:v>
                </c:pt>
                <c:pt idx="332">
                  <c:v>44194</c:v>
                </c:pt>
                <c:pt idx="333">
                  <c:v>44195</c:v>
                </c:pt>
                <c:pt idx="334">
                  <c:v>44196</c:v>
                </c:pt>
                <c:pt idx="335">
                  <c:v>44197</c:v>
                </c:pt>
                <c:pt idx="336">
                  <c:v>44198</c:v>
                </c:pt>
                <c:pt idx="337">
                  <c:v>44199</c:v>
                </c:pt>
                <c:pt idx="338">
                  <c:v>44200</c:v>
                </c:pt>
                <c:pt idx="339">
                  <c:v>44201</c:v>
                </c:pt>
                <c:pt idx="340">
                  <c:v>44202</c:v>
                </c:pt>
                <c:pt idx="341">
                  <c:v>44203</c:v>
                </c:pt>
                <c:pt idx="342">
                  <c:v>44204</c:v>
                </c:pt>
                <c:pt idx="343">
                  <c:v>44205</c:v>
                </c:pt>
                <c:pt idx="344">
                  <c:v>44206</c:v>
                </c:pt>
                <c:pt idx="345">
                  <c:v>44207</c:v>
                </c:pt>
                <c:pt idx="346">
                  <c:v>44208</c:v>
                </c:pt>
                <c:pt idx="347">
                  <c:v>44209</c:v>
                </c:pt>
                <c:pt idx="348">
                  <c:v>44210</c:v>
                </c:pt>
                <c:pt idx="349">
                  <c:v>44211</c:v>
                </c:pt>
                <c:pt idx="350">
                  <c:v>44212</c:v>
                </c:pt>
                <c:pt idx="351">
                  <c:v>44213</c:v>
                </c:pt>
                <c:pt idx="352">
                  <c:v>44214</c:v>
                </c:pt>
                <c:pt idx="353">
                  <c:v>44215</c:v>
                </c:pt>
                <c:pt idx="354">
                  <c:v>44216</c:v>
                </c:pt>
                <c:pt idx="355">
                  <c:v>44217</c:v>
                </c:pt>
                <c:pt idx="356">
                  <c:v>44218</c:v>
                </c:pt>
                <c:pt idx="357">
                  <c:v>44219</c:v>
                </c:pt>
                <c:pt idx="358">
                  <c:v>44220</c:v>
                </c:pt>
                <c:pt idx="359">
                  <c:v>44221</c:v>
                </c:pt>
                <c:pt idx="360">
                  <c:v>44222</c:v>
                </c:pt>
                <c:pt idx="361">
                  <c:v>44223</c:v>
                </c:pt>
                <c:pt idx="362">
                  <c:v>44224</c:v>
                </c:pt>
                <c:pt idx="363">
                  <c:v>44225</c:v>
                </c:pt>
                <c:pt idx="364">
                  <c:v>44226</c:v>
                </c:pt>
                <c:pt idx="365">
                  <c:v>44227</c:v>
                </c:pt>
                <c:pt idx="366">
                  <c:v>44228</c:v>
                </c:pt>
                <c:pt idx="367">
                  <c:v>44229</c:v>
                </c:pt>
                <c:pt idx="368">
                  <c:v>44230</c:v>
                </c:pt>
                <c:pt idx="369">
                  <c:v>44231</c:v>
                </c:pt>
                <c:pt idx="370">
                  <c:v>44232</c:v>
                </c:pt>
                <c:pt idx="371">
                  <c:v>44233</c:v>
                </c:pt>
                <c:pt idx="372">
                  <c:v>44234</c:v>
                </c:pt>
                <c:pt idx="373">
                  <c:v>44235</c:v>
                </c:pt>
                <c:pt idx="374">
                  <c:v>44236</c:v>
                </c:pt>
                <c:pt idx="375">
                  <c:v>44237</c:v>
                </c:pt>
                <c:pt idx="376">
                  <c:v>44238</c:v>
                </c:pt>
                <c:pt idx="377">
                  <c:v>44239</c:v>
                </c:pt>
                <c:pt idx="378">
                  <c:v>44240</c:v>
                </c:pt>
                <c:pt idx="379">
                  <c:v>44241</c:v>
                </c:pt>
                <c:pt idx="380">
                  <c:v>44242</c:v>
                </c:pt>
                <c:pt idx="381">
                  <c:v>44243</c:v>
                </c:pt>
                <c:pt idx="382">
                  <c:v>44244</c:v>
                </c:pt>
                <c:pt idx="383">
                  <c:v>44245</c:v>
                </c:pt>
                <c:pt idx="384">
                  <c:v>44246</c:v>
                </c:pt>
                <c:pt idx="385">
                  <c:v>44247</c:v>
                </c:pt>
                <c:pt idx="386">
                  <c:v>44248</c:v>
                </c:pt>
                <c:pt idx="387">
                  <c:v>44249</c:v>
                </c:pt>
                <c:pt idx="388">
                  <c:v>44250</c:v>
                </c:pt>
                <c:pt idx="389">
                  <c:v>44251</c:v>
                </c:pt>
                <c:pt idx="390">
                  <c:v>44252</c:v>
                </c:pt>
                <c:pt idx="391">
                  <c:v>44253</c:v>
                </c:pt>
                <c:pt idx="392">
                  <c:v>44254</c:v>
                </c:pt>
                <c:pt idx="393">
                  <c:v>44255</c:v>
                </c:pt>
              </c:numCache>
            </c:numRef>
          </c:cat>
          <c:val>
            <c:numRef>
              <c:f>UKCovid!$E$7:$E$402</c:f>
              <c:numCache>
                <c:formatCode>0.0</c:formatCode>
                <c:ptCount val="396"/>
                <c:pt idx="0">
                  <c:v>2</c:v>
                </c:pt>
                <c:pt idx="1">
                  <c:v>1</c:v>
                </c:pt>
                <c:pt idx="2">
                  <c:v>0.66666666666666663</c:v>
                </c:pt>
                <c:pt idx="3">
                  <c:v>0.5</c:v>
                </c:pt>
                <c:pt idx="4">
                  <c:v>0.6</c:v>
                </c:pt>
                <c:pt idx="5">
                  <c:v>0.5</c:v>
                </c:pt>
                <c:pt idx="6">
                  <c:v>0.5714285714285714</c:v>
                </c:pt>
                <c:pt idx="7">
                  <c:v>0.5</c:v>
                </c:pt>
                <c:pt idx="8">
                  <c:v>0.44444444444444442</c:v>
                </c:pt>
                <c:pt idx="9">
                  <c:v>0.8</c:v>
                </c:pt>
                <c:pt idx="10">
                  <c:v>0.81818181818181823</c:v>
                </c:pt>
                <c:pt idx="11">
                  <c:v>0.75</c:v>
                </c:pt>
                <c:pt idx="12">
                  <c:v>0.76923076923076927</c:v>
                </c:pt>
                <c:pt idx="13">
                  <c:v>0.7142857142857143</c:v>
                </c:pt>
                <c:pt idx="14">
                  <c:v>0.66666666666666663</c:v>
                </c:pt>
                <c:pt idx="15">
                  <c:v>0.625</c:v>
                </c:pt>
                <c:pt idx="16">
                  <c:v>0.58823529411764708</c:v>
                </c:pt>
                <c:pt idx="17">
                  <c:v>0.55555555555555558</c:v>
                </c:pt>
                <c:pt idx="18">
                  <c:v>0.52631578947368418</c:v>
                </c:pt>
                <c:pt idx="19">
                  <c:v>0.5</c:v>
                </c:pt>
                <c:pt idx="20">
                  <c:v>0.47619047619047616</c:v>
                </c:pt>
                <c:pt idx="21">
                  <c:v>0.45454545454545453</c:v>
                </c:pt>
                <c:pt idx="22">
                  <c:v>0.47826086956521741</c:v>
                </c:pt>
                <c:pt idx="23">
                  <c:v>0.45833333333333331</c:v>
                </c:pt>
                <c:pt idx="24">
                  <c:v>0.44</c:v>
                </c:pt>
                <c:pt idx="25">
                  <c:v>0.5</c:v>
                </c:pt>
                <c:pt idx="26">
                  <c:v>0.66666666666666663</c:v>
                </c:pt>
                <c:pt idx="27">
                  <c:v>0.7857142857142857</c:v>
                </c:pt>
                <c:pt idx="28">
                  <c:v>1.0344827586206897</c:v>
                </c:pt>
                <c:pt idx="29">
                  <c:v>1.4</c:v>
                </c:pt>
                <c:pt idx="30">
                  <c:v>1.5161290322580645</c:v>
                </c:pt>
                <c:pt idx="31">
                  <c:v>2.15625</c:v>
                </c:pt>
                <c:pt idx="32">
                  <c:v>3.3030303030303032</c:v>
                </c:pt>
                <c:pt idx="33">
                  <c:v>4.8235294117647056</c:v>
                </c:pt>
                <c:pt idx="34">
                  <c:v>6.2857142857142856</c:v>
                </c:pt>
                <c:pt idx="35">
                  <c:v>7.5277777777777777</c:v>
                </c:pt>
                <c:pt idx="36">
                  <c:v>9.513513513513514</c:v>
                </c:pt>
                <c:pt idx="37">
                  <c:v>10.842105263157896</c:v>
                </c:pt>
                <c:pt idx="38">
                  <c:v>12.025641025641026</c:v>
                </c:pt>
                <c:pt idx="39">
                  <c:v>15.425000000000001</c:v>
                </c:pt>
                <c:pt idx="40">
                  <c:v>21.365853658536587</c:v>
                </c:pt>
                <c:pt idx="41">
                  <c:v>30.523809523809526</c:v>
                </c:pt>
                <c:pt idx="42">
                  <c:v>41.069767441860463</c:v>
                </c:pt>
                <c:pt idx="43">
                  <c:v>51</c:v>
                </c:pt>
                <c:pt idx="44">
                  <c:v>57.888888888888886</c:v>
                </c:pt>
                <c:pt idx="45">
                  <c:v>66.239130434782609</c:v>
                </c:pt>
                <c:pt idx="46">
                  <c:v>77.829787234042556</c:v>
                </c:pt>
                <c:pt idx="47">
                  <c:v>92.229166666666671</c:v>
                </c:pt>
                <c:pt idx="48">
                  <c:v>110.81632653061224</c:v>
                </c:pt>
                <c:pt idx="49">
                  <c:v>129.69999999999999</c:v>
                </c:pt>
                <c:pt idx="50">
                  <c:v>151.76470588235293</c:v>
                </c:pt>
                <c:pt idx="51">
                  <c:v>171.88461538461539</c:v>
                </c:pt>
                <c:pt idx="52">
                  <c:v>194.64150943396226</c:v>
                </c:pt>
                <c:pt idx="53">
                  <c:v>234.33333333333334</c:v>
                </c:pt>
                <c:pt idx="54">
                  <c:v>273.25454545454545</c:v>
                </c:pt>
                <c:pt idx="55">
                  <c:v>316.44642857142856</c:v>
                </c:pt>
                <c:pt idx="56">
                  <c:v>365.05263157894734</c:v>
                </c:pt>
                <c:pt idx="57">
                  <c:v>413.87931034482756</c:v>
                </c:pt>
                <c:pt idx="58">
                  <c:v>454.69491525423729</c:v>
                </c:pt>
                <c:pt idx="59">
                  <c:v>494.75</c:v>
                </c:pt>
                <c:pt idx="60">
                  <c:v>556.68852459016398</c:v>
                </c:pt>
                <c:pt idx="61">
                  <c:v>620.51612903225805</c:v>
                </c:pt>
                <c:pt idx="62">
                  <c:v>688.65079365079362</c:v>
                </c:pt>
                <c:pt idx="63">
                  <c:v>753.953125</c:v>
                </c:pt>
                <c:pt idx="64">
                  <c:v>817.90769230769229</c:v>
                </c:pt>
                <c:pt idx="65">
                  <c:v>866.42424242424238</c:v>
                </c:pt>
                <c:pt idx="66">
                  <c:v>907.1044776119403</c:v>
                </c:pt>
                <c:pt idx="67">
                  <c:v>971.44117647058829</c:v>
                </c:pt>
                <c:pt idx="68">
                  <c:v>1036.3478260869565</c:v>
                </c:pt>
                <c:pt idx="69">
                  <c:v>1094.8428571428572</c:v>
                </c:pt>
                <c:pt idx="70">
                  <c:v>1147.8450704225352</c:v>
                </c:pt>
                <c:pt idx="71">
                  <c:v>1191.8055555555557</c:v>
                </c:pt>
                <c:pt idx="72">
                  <c:v>1224.5068493150684</c:v>
                </c:pt>
                <c:pt idx="73">
                  <c:v>1255.1081081081081</c:v>
                </c:pt>
                <c:pt idx="74">
                  <c:v>1294.08</c:v>
                </c:pt>
                <c:pt idx="75">
                  <c:v>1333.9736842105262</c:v>
                </c:pt>
                <c:pt idx="76">
                  <c:v>1382.4285714285713</c:v>
                </c:pt>
                <c:pt idx="77">
                  <c:v>1432.551282051282</c:v>
                </c:pt>
                <c:pt idx="78">
                  <c:v>1477.1518987341772</c:v>
                </c:pt>
                <c:pt idx="79">
                  <c:v>1517.7</c:v>
                </c:pt>
                <c:pt idx="80">
                  <c:v>1546.5308641975309</c:v>
                </c:pt>
                <c:pt idx="81">
                  <c:v>1586.8658536585365</c:v>
                </c:pt>
                <c:pt idx="82">
                  <c:v>1625.0963855421687</c:v>
                </c:pt>
                <c:pt idx="83">
                  <c:v>1671.0714285714287</c:v>
                </c:pt>
                <c:pt idx="84">
                  <c:v>1712.0941176470587</c:v>
                </c:pt>
                <c:pt idx="85">
                  <c:v>1749.9767441860465</c:v>
                </c:pt>
                <c:pt idx="86">
                  <c:v>1772.9425287356321</c:v>
                </c:pt>
                <c:pt idx="87">
                  <c:v>1792.2613636363637</c:v>
                </c:pt>
                <c:pt idx="88">
                  <c:v>1825</c:v>
                </c:pt>
                <c:pt idx="89">
                  <c:v>1857.2666666666667</c:v>
                </c:pt>
                <c:pt idx="90">
                  <c:v>1896.6593406593406</c:v>
                </c:pt>
                <c:pt idx="91">
                  <c:v>1930.0217391304348</c:v>
                </c:pt>
                <c:pt idx="92">
                  <c:v>1960.2043010752689</c:v>
                </c:pt>
                <c:pt idx="93">
                  <c:v>1973.7021276595744</c:v>
                </c:pt>
                <c:pt idx="94">
                  <c:v>1984.3157894736842</c:v>
                </c:pt>
                <c:pt idx="95">
                  <c:v>1998.9479166666667</c:v>
                </c:pt>
                <c:pt idx="96">
                  <c:v>2016.2989690721649</c:v>
                </c:pt>
                <c:pt idx="97">
                  <c:v>2034.7755102040817</c:v>
                </c:pt>
                <c:pt idx="98">
                  <c:v>2052.2727272727275</c:v>
                </c:pt>
                <c:pt idx="99">
                  <c:v>2062.38</c:v>
                </c:pt>
                <c:pt idx="100">
                  <c:v>2063.3168316831684</c:v>
                </c:pt>
                <c:pt idx="101">
                  <c:v>2065.9215686274511</c:v>
                </c:pt>
                <c:pt idx="102">
                  <c:v>2080.6796116504856</c:v>
                </c:pt>
                <c:pt idx="103">
                  <c:v>2093.3846153846152</c:v>
                </c:pt>
                <c:pt idx="104">
                  <c:v>2104.9428571428571</c:v>
                </c:pt>
                <c:pt idx="105">
                  <c:v>2109.8773584905662</c:v>
                </c:pt>
                <c:pt idx="106">
                  <c:v>2113.766355140187</c:v>
                </c:pt>
                <c:pt idx="107">
                  <c:v>2113.4444444444443</c:v>
                </c:pt>
                <c:pt idx="108">
                  <c:v>2110.9174311926604</c:v>
                </c:pt>
                <c:pt idx="109">
                  <c:v>2115.2636363636366</c:v>
                </c:pt>
                <c:pt idx="110">
                  <c:v>2123.7027027027025</c:v>
                </c:pt>
                <c:pt idx="111">
                  <c:v>2129.0089285714284</c:v>
                </c:pt>
                <c:pt idx="112">
                  <c:v>2132.9469026548672</c:v>
                </c:pt>
                <c:pt idx="113">
                  <c:v>2132.3245614035086</c:v>
                </c:pt>
                <c:pt idx="114">
                  <c:v>2127.0608695652172</c:v>
                </c:pt>
                <c:pt idx="115">
                  <c:v>2120.4827586206898</c:v>
                </c:pt>
                <c:pt idx="116">
                  <c:v>2116.2393162393164</c:v>
                </c:pt>
                <c:pt idx="117">
                  <c:v>2112.4745762711864</c:v>
                </c:pt>
                <c:pt idx="118">
                  <c:v>2110.1428571428573</c:v>
                </c:pt>
                <c:pt idx="119">
                  <c:v>2107.2249999999999</c:v>
                </c:pt>
                <c:pt idx="120">
                  <c:v>2102.4297520661157</c:v>
                </c:pt>
                <c:pt idx="121">
                  <c:v>2094.4180327868853</c:v>
                </c:pt>
                <c:pt idx="122">
                  <c:v>2086.1626016260161</c:v>
                </c:pt>
                <c:pt idx="123">
                  <c:v>2080.9596774193546</c:v>
                </c:pt>
                <c:pt idx="124">
                  <c:v>2076.1840000000002</c:v>
                </c:pt>
                <c:pt idx="125">
                  <c:v>2070.468253968254</c:v>
                </c:pt>
                <c:pt idx="126">
                  <c:v>2063.9527559055118</c:v>
                </c:pt>
                <c:pt idx="127">
                  <c:v>2056.578125</c:v>
                </c:pt>
                <c:pt idx="128">
                  <c:v>2046.8449612403101</c:v>
                </c:pt>
                <c:pt idx="129">
                  <c:v>2036.6461538461538</c:v>
                </c:pt>
                <c:pt idx="130">
                  <c:v>2029.4885496183206</c:v>
                </c:pt>
                <c:pt idx="131">
                  <c:v>2022.8863636363637</c:v>
                </c:pt>
                <c:pt idx="132">
                  <c:v>2016.6917293233082</c:v>
                </c:pt>
                <c:pt idx="133">
                  <c:v>2009.2313432835822</c:v>
                </c:pt>
                <c:pt idx="134">
                  <c:v>2002.1407407407407</c:v>
                </c:pt>
                <c:pt idx="135">
                  <c:v>1993.9632352941176</c:v>
                </c:pt>
                <c:pt idx="136">
                  <c:v>1985.4087591240875</c:v>
                </c:pt>
                <c:pt idx="137">
                  <c:v>1978.5797101449275</c:v>
                </c:pt>
                <c:pt idx="138">
                  <c:v>1972.2733812949641</c:v>
                </c:pt>
                <c:pt idx="139">
                  <c:v>1965.4214285714286</c:v>
                </c:pt>
                <c:pt idx="140">
                  <c:v>1958.7659574468084</c:v>
                </c:pt>
                <c:pt idx="141">
                  <c:v>1951.9154929577464</c:v>
                </c:pt>
                <c:pt idx="142">
                  <c:v>1943.06993006993</c:v>
                </c:pt>
                <c:pt idx="143">
                  <c:v>1934.0138888888889</c:v>
                </c:pt>
                <c:pt idx="144">
                  <c:v>1926.8551724137931</c:v>
                </c:pt>
                <c:pt idx="145">
                  <c:v>1919.7260273972602</c:v>
                </c:pt>
                <c:pt idx="146">
                  <c:v>1911.9591836734694</c:v>
                </c:pt>
                <c:pt idx="147">
                  <c:v>1903.9121621621621</c:v>
                </c:pt>
                <c:pt idx="148">
                  <c:v>1895.6375838926174</c:v>
                </c:pt>
                <c:pt idx="149">
                  <c:v>1887.3266666666666</c:v>
                </c:pt>
                <c:pt idx="150">
                  <c:v>1877.7814569536424</c:v>
                </c:pt>
                <c:pt idx="151">
                  <c:v>1870.2302631578948</c:v>
                </c:pt>
                <c:pt idx="152">
                  <c:v>1862.0392156862745</c:v>
                </c:pt>
                <c:pt idx="153">
                  <c:v>1854.1753246753246</c:v>
                </c:pt>
                <c:pt idx="154">
                  <c:v>1846.0967741935483</c:v>
                </c:pt>
                <c:pt idx="155">
                  <c:v>1837.9743589743589</c:v>
                </c:pt>
                <c:pt idx="156">
                  <c:v>1828.8216560509554</c:v>
                </c:pt>
                <c:pt idx="157">
                  <c:v>1820.7594936708861</c:v>
                </c:pt>
                <c:pt idx="158">
                  <c:v>1813.7358490566037</c:v>
                </c:pt>
                <c:pt idx="159">
                  <c:v>1806.1312499999999</c:v>
                </c:pt>
                <c:pt idx="160">
                  <c:v>1799.2173913043478</c:v>
                </c:pt>
                <c:pt idx="161">
                  <c:v>1792.5246913580247</c:v>
                </c:pt>
                <c:pt idx="162">
                  <c:v>1784.9938650306749</c:v>
                </c:pt>
                <c:pt idx="163">
                  <c:v>1776.8048780487804</c:v>
                </c:pt>
                <c:pt idx="164">
                  <c:v>1768.2242424242424</c:v>
                </c:pt>
                <c:pt idx="165">
                  <c:v>1761.9457831325301</c:v>
                </c:pt>
                <c:pt idx="166">
                  <c:v>1755.4970059880241</c:v>
                </c:pt>
                <c:pt idx="167">
                  <c:v>1749.6428571428571</c:v>
                </c:pt>
                <c:pt idx="168">
                  <c:v>1743.4556213017752</c:v>
                </c:pt>
                <c:pt idx="169">
                  <c:v>1736.5470588235294</c:v>
                </c:pt>
                <c:pt idx="170">
                  <c:v>1729.2748538011697</c:v>
                </c:pt>
                <c:pt idx="171">
                  <c:v>1721.6220930232557</c:v>
                </c:pt>
                <c:pt idx="172">
                  <c:v>1716.2543352601156</c:v>
                </c:pt>
                <c:pt idx="173">
                  <c:v>1710.7068965517242</c:v>
                </c:pt>
                <c:pt idx="174">
                  <c:v>1705.3485714285714</c:v>
                </c:pt>
                <c:pt idx="175">
                  <c:v>1699.8125</c:v>
                </c:pt>
                <c:pt idx="176">
                  <c:v>1693.9774011299435</c:v>
                </c:pt>
                <c:pt idx="177">
                  <c:v>1686.8258426966293</c:v>
                </c:pt>
                <c:pt idx="178">
                  <c:v>1679.4748603351954</c:v>
                </c:pt>
                <c:pt idx="179">
                  <c:v>1670.5333333333333</c:v>
                </c:pt>
                <c:pt idx="180">
                  <c:v>1665.5193370165746</c:v>
                </c:pt>
                <c:pt idx="181">
                  <c:v>1661.0164835164835</c:v>
                </c:pt>
                <c:pt idx="182">
                  <c:v>1656.7486338797814</c:v>
                </c:pt>
                <c:pt idx="183">
                  <c:v>1651.9347826086957</c:v>
                </c:pt>
                <c:pt idx="184">
                  <c:v>1647.0216216216215</c:v>
                </c:pt>
                <c:pt idx="185">
                  <c:v>1643.1559139784947</c:v>
                </c:pt>
                <c:pt idx="186">
                  <c:v>1637.9518716577541</c:v>
                </c:pt>
                <c:pt idx="187">
                  <c:v>1633.9787234042553</c:v>
                </c:pt>
                <c:pt idx="188">
                  <c:v>1630.3597883597884</c:v>
                </c:pt>
                <c:pt idx="189">
                  <c:v>1626.3631578947368</c:v>
                </c:pt>
                <c:pt idx="190">
                  <c:v>1621.8167539267015</c:v>
                </c:pt>
                <c:pt idx="191">
                  <c:v>1618.9010416666667</c:v>
                </c:pt>
                <c:pt idx="192">
                  <c:v>1614.740932642487</c:v>
                </c:pt>
                <c:pt idx="193">
                  <c:v>1612.3350515463917</c:v>
                </c:pt>
                <c:pt idx="194">
                  <c:v>1609.2410256410255</c:v>
                </c:pt>
                <c:pt idx="195">
                  <c:v>1606.7908163265306</c:v>
                </c:pt>
                <c:pt idx="196">
                  <c:v>1605.9441624365481</c:v>
                </c:pt>
                <c:pt idx="197">
                  <c:v>1603.2727272727273</c:v>
                </c:pt>
                <c:pt idx="198">
                  <c:v>1600.4422110552764</c:v>
                </c:pt>
                <c:pt idx="199">
                  <c:v>1596.0050000000001</c:v>
                </c:pt>
                <c:pt idx="200">
                  <c:v>1593.4825870646766</c:v>
                </c:pt>
                <c:pt idx="201">
                  <c:v>1589.6138613861385</c:v>
                </c:pt>
                <c:pt idx="202">
                  <c:v>1587.6059113300494</c:v>
                </c:pt>
                <c:pt idx="203">
                  <c:v>1584.8872549019609</c:v>
                </c:pt>
                <c:pt idx="204">
                  <c:v>1583.439024390244</c:v>
                </c:pt>
                <c:pt idx="205">
                  <c:v>1580.8058252427184</c:v>
                </c:pt>
                <c:pt idx="206">
                  <c:v>1577.8647342995168</c:v>
                </c:pt>
                <c:pt idx="207">
                  <c:v>1575.9711538461538</c:v>
                </c:pt>
                <c:pt idx="208">
                  <c:v>1573.4449760765551</c:v>
                </c:pt>
                <c:pt idx="209">
                  <c:v>1573.2</c:v>
                </c:pt>
                <c:pt idx="210">
                  <c:v>1571.7914691943129</c:v>
                </c:pt>
                <c:pt idx="211">
                  <c:v>1569.6037735849056</c:v>
                </c:pt>
                <c:pt idx="212">
                  <c:v>1570.2863849765258</c:v>
                </c:pt>
                <c:pt idx="213">
                  <c:v>1569.518691588785</c:v>
                </c:pt>
                <c:pt idx="214">
                  <c:v>1568.2418604651164</c:v>
                </c:pt>
                <c:pt idx="215">
                  <c:v>1567.962962962963</c:v>
                </c:pt>
                <c:pt idx="216">
                  <c:v>1568.7327188940092</c:v>
                </c:pt>
                <c:pt idx="217">
                  <c:v>1570.4357798165138</c:v>
                </c:pt>
                <c:pt idx="218">
                  <c:v>1571.5433789954338</c:v>
                </c:pt>
                <c:pt idx="219">
                  <c:v>1577.9818181818182</c:v>
                </c:pt>
                <c:pt idx="220">
                  <c:v>1584.1809954751131</c:v>
                </c:pt>
                <c:pt idx="221">
                  <c:v>1588.1261261261261</c:v>
                </c:pt>
                <c:pt idx="222">
                  <c:v>1592.9282511210763</c:v>
                </c:pt>
                <c:pt idx="223">
                  <c:v>1598.8482142857142</c:v>
                </c:pt>
                <c:pt idx="224">
                  <c:v>1607.4711111111112</c:v>
                </c:pt>
                <c:pt idx="225">
                  <c:v>1615.8318584070796</c:v>
                </c:pt>
                <c:pt idx="226">
                  <c:v>1623.3832599118944</c:v>
                </c:pt>
                <c:pt idx="227">
                  <c:v>1627.7587719298247</c:v>
                </c:pt>
                <c:pt idx="228">
                  <c:v>1634.2008733624455</c:v>
                </c:pt>
                <c:pt idx="229">
                  <c:v>1644.4478260869564</c:v>
                </c:pt>
                <c:pt idx="230">
                  <c:v>1652.0259740259739</c:v>
                </c:pt>
                <c:pt idx="231">
                  <c:v>1663.5344827586207</c:v>
                </c:pt>
                <c:pt idx="232">
                  <c:v>1675.37339055794</c:v>
                </c:pt>
                <c:pt idx="233">
                  <c:v>1684.8760683760684</c:v>
                </c:pt>
                <c:pt idx="234">
                  <c:v>1696.2936170212765</c:v>
                </c:pt>
                <c:pt idx="235">
                  <c:v>1709.9788135593221</c:v>
                </c:pt>
                <c:pt idx="236">
                  <c:v>1728.831223628692</c:v>
                </c:pt>
                <c:pt idx="237">
                  <c:v>1749.4411764705883</c:v>
                </c:pt>
                <c:pt idx="238">
                  <c:v>1770.878661087866</c:v>
                </c:pt>
                <c:pt idx="239">
                  <c:v>1788.6708333333333</c:v>
                </c:pt>
                <c:pt idx="240">
                  <c:v>1804.8672199170123</c:v>
                </c:pt>
                <c:pt idx="241">
                  <c:v>1814.1198347107438</c:v>
                </c:pt>
                <c:pt idx="242">
                  <c:v>1836.0493827160494</c:v>
                </c:pt>
                <c:pt idx="243">
                  <c:v>1857.655737704918</c:v>
                </c:pt>
                <c:pt idx="244">
                  <c:v>1878.2938775510204</c:v>
                </c:pt>
                <c:pt idx="245">
                  <c:v>1898.9837398373984</c:v>
                </c:pt>
                <c:pt idx="246">
                  <c:v>1943.4048582995952</c:v>
                </c:pt>
                <c:pt idx="247">
                  <c:v>2028.1532258064517</c:v>
                </c:pt>
                <c:pt idx="248">
                  <c:v>2070.5823293172689</c:v>
                </c:pt>
                <c:pt idx="249">
                  <c:v>2120.4679999999998</c:v>
                </c:pt>
                <c:pt idx="250">
                  <c:v>2168.4422310756972</c:v>
                </c:pt>
                <c:pt idx="251">
                  <c:v>2229.4404761904761</c:v>
                </c:pt>
                <c:pt idx="252">
                  <c:v>2275.4268774703555</c:v>
                </c:pt>
                <c:pt idx="253">
                  <c:v>2326.1732283464567</c:v>
                </c:pt>
                <c:pt idx="254">
                  <c:v>2367.5294117647059</c:v>
                </c:pt>
                <c:pt idx="255">
                  <c:v>2412.859375</c:v>
                </c:pt>
                <c:pt idx="256">
                  <c:v>2470.5214007782101</c:v>
                </c:pt>
                <c:pt idx="257">
                  <c:v>2537.3953488372094</c:v>
                </c:pt>
                <c:pt idx="258">
                  <c:v>2600.8725868725869</c:v>
                </c:pt>
                <c:pt idx="259">
                  <c:v>2651.0038461538461</c:v>
                </c:pt>
                <c:pt idx="260">
                  <c:v>2702.8045977011493</c:v>
                </c:pt>
                <c:pt idx="261">
                  <c:v>2757.3015267175574</c:v>
                </c:pt>
                <c:pt idx="262">
                  <c:v>2818.3117870722435</c:v>
                </c:pt>
                <c:pt idx="263">
                  <c:v>2888.431818181818</c:v>
                </c:pt>
                <c:pt idx="264">
                  <c:v>2978.2377358490567</c:v>
                </c:pt>
                <c:pt idx="265">
                  <c:v>3046.8834586466164</c:v>
                </c:pt>
                <c:pt idx="266">
                  <c:v>3112.3670411985017</c:v>
                </c:pt>
                <c:pt idx="267">
                  <c:v>3186.6194029850744</c:v>
                </c:pt>
                <c:pt idx="268">
                  <c:v>3248.3420074349442</c:v>
                </c:pt>
                <c:pt idx="269">
                  <c:v>3313.6814814814816</c:v>
                </c:pt>
                <c:pt idx="270">
                  <c:v>3385.9003690036902</c:v>
                </c:pt>
                <c:pt idx="271">
                  <c:v>3464.2610294117649</c:v>
                </c:pt>
                <c:pt idx="272">
                  <c:v>3536.0586080586081</c:v>
                </c:pt>
                <c:pt idx="273">
                  <c:v>3612.2226277372265</c:v>
                </c:pt>
                <c:pt idx="274">
                  <c:v>3678.778181818182</c:v>
                </c:pt>
                <c:pt idx="275">
                  <c:v>3749.7028985507245</c:v>
                </c:pt>
                <c:pt idx="276">
                  <c:v>3804.5776173285199</c:v>
                </c:pt>
                <c:pt idx="277">
                  <c:v>3862.8992805755397</c:v>
                </c:pt>
                <c:pt idx="278">
                  <c:v>3939.2939068100359</c:v>
                </c:pt>
                <c:pt idx="279">
                  <c:v>4011.4321428571429</c:v>
                </c:pt>
                <c:pt idx="280">
                  <c:v>4080.0284697508896</c:v>
                </c:pt>
                <c:pt idx="281">
                  <c:v>4154.0602836879434</c:v>
                </c:pt>
                <c:pt idx="282">
                  <c:v>4212.0742049469964</c:v>
                </c:pt>
                <c:pt idx="283">
                  <c:v>4272.4190140845067</c:v>
                </c:pt>
                <c:pt idx="284">
                  <c:v>4329.0491228070177</c:v>
                </c:pt>
                <c:pt idx="285">
                  <c:v>4394.1573426573423</c:v>
                </c:pt>
                <c:pt idx="286">
                  <c:v>4495.4668989547035</c:v>
                </c:pt>
                <c:pt idx="287">
                  <c:v>4574.6527777777774</c:v>
                </c:pt>
                <c:pt idx="288">
                  <c:v>4651.7647058823532</c:v>
                </c:pt>
                <c:pt idx="289">
                  <c:v>4721.8</c:v>
                </c:pt>
                <c:pt idx="290">
                  <c:v>4778.9862542955325</c:v>
                </c:pt>
                <c:pt idx="291">
                  <c:v>4831.2876712328771</c:v>
                </c:pt>
                <c:pt idx="292">
                  <c:v>4881.7235494880542</c:v>
                </c:pt>
                <c:pt idx="293">
                  <c:v>4943.0612244897957</c:v>
                </c:pt>
                <c:pt idx="294">
                  <c:v>4994.9559322033901</c:v>
                </c:pt>
                <c:pt idx="295">
                  <c:v>5045.2263513513517</c:v>
                </c:pt>
                <c:pt idx="296">
                  <c:v>5091.0740740740739</c:v>
                </c:pt>
                <c:pt idx="297">
                  <c:v>5125.8355704697988</c:v>
                </c:pt>
                <c:pt idx="298">
                  <c:v>5146.4816053511704</c:v>
                </c:pt>
                <c:pt idx="299">
                  <c:v>5190.0366666666669</c:v>
                </c:pt>
                <c:pt idx="300">
                  <c:v>5231.1162790697672</c:v>
                </c:pt>
                <c:pt idx="301">
                  <c:v>5262.5993377483446</c:v>
                </c:pt>
                <c:pt idx="302">
                  <c:v>5297.6105610561053</c:v>
                </c:pt>
                <c:pt idx="303">
                  <c:v>5320.167763157895</c:v>
                </c:pt>
                <c:pt idx="304">
                  <c:v>5343.1508196721315</c:v>
                </c:pt>
                <c:pt idx="305">
                  <c:v>5369.5751633986929</c:v>
                </c:pt>
                <c:pt idx="306">
                  <c:v>5404.7557003257325</c:v>
                </c:pt>
                <c:pt idx="307">
                  <c:v>5435.5129870129867</c:v>
                </c:pt>
                <c:pt idx="308">
                  <c:v>5470.666666666667</c:v>
                </c:pt>
                <c:pt idx="309">
                  <c:v>5503.1451612903229</c:v>
                </c:pt>
                <c:pt idx="310">
                  <c:v>5540.9839228295823</c:v>
                </c:pt>
                <c:pt idx="311">
                  <c:v>5570.3974358974356</c:v>
                </c:pt>
                <c:pt idx="312">
                  <c:v>5591.8370607028755</c:v>
                </c:pt>
                <c:pt idx="313">
                  <c:v>5626.8248407643314</c:v>
                </c:pt>
                <c:pt idx="314">
                  <c:v>5675.5142857142855</c:v>
                </c:pt>
                <c:pt idx="315">
                  <c:v>5726.1360759493673</c:v>
                </c:pt>
                <c:pt idx="316">
                  <c:v>5775.8990536277606</c:v>
                </c:pt>
                <c:pt idx="317">
                  <c:v>5815.7452830188677</c:v>
                </c:pt>
                <c:pt idx="318">
                  <c:v>5861.0344827586205</c:v>
                </c:pt>
                <c:pt idx="319">
                  <c:v>5900.375</c:v>
                </c:pt>
                <c:pt idx="320">
                  <c:v>5960.3769470404986</c:v>
                </c:pt>
                <c:pt idx="321">
                  <c:v>6051.7515527950309</c:v>
                </c:pt>
                <c:pt idx="322">
                  <c:v>6121.2724458204339</c:v>
                </c:pt>
                <c:pt idx="323">
                  <c:v>6185.8734567901238</c:v>
                </c:pt>
                <c:pt idx="324">
                  <c:v>6277.3876923076923</c:v>
                </c:pt>
                <c:pt idx="325">
                  <c:v>6360.4754601226996</c:v>
                </c:pt>
                <c:pt idx="326">
                  <c:v>6453.5718654434249</c:v>
                </c:pt>
                <c:pt idx="327">
                  <c:v>6553.5213414634145</c:v>
                </c:pt>
                <c:pt idx="328">
                  <c:v>6652.2522796352587</c:v>
                </c:pt>
                <c:pt idx="329">
                  <c:v>6731.2606060606058</c:v>
                </c:pt>
                <c:pt idx="330">
                  <c:v>6815.7371601208461</c:v>
                </c:pt>
                <c:pt idx="331">
                  <c:v>6892.6174698795185</c:v>
                </c:pt>
                <c:pt idx="332">
                  <c:v>6996.198198198198</c:v>
                </c:pt>
                <c:pt idx="333">
                  <c:v>7134.3383233532932</c:v>
                </c:pt>
                <c:pt idx="334">
                  <c:v>7262.3641791044774</c:v>
                </c:pt>
                <c:pt idx="335">
                  <c:v>7407.0952380952385</c:v>
                </c:pt>
                <c:pt idx="336">
                  <c:v>7543.2314540059351</c:v>
                </c:pt>
                <c:pt idx="337">
                  <c:v>7691.6952662721897</c:v>
                </c:pt>
                <c:pt idx="338">
                  <c:v>7831.2182890855456</c:v>
                </c:pt>
                <c:pt idx="339">
                  <c:v>7981.0794117647056</c:v>
                </c:pt>
                <c:pt idx="340">
                  <c:v>8136.3137829912021</c:v>
                </c:pt>
                <c:pt idx="341">
                  <c:v>8294.7514619883041</c:v>
                </c:pt>
                <c:pt idx="342">
                  <c:v>8423.9737609329441</c:v>
                </c:pt>
                <c:pt idx="343">
                  <c:v>8597.3139534883721</c:v>
                </c:pt>
                <c:pt idx="344">
                  <c:v>8746.1246376811596</c:v>
                </c:pt>
                <c:pt idx="345">
                  <c:v>8879.6329479768792</c:v>
                </c:pt>
                <c:pt idx="346">
                  <c:v>8987.0951008645534</c:v>
                </c:pt>
                <c:pt idx="347">
                  <c:v>9092.1120689655181</c:v>
                </c:pt>
                <c:pt idx="348">
                  <c:v>9202.2349570200568</c:v>
                </c:pt>
                <c:pt idx="349">
                  <c:v>9315.0342857142859</c:v>
                </c:pt>
                <c:pt idx="350">
                  <c:v>9447.3589743589746</c:v>
                </c:pt>
                <c:pt idx="351">
                  <c:v>9537.96875</c:v>
                </c:pt>
                <c:pt idx="352">
                  <c:v>9620.2917847025492</c:v>
                </c:pt>
                <c:pt idx="353">
                  <c:v>9699.146892655368</c:v>
                </c:pt>
                <c:pt idx="354">
                  <c:v>9765.7830985915498</c:v>
                </c:pt>
                <c:pt idx="355">
                  <c:v>9847.6348314606748</c:v>
                </c:pt>
                <c:pt idx="356">
                  <c:v>9926.1904761904771</c:v>
                </c:pt>
                <c:pt idx="357">
                  <c:v>10010.924581005587</c:v>
                </c:pt>
                <c:pt idx="358">
                  <c:v>10076.49860724234</c:v>
                </c:pt>
                <c:pt idx="359">
                  <c:v>10131.852777777778</c:v>
                </c:pt>
                <c:pt idx="360">
                  <c:v>10165.268698060941</c:v>
                </c:pt>
                <c:pt idx="361">
                  <c:v>10192.67955801105</c:v>
                </c:pt>
                <c:pt idx="362">
                  <c:v>10234.31955922865</c:v>
                </c:pt>
                <c:pt idx="363">
                  <c:v>10284.994505494506</c:v>
                </c:pt>
                <c:pt idx="364">
                  <c:v>10336.48493150685</c:v>
                </c:pt>
                <c:pt idx="365">
                  <c:v>10371.836065573771</c:v>
                </c:pt>
                <c:pt idx="366">
                  <c:v>10401.035422343324</c:v>
                </c:pt>
                <c:pt idx="367">
                  <c:v>10423.334239130434</c:v>
                </c:pt>
                <c:pt idx="368">
                  <c:v>10440.723577235773</c:v>
                </c:pt>
                <c:pt idx="369">
                  <c:v>10464.402702702702</c:v>
                </c:pt>
                <c:pt idx="370">
                  <c:v>10491.814016172506</c:v>
                </c:pt>
                <c:pt idx="371">
                  <c:v>10514.991935483871</c:v>
                </c:pt>
                <c:pt idx="372">
                  <c:v>10535.761394101877</c:v>
                </c:pt>
                <c:pt idx="373">
                  <c:v>10549.957219251337</c:v>
                </c:pt>
                <c:pt idx="374">
                  <c:v>10559.434666666666</c:v>
                </c:pt>
                <c:pt idx="375">
                  <c:v>10564.234042553191</c:v>
                </c:pt>
                <c:pt idx="376">
                  <c:v>10570.729442970822</c:v>
                </c:pt>
                <c:pt idx="377">
                  <c:v>10578.462962962964</c:v>
                </c:pt>
                <c:pt idx="378">
                  <c:v>10590.509234828496</c:v>
                </c:pt>
                <c:pt idx="379">
                  <c:v>10597.657894736842</c:v>
                </c:pt>
                <c:pt idx="380">
                  <c:v>10598.640419947507</c:v>
                </c:pt>
                <c:pt idx="381">
                  <c:v>10596.458115183246</c:v>
                </c:pt>
                <c:pt idx="382">
                  <c:v>10596.532637075718</c:v>
                </c:pt>
                <c:pt idx="383">
                  <c:v>10602.0546875</c:v>
                </c:pt>
                <c:pt idx="384">
                  <c:v>10605.833766233765</c:v>
                </c:pt>
                <c:pt idx="385">
                  <c:v>10609.515544041451</c:v>
                </c:pt>
                <c:pt idx="386">
                  <c:v>10608.989664082686</c:v>
                </c:pt>
                <c:pt idx="387">
                  <c:v>10606.992268041236</c:v>
                </c:pt>
                <c:pt idx="388">
                  <c:v>10607.07969151671</c:v>
                </c:pt>
                <c:pt idx="389">
                  <c:v>10601.648717948718</c:v>
                </c:pt>
                <c:pt idx="390">
                  <c:v>10599.951406649616</c:v>
                </c:pt>
                <c:pt idx="391">
                  <c:v>10598.382653061224</c:v>
                </c:pt>
                <c:pt idx="392">
                  <c:v>10593.101781170484</c:v>
                </c:pt>
                <c:pt idx="393">
                  <c:v>10585.0837563451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661-0A45-9383-2FB56CE26C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3479720"/>
        <c:axId val="-2063069416"/>
      </c:lineChart>
      <c:dateAx>
        <c:axId val="-2063479720"/>
        <c:scaling>
          <c:orientation val="minMax"/>
        </c:scaling>
        <c:delete val="0"/>
        <c:axPos val="b"/>
        <c:numFmt formatCode="d\-mmm" sourceLinked="1"/>
        <c:majorTickMark val="none"/>
        <c:minorTickMark val="none"/>
        <c:tickLblPos val="nextTo"/>
        <c:crossAx val="-2063069416"/>
        <c:crosses val="autoZero"/>
        <c:auto val="1"/>
        <c:lblOffset val="100"/>
        <c:baseTimeUnit val="days"/>
        <c:majorUnit val="1"/>
        <c:majorTimeUnit val="months"/>
      </c:dateAx>
      <c:valAx>
        <c:axId val="-20630694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-206347972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7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MY=I(t)</c:v>
          </c:tx>
          <c:spPr>
            <a:ln w="9525" cmpd="sng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UKCovid!$A$7:$A$400</c:f>
              <c:numCache>
                <c:formatCode>d\-mmm</c:formatCode>
                <c:ptCount val="394"/>
                <c:pt idx="0">
                  <c:v>43862</c:v>
                </c:pt>
                <c:pt idx="1">
                  <c:v>43863</c:v>
                </c:pt>
                <c:pt idx="2">
                  <c:v>43864</c:v>
                </c:pt>
                <c:pt idx="3">
                  <c:v>43865</c:v>
                </c:pt>
                <c:pt idx="4">
                  <c:v>43866</c:v>
                </c:pt>
                <c:pt idx="5">
                  <c:v>43867</c:v>
                </c:pt>
                <c:pt idx="6">
                  <c:v>43868</c:v>
                </c:pt>
                <c:pt idx="7">
                  <c:v>43869</c:v>
                </c:pt>
                <c:pt idx="8">
                  <c:v>43870</c:v>
                </c:pt>
                <c:pt idx="9">
                  <c:v>43871</c:v>
                </c:pt>
                <c:pt idx="10">
                  <c:v>43872</c:v>
                </c:pt>
                <c:pt idx="11">
                  <c:v>43873</c:v>
                </c:pt>
                <c:pt idx="12">
                  <c:v>43874</c:v>
                </c:pt>
                <c:pt idx="13">
                  <c:v>43875</c:v>
                </c:pt>
                <c:pt idx="14">
                  <c:v>43876</c:v>
                </c:pt>
                <c:pt idx="15">
                  <c:v>43877</c:v>
                </c:pt>
                <c:pt idx="16">
                  <c:v>43878</c:v>
                </c:pt>
                <c:pt idx="17">
                  <c:v>43879</c:v>
                </c:pt>
                <c:pt idx="18">
                  <c:v>43880</c:v>
                </c:pt>
                <c:pt idx="19">
                  <c:v>43881</c:v>
                </c:pt>
                <c:pt idx="20">
                  <c:v>43882</c:v>
                </c:pt>
                <c:pt idx="21">
                  <c:v>43883</c:v>
                </c:pt>
                <c:pt idx="22">
                  <c:v>43884</c:v>
                </c:pt>
                <c:pt idx="23">
                  <c:v>43885</c:v>
                </c:pt>
                <c:pt idx="24">
                  <c:v>43886</c:v>
                </c:pt>
                <c:pt idx="25">
                  <c:v>43887</c:v>
                </c:pt>
                <c:pt idx="26">
                  <c:v>43888</c:v>
                </c:pt>
                <c:pt idx="27">
                  <c:v>43889</c:v>
                </c:pt>
                <c:pt idx="28">
                  <c:v>43890</c:v>
                </c:pt>
                <c:pt idx="29">
                  <c:v>43891</c:v>
                </c:pt>
                <c:pt idx="30">
                  <c:v>43892</c:v>
                </c:pt>
                <c:pt idx="31">
                  <c:v>43893</c:v>
                </c:pt>
                <c:pt idx="32">
                  <c:v>43894</c:v>
                </c:pt>
                <c:pt idx="33">
                  <c:v>43895</c:v>
                </c:pt>
                <c:pt idx="34">
                  <c:v>43896</c:v>
                </c:pt>
                <c:pt idx="35">
                  <c:v>43897</c:v>
                </c:pt>
                <c:pt idx="36">
                  <c:v>43898</c:v>
                </c:pt>
                <c:pt idx="37">
                  <c:v>43899</c:v>
                </c:pt>
                <c:pt idx="38">
                  <c:v>43900</c:v>
                </c:pt>
                <c:pt idx="39">
                  <c:v>43901</c:v>
                </c:pt>
                <c:pt idx="40">
                  <c:v>43902</c:v>
                </c:pt>
                <c:pt idx="41">
                  <c:v>43903</c:v>
                </c:pt>
                <c:pt idx="42">
                  <c:v>43904</c:v>
                </c:pt>
                <c:pt idx="43">
                  <c:v>43905</c:v>
                </c:pt>
                <c:pt idx="44">
                  <c:v>43906</c:v>
                </c:pt>
                <c:pt idx="45">
                  <c:v>43907</c:v>
                </c:pt>
                <c:pt idx="46">
                  <c:v>43908</c:v>
                </c:pt>
                <c:pt idx="47">
                  <c:v>43909</c:v>
                </c:pt>
                <c:pt idx="48">
                  <c:v>43910</c:v>
                </c:pt>
                <c:pt idx="49">
                  <c:v>43911</c:v>
                </c:pt>
                <c:pt idx="50">
                  <c:v>43912</c:v>
                </c:pt>
                <c:pt idx="51">
                  <c:v>43913</c:v>
                </c:pt>
                <c:pt idx="52">
                  <c:v>43914</c:v>
                </c:pt>
                <c:pt idx="53">
                  <c:v>43915</c:v>
                </c:pt>
                <c:pt idx="54">
                  <c:v>43916</c:v>
                </c:pt>
                <c:pt idx="55">
                  <c:v>43917</c:v>
                </c:pt>
                <c:pt idx="56">
                  <c:v>43918</c:v>
                </c:pt>
                <c:pt idx="57">
                  <c:v>43919</c:v>
                </c:pt>
                <c:pt idx="58">
                  <c:v>43920</c:v>
                </c:pt>
                <c:pt idx="59">
                  <c:v>43921</c:v>
                </c:pt>
                <c:pt idx="60">
                  <c:v>43922</c:v>
                </c:pt>
                <c:pt idx="61">
                  <c:v>43923</c:v>
                </c:pt>
                <c:pt idx="62">
                  <c:v>43924</c:v>
                </c:pt>
                <c:pt idx="63">
                  <c:v>43925</c:v>
                </c:pt>
                <c:pt idx="64">
                  <c:v>43926</c:v>
                </c:pt>
                <c:pt idx="65">
                  <c:v>43927</c:v>
                </c:pt>
                <c:pt idx="66">
                  <c:v>43928</c:v>
                </c:pt>
                <c:pt idx="67">
                  <c:v>43929</c:v>
                </c:pt>
                <c:pt idx="68">
                  <c:v>43930</c:v>
                </c:pt>
                <c:pt idx="69">
                  <c:v>43931</c:v>
                </c:pt>
                <c:pt idx="70">
                  <c:v>43932</c:v>
                </c:pt>
                <c:pt idx="71">
                  <c:v>43933</c:v>
                </c:pt>
                <c:pt idx="72">
                  <c:v>43934</c:v>
                </c:pt>
                <c:pt idx="73">
                  <c:v>43935</c:v>
                </c:pt>
                <c:pt idx="74">
                  <c:v>43936</c:v>
                </c:pt>
                <c:pt idx="75">
                  <c:v>43937</c:v>
                </c:pt>
                <c:pt idx="76">
                  <c:v>43938</c:v>
                </c:pt>
                <c:pt idx="77">
                  <c:v>43939</c:v>
                </c:pt>
                <c:pt idx="78">
                  <c:v>43940</c:v>
                </c:pt>
                <c:pt idx="79">
                  <c:v>43941</c:v>
                </c:pt>
                <c:pt idx="80">
                  <c:v>43942</c:v>
                </c:pt>
                <c:pt idx="81">
                  <c:v>43943</c:v>
                </c:pt>
                <c:pt idx="82">
                  <c:v>43944</c:v>
                </c:pt>
                <c:pt idx="83">
                  <c:v>43945</c:v>
                </c:pt>
                <c:pt idx="84">
                  <c:v>43946</c:v>
                </c:pt>
                <c:pt idx="85">
                  <c:v>43947</c:v>
                </c:pt>
                <c:pt idx="86">
                  <c:v>43948</c:v>
                </c:pt>
                <c:pt idx="87">
                  <c:v>43949</c:v>
                </c:pt>
                <c:pt idx="88">
                  <c:v>43950</c:v>
                </c:pt>
                <c:pt idx="89">
                  <c:v>43951</c:v>
                </c:pt>
                <c:pt idx="90">
                  <c:v>43952</c:v>
                </c:pt>
                <c:pt idx="91">
                  <c:v>43953</c:v>
                </c:pt>
                <c:pt idx="92">
                  <c:v>43954</c:v>
                </c:pt>
                <c:pt idx="93">
                  <c:v>43955</c:v>
                </c:pt>
                <c:pt idx="94">
                  <c:v>43956</c:v>
                </c:pt>
                <c:pt idx="95">
                  <c:v>43957</c:v>
                </c:pt>
                <c:pt idx="96">
                  <c:v>43958</c:v>
                </c:pt>
                <c:pt idx="97">
                  <c:v>43959</c:v>
                </c:pt>
                <c:pt idx="98">
                  <c:v>43960</c:v>
                </c:pt>
                <c:pt idx="99">
                  <c:v>43961</c:v>
                </c:pt>
                <c:pt idx="100">
                  <c:v>43962</c:v>
                </c:pt>
                <c:pt idx="101">
                  <c:v>43963</c:v>
                </c:pt>
                <c:pt idx="102">
                  <c:v>43964</c:v>
                </c:pt>
                <c:pt idx="103">
                  <c:v>43965</c:v>
                </c:pt>
                <c:pt idx="104">
                  <c:v>43966</c:v>
                </c:pt>
                <c:pt idx="105">
                  <c:v>43967</c:v>
                </c:pt>
                <c:pt idx="106">
                  <c:v>43968</c:v>
                </c:pt>
                <c:pt idx="107">
                  <c:v>43969</c:v>
                </c:pt>
                <c:pt idx="108">
                  <c:v>43970</c:v>
                </c:pt>
                <c:pt idx="109">
                  <c:v>43971</c:v>
                </c:pt>
                <c:pt idx="110">
                  <c:v>43972</c:v>
                </c:pt>
                <c:pt idx="111">
                  <c:v>43973</c:v>
                </c:pt>
                <c:pt idx="112">
                  <c:v>43974</c:v>
                </c:pt>
                <c:pt idx="113">
                  <c:v>43975</c:v>
                </c:pt>
                <c:pt idx="114">
                  <c:v>43976</c:v>
                </c:pt>
                <c:pt idx="115">
                  <c:v>43977</c:v>
                </c:pt>
                <c:pt idx="116">
                  <c:v>43978</c:v>
                </c:pt>
                <c:pt idx="117">
                  <c:v>43979</c:v>
                </c:pt>
                <c:pt idx="118">
                  <c:v>43980</c:v>
                </c:pt>
                <c:pt idx="119">
                  <c:v>43981</c:v>
                </c:pt>
                <c:pt idx="120">
                  <c:v>43982</c:v>
                </c:pt>
                <c:pt idx="121">
                  <c:v>43983</c:v>
                </c:pt>
                <c:pt idx="122">
                  <c:v>43984</c:v>
                </c:pt>
                <c:pt idx="123">
                  <c:v>43985</c:v>
                </c:pt>
                <c:pt idx="124">
                  <c:v>43986</c:v>
                </c:pt>
                <c:pt idx="125">
                  <c:v>43987</c:v>
                </c:pt>
                <c:pt idx="126">
                  <c:v>43988</c:v>
                </c:pt>
                <c:pt idx="127">
                  <c:v>43989</c:v>
                </c:pt>
                <c:pt idx="128">
                  <c:v>43990</c:v>
                </c:pt>
                <c:pt idx="129">
                  <c:v>43991</c:v>
                </c:pt>
                <c:pt idx="130">
                  <c:v>43992</c:v>
                </c:pt>
                <c:pt idx="131">
                  <c:v>43993</c:v>
                </c:pt>
                <c:pt idx="132">
                  <c:v>43994</c:v>
                </c:pt>
                <c:pt idx="133">
                  <c:v>43995</c:v>
                </c:pt>
                <c:pt idx="134">
                  <c:v>43996</c:v>
                </c:pt>
                <c:pt idx="135">
                  <c:v>43997</c:v>
                </c:pt>
                <c:pt idx="136">
                  <c:v>43998</c:v>
                </c:pt>
                <c:pt idx="137">
                  <c:v>43999</c:v>
                </c:pt>
                <c:pt idx="138">
                  <c:v>44000</c:v>
                </c:pt>
                <c:pt idx="139">
                  <c:v>44001</c:v>
                </c:pt>
                <c:pt idx="140">
                  <c:v>44002</c:v>
                </c:pt>
                <c:pt idx="141">
                  <c:v>44003</c:v>
                </c:pt>
                <c:pt idx="142">
                  <c:v>44004</c:v>
                </c:pt>
                <c:pt idx="143">
                  <c:v>44005</c:v>
                </c:pt>
                <c:pt idx="144">
                  <c:v>44006</c:v>
                </c:pt>
                <c:pt idx="145">
                  <c:v>44007</c:v>
                </c:pt>
                <c:pt idx="146">
                  <c:v>44008</c:v>
                </c:pt>
                <c:pt idx="147">
                  <c:v>44009</c:v>
                </c:pt>
                <c:pt idx="148">
                  <c:v>44010</c:v>
                </c:pt>
                <c:pt idx="149">
                  <c:v>44011</c:v>
                </c:pt>
                <c:pt idx="150">
                  <c:v>44012</c:v>
                </c:pt>
                <c:pt idx="151">
                  <c:v>44013</c:v>
                </c:pt>
                <c:pt idx="152">
                  <c:v>44014</c:v>
                </c:pt>
                <c:pt idx="153">
                  <c:v>44015</c:v>
                </c:pt>
                <c:pt idx="154">
                  <c:v>44016</c:v>
                </c:pt>
                <c:pt idx="155">
                  <c:v>44017</c:v>
                </c:pt>
                <c:pt idx="156">
                  <c:v>44018</c:v>
                </c:pt>
                <c:pt idx="157">
                  <c:v>44019</c:v>
                </c:pt>
                <c:pt idx="158">
                  <c:v>44020</c:v>
                </c:pt>
                <c:pt idx="159">
                  <c:v>44021</c:v>
                </c:pt>
                <c:pt idx="160">
                  <c:v>44022</c:v>
                </c:pt>
                <c:pt idx="161">
                  <c:v>44023</c:v>
                </c:pt>
                <c:pt idx="162">
                  <c:v>44024</c:v>
                </c:pt>
                <c:pt idx="163">
                  <c:v>44025</c:v>
                </c:pt>
                <c:pt idx="164">
                  <c:v>44026</c:v>
                </c:pt>
                <c:pt idx="165">
                  <c:v>44027</c:v>
                </c:pt>
                <c:pt idx="166">
                  <c:v>44028</c:v>
                </c:pt>
                <c:pt idx="167">
                  <c:v>44029</c:v>
                </c:pt>
                <c:pt idx="168">
                  <c:v>44030</c:v>
                </c:pt>
                <c:pt idx="169">
                  <c:v>44031</c:v>
                </c:pt>
                <c:pt idx="170">
                  <c:v>44032</c:v>
                </c:pt>
                <c:pt idx="171">
                  <c:v>44033</c:v>
                </c:pt>
                <c:pt idx="172">
                  <c:v>44034</c:v>
                </c:pt>
                <c:pt idx="173">
                  <c:v>44035</c:v>
                </c:pt>
                <c:pt idx="174">
                  <c:v>44036</c:v>
                </c:pt>
                <c:pt idx="175">
                  <c:v>44037</c:v>
                </c:pt>
                <c:pt idx="176">
                  <c:v>44038</c:v>
                </c:pt>
                <c:pt idx="177">
                  <c:v>44039</c:v>
                </c:pt>
                <c:pt idx="178">
                  <c:v>44040</c:v>
                </c:pt>
                <c:pt idx="179">
                  <c:v>44041</c:v>
                </c:pt>
                <c:pt idx="180">
                  <c:v>44042</c:v>
                </c:pt>
                <c:pt idx="181">
                  <c:v>44043</c:v>
                </c:pt>
                <c:pt idx="182">
                  <c:v>44044</c:v>
                </c:pt>
                <c:pt idx="183">
                  <c:v>44045</c:v>
                </c:pt>
                <c:pt idx="184">
                  <c:v>44046</c:v>
                </c:pt>
                <c:pt idx="185">
                  <c:v>44047</c:v>
                </c:pt>
                <c:pt idx="186">
                  <c:v>44048</c:v>
                </c:pt>
                <c:pt idx="187">
                  <c:v>44049</c:v>
                </c:pt>
                <c:pt idx="188">
                  <c:v>44050</c:v>
                </c:pt>
                <c:pt idx="189">
                  <c:v>44051</c:v>
                </c:pt>
                <c:pt idx="190">
                  <c:v>44052</c:v>
                </c:pt>
                <c:pt idx="191">
                  <c:v>44053</c:v>
                </c:pt>
                <c:pt idx="192">
                  <c:v>44054</c:v>
                </c:pt>
                <c:pt idx="193">
                  <c:v>44055</c:v>
                </c:pt>
                <c:pt idx="194">
                  <c:v>44056</c:v>
                </c:pt>
                <c:pt idx="195">
                  <c:v>44057</c:v>
                </c:pt>
                <c:pt idx="196">
                  <c:v>44058</c:v>
                </c:pt>
                <c:pt idx="197">
                  <c:v>44059</c:v>
                </c:pt>
                <c:pt idx="198">
                  <c:v>44060</c:v>
                </c:pt>
                <c:pt idx="199">
                  <c:v>44061</c:v>
                </c:pt>
                <c:pt idx="200">
                  <c:v>44062</c:v>
                </c:pt>
                <c:pt idx="201">
                  <c:v>44063</c:v>
                </c:pt>
                <c:pt idx="202">
                  <c:v>44064</c:v>
                </c:pt>
                <c:pt idx="203">
                  <c:v>44065</c:v>
                </c:pt>
                <c:pt idx="204">
                  <c:v>44066</c:v>
                </c:pt>
                <c:pt idx="205">
                  <c:v>44067</c:v>
                </c:pt>
                <c:pt idx="206">
                  <c:v>44068</c:v>
                </c:pt>
                <c:pt idx="207">
                  <c:v>44069</c:v>
                </c:pt>
                <c:pt idx="208">
                  <c:v>44070</c:v>
                </c:pt>
                <c:pt idx="209">
                  <c:v>44071</c:v>
                </c:pt>
                <c:pt idx="210">
                  <c:v>44072</c:v>
                </c:pt>
                <c:pt idx="211">
                  <c:v>44073</c:v>
                </c:pt>
                <c:pt idx="212">
                  <c:v>44074</c:v>
                </c:pt>
                <c:pt idx="213">
                  <c:v>44075</c:v>
                </c:pt>
                <c:pt idx="214">
                  <c:v>44076</c:v>
                </c:pt>
                <c:pt idx="215">
                  <c:v>44077</c:v>
                </c:pt>
                <c:pt idx="216">
                  <c:v>44078</c:v>
                </c:pt>
                <c:pt idx="217">
                  <c:v>44079</c:v>
                </c:pt>
                <c:pt idx="218">
                  <c:v>44080</c:v>
                </c:pt>
                <c:pt idx="219">
                  <c:v>44081</c:v>
                </c:pt>
                <c:pt idx="220">
                  <c:v>44082</c:v>
                </c:pt>
                <c:pt idx="221">
                  <c:v>44083</c:v>
                </c:pt>
                <c:pt idx="222">
                  <c:v>44084</c:v>
                </c:pt>
                <c:pt idx="223">
                  <c:v>44085</c:v>
                </c:pt>
                <c:pt idx="224">
                  <c:v>44086</c:v>
                </c:pt>
                <c:pt idx="225">
                  <c:v>44087</c:v>
                </c:pt>
                <c:pt idx="226">
                  <c:v>44088</c:v>
                </c:pt>
                <c:pt idx="227">
                  <c:v>44089</c:v>
                </c:pt>
                <c:pt idx="228">
                  <c:v>44090</c:v>
                </c:pt>
                <c:pt idx="229">
                  <c:v>44091</c:v>
                </c:pt>
                <c:pt idx="230">
                  <c:v>44092</c:v>
                </c:pt>
                <c:pt idx="231">
                  <c:v>44093</c:v>
                </c:pt>
                <c:pt idx="232">
                  <c:v>44094</c:v>
                </c:pt>
                <c:pt idx="233">
                  <c:v>44095</c:v>
                </c:pt>
                <c:pt idx="234">
                  <c:v>44096</c:v>
                </c:pt>
                <c:pt idx="235">
                  <c:v>44097</c:v>
                </c:pt>
                <c:pt idx="236">
                  <c:v>44098</c:v>
                </c:pt>
                <c:pt idx="237">
                  <c:v>44099</c:v>
                </c:pt>
                <c:pt idx="238">
                  <c:v>44100</c:v>
                </c:pt>
                <c:pt idx="239">
                  <c:v>44101</c:v>
                </c:pt>
                <c:pt idx="240">
                  <c:v>44102</c:v>
                </c:pt>
                <c:pt idx="241">
                  <c:v>44103</c:v>
                </c:pt>
                <c:pt idx="242">
                  <c:v>44104</c:v>
                </c:pt>
                <c:pt idx="243">
                  <c:v>44105</c:v>
                </c:pt>
                <c:pt idx="244">
                  <c:v>44106</c:v>
                </c:pt>
                <c:pt idx="245">
                  <c:v>44107</c:v>
                </c:pt>
                <c:pt idx="246">
                  <c:v>44108</c:v>
                </c:pt>
                <c:pt idx="247">
                  <c:v>44109</c:v>
                </c:pt>
                <c:pt idx="248">
                  <c:v>44110</c:v>
                </c:pt>
                <c:pt idx="249">
                  <c:v>44111</c:v>
                </c:pt>
                <c:pt idx="250">
                  <c:v>44112</c:v>
                </c:pt>
                <c:pt idx="251">
                  <c:v>44113</c:v>
                </c:pt>
                <c:pt idx="252">
                  <c:v>44114</c:v>
                </c:pt>
                <c:pt idx="253">
                  <c:v>44115</c:v>
                </c:pt>
                <c:pt idx="254">
                  <c:v>44116</c:v>
                </c:pt>
                <c:pt idx="255">
                  <c:v>44117</c:v>
                </c:pt>
                <c:pt idx="256">
                  <c:v>44118</c:v>
                </c:pt>
                <c:pt idx="257">
                  <c:v>44119</c:v>
                </c:pt>
                <c:pt idx="258">
                  <c:v>44120</c:v>
                </c:pt>
                <c:pt idx="259">
                  <c:v>44121</c:v>
                </c:pt>
                <c:pt idx="260">
                  <c:v>44122</c:v>
                </c:pt>
                <c:pt idx="261">
                  <c:v>44123</c:v>
                </c:pt>
                <c:pt idx="262">
                  <c:v>44124</c:v>
                </c:pt>
                <c:pt idx="263">
                  <c:v>44125</c:v>
                </c:pt>
                <c:pt idx="264">
                  <c:v>44126</c:v>
                </c:pt>
                <c:pt idx="265">
                  <c:v>44127</c:v>
                </c:pt>
                <c:pt idx="266">
                  <c:v>44128</c:v>
                </c:pt>
                <c:pt idx="267">
                  <c:v>44129</c:v>
                </c:pt>
                <c:pt idx="268">
                  <c:v>44130</c:v>
                </c:pt>
                <c:pt idx="269">
                  <c:v>44131</c:v>
                </c:pt>
                <c:pt idx="270">
                  <c:v>44132</c:v>
                </c:pt>
                <c:pt idx="271">
                  <c:v>44133</c:v>
                </c:pt>
                <c:pt idx="272">
                  <c:v>44134</c:v>
                </c:pt>
                <c:pt idx="273">
                  <c:v>44135</c:v>
                </c:pt>
                <c:pt idx="274">
                  <c:v>44136</c:v>
                </c:pt>
                <c:pt idx="275">
                  <c:v>44137</c:v>
                </c:pt>
                <c:pt idx="276">
                  <c:v>44138</c:v>
                </c:pt>
                <c:pt idx="277">
                  <c:v>44139</c:v>
                </c:pt>
                <c:pt idx="278">
                  <c:v>44140</c:v>
                </c:pt>
                <c:pt idx="279">
                  <c:v>44141</c:v>
                </c:pt>
                <c:pt idx="280">
                  <c:v>44142</c:v>
                </c:pt>
                <c:pt idx="281">
                  <c:v>44143</c:v>
                </c:pt>
                <c:pt idx="282">
                  <c:v>44144</c:v>
                </c:pt>
                <c:pt idx="283">
                  <c:v>44145</c:v>
                </c:pt>
                <c:pt idx="284">
                  <c:v>44146</c:v>
                </c:pt>
                <c:pt idx="285">
                  <c:v>44147</c:v>
                </c:pt>
                <c:pt idx="286">
                  <c:v>44148</c:v>
                </c:pt>
                <c:pt idx="287">
                  <c:v>44149</c:v>
                </c:pt>
                <c:pt idx="288">
                  <c:v>44150</c:v>
                </c:pt>
                <c:pt idx="289">
                  <c:v>44151</c:v>
                </c:pt>
                <c:pt idx="290">
                  <c:v>44152</c:v>
                </c:pt>
                <c:pt idx="291">
                  <c:v>44153</c:v>
                </c:pt>
                <c:pt idx="292">
                  <c:v>44154</c:v>
                </c:pt>
                <c:pt idx="293">
                  <c:v>44155</c:v>
                </c:pt>
                <c:pt idx="294">
                  <c:v>44156</c:v>
                </c:pt>
                <c:pt idx="295">
                  <c:v>44157</c:v>
                </c:pt>
                <c:pt idx="296">
                  <c:v>44158</c:v>
                </c:pt>
                <c:pt idx="297">
                  <c:v>44159</c:v>
                </c:pt>
                <c:pt idx="298">
                  <c:v>44160</c:v>
                </c:pt>
                <c:pt idx="299">
                  <c:v>44161</c:v>
                </c:pt>
                <c:pt idx="300">
                  <c:v>44162</c:v>
                </c:pt>
                <c:pt idx="301">
                  <c:v>44163</c:v>
                </c:pt>
                <c:pt idx="302">
                  <c:v>44164</c:v>
                </c:pt>
                <c:pt idx="303">
                  <c:v>44165</c:v>
                </c:pt>
                <c:pt idx="304">
                  <c:v>44166</c:v>
                </c:pt>
                <c:pt idx="305">
                  <c:v>44167</c:v>
                </c:pt>
                <c:pt idx="306">
                  <c:v>44168</c:v>
                </c:pt>
                <c:pt idx="307">
                  <c:v>44169</c:v>
                </c:pt>
                <c:pt idx="308">
                  <c:v>44170</c:v>
                </c:pt>
                <c:pt idx="309">
                  <c:v>44171</c:v>
                </c:pt>
                <c:pt idx="310">
                  <c:v>44172</c:v>
                </c:pt>
                <c:pt idx="311">
                  <c:v>44173</c:v>
                </c:pt>
                <c:pt idx="312">
                  <c:v>44174</c:v>
                </c:pt>
                <c:pt idx="313">
                  <c:v>44175</c:v>
                </c:pt>
                <c:pt idx="314">
                  <c:v>44176</c:v>
                </c:pt>
                <c:pt idx="315">
                  <c:v>44177</c:v>
                </c:pt>
                <c:pt idx="316">
                  <c:v>44178</c:v>
                </c:pt>
                <c:pt idx="317">
                  <c:v>44179</c:v>
                </c:pt>
                <c:pt idx="318">
                  <c:v>44180</c:v>
                </c:pt>
                <c:pt idx="319">
                  <c:v>44181</c:v>
                </c:pt>
                <c:pt idx="320">
                  <c:v>44182</c:v>
                </c:pt>
                <c:pt idx="321">
                  <c:v>44183</c:v>
                </c:pt>
                <c:pt idx="322">
                  <c:v>44184</c:v>
                </c:pt>
                <c:pt idx="323">
                  <c:v>44185</c:v>
                </c:pt>
                <c:pt idx="324">
                  <c:v>44186</c:v>
                </c:pt>
                <c:pt idx="325">
                  <c:v>44187</c:v>
                </c:pt>
                <c:pt idx="326">
                  <c:v>44188</c:v>
                </c:pt>
                <c:pt idx="327">
                  <c:v>44189</c:v>
                </c:pt>
                <c:pt idx="328">
                  <c:v>44190</c:v>
                </c:pt>
                <c:pt idx="329">
                  <c:v>44191</c:v>
                </c:pt>
                <c:pt idx="330">
                  <c:v>44192</c:v>
                </c:pt>
                <c:pt idx="331">
                  <c:v>44193</c:v>
                </c:pt>
                <c:pt idx="332">
                  <c:v>44194</c:v>
                </c:pt>
                <c:pt idx="333">
                  <c:v>44195</c:v>
                </c:pt>
                <c:pt idx="334">
                  <c:v>44196</c:v>
                </c:pt>
                <c:pt idx="335">
                  <c:v>44197</c:v>
                </c:pt>
                <c:pt idx="336">
                  <c:v>44198</c:v>
                </c:pt>
                <c:pt idx="337">
                  <c:v>44199</c:v>
                </c:pt>
                <c:pt idx="338">
                  <c:v>44200</c:v>
                </c:pt>
                <c:pt idx="339">
                  <c:v>44201</c:v>
                </c:pt>
                <c:pt idx="340">
                  <c:v>44202</c:v>
                </c:pt>
                <c:pt idx="341">
                  <c:v>44203</c:v>
                </c:pt>
                <c:pt idx="342">
                  <c:v>44204</c:v>
                </c:pt>
                <c:pt idx="343">
                  <c:v>44205</c:v>
                </c:pt>
                <c:pt idx="344">
                  <c:v>44206</c:v>
                </c:pt>
                <c:pt idx="345">
                  <c:v>44207</c:v>
                </c:pt>
                <c:pt idx="346">
                  <c:v>44208</c:v>
                </c:pt>
                <c:pt idx="347">
                  <c:v>44209</c:v>
                </c:pt>
                <c:pt idx="348">
                  <c:v>44210</c:v>
                </c:pt>
                <c:pt idx="349">
                  <c:v>44211</c:v>
                </c:pt>
                <c:pt idx="350">
                  <c:v>44212</c:v>
                </c:pt>
                <c:pt idx="351">
                  <c:v>44213</c:v>
                </c:pt>
                <c:pt idx="352">
                  <c:v>44214</c:v>
                </c:pt>
                <c:pt idx="353">
                  <c:v>44215</c:v>
                </c:pt>
                <c:pt idx="354">
                  <c:v>44216</c:v>
                </c:pt>
                <c:pt idx="355">
                  <c:v>44217</c:v>
                </c:pt>
                <c:pt idx="356">
                  <c:v>44218</c:v>
                </c:pt>
                <c:pt idx="357">
                  <c:v>44219</c:v>
                </c:pt>
                <c:pt idx="358">
                  <c:v>44220</c:v>
                </c:pt>
                <c:pt idx="359">
                  <c:v>44221</c:v>
                </c:pt>
                <c:pt idx="360">
                  <c:v>44222</c:v>
                </c:pt>
                <c:pt idx="361">
                  <c:v>44223</c:v>
                </c:pt>
                <c:pt idx="362">
                  <c:v>44224</c:v>
                </c:pt>
                <c:pt idx="363">
                  <c:v>44225</c:v>
                </c:pt>
                <c:pt idx="364">
                  <c:v>44226</c:v>
                </c:pt>
                <c:pt idx="365">
                  <c:v>44227</c:v>
                </c:pt>
                <c:pt idx="366">
                  <c:v>44228</c:v>
                </c:pt>
                <c:pt idx="367">
                  <c:v>44229</c:v>
                </c:pt>
                <c:pt idx="368">
                  <c:v>44230</c:v>
                </c:pt>
                <c:pt idx="369">
                  <c:v>44231</c:v>
                </c:pt>
                <c:pt idx="370">
                  <c:v>44232</c:v>
                </c:pt>
                <c:pt idx="371">
                  <c:v>44233</c:v>
                </c:pt>
                <c:pt idx="372">
                  <c:v>44234</c:v>
                </c:pt>
                <c:pt idx="373">
                  <c:v>44235</c:v>
                </c:pt>
                <c:pt idx="374">
                  <c:v>44236</c:v>
                </c:pt>
                <c:pt idx="375">
                  <c:v>44237</c:v>
                </c:pt>
                <c:pt idx="376">
                  <c:v>44238</c:v>
                </c:pt>
                <c:pt idx="377">
                  <c:v>44239</c:v>
                </c:pt>
                <c:pt idx="378">
                  <c:v>44240</c:v>
                </c:pt>
                <c:pt idx="379">
                  <c:v>44241</c:v>
                </c:pt>
                <c:pt idx="380">
                  <c:v>44242</c:v>
                </c:pt>
                <c:pt idx="381">
                  <c:v>44243</c:v>
                </c:pt>
                <c:pt idx="382">
                  <c:v>44244</c:v>
                </c:pt>
                <c:pt idx="383">
                  <c:v>44245</c:v>
                </c:pt>
                <c:pt idx="384">
                  <c:v>44246</c:v>
                </c:pt>
                <c:pt idx="385">
                  <c:v>44247</c:v>
                </c:pt>
                <c:pt idx="386">
                  <c:v>44248</c:v>
                </c:pt>
                <c:pt idx="387">
                  <c:v>44249</c:v>
                </c:pt>
                <c:pt idx="388">
                  <c:v>44250</c:v>
                </c:pt>
                <c:pt idx="389">
                  <c:v>44251</c:v>
                </c:pt>
                <c:pt idx="390">
                  <c:v>44252</c:v>
                </c:pt>
                <c:pt idx="391">
                  <c:v>44253</c:v>
                </c:pt>
                <c:pt idx="392">
                  <c:v>44254</c:v>
                </c:pt>
                <c:pt idx="393">
                  <c:v>44255</c:v>
                </c:pt>
              </c:numCache>
            </c:numRef>
          </c:cat>
          <c:val>
            <c:numRef>
              <c:f>UKCovid!$G$7:$G$400</c:f>
              <c:numCache>
                <c:formatCode>General</c:formatCode>
                <c:ptCount val="394"/>
                <c:pt idx="4" formatCode="_(* #,##0.0_);_(* \(#,##0.0\);_(* &quot;-&quot;??_);_(@_)">
                  <c:v>0.6</c:v>
                </c:pt>
                <c:pt idx="5" formatCode="_(* #,##0.0_);_(* \(#,##0.0\);_(* &quot;-&quot;??_);_(@_)">
                  <c:v>0.4</c:v>
                </c:pt>
                <c:pt idx="6" formatCode="_(* #,##0.0_);_(* \(#,##0.0\);_(* &quot;-&quot;??_);_(@_)">
                  <c:v>0.6</c:v>
                </c:pt>
                <c:pt idx="7" formatCode="_(* #,##0.0_);_(* \(#,##0.0\);_(* &quot;-&quot;??_);_(@_)">
                  <c:v>0.4</c:v>
                </c:pt>
                <c:pt idx="8" formatCode="_(* #,##0.0_);_(* \(#,##0.0\);_(* &quot;-&quot;??_);_(@_)">
                  <c:v>0.26666666666666672</c:v>
                </c:pt>
                <c:pt idx="9" formatCode="_(* #,##0.0_);_(* \(#,##0.0\);_(* &quot;-&quot;??_);_(@_)">
                  <c:v>1.5111111111111111</c:v>
                </c:pt>
                <c:pt idx="10" formatCode="_(* #,##0.0_);_(* \(#,##0.0\);_(* &quot;-&quot;??_);_(@_)">
                  <c:v>1.3407407407407408</c:v>
                </c:pt>
                <c:pt idx="11" formatCode="_(* #,##0.0_);_(* \(#,##0.0\);_(* &quot;-&quot;??_);_(@_)">
                  <c:v>0.89382716049382727</c:v>
                </c:pt>
                <c:pt idx="12" formatCode="_(* #,##0.0_);_(* \(#,##0.0\);_(* &quot;-&quot;??_);_(@_)">
                  <c:v>0.92921810699588481</c:v>
                </c:pt>
                <c:pt idx="13" formatCode="_(* #,##0.0_);_(* \(#,##0.0\);_(* &quot;-&quot;??_);_(@_)">
                  <c:v>0.61947873799725661</c:v>
                </c:pt>
                <c:pt idx="14" formatCode="_(* #,##0.0_);_(* \(#,##0.0\);_(* &quot;-&quot;??_);_(@_)">
                  <c:v>0.41298582533150441</c:v>
                </c:pt>
                <c:pt idx="15" formatCode="_(* #,##0.0_);_(* \(#,##0.0\);_(* &quot;-&quot;??_);_(@_)">
                  <c:v>0.27532388355433629</c:v>
                </c:pt>
                <c:pt idx="16" formatCode="_(* #,##0.0_);_(* \(#,##0.0\);_(* &quot;-&quot;??_);_(@_)">
                  <c:v>0.18354925570289088</c:v>
                </c:pt>
                <c:pt idx="17" formatCode="_(* #,##0.0_);_(* \(#,##0.0\);_(* &quot;-&quot;??_);_(@_)">
                  <c:v>0.12236617046859392</c:v>
                </c:pt>
                <c:pt idx="18" formatCode="_(* #,##0.0_);_(* \(#,##0.0\);_(* &quot;-&quot;??_);_(@_)">
                  <c:v>8.1577446979062621E-2</c:v>
                </c:pt>
                <c:pt idx="19" formatCode="_(* #,##0.0_);_(* \(#,##0.0\);_(* &quot;-&quot;??_);_(@_)">
                  <c:v>5.4384964652708416E-2</c:v>
                </c:pt>
                <c:pt idx="20" formatCode="_(* #,##0.0_);_(* \(#,##0.0\);_(* &quot;-&quot;??_);_(@_)">
                  <c:v>3.6256643101805611E-2</c:v>
                </c:pt>
                <c:pt idx="21" formatCode="_(* #,##0.0_);_(* \(#,##0.0\);_(* &quot;-&quot;??_);_(@_)">
                  <c:v>2.417109540120374E-2</c:v>
                </c:pt>
                <c:pt idx="22" formatCode="_(* #,##0.0_);_(* \(#,##0.0\);_(* &quot;-&quot;??_);_(@_)">
                  <c:v>0.34944739693413585</c:v>
                </c:pt>
                <c:pt idx="23" formatCode="_(* #,##0.0_);_(* \(#,##0.0\);_(* &quot;-&quot;??_);_(@_)">
                  <c:v>0.23296493128942392</c:v>
                </c:pt>
                <c:pt idx="24" formatCode="_(* #,##0.0_);_(* \(#,##0.0\);_(* &quot;-&quot;??_);_(@_)">
                  <c:v>0.1553099541929493</c:v>
                </c:pt>
                <c:pt idx="25" formatCode="_(* #,##0.0_);_(* \(#,##0.0\);_(* &quot;-&quot;??_);_(@_)">
                  <c:v>0.77020663612863283</c:v>
                </c:pt>
                <c:pt idx="26" formatCode="_(* #,##0.0_);_(* \(#,##0.0\);_(* &quot;-&quot;??_);_(@_)">
                  <c:v>2.1801377574190886</c:v>
                </c:pt>
                <c:pt idx="27" formatCode="_(* #,##0.0_);_(* \(#,##0.0\);_(* &quot;-&quot;??_);_(@_)">
                  <c:v>2.786758504946059</c:v>
                </c:pt>
                <c:pt idx="28" formatCode="_(* #,##0.0_);_(* \(#,##0.0\);_(* &quot;-&quot;??_);_(@_)">
                  <c:v>4.5245056699640394</c:v>
                </c:pt>
                <c:pt idx="29" formatCode="_(* #,##0.0_);_(* \(#,##0.0\);_(* &quot;-&quot;??_);_(@_)">
                  <c:v>7.0163371133093593</c:v>
                </c:pt>
                <c:pt idx="30" formatCode="_(* #,##0.0_);_(* \(#,##0.0\);_(* &quot;-&quot;??_);_(@_)">
                  <c:v>6.3442247422062392</c:v>
                </c:pt>
                <c:pt idx="31" formatCode="_(* #,##0.0_);_(* \(#,##0.0\);_(* &quot;-&quot;??_);_(@_)">
                  <c:v>11.56281649480416</c:v>
                </c:pt>
                <c:pt idx="32" formatCode="_(* #,##0.0_);_(* \(#,##0.0\);_(* &quot;-&quot;??_);_(@_)">
                  <c:v>21.041877663202772</c:v>
                </c:pt>
                <c:pt idx="33" formatCode="_(* #,##0.0_);_(* \(#,##0.0\);_(* &quot;-&quot;??_);_(@_)">
                  <c:v>32.361251775468517</c:v>
                </c:pt>
                <c:pt idx="34" formatCode="_(* #,##0.0_);_(* \(#,##0.0\);_(* &quot;-&quot;??_);_(@_)">
                  <c:v>40.240834516979014</c:v>
                </c:pt>
                <c:pt idx="35" formatCode="_(* #,##0.0_);_(* \(#,##0.0\);_(* &quot;-&quot;??_);_(@_)">
                  <c:v>43.82722301131934</c:v>
                </c:pt>
                <c:pt idx="36" formatCode="_(* #,##0.0_);_(* \(#,##0.0\);_(* &quot;-&quot;??_);_(@_)">
                  <c:v>56.218148674212891</c:v>
                </c:pt>
                <c:pt idx="37" formatCode="_(* #,##0.0_);_(* \(#,##0.0\);_(* &quot;-&quot;??_);_(@_)">
                  <c:v>57.478765782808594</c:v>
                </c:pt>
                <c:pt idx="38" formatCode="_(* #,##0.0_);_(* \(#,##0.0\);_(* &quot;-&quot;??_);_(@_)">
                  <c:v>57.319177188539065</c:v>
                </c:pt>
                <c:pt idx="39" formatCode="_(* #,##0.0_);_(* \(#,##0.0\);_(* &quot;-&quot;??_);_(@_)">
                  <c:v>87.546118125692715</c:v>
                </c:pt>
                <c:pt idx="40" formatCode="_(* #,##0.0_);_(* \(#,##0.0\);_(* &quot;-&quot;??_);_(@_)">
                  <c:v>144.69741208379514</c:v>
                </c:pt>
                <c:pt idx="41" formatCode="_(* #,##0.0_);_(* \(#,##0.0\);_(* &quot;-&quot;??_);_(@_)">
                  <c:v>231.7982747225301</c:v>
                </c:pt>
                <c:pt idx="42" formatCode="_(* #,##0.0_);_(* \(#,##0.0\);_(* &quot;-&quot;??_);_(@_)">
                  <c:v>315.86551648168671</c:v>
                </c:pt>
                <c:pt idx="43" formatCode="_(* #,##0.0_);_(* \(#,##0.0\);_(* &quot;-&quot;??_);_(@_)">
                  <c:v>369.91034432112446</c:v>
                </c:pt>
                <c:pt idx="44" formatCode="_(* #,##0.0_);_(* \(#,##0.0\);_(* &quot;-&quot;??_);_(@_)">
                  <c:v>366.94022954741632</c:v>
                </c:pt>
                <c:pt idx="45" formatCode="_(* #,##0.0_);_(* \(#,##0.0\);_(* &quot;-&quot;??_);_(@_)">
                  <c:v>391.9601530316109</c:v>
                </c:pt>
                <c:pt idx="46" formatCode="_(* #,##0.0_);_(* \(#,##0.0\);_(* &quot;-&quot;??_);_(@_)">
                  <c:v>464.97343535440723</c:v>
                </c:pt>
                <c:pt idx="47" formatCode="_(* #,##0.0_);_(* \(#,##0.0\);_(* &quot;-&quot;??_);_(@_)">
                  <c:v>566.31562356960478</c:v>
                </c:pt>
                <c:pt idx="48" formatCode="_(* #,##0.0_);_(* \(#,##0.0\);_(* &quot;-&quot;??_);_(@_)">
                  <c:v>711.87708237973652</c:v>
                </c:pt>
                <c:pt idx="49" formatCode="_(* #,##0.0_);_(* \(#,##0.0\);_(* &quot;-&quot;??_);_(@_)">
                  <c:v>826.25138825315764</c:v>
                </c:pt>
                <c:pt idx="50" formatCode="_(* #,##0.0_);_(* \(#,##0.0\);_(* &quot;-&quot;??_);_(@_)">
                  <c:v>969.16759216877176</c:v>
                </c:pt>
                <c:pt idx="51" formatCode="_(* #,##0.0_);_(* \(#,##0.0\);_(* &quot;-&quot;??_);_(@_)">
                  <c:v>1045.4450614458478</c:v>
                </c:pt>
                <c:pt idx="52" formatCode="_(* #,##0.0_);_(* \(#,##0.0\);_(* &quot;-&quot;??_);_(@_)">
                  <c:v>1156.2967076305652</c:v>
                </c:pt>
                <c:pt idx="53" formatCode="_(* #,##0.0_);_(* \(#,##0.0\);_(* &quot;-&quot;??_);_(@_)">
                  <c:v>1550.1978050870434</c:v>
                </c:pt>
                <c:pt idx="54" formatCode="_(* #,##0.0_);_(* \(#,##0.0\);_(* &quot;-&quot;??_);_(@_)">
                  <c:v>1825.1318700580289</c:v>
                </c:pt>
                <c:pt idx="55" formatCode="_(* #,##0.0_);_(* \(#,##0.0\);_(* &quot;-&quot;??_);_(@_)">
                  <c:v>2114.0879133720191</c:v>
                </c:pt>
                <c:pt idx="56" formatCode="_(* #,##0.0_);_(* \(#,##0.0\);_(* &quot;-&quot;??_);_(@_)">
                  <c:v>2438.3919422480126</c:v>
                </c:pt>
                <c:pt idx="57" formatCode="_(* #,##0.0_);_(* \(#,##0.0\);_(* &quot;-&quot;??_);_(@_)">
                  <c:v>2691.2612948320084</c:v>
                </c:pt>
                <c:pt idx="58" formatCode="_(* #,##0.0_);_(* \(#,##0.0\);_(* &quot;-&quot;??_);_(@_)">
                  <c:v>2734.8408632213391</c:v>
                </c:pt>
                <c:pt idx="59" formatCode="_(* #,##0.0_);_(* \(#,##0.0\);_(* &quot;-&quot;??_);_(@_)">
                  <c:v>2775.8939088142261</c:v>
                </c:pt>
                <c:pt idx="60" formatCode="_(* #,##0.0_);_(* \(#,##0.0\);_(* &quot;-&quot;??_);_(@_)">
                  <c:v>3274.9292725428172</c:v>
                </c:pt>
                <c:pt idx="61" formatCode="_(* #,##0.0_);_(* \(#,##0.0\);_(* &quot;-&quot;??_);_(@_)">
                  <c:v>3687.9528483618783</c:v>
                </c:pt>
                <c:pt idx="62" formatCode="_(* #,##0.0_);_(* \(#,##0.0\);_(* &quot;-&quot;??_);_(@_)">
                  <c:v>4096.3018989079192</c:v>
                </c:pt>
                <c:pt idx="63" formatCode="_(* #,##0.0_);_(* \(#,##0.0\);_(* &quot;-&quot;??_);_(@_)">
                  <c:v>4353.5345992719458</c:v>
                </c:pt>
                <c:pt idx="64" formatCode="_(* #,##0.0_);_(* \(#,##0.0\);_(* &quot;-&quot;??_);_(@_)">
                  <c:v>4539.3563995146305</c:v>
                </c:pt>
                <c:pt idx="65" formatCode="_(* #,##0.0_);_(* \(#,##0.0\);_(* &quot;-&quot;??_);_(@_)">
                  <c:v>4366.2375996764204</c:v>
                </c:pt>
                <c:pt idx="66" formatCode="_(* #,##0.0_);_(* \(#,##0.0\);_(* &quot;-&quot;??_);_(@_)">
                  <c:v>4108.1583997842799</c:v>
                </c:pt>
                <c:pt idx="67" formatCode="_(* #,##0.0_);_(* \(#,##0.0\);_(* &quot;-&quot;??_);_(@_)">
                  <c:v>4499.43893318952</c:v>
                </c:pt>
                <c:pt idx="68" formatCode="_(* #,##0.0_);_(* \(#,##0.0\);_(* &quot;-&quot;??_);_(@_)">
                  <c:v>4816.2926221263469</c:v>
                </c:pt>
                <c:pt idx="69" formatCode="_(* #,##0.0_);_(* \(#,##0.0\);_(* &quot;-&quot;??_);_(@_)">
                  <c:v>4921.1950814175643</c:v>
                </c:pt>
                <c:pt idx="70" formatCode="_(* #,##0.0_);_(* \(#,##0.0\);_(* &quot;-&quot;??_);_(@_)">
                  <c:v>4900.1300542783765</c:v>
                </c:pt>
                <c:pt idx="71" formatCode="_(* #,##0.0_);_(* \(#,##0.0\);_(* &quot;-&quot;??_);_(@_)">
                  <c:v>4704.4200361855846</c:v>
                </c:pt>
                <c:pt idx="72" formatCode="_(* #,##0.0_);_(* \(#,##0.0\);_(* &quot;-&quot;??_);_(@_)">
                  <c:v>4329.2800241237228</c:v>
                </c:pt>
                <c:pt idx="73" formatCode="_(* #,##0.0_);_(* \(#,##0.0\);_(* &quot;-&quot;??_);_(@_)">
                  <c:v>4049.1866827491485</c:v>
                </c:pt>
                <c:pt idx="74" formatCode="_(* #,##0.0_);_(* \(#,##0.0\);_(* &quot;-&quot;??_);_(@_)">
                  <c:v>4092.1244551660989</c:v>
                </c:pt>
                <c:pt idx="75" formatCode="_(* #,##0.0_);_(* \(#,##0.0\);_(* &quot;-&quot;??_);_(@_)">
                  <c:v>4170.0829701107323</c:v>
                </c:pt>
                <c:pt idx="76" formatCode="_(* #,##0.0_);_(* \(#,##0.0\);_(* &quot;-&quot;??_);_(@_)">
                  <c:v>4468.3886467404882</c:v>
                </c:pt>
                <c:pt idx="77" formatCode="_(* #,##0.0_);_(* \(#,##0.0\);_(* &quot;-&quot;??_);_(@_)">
                  <c:v>4742.9257644936588</c:v>
                </c:pt>
                <c:pt idx="78" formatCode="_(* #,##0.0_);_(* \(#,##0.0\);_(* &quot;-&quot;??_);_(@_)">
                  <c:v>4813.9505096624389</c:v>
                </c:pt>
                <c:pt idx="79" formatCode="_(* #,##0.0_);_(* \(#,##0.0\);_(* &quot;-&quot;??_);_(@_)">
                  <c:v>4782.9670064416259</c:v>
                </c:pt>
                <c:pt idx="80" formatCode="_(* #,##0.0_);_(* \(#,##0.0\);_(* &quot;-&quot;??_);_(@_)">
                  <c:v>4472.9780042944176</c:v>
                </c:pt>
                <c:pt idx="81" formatCode="_(* #,##0.0_);_(* \(#,##0.0\);_(* &quot;-&quot;??_);_(@_)">
                  <c:v>4599.9853361962787</c:v>
                </c:pt>
                <c:pt idx="82" formatCode="_(* #,##0.0_);_(* \(#,##0.0\);_(* &quot;-&quot;??_);_(@_)">
                  <c:v>4653.3235574641858</c:v>
                </c:pt>
                <c:pt idx="83" formatCode="_(* #,##0.0_);_(* \(#,##0.0\);_(* &quot;-&quot;??_);_(@_)">
                  <c:v>4931.2157049761236</c:v>
                </c:pt>
                <c:pt idx="84" formatCode="_(* #,##0.0_);_(* \(#,##0.0\);_(* &quot;-&quot;??_);_(@_)">
                  <c:v>5006.8104699840824</c:v>
                </c:pt>
                <c:pt idx="85" formatCode="_(* #,##0.0_);_(* \(#,##0.0\);_(* &quot;-&quot;??_);_(@_)">
                  <c:v>4994.5403133227219</c:v>
                </c:pt>
                <c:pt idx="86" formatCode="_(* #,##0.0_);_(* \(#,##0.0\);_(* &quot;-&quot;??_);_(@_)">
                  <c:v>4579.0268755484813</c:v>
                </c:pt>
                <c:pt idx="87" formatCode="_(* #,##0.0_);_(* \(#,##0.0\);_(* &quot;-&quot;??_);_(@_)">
                  <c:v>4210.3512503656539</c:v>
                </c:pt>
                <c:pt idx="88" formatCode="_(* #,##0.0_);_(* \(#,##0.0\);_(* &quot;-&quot;??_);_(@_)">
                  <c:v>4375.5675002437692</c:v>
                </c:pt>
                <c:pt idx="89" formatCode="_(* #,##0.0_);_(* \(#,##0.0\);_(* &quot;-&quot;??_);_(@_)">
                  <c:v>4493.3783334958462</c:v>
                </c:pt>
                <c:pt idx="90" formatCode="_(* #,##0.0_);_(* \(#,##0.0\);_(* &quot;-&quot;??_);_(@_)">
                  <c:v>4809.5855556638971</c:v>
                </c:pt>
                <c:pt idx="91" formatCode="_(* #,##0.0_);_(* \(#,##0.0\);_(* &quot;-&quot;??_);_(@_)">
                  <c:v>4861.7237037759314</c:v>
                </c:pt>
                <c:pt idx="92" formatCode="_(* #,##0.0_);_(* \(#,##0.0\);_(* &quot;-&quot;??_);_(@_)">
                  <c:v>4820.149135850621</c:v>
                </c:pt>
                <c:pt idx="93" formatCode="_(* #,##0.0_);_(* \(#,##0.0\);_(* &quot;-&quot;??_);_(@_)">
                  <c:v>4289.7660905670809</c:v>
                </c:pt>
                <c:pt idx="94" formatCode="_(* #,##0.0_);_(* \(#,##0.0\);_(* &quot;-&quot;??_);_(@_)">
                  <c:v>3853.8440603780541</c:v>
                </c:pt>
                <c:pt idx="95" formatCode="_(* #,##0.0_);_(* \(#,##0.0\);_(* &quot;-&quot;??_);_(@_)">
                  <c:v>3698.8960402520361</c:v>
                </c:pt>
                <c:pt idx="96" formatCode="_(* #,##0.0_);_(* \(#,##0.0\);_(* &quot;-&quot;??_);_(@_)">
                  <c:v>3693.2640268346909</c:v>
                </c:pt>
                <c:pt idx="97" formatCode="_(* #,##0.0_);_(* \(#,##0.0\);_(* &quot;-&quot;??_);_(@_)">
                  <c:v>3737.8426845564604</c:v>
                </c:pt>
                <c:pt idx="98" formatCode="_(* #,##0.0_);_(* \(#,##0.0\);_(* &quot;-&quot;??_);_(@_)">
                  <c:v>3747.5617897043071</c:v>
                </c:pt>
                <c:pt idx="99" formatCode="_(* #,##0.0_);_(* \(#,##0.0\);_(* &quot;-&quot;??_);_(@_)">
                  <c:v>3519.3745264695381</c:v>
                </c:pt>
                <c:pt idx="100" formatCode="_(* #,##0.0_);_(* \(#,##0.0\);_(* &quot;-&quot;??_);_(@_)">
                  <c:v>3065.2496843130252</c:v>
                </c:pt>
                <c:pt idx="101" formatCode="_(* #,##0.0_);_(* \(#,##0.0\);_(* &quot;-&quot;??_);_(@_)">
                  <c:v>2819.83312287535</c:v>
                </c:pt>
                <c:pt idx="102" formatCode="_(* #,##0.0_);_(* \(#,##0.0\);_(* &quot;-&quot;??_);_(@_)">
                  <c:v>3075.2220819169002</c:v>
                </c:pt>
                <c:pt idx="103" formatCode="_(* #,##0.0_);_(* \(#,##0.0\);_(* &quot;-&quot;??_);_(@_)">
                  <c:v>3184.1480546112666</c:v>
                </c:pt>
                <c:pt idx="104" formatCode="_(* #,##0.0_);_(* \(#,##0.0\);_(* &quot;-&quot;??_);_(@_)">
                  <c:v>3225.0987030741776</c:v>
                </c:pt>
                <c:pt idx="105" formatCode="_(* #,##0.0_);_(* \(#,##0.0\);_(* &quot;-&quot;??_);_(@_)">
                  <c:v>3026.0658020494516</c:v>
                </c:pt>
                <c:pt idx="106" formatCode="_(* #,##0.0_);_(* \(#,##0.0\);_(* &quot;-&quot;??_);_(@_)">
                  <c:v>2859.3772013663011</c:v>
                </c:pt>
                <c:pt idx="107" formatCode="_(* #,##0.0_);_(* \(#,##0.0\);_(* &quot;-&quot;??_);_(@_)">
                  <c:v>2599.2514675775342</c:v>
                </c:pt>
                <c:pt idx="108" formatCode="_(* #,##0.0_);_(* \(#,##0.0\);_(* &quot;-&quot;??_);_(@_)">
                  <c:v>2345.5009783850228</c:v>
                </c:pt>
                <c:pt idx="109" formatCode="_(* #,##0.0_);_(* \(#,##0.0\);_(* &quot;-&quot;??_);_(@_)">
                  <c:v>2426.6673189233484</c:v>
                </c:pt>
                <c:pt idx="110" formatCode="_(* #,##0.0_);_(* \(#,##0.0\);_(* &quot;-&quot;??_);_(@_)">
                  <c:v>2635.1115459488988</c:v>
                </c:pt>
                <c:pt idx="111" formatCode="_(* #,##0.0_);_(* \(#,##0.0\);_(* &quot;-&quot;??_);_(@_)">
                  <c:v>2662.7410306325992</c:v>
                </c:pt>
                <c:pt idx="112" formatCode="_(* #,##0.0_);_(* \(#,##0.0\);_(* &quot;-&quot;??_);_(@_)">
                  <c:v>2633.1606870883993</c:v>
                </c:pt>
                <c:pt idx="113" formatCode="_(* #,##0.0_);_(* \(#,##0.0\);_(* &quot;-&quot;??_);_(@_)">
                  <c:v>2442.773791392266</c:v>
                </c:pt>
                <c:pt idx="114" formatCode="_(* #,##0.0_);_(* \(#,##0.0\);_(* &quot;-&quot;??_);_(@_)">
                  <c:v>2137.5158609281775</c:v>
                </c:pt>
                <c:pt idx="115" formatCode="_(* #,##0.0_);_(* \(#,##0.0\);_(* &quot;-&quot;??_);_(@_)">
                  <c:v>1879.6772406187852</c:v>
                </c:pt>
                <c:pt idx="116" formatCode="_(* #,##0.0_);_(* \(#,##0.0\);_(* &quot;-&quot;??_);_(@_)">
                  <c:v>1794.4514937458569</c:v>
                </c:pt>
                <c:pt idx="117" formatCode="_(* #,##0.0_);_(* \(#,##0.0\);_(* &quot;-&quot;??_);_(@_)">
                  <c:v>1753.6343291639046</c:v>
                </c:pt>
                <c:pt idx="118" formatCode="_(* #,##0.0_);_(* \(#,##0.0\);_(* &quot;-&quot;??_);_(@_)">
                  <c:v>1780.756219442603</c:v>
                </c:pt>
                <c:pt idx="119" formatCode="_(* #,##0.0_);_(* \(#,##0.0\);_(* &quot;-&quot;??_);_(@_)">
                  <c:v>1773.837479628402</c:v>
                </c:pt>
                <c:pt idx="120" formatCode="_(* #,##0.0_);_(* \(#,##0.0\);_(* &quot;-&quot;??_);_(@_)">
                  <c:v>1691.5583197522681</c:v>
                </c:pt>
                <c:pt idx="121" formatCode="_(* #,##0.0_);_(* \(#,##0.0\);_(* &quot;-&quot;??_);_(@_)">
                  <c:v>1502.7055465015121</c:v>
                </c:pt>
                <c:pt idx="122" formatCode="_(* #,##0.0_);_(* \(#,##0.0\);_(* &quot;-&quot;??_);_(@_)">
                  <c:v>1361.4703643343414</c:v>
                </c:pt>
                <c:pt idx="123" formatCode="_(* #,##0.0_);_(* \(#,##0.0\);_(* &quot;-&quot;??_);_(@_)">
                  <c:v>1387.9802428895609</c:v>
                </c:pt>
                <c:pt idx="124" formatCode="_(* #,##0.0_);_(* \(#,##0.0\);_(* &quot;-&quot;??_);_(@_)">
                  <c:v>1419.9868285930406</c:v>
                </c:pt>
                <c:pt idx="125" formatCode="_(* #,##0.0_);_(* \(#,##0.0\);_(* &quot;-&quot;??_);_(@_)">
                  <c:v>1398.6578857286938</c:v>
                </c:pt>
                <c:pt idx="126" formatCode="_(* #,##0.0_);_(* \(#,##0.0\);_(* &quot;-&quot;??_);_(@_)">
                  <c:v>1346.7719238191291</c:v>
                </c:pt>
                <c:pt idx="127" formatCode="_(* #,##0.0_);_(* \(#,##0.0\);_(* &quot;-&quot;??_);_(@_)">
                  <c:v>1271.1812825460861</c:v>
                </c:pt>
                <c:pt idx="128" formatCode="_(* #,##0.0_);_(* \(#,##0.0\);_(* &quot;-&quot;??_);_(@_)">
                  <c:v>1114.4541883640575</c:v>
                </c:pt>
                <c:pt idx="129" formatCode="_(* #,##0.0_);_(* \(#,##0.0\);_(* &quot;-&quot;??_);_(@_)">
                  <c:v>983.30279224270498</c:v>
                </c:pt>
                <c:pt idx="130" formatCode="_(* #,##0.0_);_(* \(#,##0.0\);_(* &quot;-&quot;??_);_(@_)">
                  <c:v>1021.8685281618033</c:v>
                </c:pt>
                <c:pt idx="131" formatCode="_(* #,##0.0_);_(* \(#,##0.0\);_(* &quot;-&quot;??_);_(@_)">
                  <c:v>1067.2456854412021</c:v>
                </c:pt>
                <c:pt idx="132" formatCode="_(* #,##0.0_);_(* \(#,##0.0\);_(* &quot;-&quot;??_);_(@_)">
                  <c:v>1111.1637902941347</c:v>
                </c:pt>
                <c:pt idx="133" formatCode="_(* #,##0.0_);_(* \(#,##0.0\);_(* &quot;-&quot;??_);_(@_)">
                  <c:v>1079.7758601960898</c:v>
                </c:pt>
                <c:pt idx="134" formatCode="_(* #,##0.0_);_(* \(#,##0.0\);_(* &quot;-&quot;??_);_(@_)">
                  <c:v>1070.5172401307266</c:v>
                </c:pt>
                <c:pt idx="135" formatCode="_(* #,##0.0_);_(* \(#,##0.0\);_(* &quot;-&quot;??_);_(@_)">
                  <c:v>1010.3448267538178</c:v>
                </c:pt>
                <c:pt idx="136" formatCode="_(* #,##0.0_);_(* \(#,##0.0\);_(* &quot;-&quot;??_);_(@_)">
                  <c:v>947.5632178358785</c:v>
                </c:pt>
                <c:pt idx="137" formatCode="_(* #,##0.0_);_(* \(#,##0.0\);_(* &quot;-&quot;??_);_(@_)">
                  <c:v>979.37547855725234</c:v>
                </c:pt>
                <c:pt idx="138" formatCode="_(* #,##0.0_);_(* \(#,##0.0\);_(* &quot;-&quot;??_);_(@_)">
                  <c:v>1020.2503190381682</c:v>
                </c:pt>
                <c:pt idx="139" formatCode="_(* #,##0.0_);_(* \(#,##0.0\);_(* &quot;-&quot;??_);_(@_)">
                  <c:v>1017.8335460254455</c:v>
                </c:pt>
                <c:pt idx="140" formatCode="_(* #,##0.0_);_(* \(#,##0.0\);_(* &quot;-&quot;??_);_(@_)">
                  <c:v>1020.8890306836303</c:v>
                </c:pt>
                <c:pt idx="141" formatCode="_(* #,##0.0_);_(* \(#,##0.0\);_(* &quot;-&quot;??_);_(@_)">
                  <c:v>1009.2593537890868</c:v>
                </c:pt>
                <c:pt idx="142" formatCode="_(* #,##0.0_);_(* \(#,##0.0\);_(* &quot;-&quot;??_);_(@_)">
                  <c:v>901.83956919272453</c:v>
                </c:pt>
                <c:pt idx="143" formatCode="_(* #,##0.0_);_(* \(#,##0.0\);_(* &quot;-&quot;??_);_(@_)">
                  <c:v>814.22637946181635</c:v>
                </c:pt>
                <c:pt idx="144" formatCode="_(* #,##0.0_);_(* \(#,##0.0\);_(* &quot;-&quot;??_);_(@_)">
                  <c:v>841.48425297454423</c:v>
                </c:pt>
                <c:pt idx="145" formatCode="_(* #,##0.0_);_(* \(#,##0.0\);_(* &quot;-&quot;??_);_(@_)">
                  <c:v>856.32283531636278</c:v>
                </c:pt>
                <c:pt idx="146" formatCode="_(* #,##0.0_);_(* \(#,##0.0\);_(* &quot;-&quot;??_);_(@_)">
                  <c:v>830.21522354424189</c:v>
                </c:pt>
                <c:pt idx="147" formatCode="_(* #,##0.0_);_(* \(#,##0.0\);_(* &quot;-&quot;??_);_(@_)">
                  <c:v>793.8101490294946</c:v>
                </c:pt>
                <c:pt idx="148" formatCode="_(* #,##0.0_);_(* \(#,##0.0\);_(* &quot;-&quot;??_);_(@_)">
                  <c:v>752.87343268632969</c:v>
                </c:pt>
                <c:pt idx="149" formatCode="_(* #,##0.0_);_(* \(#,##0.0\);_(* &quot;-&quot;??_);_(@_)">
                  <c:v>718.24895512421983</c:v>
                </c:pt>
                <c:pt idx="150" formatCode="_(* #,##0.0_);_(* \(#,##0.0\);_(* &quot;-&quot;??_);_(@_)">
                  <c:v>627.49930341614652</c:v>
                </c:pt>
                <c:pt idx="151" formatCode="_(* #,##0.0_);_(* \(#,##0.0\);_(* &quot;-&quot;??_);_(@_)">
                  <c:v>661.66620227743101</c:v>
                </c:pt>
                <c:pt idx="152" formatCode="_(* #,##0.0_);_(* \(#,##0.0\);_(* &quot;-&quot;??_);_(@_)">
                  <c:v>646.77746818495405</c:v>
                </c:pt>
                <c:pt idx="153" formatCode="_(* #,##0.0_);_(* \(#,##0.0\);_(* &quot;-&quot;??_);_(@_)">
                  <c:v>648.18497878996936</c:v>
                </c:pt>
                <c:pt idx="154" formatCode="_(* #,##0.0_);_(* \(#,##0.0\);_(* &quot;-&quot;??_);_(@_)">
                  <c:v>632.78998585997954</c:v>
                </c:pt>
                <c:pt idx="155" formatCode="_(* #,##0.0_);_(* \(#,##0.0\);_(* &quot;-&quot;??_);_(@_)">
                  <c:v>614.85999057331969</c:v>
                </c:pt>
                <c:pt idx="156" formatCode="_(* #,##0.0_);_(* \(#,##0.0\);_(* &quot;-&quot;??_);_(@_)">
                  <c:v>543.57332704887983</c:v>
                </c:pt>
                <c:pt idx="157" formatCode="_(* #,##0.0_);_(* \(#,##0.0\);_(* &quot;-&quot;??_);_(@_)">
                  <c:v>547.38221803258659</c:v>
                </c:pt>
                <c:pt idx="158" formatCode="_(* #,##0.0_);_(* \(#,##0.0\);_(* &quot;-&quot;??_);_(@_)">
                  <c:v>599.58814535505769</c:v>
                </c:pt>
                <c:pt idx="159" formatCode="_(* #,##0.0_);_(* \(#,##0.0\);_(* &quot;-&quot;??_);_(@_)">
                  <c:v>598.72543023670517</c:v>
                </c:pt>
                <c:pt idx="160" formatCode="_(* #,##0.0_);_(* \(#,##0.0\);_(* &quot;-&quot;??_);_(@_)">
                  <c:v>630.15028682447007</c:v>
                </c:pt>
                <c:pt idx="161" formatCode="_(* #,##0.0_);_(* \(#,##0.0\);_(* &quot;-&quot;??_);_(@_)">
                  <c:v>658.43352454964668</c:v>
                </c:pt>
                <c:pt idx="162" formatCode="_(* #,##0.0_);_(* \(#,##0.0\);_(* &quot;-&quot;??_);_(@_)">
                  <c:v>627.28901636643116</c:v>
                </c:pt>
                <c:pt idx="163" formatCode="_(* #,##0.0_);_(* \(#,##0.0\);_(* &quot;-&quot;??_);_(@_)">
                  <c:v>565.52601091095414</c:v>
                </c:pt>
                <c:pt idx="164" formatCode="_(* #,##0.0_);_(* \(#,##0.0\);_(* &quot;-&quot;??_);_(@_)">
                  <c:v>497.35067394063611</c:v>
                </c:pt>
                <c:pt idx="165" formatCode="_(* #,##0.0_);_(* \(#,##0.0\);_(* &quot;-&quot;??_);_(@_)">
                  <c:v>573.56711596042408</c:v>
                </c:pt>
                <c:pt idx="166" formatCode="_(* #,##0.0_);_(* \(#,##0.0\);_(* &quot;-&quot;??_);_(@_)">
                  <c:v>610.71141064028268</c:v>
                </c:pt>
                <c:pt idx="167" formatCode="_(* #,##0.0_);_(* \(#,##0.0\);_(* &quot;-&quot;??_);_(@_)">
                  <c:v>664.47427376018845</c:v>
                </c:pt>
                <c:pt idx="168" formatCode="_(* #,##0.0_);_(* \(#,##0.0\);_(* &quot;-&quot;??_);_(@_)">
                  <c:v>677.64951584012567</c:v>
                </c:pt>
                <c:pt idx="169" formatCode="_(* #,##0.0_);_(* \(#,##0.0\);_(* &quot;-&quot;??_);_(@_)">
                  <c:v>641.43301056008374</c:v>
                </c:pt>
                <c:pt idx="170" formatCode="_(* #,##0.0_);_(* \(#,##0.0\);_(* &quot;-&quot;??_);_(@_)">
                  <c:v>591.95534037338916</c:v>
                </c:pt>
                <c:pt idx="171" formatCode="_(* #,##0.0_);_(* \(#,##0.0\);_(* &quot;-&quot;??_);_(@_)">
                  <c:v>532.30356024892615</c:v>
                </c:pt>
                <c:pt idx="172" formatCode="_(* #,##0.0_);_(* \(#,##0.0\);_(* &quot;-&quot;??_);_(@_)">
                  <c:v>619.20237349928414</c:v>
                </c:pt>
                <c:pt idx="173" formatCode="_(* #,##0.0_);_(* \(#,##0.0\);_(* &quot;-&quot;??_);_(@_)">
                  <c:v>663.13491566618939</c:v>
                </c:pt>
                <c:pt idx="174" formatCode="_(* #,##0.0_);_(* \(#,##0.0\);_(* &quot;-&quot;??_);_(@_)">
                  <c:v>699.7566104441263</c:v>
                </c:pt>
                <c:pt idx="175" formatCode="_(* #,##0.0_);_(* \(#,##0.0\);_(* &quot;-&quot;??_);_(@_)">
                  <c:v>710.17107362941749</c:v>
                </c:pt>
                <c:pt idx="176" formatCode="_(* #,##0.0_);_(* \(#,##0.0\);_(* &quot;-&quot;??_);_(@_)">
                  <c:v>695.78071575294496</c:v>
                </c:pt>
                <c:pt idx="177" formatCode="_(* #,##0.0_);_(* \(#,##0.0\);_(* &quot;-&quot;??_);_(@_)">
                  <c:v>604.18714383529664</c:v>
                </c:pt>
                <c:pt idx="178" formatCode="_(* #,##0.0_);_(* \(#,##0.0\);_(* &quot;-&quot;??_);_(@_)">
                  <c:v>526.4580958901978</c:v>
                </c:pt>
                <c:pt idx="179" formatCode="_(* #,##0.0_);_(* \(#,##0.0\);_(* &quot;-&quot;??_);_(@_)">
                  <c:v>374.30539726013188</c:v>
                </c:pt>
                <c:pt idx="180" formatCode="_(* #,##0.0_);_(* \(#,##0.0\);_(* &quot;-&quot;??_);_(@_)">
                  <c:v>503.87026484008788</c:v>
                </c:pt>
                <c:pt idx="181" formatCode="_(* #,##0.0_);_(* \(#,##0.0\);_(* &quot;-&quot;??_);_(@_)">
                  <c:v>617.91350989339196</c:v>
                </c:pt>
                <c:pt idx="182" formatCode="_(* #,##0.0_);_(* \(#,##0.0\);_(* &quot;-&quot;??_);_(@_)">
                  <c:v>705.27567326226131</c:v>
                </c:pt>
                <c:pt idx="183" formatCode="_(* #,##0.0_);_(* \(#,##0.0\);_(* &quot;-&quot;??_);_(@_)">
                  <c:v>727.18378217484087</c:v>
                </c:pt>
                <c:pt idx="184" formatCode="_(* #,##0.0_);_(* \(#,##0.0\);_(* &quot;-&quot;??_);_(@_)">
                  <c:v>732.45585478322721</c:v>
                </c:pt>
                <c:pt idx="185" formatCode="_(* #,##0.0_);_(* \(#,##0.0\);_(* &quot;-&quot;??_);_(@_)">
                  <c:v>797.63723652215151</c:v>
                </c:pt>
                <c:pt idx="186" formatCode="_(* #,##0.0_);_(* \(#,##0.0\);_(* &quot;-&quot;??_);_(@_)">
                  <c:v>755.09149101476771</c:v>
                </c:pt>
                <c:pt idx="187" formatCode="_(* #,##0.0_);_(* \(#,##0.0\);_(* &quot;-&quot;??_);_(@_)">
                  <c:v>800.39432734317847</c:v>
                </c:pt>
                <c:pt idx="188" formatCode="_(* #,##0.0_);_(* \(#,##0.0\);_(* &quot;-&quot;??_);_(@_)">
                  <c:v>850.26288489545232</c:v>
                </c:pt>
                <c:pt idx="189" formatCode="_(* #,##0.0_);_(* \(#,##0.0\);_(* &quot;-&quot;??_);_(@_)">
                  <c:v>857.17525659696821</c:v>
                </c:pt>
                <c:pt idx="190" formatCode="_(* #,##0.0_);_(* \(#,##0.0\);_(* &quot;-&quot;??_);_(@_)">
                  <c:v>824.1168377313121</c:v>
                </c:pt>
                <c:pt idx="191" formatCode="_(* #,##0.0_);_(* \(#,##0.0\);_(* &quot;-&quot;??_);_(@_)">
                  <c:v>903.41122515420807</c:v>
                </c:pt>
                <c:pt idx="192" formatCode="_(* #,##0.0_);_(* \(#,##0.0\);_(* &quot;-&quot;??_);_(@_)">
                  <c:v>874.27415010280538</c:v>
                </c:pt>
                <c:pt idx="193" formatCode="_(* #,##0.0_);_(* \(#,##0.0\);_(* &quot;-&quot;??_);_(@_)">
                  <c:v>965.51610006853696</c:v>
                </c:pt>
                <c:pt idx="194" formatCode="_(* #,##0.0_);_(* \(#,##0.0\);_(* &quot;-&quot;??_);_(@_)">
                  <c:v>980.0107333790246</c:v>
                </c:pt>
                <c:pt idx="195" formatCode="_(* #,##0.0_);_(* \(#,##0.0\);_(* &quot;-&quot;??_);_(@_)">
                  <c:v>1029.6738222526831</c:v>
                </c:pt>
                <c:pt idx="196" formatCode="_(* #,##0.0_);_(* \(#,##0.0\);_(* &quot;-&quot;??_);_(@_)">
                  <c:v>1166.4492148351221</c:v>
                </c:pt>
                <c:pt idx="197" formatCode="_(* #,##0.0_);_(* \(#,##0.0\);_(* &quot;-&quot;??_);_(@_)">
                  <c:v>1136.6328098900815</c:v>
                </c:pt>
                <c:pt idx="198" formatCode="_(* #,##0.0_);_(* \(#,##0.0\);_(* &quot;-&quot;??_);_(@_)">
                  <c:v>1104.4218732600543</c:v>
                </c:pt>
                <c:pt idx="199" formatCode="_(* #,##0.0_);_(* \(#,##0.0\);_(* &quot;-&quot;??_);_(@_)">
                  <c:v>973.94791550670288</c:v>
                </c:pt>
                <c:pt idx="200" formatCode="_(* #,##0.0_);_(* \(#,##0.0\);_(* &quot;-&quot;??_);_(@_)">
                  <c:v>1012.298610337802</c:v>
                </c:pt>
                <c:pt idx="201" formatCode="_(* #,##0.0_);_(* \(#,##0.0\);_(* &quot;-&quot;??_);_(@_)">
                  <c:v>945.53240689186794</c:v>
                </c:pt>
                <c:pt idx="202" formatCode="_(* #,##0.0_);_(* \(#,##0.0\);_(* &quot;-&quot;??_);_(@_)">
                  <c:v>1024.354937927912</c:v>
                </c:pt>
                <c:pt idx="203" formatCode="_(* #,##0.0_);_(* \(#,##0.0\);_(* &quot;-&quot;??_);_(@_)">
                  <c:v>1027.2366252852746</c:v>
                </c:pt>
                <c:pt idx="204" formatCode="_(* #,##0.0_);_(* \(#,##0.0\);_(* &quot;-&quot;??_);_(@_)">
                  <c:v>1114.1577501901832</c:v>
                </c:pt>
                <c:pt idx="205" formatCode="_(* #,##0.0_);_(* \(#,##0.0\);_(* &quot;-&quot;??_);_(@_)">
                  <c:v>1089.771833460122</c:v>
                </c:pt>
                <c:pt idx="206" formatCode="_(* #,##0.0_);_(* \(#,##0.0\);_(* &quot;-&quot;??_);_(@_)">
                  <c:v>1050.5145556400814</c:v>
                </c:pt>
                <c:pt idx="207" formatCode="_(* #,##0.0_);_(* \(#,##0.0\);_(* &quot;-&quot;??_);_(@_)">
                  <c:v>1095.0097037600542</c:v>
                </c:pt>
                <c:pt idx="208" formatCode="_(* #,##0.0_);_(* \(#,##0.0\);_(* &quot;-&quot;??_);_(@_)">
                  <c:v>1079.3398025067029</c:v>
                </c:pt>
                <c:pt idx="209" formatCode="_(* #,##0.0_);_(* \(#,##0.0\);_(* &quot;-&quot;??_);_(@_)">
                  <c:v>1226.8932016711353</c:v>
                </c:pt>
                <c:pt idx="210" formatCode="_(* #,##0.0_);_(* \(#,##0.0\);_(* &quot;-&quot;??_);_(@_)">
                  <c:v>1243.2621344474235</c:v>
                </c:pt>
                <c:pt idx="211" formatCode="_(* #,##0.0_);_(* \(#,##0.0\);_(* &quot;-&quot;??_);_(@_)">
                  <c:v>1198.1747562982823</c:v>
                </c:pt>
                <c:pt idx="212" formatCode="_(* #,##0.0_);_(* \(#,##0.0\);_(* &quot;-&quot;??_);_(@_)">
                  <c:v>1370.4498375321882</c:v>
                </c:pt>
                <c:pt idx="213" formatCode="_(* #,##0.0_);_(* \(#,##0.0\);_(* &quot;-&quot;??_);_(@_)">
                  <c:v>1382.2998916881254</c:v>
                </c:pt>
                <c:pt idx="214" formatCode="_(* #,##0.0_);_(* \(#,##0.0\);_(* &quot;-&quot;??_);_(@_)">
                  <c:v>1353.1999277920836</c:v>
                </c:pt>
                <c:pt idx="215" formatCode="_(* #,##0.0_);_(* \(#,##0.0\);_(* &quot;-&quot;??_);_(@_)">
                  <c:v>1404.799951861389</c:v>
                </c:pt>
                <c:pt idx="216" formatCode="_(* #,##0.0_);_(* \(#,##0.0\);_(* &quot;-&quot;??_);_(@_)">
                  <c:v>1514.8666345742593</c:v>
                </c:pt>
                <c:pt idx="217" formatCode="_(* #,##0.0_);_(* \(#,##0.0\);_(* &quot;-&quot;??_);_(@_)">
                  <c:v>1656.5777563828394</c:v>
                </c:pt>
                <c:pt idx="218" formatCode="_(* #,##0.0_);_(* \(#,##0.0\);_(* &quot;-&quot;??_);_(@_)">
                  <c:v>1708.7185042552262</c:v>
                </c:pt>
                <c:pt idx="219" formatCode="_(* #,##0.0_);_(* \(#,##0.0\);_(* &quot;-&quot;??_);_(@_)">
                  <c:v>2135.145669503484</c:v>
                </c:pt>
                <c:pt idx="220" formatCode="_(* #,##0.0_);_(* \(#,##0.0\);_(* &quot;-&quot;??_);_(@_)">
                  <c:v>2406.0971130023227</c:v>
                </c:pt>
                <c:pt idx="221" formatCode="_(* #,##0.0_);_(* \(#,##0.0\);_(* &quot;-&quot;??_);_(@_)">
                  <c:v>2424.0647420015484</c:v>
                </c:pt>
                <c:pt idx="222" formatCode="_(* #,##0.0_);_(* \(#,##0.0\);_(* &quot;-&quot;??_);_(@_)">
                  <c:v>2502.3764946676988</c:v>
                </c:pt>
                <c:pt idx="223" formatCode="_(* #,##0.0_);_(* \(#,##0.0\);_(* &quot;-&quot;??_);_(@_)">
                  <c:v>2641.2509964451324</c:v>
                </c:pt>
                <c:pt idx="224" formatCode="_(* #,##0.0_);_(* \(#,##0.0\);_(* &quot;-&quot;??_);_(@_)">
                  <c:v>2940.5006642967551</c:v>
                </c:pt>
                <c:pt idx="225" formatCode="_(* #,##0.0_);_(* \(#,##0.0\);_(* &quot;-&quot;??_);_(@_)">
                  <c:v>3126.0004428645034</c:v>
                </c:pt>
                <c:pt idx="226" formatCode="_(* #,##0.0_);_(* \(#,##0.0\);_(* &quot;-&quot;??_);_(@_)">
                  <c:v>3194.0002952430023</c:v>
                </c:pt>
                <c:pt idx="227" formatCode="_(* #,##0.0_);_(* \(#,##0.0\);_(* &quot;-&quot;??_);_(@_)">
                  <c:v>3003.0001968286683</c:v>
                </c:pt>
                <c:pt idx="228" formatCode="_(* #,##0.0_);_(* \(#,##0.0\);_(* &quot;-&quot;??_);_(@_)">
                  <c:v>3036.3334645524455</c:v>
                </c:pt>
                <c:pt idx="229" formatCode="_(* #,##0.0_);_(* \(#,##0.0\);_(* &quot;-&quot;??_);_(@_)">
                  <c:v>3354.5556430349639</c:v>
                </c:pt>
                <c:pt idx="230" formatCode="_(* #,##0.0_);_(* \(#,##0.0\);_(* &quot;-&quot;??_);_(@_)">
                  <c:v>3368.0370953566426</c:v>
                </c:pt>
                <c:pt idx="231" formatCode="_(* #,##0.0_);_(* \(#,##0.0\);_(* &quot;-&quot;??_);_(@_)">
                  <c:v>3686.0247302377616</c:v>
                </c:pt>
                <c:pt idx="232" formatCode="_(* #,##0.0_);_(* \(#,##0.0\);_(* &quot;-&quot;??_);_(@_)">
                  <c:v>3931.3498201585076</c:v>
                </c:pt>
                <c:pt idx="233" formatCode="_(* #,##0.0_);_(* \(#,##0.0\);_(* &quot;-&quot;??_);_(@_)">
                  <c:v>3920.5665467723384</c:v>
                </c:pt>
                <c:pt idx="234" formatCode="_(* #,##0.0_);_(* \(#,##0.0\);_(* &quot;-&quot;??_);_(@_)">
                  <c:v>4069.7110311815591</c:v>
                </c:pt>
                <c:pt idx="235" formatCode="_(* #,##0.0_);_(* \(#,##0.0\);_(* &quot;-&quot;??_);_(@_)">
                  <c:v>4355.1406874543727</c:v>
                </c:pt>
                <c:pt idx="236" formatCode="_(* #,##0.0_);_(* \(#,##0.0\);_(* &quot;-&quot;??_);_(@_)">
                  <c:v>4962.7604583029151</c:v>
                </c:pt>
                <c:pt idx="237" formatCode="_(* #,##0.0_);_(* \(#,##0.0\);_(* &quot;-&quot;??_);_(@_)">
                  <c:v>5519.8403055352765</c:v>
                </c:pt>
                <c:pt idx="238" formatCode="_(* #,##0.0_);_(* \(#,##0.0\);_(* &quot;-&quot;??_);_(@_)">
                  <c:v>5970.8935370235176</c:v>
                </c:pt>
                <c:pt idx="239" formatCode="_(* #,##0.0_);_(* \(#,##0.0\);_(* &quot;-&quot;??_);_(@_)">
                  <c:v>5994.2623580156787</c:v>
                </c:pt>
                <c:pt idx="240" formatCode="_(* #,##0.0_);_(* \(#,##0.0\);_(* &quot;-&quot;??_);_(@_)">
                  <c:v>5893.5082386771192</c:v>
                </c:pt>
                <c:pt idx="241" formatCode="_(* #,##0.0_);_(* \(#,##0.0\);_(* &quot;-&quot;??_);_(@_)">
                  <c:v>5277.0054924514125</c:v>
                </c:pt>
                <c:pt idx="242" formatCode="_(* #,##0.0_);_(* \(#,##0.0\);_(* &quot;-&quot;??_);_(@_)">
                  <c:v>5899.003661634275</c:v>
                </c:pt>
                <c:pt idx="243" formatCode="_(* #,##0.0_);_(* \(#,##0.0\);_(* &quot;-&quot;??_);_(@_)">
                  <c:v>6302.0024410895167</c:v>
                </c:pt>
                <c:pt idx="244" formatCode="_(* #,##0.0_);_(* \(#,##0.0\);_(* &quot;-&quot;??_);_(@_)">
                  <c:v>6506.0016273930114</c:v>
                </c:pt>
                <c:pt idx="245" formatCode="_(* #,##0.0_);_(* \(#,##0.0\);_(* &quot;-&quot;??_);_(@_)">
                  <c:v>6660.0010849286746</c:v>
                </c:pt>
                <c:pt idx="246" formatCode="_(* #,##0.0_);_(* \(#,##0.0\);_(* &quot;-&quot;??_);_(@_)">
                  <c:v>8730.3340566191164</c:v>
                </c:pt>
                <c:pt idx="247" formatCode="_(* #,##0.0_);_(* \(#,##0.0\);_(* &quot;-&quot;??_);_(@_)">
                  <c:v>13473.889371079411</c:v>
                </c:pt>
                <c:pt idx="248" formatCode="_(* #,##0.0_);_(* \(#,##0.0\);_(* &quot;-&quot;??_);_(@_)">
                  <c:v>13180.259580719607</c:v>
                </c:pt>
                <c:pt idx="249" formatCode="_(* #,##0.0_);_(* \(#,##0.0\);_(* &quot;-&quot;??_);_(@_)">
                  <c:v>13634.173053813071</c:v>
                </c:pt>
                <c:pt idx="250" formatCode="_(* #,##0.0_);_(* \(#,##0.0\);_(* &quot;-&quot;??_);_(@_)">
                  <c:v>13810.115369208714</c:v>
                </c:pt>
                <c:pt idx="251" formatCode="_(* #,##0.0_);_(* \(#,##0.0\);_(* &quot;-&quot;??_);_(@_)">
                  <c:v>15053.410246139143</c:v>
                </c:pt>
                <c:pt idx="252" formatCode="_(* #,##0.0_);_(* \(#,##0.0\);_(* &quot;-&quot;??_);_(@_)">
                  <c:v>14656.940164092763</c:v>
                </c:pt>
                <c:pt idx="253" formatCode="_(* #,##0.0_);_(* \(#,##0.0\);_(* &quot;-&quot;??_);_(@_)">
                  <c:v>14826.293442728509</c:v>
                </c:pt>
                <c:pt idx="254" formatCode="_(* #,##0.0_);_(* \(#,##0.0\);_(* &quot;-&quot;??_);_(@_)">
                  <c:v>14174.862295152339</c:v>
                </c:pt>
                <c:pt idx="255" formatCode="_(* #,##0.0_);_(* \(#,##0.0\);_(* &quot;-&quot;??_);_(@_)">
                  <c:v>14107.241530101559</c:v>
                </c:pt>
                <c:pt idx="256" formatCode="_(* #,##0.0_);_(* \(#,##0.0\);_(* &quot;-&quot;??_);_(@_)">
                  <c:v>15148.827686734372</c:v>
                </c:pt>
                <c:pt idx="257" formatCode="_(* #,##0.0_);_(* \(#,##0.0\);_(* &quot;-&quot;??_);_(@_)">
                  <c:v>16673.885124489581</c:v>
                </c:pt>
                <c:pt idx="258" formatCode="_(* #,##0.0_);_(* \(#,##0.0\);_(* &quot;-&quot;??_);_(@_)">
                  <c:v>17441.923416326386</c:v>
                </c:pt>
                <c:pt idx="259" formatCode="_(* #,##0.0_);_(* \(#,##0.0\);_(* &quot;-&quot;??_);_(@_)">
                  <c:v>16839.615610884259</c:v>
                </c:pt>
                <c:pt idx="260" formatCode="_(* #,##0.0_);_(* \(#,##0.0\);_(* &quot;-&quot;??_);_(@_)">
                  <c:v>16616.743740589507</c:v>
                </c:pt>
                <c:pt idx="261" formatCode="_(* #,##0.0_);_(* \(#,##0.0\);_(* &quot;-&quot;??_);_(@_)">
                  <c:v>16738.162493726337</c:v>
                </c:pt>
                <c:pt idx="262" formatCode="_(* #,##0.0_);_(* \(#,##0.0\);_(* &quot;-&quot;??_);_(@_)">
                  <c:v>17426.441662484223</c:v>
                </c:pt>
                <c:pt idx="263" formatCode="_(* #,##0.0_);_(* \(#,##0.0\);_(* &quot;-&quot;??_);_(@_)">
                  <c:v>18727.627774989483</c:v>
                </c:pt>
                <c:pt idx="264" formatCode="_(* #,##0.0_);_(* \(#,##0.0\);_(* &quot;-&quot;??_);_(@_)">
                  <c:v>21380.75184999299</c:v>
                </c:pt>
                <c:pt idx="265" formatCode="_(* #,##0.0_);_(* \(#,##0.0\);_(* &quot;-&quot;??_);_(@_)">
                  <c:v>21333.167899995326</c:v>
                </c:pt>
                <c:pt idx="266" formatCode="_(* #,##0.0_);_(* \(#,##0.0\);_(* &quot;-&quot;??_);_(@_)">
                  <c:v>21065.778599996884</c:v>
                </c:pt>
                <c:pt idx="267" formatCode="_(* #,##0.0_);_(* \(#,##0.0\);_(* &quot;-&quot;??_);_(@_)">
                  <c:v>21714.51906666459</c:v>
                </c:pt>
                <c:pt idx="268" formatCode="_(* #,##0.0_);_(* \(#,##0.0\);_(* &quot;-&quot;??_);_(@_)">
                  <c:v>21073.012711109728</c:v>
                </c:pt>
                <c:pt idx="269" formatCode="_(* #,##0.0_);_(* \(#,##0.0\);_(* &quot;-&quot;??_);_(@_)">
                  <c:v>21012.008474073151</c:v>
                </c:pt>
                <c:pt idx="270" formatCode="_(* #,##0.0_);_(* \(#,##0.0\);_(* &quot;-&quot;??_);_(@_)">
                  <c:v>21636.338982715435</c:v>
                </c:pt>
                <c:pt idx="271" formatCode="_(* #,##0.0_);_(* \(#,##0.0\);_(* &quot;-&quot;??_);_(@_)">
                  <c:v>22657.559321810291</c:v>
                </c:pt>
                <c:pt idx="272" formatCode="_(* #,##0.0_);_(* \(#,##0.0\);_(* &quot;-&quot;??_);_(@_)">
                  <c:v>22793.372881206862</c:v>
                </c:pt>
                <c:pt idx="273" formatCode="_(* #,##0.0_);_(* \(#,##0.0\);_(* &quot;-&quot;??_);_(@_)">
                  <c:v>23330.581920804576</c:v>
                </c:pt>
                <c:pt idx="274" formatCode="_(* #,##0.0_);_(* \(#,##0.0\);_(* &quot;-&quot;??_);_(@_)">
                  <c:v>22858.721280536385</c:v>
                </c:pt>
                <c:pt idx="275" formatCode="_(* #,##0.0_);_(* \(#,##0.0\);_(* &quot;-&quot;??_);_(@_)">
                  <c:v>22990.480853690922</c:v>
                </c:pt>
                <c:pt idx="276" formatCode="_(* #,##0.0_);_(* \(#,##0.0\);_(* &quot;-&quot;??_);_(@_)">
                  <c:v>21643.653902460614</c:v>
                </c:pt>
                <c:pt idx="277" formatCode="_(* #,##0.0_);_(* \(#,##0.0\);_(* &quot;-&quot;??_);_(@_)">
                  <c:v>21101.769268307075</c:v>
                </c:pt>
                <c:pt idx="278" formatCode="_(* #,##0.0_);_(* \(#,##0.0\);_(* &quot;-&quot;??_);_(@_)">
                  <c:v>22460.179512204715</c:v>
                </c:pt>
                <c:pt idx="279" formatCode="_(* #,##0.0_);_(* \(#,##0.0\);_(* &quot;-&quot;??_);_(@_)">
                  <c:v>23019.453008136476</c:v>
                </c:pt>
                <c:pt idx="280" formatCode="_(* #,##0.0_);_(* \(#,##0.0\);_(* &quot;-&quot;??_);_(@_)">
                  <c:v>23108.635338757649</c:v>
                </c:pt>
                <c:pt idx="281" formatCode="_(* #,##0.0_);_(* \(#,##0.0\);_(* &quot;-&quot;??_);_(@_)">
                  <c:v>23724.756892505098</c:v>
                </c:pt>
                <c:pt idx="282" formatCode="_(* #,##0.0_);_(* \(#,##0.0\);_(* &quot;-&quot;??_);_(@_)">
                  <c:v>22673.837928336732</c:v>
                </c:pt>
                <c:pt idx="283" formatCode="_(* #,##0.0_);_(* \(#,##0.0\);_(* &quot;-&quot;??_);_(@_)">
                  <c:v>22232.558618891155</c:v>
                </c:pt>
                <c:pt idx="284" formatCode="_(* #,##0.0_);_(* \(#,##0.0\);_(* &quot;-&quot;??_);_(@_)">
                  <c:v>21625.705745927437</c:v>
                </c:pt>
                <c:pt idx="285" formatCode="_(* #,##0.0_);_(* \(#,##0.0\);_(* &quot;-&quot;??_);_(@_)">
                  <c:v>22067.137163951626</c:v>
                </c:pt>
                <c:pt idx="286" formatCode="_(* #,##0.0_);_(* \(#,##0.0\);_(* &quot;-&quot;??_);_(@_)">
                  <c:v>25868.091442634417</c:v>
                </c:pt>
                <c:pt idx="287" formatCode="_(* #,##0.0_);_(* \(#,##0.0\);_(* &quot;-&quot;??_);_(@_)">
                  <c:v>26345.727628422945</c:v>
                </c:pt>
                <c:pt idx="288" formatCode="_(* #,##0.0_);_(* \(#,##0.0\);_(* &quot;-&quot;??_);_(@_)">
                  <c:v>26517.151752281963</c:v>
                </c:pt>
                <c:pt idx="289" formatCode="_(* #,##0.0_);_(* \(#,##0.0\);_(* &quot;-&quot;??_);_(@_)">
                  <c:v>25998.767834854643</c:v>
                </c:pt>
                <c:pt idx="290" formatCode="_(* #,##0.0_);_(* \(#,##0.0\);_(* &quot;-&quot;??_);_(@_)">
                  <c:v>24453.511889903097</c:v>
                </c:pt>
                <c:pt idx="291" formatCode="_(* #,##0.0_);_(* \(#,##0.0\);_(* &quot;-&quot;??_);_(@_)">
                  <c:v>22986.007926602066</c:v>
                </c:pt>
                <c:pt idx="292" formatCode="_(* #,##0.0_);_(* \(#,##0.0\);_(* &quot;-&quot;??_);_(@_)">
                  <c:v>21860.338617734709</c:v>
                </c:pt>
                <c:pt idx="293" formatCode="_(* #,##0.0_);_(* \(#,##0.0\);_(* &quot;-&quot;??_);_(@_)">
                  <c:v>22211.892411823141</c:v>
                </c:pt>
                <c:pt idx="294" formatCode="_(* #,##0.0_);_(* \(#,##0.0\);_(* &quot;-&quot;??_);_(@_)">
                  <c:v>21558.594941215426</c:v>
                </c:pt>
                <c:pt idx="295" formatCode="_(* #,##0.0_);_(* \(#,##0.0\);_(* &quot;-&quot;??_);_(@_)">
                  <c:v>20997.396627476952</c:v>
                </c:pt>
                <c:pt idx="296" formatCode="_(* #,##0.0_);_(* \(#,##0.0\);_(* &quot;-&quot;??_);_(@_)">
                  <c:v>20218.931084984633</c:v>
                </c:pt>
                <c:pt idx="297" formatCode="_(* #,##0.0_);_(* \(#,##0.0\);_(* &quot;-&quot;??_);_(@_)">
                  <c:v>18629.287389989757</c:v>
                </c:pt>
                <c:pt idx="298" formatCode="_(* #,##0.0_);_(* \(#,##0.0\);_(* &quot;-&quot;??_);_(@_)">
                  <c:v>16185.858259993172</c:v>
                </c:pt>
                <c:pt idx="299" formatCode="_(* #,##0.0_);_(* \(#,##0.0\);_(* &quot;-&quot;??_);_(@_)">
                  <c:v>16861.572173328783</c:v>
                </c:pt>
                <c:pt idx="300" formatCode="_(* #,##0.0_);_(* \(#,##0.0\);_(* &quot;-&quot;??_);_(@_)">
                  <c:v>17092.714782219187</c:v>
                </c:pt>
                <c:pt idx="301" formatCode="_(* #,##0.0_);_(* \(#,##0.0\);_(* &quot;-&quot;??_);_(@_)">
                  <c:v>16308.143188146125</c:v>
                </c:pt>
                <c:pt idx="302" formatCode="_(* #,##0.0_);_(* \(#,##0.0\);_(* &quot;-&quot;??_);_(@_)">
                  <c:v>16162.428792097417</c:v>
                </c:pt>
                <c:pt idx="303" formatCode="_(* #,##0.0_);_(* \(#,##0.0\);_(* &quot;-&quot;??_);_(@_)">
                  <c:v>14826.619194731611</c:v>
                </c:pt>
                <c:pt idx="304" formatCode="_(* #,##0.0_);_(* \(#,##0.0\);_(* &quot;-&quot;??_);_(@_)">
                  <c:v>13994.412796487741</c:v>
                </c:pt>
                <c:pt idx="305" formatCode="_(* #,##0.0_);_(* \(#,##0.0\);_(* &quot;-&quot;??_);_(@_)">
                  <c:v>13805.941864325161</c:v>
                </c:pt>
                <c:pt idx="306" formatCode="_(* #,##0.0_);_(* \(#,##0.0\);_(* &quot;-&quot;??_);_(@_)">
                  <c:v>14593.961242883441</c:v>
                </c:pt>
                <c:pt idx="307" formatCode="_(* #,##0.0_);_(* \(#,##0.0\);_(* &quot;-&quot;??_);_(@_)">
                  <c:v>14688.640828588961</c:v>
                </c:pt>
                <c:pt idx="308" formatCode="_(* #,##0.0_);_(* \(#,##0.0\);_(* &quot;-&quot;??_);_(@_)">
                  <c:v>15225.093885725973</c:v>
                </c:pt>
                <c:pt idx="309" formatCode="_(* #,##0.0_);_(* \(#,##0.0\);_(* &quot;-&quot;??_);_(@_)">
                  <c:v>15329.72925715065</c:v>
                </c:pt>
                <c:pt idx="310" formatCode="_(* #,##0.0_);_(* \(#,##0.0\);_(* &quot;-&quot;??_);_(@_)">
                  <c:v>15976.8195047671</c:v>
                </c:pt>
                <c:pt idx="311" formatCode="_(* #,##0.0_);_(* \(#,##0.0\);_(* &quot;-&quot;??_);_(@_)">
                  <c:v>15557.213003178067</c:v>
                </c:pt>
                <c:pt idx="312" formatCode="_(* #,##0.0_);_(* \(#,##0.0\);_(* &quot;-&quot;??_);_(@_)">
                  <c:v>14465.142002118711</c:v>
                </c:pt>
                <c:pt idx="313" formatCode="_(* #,##0.0_);_(* \(#,##0.0\);_(* &quot;-&quot;??_);_(@_)">
                  <c:v>15169.428001412474</c:v>
                </c:pt>
                <c:pt idx="314" formatCode="_(* #,##0.0_);_(* \(#,##0.0\);_(* &quot;-&quot;??_);_(@_)">
                  <c:v>17100.952000941648</c:v>
                </c:pt>
                <c:pt idx="315" formatCode="_(* #,##0.0_);_(* \(#,##0.0\);_(* &quot;-&quot;??_);_(@_)">
                  <c:v>18624.634667294431</c:v>
                </c:pt>
                <c:pt idx="316" formatCode="_(* #,##0.0_);_(* \(#,##0.0\);_(* &quot;-&quot;??_);_(@_)">
                  <c:v>19583.423111529621</c:v>
                </c:pt>
                <c:pt idx="317" formatCode="_(* #,##0.0_);_(* \(#,##0.0\);_(* &quot;-&quot;??_);_(@_)">
                  <c:v>19204.615407686415</c:v>
                </c:pt>
                <c:pt idx="318" formatCode="_(* #,##0.0_);_(* \(#,##0.0\);_(* &quot;-&quot;??_);_(@_)">
                  <c:v>19557.410271790945</c:v>
                </c:pt>
                <c:pt idx="319" formatCode="_(* #,##0.0_);_(* \(#,##0.0\);_(* &quot;-&quot;??_);_(@_)">
                  <c:v>19188.273514527296</c:v>
                </c:pt>
                <c:pt idx="320" formatCode="_(* #,##0.0_);_(* \(#,##0.0\);_(* &quot;-&quot;??_);_(@_)">
                  <c:v>21179.182343018198</c:v>
                </c:pt>
                <c:pt idx="321" formatCode="_(* #,##0.0_);_(* \(#,##0.0\);_(* &quot;-&quot;??_);_(@_)">
                  <c:v>25913.788228678797</c:v>
                </c:pt>
                <c:pt idx="322" formatCode="_(* #,##0.0_);_(* \(#,##0.0\);_(* &quot;-&quot;??_);_(@_)">
                  <c:v>26778.192152452531</c:v>
                </c:pt>
                <c:pt idx="323" formatCode="_(* #,##0.0_);_(* \(#,##0.0\);_(* &quot;-&quot;??_);_(@_)">
                  <c:v>26869.461434968354</c:v>
                </c:pt>
                <c:pt idx="324" formatCode="_(* #,##0.0_);_(* \(#,##0.0\);_(* &quot;-&quot;??_);_(@_)">
                  <c:v>29888.974289978902</c:v>
                </c:pt>
                <c:pt idx="325" formatCode="_(* #,##0.0_);_(* \(#,##0.0\);_(* &quot;-&quot;??_);_(@_)">
                  <c:v>31047.316193319268</c:v>
                </c:pt>
                <c:pt idx="326" formatCode="_(* #,##0.0_);_(* \(#,##0.0\);_(* &quot;-&quot;??_);_(@_)">
                  <c:v>32965.877462212848</c:v>
                </c:pt>
                <c:pt idx="327" formatCode="_(* #,##0.0_);_(* \(#,##0.0\);_(* &quot;-&quot;??_);_(@_)">
                  <c:v>35056.251641475232</c:v>
                </c:pt>
                <c:pt idx="328" formatCode="_(* #,##0.0_);_(* \(#,##0.0\);_(* &quot;-&quot;??_);_(@_)">
                  <c:v>36382.834427650152</c:v>
                </c:pt>
                <c:pt idx="329" formatCode="_(* #,##0.0_);_(* \(#,##0.0\);_(* &quot;-&quot;??_);_(@_)">
                  <c:v>35163.556285100101</c:v>
                </c:pt>
                <c:pt idx="330" formatCode="_(* #,##0.0_);_(* \(#,##0.0\);_(* &quot;-&quot;??_);_(@_)">
                  <c:v>35006.704190066732</c:v>
                </c:pt>
                <c:pt idx="331" formatCode="_(* #,##0.0_);_(* \(#,##0.0\);_(* &quot;-&quot;??_);_(@_)">
                  <c:v>34117.802793377821</c:v>
                </c:pt>
                <c:pt idx="332" formatCode="_(* #,##0.0_);_(* \(#,##0.0\);_(* &quot;-&quot;??_);_(@_)">
                  <c:v>36540.201862251881</c:v>
                </c:pt>
                <c:pt idx="333" formatCode="_(* #,##0.0_);_(* \(#,##0.0\);_(* &quot;-&quot;??_);_(@_)">
                  <c:v>42071.801241501256</c:v>
                </c:pt>
                <c:pt idx="334" formatCode="_(* #,##0.0_);_(* \(#,##0.0\);_(* &quot;-&quot;??_);_(@_)">
                  <c:v>44722.200827667504</c:v>
                </c:pt>
                <c:pt idx="335" formatCode="_(* #,##0.0_);_(* \(#,##0.0\);_(* &quot;-&quot;??_);_(@_)">
                  <c:v>48445.467218445003</c:v>
                </c:pt>
                <c:pt idx="336" formatCode="_(* #,##0.0_);_(* \(#,##0.0\);_(* &quot;-&quot;??_);_(@_)">
                  <c:v>50058.644812296669</c:v>
                </c:pt>
                <c:pt idx="337" formatCode="_(* #,##0.0_);_(* \(#,##0.0\);_(* &quot;-&quot;??_);_(@_)">
                  <c:v>52613.763208197779</c:v>
                </c:pt>
                <c:pt idx="338" formatCode="_(* #,##0.0_);_(* \(#,##0.0\);_(* &quot;-&quot;??_);_(@_)">
                  <c:v>53405.842138798522</c:v>
                </c:pt>
                <c:pt idx="339" formatCode="_(* #,##0.0_);_(* \(#,##0.0\);_(* &quot;-&quot;??_);_(@_)">
                  <c:v>55198.561425865679</c:v>
                </c:pt>
                <c:pt idx="340" formatCode="_(* #,##0.0_);_(* \(#,##0.0\);_(* &quot;-&quot;??_);_(@_)">
                  <c:v>57104.374283910453</c:v>
                </c:pt>
                <c:pt idx="341" formatCode="_(* #,##0.0_);_(* \(#,##0.0\);_(* &quot;-&quot;??_);_(@_)">
                  <c:v>58843.582855940302</c:v>
                </c:pt>
                <c:pt idx="342" formatCode="_(* #,##0.0_);_(* \(#,##0.0\);_(* &quot;-&quot;??_);_(@_)">
                  <c:v>56768.38857062687</c:v>
                </c:pt>
                <c:pt idx="343" formatCode="_(* #,##0.0_);_(* \(#,##0.0\);_(* &quot;-&quot;??_);_(@_)">
                  <c:v>60529.925713751247</c:v>
                </c:pt>
                <c:pt idx="344" formatCode="_(* #,##0.0_);_(* \(#,##0.0\);_(* &quot;-&quot;??_);_(@_)">
                  <c:v>60332.2838091675</c:v>
                </c:pt>
                <c:pt idx="345" formatCode="_(* #,##0.0_);_(* \(#,##0.0\);_(* &quot;-&quot;??_);_(@_)">
                  <c:v>58534.855872778331</c:v>
                </c:pt>
                <c:pt idx="346" formatCode="_(* #,##0.0_);_(* \(#,##0.0\);_(* &quot;-&quot;??_);_(@_)">
                  <c:v>54412.903915185554</c:v>
                </c:pt>
                <c:pt idx="347" formatCode="_(* #,##0.0_);_(* \(#,##0.0\);_(* &quot;-&quot;??_);_(@_)">
                  <c:v>51452.935943457036</c:v>
                </c:pt>
                <c:pt idx="348" formatCode="_(* #,##0.0_);_(* \(#,##0.0\);_(* &quot;-&quot;??_);_(@_)">
                  <c:v>50143.623962304693</c:v>
                </c:pt>
                <c:pt idx="349" formatCode="_(* #,##0.0_);_(* \(#,##0.0\);_(* &quot;-&quot;??_);_(@_)">
                  <c:v>49656.415974869793</c:v>
                </c:pt>
                <c:pt idx="350" formatCode="_(* #,##0.0_);_(* \(#,##0.0\);_(* &quot;-&quot;??_);_(@_)">
                  <c:v>51691.277316579864</c:v>
                </c:pt>
                <c:pt idx="351" formatCode="_(* #,##0.0_);_(* \(#,##0.0\);_(* &quot;-&quot;??_);_(@_)">
                  <c:v>48241.518211053241</c:v>
                </c:pt>
                <c:pt idx="352" formatCode="_(* #,##0.0_);_(* \(#,##0.0\);_(* &quot;-&quot;??_);_(@_)">
                  <c:v>45027.012140702158</c:v>
                </c:pt>
                <c:pt idx="353" formatCode="_(* #,##0.0_);_(* \(#,##0.0\);_(* &quot;-&quot;??_);_(@_)">
                  <c:v>42529.674760468108</c:v>
                </c:pt>
                <c:pt idx="354" formatCode="_(* #,##0.0_);_(* \(#,##0.0\);_(* &quot;-&quot;??_);_(@_)">
                  <c:v>39471.449840312074</c:v>
                </c:pt>
                <c:pt idx="355" formatCode="_(* #,##0.0_);_(* \(#,##0.0\);_(* &quot;-&quot;??_);_(@_)">
                  <c:v>39282.633226874714</c:v>
                </c:pt>
                <c:pt idx="356" formatCode="_(* #,##0.0_);_(* \(#,##0.0\);_(* &quot;-&quot;??_);_(@_)">
                  <c:v>38819.088817916476</c:v>
                </c:pt>
                <c:pt idx="357" formatCode="_(* #,##0.0_);_(* \(#,##0.0\);_(* &quot;-&quot;??_);_(@_)">
                  <c:v>39299.725878610981</c:v>
                </c:pt>
                <c:pt idx="358" formatCode="_(* #,##0.0_);_(* \(#,##0.0\);_(* &quot;-&quot;??_);_(@_)">
                  <c:v>37383.817252407323</c:v>
                </c:pt>
                <c:pt idx="359" formatCode="_(* #,##0.0_);_(* \(#,##0.0\);_(* &quot;-&quot;??_);_(@_)">
                  <c:v>34923.878168271549</c:v>
                </c:pt>
                <c:pt idx="360" formatCode="_(* #,##0.0_);_(* \(#,##0.0\);_(* &quot;-&quot;??_);_(@_)">
                  <c:v>30680.918778847699</c:v>
                </c:pt>
                <c:pt idx="361" formatCode="_(* #,##0.0_);_(* \(#,##0.0\);_(* &quot;-&quot;??_);_(@_)">
                  <c:v>27149.945852565132</c:v>
                </c:pt>
                <c:pt idx="362" formatCode="_(* #,##0.0_);_(* \(#,##0.0\);_(* &quot;-&quot;??_);_(@_)">
                  <c:v>26535.963901710089</c:v>
                </c:pt>
                <c:pt idx="363" formatCode="_(* #,##0.0_);_(* \(#,##0.0\);_(* &quot;-&quot;??_);_(@_)">
                  <c:v>27250.642601140058</c:v>
                </c:pt>
                <c:pt idx="364" formatCode="_(* #,##0.0_);_(* \(#,##0.0\);_(* &quot;-&quot;??_);_(@_)">
                  <c:v>27860.095067426704</c:v>
                </c:pt>
                <c:pt idx="365" formatCode="_(* #,##0.0_);_(* \(#,##0.0\);_(* &quot;-&quot;??_);_(@_)">
                  <c:v>26331.730044951135</c:v>
                </c:pt>
                <c:pt idx="366" formatCode="_(* #,##0.0_);_(* \(#,##0.0\);_(* &quot;-&quot;??_);_(@_)">
                  <c:v>24583.820029967424</c:v>
                </c:pt>
                <c:pt idx="367" formatCode="_(* #,##0.0_);_(* \(#,##0.0\);_(* &quot;-&quot;??_);_(@_)">
                  <c:v>22591.54668664495</c:v>
                </c:pt>
                <c:pt idx="368" formatCode="_(* #,##0.0_);_(* \(#,##0.0\);_(* &quot;-&quot;??_);_(@_)">
                  <c:v>20674.364457763299</c:v>
                </c:pt>
                <c:pt idx="369" formatCode="_(* #,##0.0_);_(* \(#,##0.0\);_(* &quot;-&quot;??_);_(@_)">
                  <c:v>20183.576305175531</c:v>
                </c:pt>
                <c:pt idx="370" formatCode="_(* #,##0.0_);_(* \(#,##0.0\);_(* &quot;-&quot;??_);_(@_)">
                  <c:v>20333.717536783686</c:v>
                </c:pt>
                <c:pt idx="371" formatCode="_(* #,##0.0_);_(* \(#,##0.0\);_(* &quot;-&quot;??_);_(@_)">
                  <c:v>19927.145024522459</c:v>
                </c:pt>
                <c:pt idx="372" formatCode="_(* #,##0.0_);_(* \(#,##0.0\);_(* &quot;-&quot;??_);_(@_)">
                  <c:v>19372.096683014974</c:v>
                </c:pt>
                <c:pt idx="373" formatCode="_(* #,##0.0_);_(* \(#,##0.0\);_(* &quot;-&quot;??_);_(@_)">
                  <c:v>18196.397788676648</c:v>
                </c:pt>
                <c:pt idx="374" formatCode="_(* #,##0.0_);_(* \(#,##0.0\);_(* &quot;-&quot;??_);_(@_)">
                  <c:v>16832.265192451097</c:v>
                </c:pt>
                <c:pt idx="375" formatCode="_(* #,##0.0_);_(* \(#,##0.0\);_(* &quot;-&quot;??_);_(@_)">
                  <c:v>15342.843461634066</c:v>
                </c:pt>
                <c:pt idx="376" formatCode="_(* #,##0.0_);_(* \(#,##0.0\);_(* &quot;-&quot;??_);_(@_)">
                  <c:v>14566.228974422711</c:v>
                </c:pt>
                <c:pt idx="377" formatCode="_(* #,##0.0_);_(* \(#,##0.0\);_(* &quot;-&quot;??_);_(@_)">
                  <c:v>14208.819316281808</c:v>
                </c:pt>
                <c:pt idx="378" formatCode="_(* #,##0.0_);_(* \(#,##0.0\);_(* &quot;-&quot;??_);_(@_)">
                  <c:v>14520.546210854538</c:v>
                </c:pt>
                <c:pt idx="379" formatCode="_(* #,##0.0_);_(* \(#,##0.0\);_(* &quot;-&quot;??_);_(@_)">
                  <c:v>14116.030807236359</c:v>
                </c:pt>
                <c:pt idx="380" formatCode="_(* #,##0.0_);_(* \(#,##0.0\);_(* &quot;-&quot;??_);_(@_)">
                  <c:v>13068.020538157572</c:v>
                </c:pt>
                <c:pt idx="381" formatCode="_(* #,##0.0_);_(* \(#,##0.0\);_(* &quot;-&quot;??_);_(@_)">
                  <c:v>11967.013692105049</c:v>
                </c:pt>
                <c:pt idx="382" formatCode="_(* #,##0.0_);_(* \(#,##0.0\);_(* &quot;-&quot;??_);_(@_)">
                  <c:v>11519.675794736699</c:v>
                </c:pt>
                <c:pt idx="383" formatCode="_(* #,##0.0_);_(* \(#,##0.0\);_(* &quot;-&quot;??_);_(@_)">
                  <c:v>11918.7838631578</c:v>
                </c:pt>
                <c:pt idx="384" formatCode="_(* #,##0.0_);_(* \(#,##0.0\);_(* &quot;-&quot;??_);_(@_)">
                  <c:v>11964.855908771866</c:v>
                </c:pt>
                <c:pt idx="385" formatCode="_(* #,##0.0_);_(* \(#,##0.0\);_(* &quot;-&quot;??_);_(@_)">
                  <c:v>11985.57060584791</c:v>
                </c:pt>
                <c:pt idx="386" formatCode="_(* #,##0.0_);_(* \(#,##0.0\);_(* &quot;-&quot;??_);_(@_)">
                  <c:v>11459.047070565273</c:v>
                </c:pt>
                <c:pt idx="387" formatCode="_(* #,##0.0_);_(* \(#,##0.0\);_(* &quot;-&quot;??_);_(@_)">
                  <c:v>10917.364713710182</c:v>
                </c:pt>
                <c:pt idx="388" formatCode="_(* #,##0.0_);_(* \(#,##0.0\);_(* &quot;-&quot;??_);_(@_)">
                  <c:v>10825.243142473455</c:v>
                </c:pt>
                <c:pt idx="389" formatCode="_(* #,##0.0_);_(* \(#,##0.0\);_(* &quot;-&quot;??_);_(@_)">
                  <c:v>10046.495428315637</c:v>
                </c:pt>
                <c:pt idx="390" formatCode="_(* #,##0.0_);_(* \(#,##0.0\);_(* &quot;-&quot;??_);_(@_)">
                  <c:v>10010.330285543758</c:v>
                </c:pt>
                <c:pt idx="391" formatCode="_(* #,##0.0_);_(* \(#,##0.0\);_(* &quot;-&quot;??_);_(@_)">
                  <c:v>10001.886857029172</c:v>
                </c:pt>
                <c:pt idx="392" formatCode="_(* #,##0.0_);_(* \(#,##0.0\);_(* &quot;-&quot;??_);_(@_)">
                  <c:v>9508.9245713527816</c:v>
                </c:pt>
                <c:pt idx="393" formatCode="_(* #,##0.0_);_(* \(#,##0.0\);_(* &quot;-&quot;??_);_(@_)">
                  <c:v>8817.28304756852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EC9-054E-BC84-528F1982F31B}"/>
            </c:ext>
          </c:extLst>
        </c:ser>
        <c:ser>
          <c:idx val="1"/>
          <c:order val="1"/>
          <c:tx>
            <c:v>AY</c:v>
          </c:tx>
          <c:spPr>
            <a:ln w="9525" cmpd="sng"/>
          </c:spPr>
          <c:marker>
            <c:symbol val="none"/>
          </c:marker>
          <c:cat>
            <c:numRef>
              <c:f>UKCovid!$A$7:$A$400</c:f>
              <c:numCache>
                <c:formatCode>d\-mmm</c:formatCode>
                <c:ptCount val="394"/>
                <c:pt idx="0">
                  <c:v>43862</c:v>
                </c:pt>
                <c:pt idx="1">
                  <c:v>43863</c:v>
                </c:pt>
                <c:pt idx="2">
                  <c:v>43864</c:v>
                </c:pt>
                <c:pt idx="3">
                  <c:v>43865</c:v>
                </c:pt>
                <c:pt idx="4">
                  <c:v>43866</c:v>
                </c:pt>
                <c:pt idx="5">
                  <c:v>43867</c:v>
                </c:pt>
                <c:pt idx="6">
                  <c:v>43868</c:v>
                </c:pt>
                <c:pt idx="7">
                  <c:v>43869</c:v>
                </c:pt>
                <c:pt idx="8">
                  <c:v>43870</c:v>
                </c:pt>
                <c:pt idx="9">
                  <c:v>43871</c:v>
                </c:pt>
                <c:pt idx="10">
                  <c:v>43872</c:v>
                </c:pt>
                <c:pt idx="11">
                  <c:v>43873</c:v>
                </c:pt>
                <c:pt idx="12">
                  <c:v>43874</c:v>
                </c:pt>
                <c:pt idx="13">
                  <c:v>43875</c:v>
                </c:pt>
                <c:pt idx="14">
                  <c:v>43876</c:v>
                </c:pt>
                <c:pt idx="15">
                  <c:v>43877</c:v>
                </c:pt>
                <c:pt idx="16">
                  <c:v>43878</c:v>
                </c:pt>
                <c:pt idx="17">
                  <c:v>43879</c:v>
                </c:pt>
                <c:pt idx="18">
                  <c:v>43880</c:v>
                </c:pt>
                <c:pt idx="19">
                  <c:v>43881</c:v>
                </c:pt>
                <c:pt idx="20">
                  <c:v>43882</c:v>
                </c:pt>
                <c:pt idx="21">
                  <c:v>43883</c:v>
                </c:pt>
                <c:pt idx="22">
                  <c:v>43884</c:v>
                </c:pt>
                <c:pt idx="23">
                  <c:v>43885</c:v>
                </c:pt>
                <c:pt idx="24">
                  <c:v>43886</c:v>
                </c:pt>
                <c:pt idx="25">
                  <c:v>43887</c:v>
                </c:pt>
                <c:pt idx="26">
                  <c:v>43888</c:v>
                </c:pt>
                <c:pt idx="27">
                  <c:v>43889</c:v>
                </c:pt>
                <c:pt idx="28">
                  <c:v>43890</c:v>
                </c:pt>
                <c:pt idx="29">
                  <c:v>43891</c:v>
                </c:pt>
                <c:pt idx="30">
                  <c:v>43892</c:v>
                </c:pt>
                <c:pt idx="31">
                  <c:v>43893</c:v>
                </c:pt>
                <c:pt idx="32">
                  <c:v>43894</c:v>
                </c:pt>
                <c:pt idx="33">
                  <c:v>43895</c:v>
                </c:pt>
                <c:pt idx="34">
                  <c:v>43896</c:v>
                </c:pt>
                <c:pt idx="35">
                  <c:v>43897</c:v>
                </c:pt>
                <c:pt idx="36">
                  <c:v>43898</c:v>
                </c:pt>
                <c:pt idx="37">
                  <c:v>43899</c:v>
                </c:pt>
                <c:pt idx="38">
                  <c:v>43900</c:v>
                </c:pt>
                <c:pt idx="39">
                  <c:v>43901</c:v>
                </c:pt>
                <c:pt idx="40">
                  <c:v>43902</c:v>
                </c:pt>
                <c:pt idx="41">
                  <c:v>43903</c:v>
                </c:pt>
                <c:pt idx="42">
                  <c:v>43904</c:v>
                </c:pt>
                <c:pt idx="43">
                  <c:v>43905</c:v>
                </c:pt>
                <c:pt idx="44">
                  <c:v>43906</c:v>
                </c:pt>
                <c:pt idx="45">
                  <c:v>43907</c:v>
                </c:pt>
                <c:pt idx="46">
                  <c:v>43908</c:v>
                </c:pt>
                <c:pt idx="47">
                  <c:v>43909</c:v>
                </c:pt>
                <c:pt idx="48">
                  <c:v>43910</c:v>
                </c:pt>
                <c:pt idx="49">
                  <c:v>43911</c:v>
                </c:pt>
                <c:pt idx="50">
                  <c:v>43912</c:v>
                </c:pt>
                <c:pt idx="51">
                  <c:v>43913</c:v>
                </c:pt>
                <c:pt idx="52">
                  <c:v>43914</c:v>
                </c:pt>
                <c:pt idx="53">
                  <c:v>43915</c:v>
                </c:pt>
                <c:pt idx="54">
                  <c:v>43916</c:v>
                </c:pt>
                <c:pt idx="55">
                  <c:v>43917</c:v>
                </c:pt>
                <c:pt idx="56">
                  <c:v>43918</c:v>
                </c:pt>
                <c:pt idx="57">
                  <c:v>43919</c:v>
                </c:pt>
                <c:pt idx="58">
                  <c:v>43920</c:v>
                </c:pt>
                <c:pt idx="59">
                  <c:v>43921</c:v>
                </c:pt>
                <c:pt idx="60">
                  <c:v>43922</c:v>
                </c:pt>
                <c:pt idx="61">
                  <c:v>43923</c:v>
                </c:pt>
                <c:pt idx="62">
                  <c:v>43924</c:v>
                </c:pt>
                <c:pt idx="63">
                  <c:v>43925</c:v>
                </c:pt>
                <c:pt idx="64">
                  <c:v>43926</c:v>
                </c:pt>
                <c:pt idx="65">
                  <c:v>43927</c:v>
                </c:pt>
                <c:pt idx="66">
                  <c:v>43928</c:v>
                </c:pt>
                <c:pt idx="67">
                  <c:v>43929</c:v>
                </c:pt>
                <c:pt idx="68">
                  <c:v>43930</c:v>
                </c:pt>
                <c:pt idx="69">
                  <c:v>43931</c:v>
                </c:pt>
                <c:pt idx="70">
                  <c:v>43932</c:v>
                </c:pt>
                <c:pt idx="71">
                  <c:v>43933</c:v>
                </c:pt>
                <c:pt idx="72">
                  <c:v>43934</c:v>
                </c:pt>
                <c:pt idx="73">
                  <c:v>43935</c:v>
                </c:pt>
                <c:pt idx="74">
                  <c:v>43936</c:v>
                </c:pt>
                <c:pt idx="75">
                  <c:v>43937</c:v>
                </c:pt>
                <c:pt idx="76">
                  <c:v>43938</c:v>
                </c:pt>
                <c:pt idx="77">
                  <c:v>43939</c:v>
                </c:pt>
                <c:pt idx="78">
                  <c:v>43940</c:v>
                </c:pt>
                <c:pt idx="79">
                  <c:v>43941</c:v>
                </c:pt>
                <c:pt idx="80">
                  <c:v>43942</c:v>
                </c:pt>
                <c:pt idx="81">
                  <c:v>43943</c:v>
                </c:pt>
                <c:pt idx="82">
                  <c:v>43944</c:v>
                </c:pt>
                <c:pt idx="83">
                  <c:v>43945</c:v>
                </c:pt>
                <c:pt idx="84">
                  <c:v>43946</c:v>
                </c:pt>
                <c:pt idx="85">
                  <c:v>43947</c:v>
                </c:pt>
                <c:pt idx="86">
                  <c:v>43948</c:v>
                </c:pt>
                <c:pt idx="87">
                  <c:v>43949</c:v>
                </c:pt>
                <c:pt idx="88">
                  <c:v>43950</c:v>
                </c:pt>
                <c:pt idx="89">
                  <c:v>43951</c:v>
                </c:pt>
                <c:pt idx="90">
                  <c:v>43952</c:v>
                </c:pt>
                <c:pt idx="91">
                  <c:v>43953</c:v>
                </c:pt>
                <c:pt idx="92">
                  <c:v>43954</c:v>
                </c:pt>
                <c:pt idx="93">
                  <c:v>43955</c:v>
                </c:pt>
                <c:pt idx="94">
                  <c:v>43956</c:v>
                </c:pt>
                <c:pt idx="95">
                  <c:v>43957</c:v>
                </c:pt>
                <c:pt idx="96">
                  <c:v>43958</c:v>
                </c:pt>
                <c:pt idx="97">
                  <c:v>43959</c:v>
                </c:pt>
                <c:pt idx="98">
                  <c:v>43960</c:v>
                </c:pt>
                <c:pt idx="99">
                  <c:v>43961</c:v>
                </c:pt>
                <c:pt idx="100">
                  <c:v>43962</c:v>
                </c:pt>
                <c:pt idx="101">
                  <c:v>43963</c:v>
                </c:pt>
                <c:pt idx="102">
                  <c:v>43964</c:v>
                </c:pt>
                <c:pt idx="103">
                  <c:v>43965</c:v>
                </c:pt>
                <c:pt idx="104">
                  <c:v>43966</c:v>
                </c:pt>
                <c:pt idx="105">
                  <c:v>43967</c:v>
                </c:pt>
                <c:pt idx="106">
                  <c:v>43968</c:v>
                </c:pt>
                <c:pt idx="107">
                  <c:v>43969</c:v>
                </c:pt>
                <c:pt idx="108">
                  <c:v>43970</c:v>
                </c:pt>
                <c:pt idx="109">
                  <c:v>43971</c:v>
                </c:pt>
                <c:pt idx="110">
                  <c:v>43972</c:v>
                </c:pt>
                <c:pt idx="111">
                  <c:v>43973</c:v>
                </c:pt>
                <c:pt idx="112">
                  <c:v>43974</c:v>
                </c:pt>
                <c:pt idx="113">
                  <c:v>43975</c:v>
                </c:pt>
                <c:pt idx="114">
                  <c:v>43976</c:v>
                </c:pt>
                <c:pt idx="115">
                  <c:v>43977</c:v>
                </c:pt>
                <c:pt idx="116">
                  <c:v>43978</c:v>
                </c:pt>
                <c:pt idx="117">
                  <c:v>43979</c:v>
                </c:pt>
                <c:pt idx="118">
                  <c:v>43980</c:v>
                </c:pt>
                <c:pt idx="119">
                  <c:v>43981</c:v>
                </c:pt>
                <c:pt idx="120">
                  <c:v>43982</c:v>
                </c:pt>
                <c:pt idx="121">
                  <c:v>43983</c:v>
                </c:pt>
                <c:pt idx="122">
                  <c:v>43984</c:v>
                </c:pt>
                <c:pt idx="123">
                  <c:v>43985</c:v>
                </c:pt>
                <c:pt idx="124">
                  <c:v>43986</c:v>
                </c:pt>
                <c:pt idx="125">
                  <c:v>43987</c:v>
                </c:pt>
                <c:pt idx="126">
                  <c:v>43988</c:v>
                </c:pt>
                <c:pt idx="127">
                  <c:v>43989</c:v>
                </c:pt>
                <c:pt idx="128">
                  <c:v>43990</c:v>
                </c:pt>
                <c:pt idx="129">
                  <c:v>43991</c:v>
                </c:pt>
                <c:pt idx="130">
                  <c:v>43992</c:v>
                </c:pt>
                <c:pt idx="131">
                  <c:v>43993</c:v>
                </c:pt>
                <c:pt idx="132">
                  <c:v>43994</c:v>
                </c:pt>
                <c:pt idx="133">
                  <c:v>43995</c:v>
                </c:pt>
                <c:pt idx="134">
                  <c:v>43996</c:v>
                </c:pt>
                <c:pt idx="135">
                  <c:v>43997</c:v>
                </c:pt>
                <c:pt idx="136">
                  <c:v>43998</c:v>
                </c:pt>
                <c:pt idx="137">
                  <c:v>43999</c:v>
                </c:pt>
                <c:pt idx="138">
                  <c:v>44000</c:v>
                </c:pt>
                <c:pt idx="139">
                  <c:v>44001</c:v>
                </c:pt>
                <c:pt idx="140">
                  <c:v>44002</c:v>
                </c:pt>
                <c:pt idx="141">
                  <c:v>44003</c:v>
                </c:pt>
                <c:pt idx="142">
                  <c:v>44004</c:v>
                </c:pt>
                <c:pt idx="143">
                  <c:v>44005</c:v>
                </c:pt>
                <c:pt idx="144">
                  <c:v>44006</c:v>
                </c:pt>
                <c:pt idx="145">
                  <c:v>44007</c:v>
                </c:pt>
                <c:pt idx="146">
                  <c:v>44008</c:v>
                </c:pt>
                <c:pt idx="147">
                  <c:v>44009</c:v>
                </c:pt>
                <c:pt idx="148">
                  <c:v>44010</c:v>
                </c:pt>
                <c:pt idx="149">
                  <c:v>44011</c:v>
                </c:pt>
                <c:pt idx="150">
                  <c:v>44012</c:v>
                </c:pt>
                <c:pt idx="151">
                  <c:v>44013</c:v>
                </c:pt>
                <c:pt idx="152">
                  <c:v>44014</c:v>
                </c:pt>
                <c:pt idx="153">
                  <c:v>44015</c:v>
                </c:pt>
                <c:pt idx="154">
                  <c:v>44016</c:v>
                </c:pt>
                <c:pt idx="155">
                  <c:v>44017</c:v>
                </c:pt>
                <c:pt idx="156">
                  <c:v>44018</c:v>
                </c:pt>
                <c:pt idx="157">
                  <c:v>44019</c:v>
                </c:pt>
                <c:pt idx="158">
                  <c:v>44020</c:v>
                </c:pt>
                <c:pt idx="159">
                  <c:v>44021</c:v>
                </c:pt>
                <c:pt idx="160">
                  <c:v>44022</c:v>
                </c:pt>
                <c:pt idx="161">
                  <c:v>44023</c:v>
                </c:pt>
                <c:pt idx="162">
                  <c:v>44024</c:v>
                </c:pt>
                <c:pt idx="163">
                  <c:v>44025</c:v>
                </c:pt>
                <c:pt idx="164">
                  <c:v>44026</c:v>
                </c:pt>
                <c:pt idx="165">
                  <c:v>44027</c:v>
                </c:pt>
                <c:pt idx="166">
                  <c:v>44028</c:v>
                </c:pt>
                <c:pt idx="167">
                  <c:v>44029</c:v>
                </c:pt>
                <c:pt idx="168">
                  <c:v>44030</c:v>
                </c:pt>
                <c:pt idx="169">
                  <c:v>44031</c:v>
                </c:pt>
                <c:pt idx="170">
                  <c:v>44032</c:v>
                </c:pt>
                <c:pt idx="171">
                  <c:v>44033</c:v>
                </c:pt>
                <c:pt idx="172">
                  <c:v>44034</c:v>
                </c:pt>
                <c:pt idx="173">
                  <c:v>44035</c:v>
                </c:pt>
                <c:pt idx="174">
                  <c:v>44036</c:v>
                </c:pt>
                <c:pt idx="175">
                  <c:v>44037</c:v>
                </c:pt>
                <c:pt idx="176">
                  <c:v>44038</c:v>
                </c:pt>
                <c:pt idx="177">
                  <c:v>44039</c:v>
                </c:pt>
                <c:pt idx="178">
                  <c:v>44040</c:v>
                </c:pt>
                <c:pt idx="179">
                  <c:v>44041</c:v>
                </c:pt>
                <c:pt idx="180">
                  <c:v>44042</c:v>
                </c:pt>
                <c:pt idx="181">
                  <c:v>44043</c:v>
                </c:pt>
                <c:pt idx="182">
                  <c:v>44044</c:v>
                </c:pt>
                <c:pt idx="183">
                  <c:v>44045</c:v>
                </c:pt>
                <c:pt idx="184">
                  <c:v>44046</c:v>
                </c:pt>
                <c:pt idx="185">
                  <c:v>44047</c:v>
                </c:pt>
                <c:pt idx="186">
                  <c:v>44048</c:v>
                </c:pt>
                <c:pt idx="187">
                  <c:v>44049</c:v>
                </c:pt>
                <c:pt idx="188">
                  <c:v>44050</c:v>
                </c:pt>
                <c:pt idx="189">
                  <c:v>44051</c:v>
                </c:pt>
                <c:pt idx="190">
                  <c:v>44052</c:v>
                </c:pt>
                <c:pt idx="191">
                  <c:v>44053</c:v>
                </c:pt>
                <c:pt idx="192">
                  <c:v>44054</c:v>
                </c:pt>
                <c:pt idx="193">
                  <c:v>44055</c:v>
                </c:pt>
                <c:pt idx="194">
                  <c:v>44056</c:v>
                </c:pt>
                <c:pt idx="195">
                  <c:v>44057</c:v>
                </c:pt>
                <c:pt idx="196">
                  <c:v>44058</c:v>
                </c:pt>
                <c:pt idx="197">
                  <c:v>44059</c:v>
                </c:pt>
                <c:pt idx="198">
                  <c:v>44060</c:v>
                </c:pt>
                <c:pt idx="199">
                  <c:v>44061</c:v>
                </c:pt>
                <c:pt idx="200">
                  <c:v>44062</c:v>
                </c:pt>
                <c:pt idx="201">
                  <c:v>44063</c:v>
                </c:pt>
                <c:pt idx="202">
                  <c:v>44064</c:v>
                </c:pt>
                <c:pt idx="203">
                  <c:v>44065</c:v>
                </c:pt>
                <c:pt idx="204">
                  <c:v>44066</c:v>
                </c:pt>
                <c:pt idx="205">
                  <c:v>44067</c:v>
                </c:pt>
                <c:pt idx="206">
                  <c:v>44068</c:v>
                </c:pt>
                <c:pt idx="207">
                  <c:v>44069</c:v>
                </c:pt>
                <c:pt idx="208">
                  <c:v>44070</c:v>
                </c:pt>
                <c:pt idx="209">
                  <c:v>44071</c:v>
                </c:pt>
                <c:pt idx="210">
                  <c:v>44072</c:v>
                </c:pt>
                <c:pt idx="211">
                  <c:v>44073</c:v>
                </c:pt>
                <c:pt idx="212">
                  <c:v>44074</c:v>
                </c:pt>
                <c:pt idx="213">
                  <c:v>44075</c:v>
                </c:pt>
                <c:pt idx="214">
                  <c:v>44076</c:v>
                </c:pt>
                <c:pt idx="215">
                  <c:v>44077</c:v>
                </c:pt>
                <c:pt idx="216">
                  <c:v>44078</c:v>
                </c:pt>
                <c:pt idx="217">
                  <c:v>44079</c:v>
                </c:pt>
                <c:pt idx="218">
                  <c:v>44080</c:v>
                </c:pt>
                <c:pt idx="219">
                  <c:v>44081</c:v>
                </c:pt>
                <c:pt idx="220">
                  <c:v>44082</c:v>
                </c:pt>
                <c:pt idx="221">
                  <c:v>44083</c:v>
                </c:pt>
                <c:pt idx="222">
                  <c:v>44084</c:v>
                </c:pt>
                <c:pt idx="223">
                  <c:v>44085</c:v>
                </c:pt>
                <c:pt idx="224">
                  <c:v>44086</c:v>
                </c:pt>
                <c:pt idx="225">
                  <c:v>44087</c:v>
                </c:pt>
                <c:pt idx="226">
                  <c:v>44088</c:v>
                </c:pt>
                <c:pt idx="227">
                  <c:v>44089</c:v>
                </c:pt>
                <c:pt idx="228">
                  <c:v>44090</c:v>
                </c:pt>
                <c:pt idx="229">
                  <c:v>44091</c:v>
                </c:pt>
                <c:pt idx="230">
                  <c:v>44092</c:v>
                </c:pt>
                <c:pt idx="231">
                  <c:v>44093</c:v>
                </c:pt>
                <c:pt idx="232">
                  <c:v>44094</c:v>
                </c:pt>
                <c:pt idx="233">
                  <c:v>44095</c:v>
                </c:pt>
                <c:pt idx="234">
                  <c:v>44096</c:v>
                </c:pt>
                <c:pt idx="235">
                  <c:v>44097</c:v>
                </c:pt>
                <c:pt idx="236">
                  <c:v>44098</c:v>
                </c:pt>
                <c:pt idx="237">
                  <c:v>44099</c:v>
                </c:pt>
                <c:pt idx="238">
                  <c:v>44100</c:v>
                </c:pt>
                <c:pt idx="239">
                  <c:v>44101</c:v>
                </c:pt>
                <c:pt idx="240">
                  <c:v>44102</c:v>
                </c:pt>
                <c:pt idx="241">
                  <c:v>44103</c:v>
                </c:pt>
                <c:pt idx="242">
                  <c:v>44104</c:v>
                </c:pt>
                <c:pt idx="243">
                  <c:v>44105</c:v>
                </c:pt>
                <c:pt idx="244">
                  <c:v>44106</c:v>
                </c:pt>
                <c:pt idx="245">
                  <c:v>44107</c:v>
                </c:pt>
                <c:pt idx="246">
                  <c:v>44108</c:v>
                </c:pt>
                <c:pt idx="247">
                  <c:v>44109</c:v>
                </c:pt>
                <c:pt idx="248">
                  <c:v>44110</c:v>
                </c:pt>
                <c:pt idx="249">
                  <c:v>44111</c:v>
                </c:pt>
                <c:pt idx="250">
                  <c:v>44112</c:v>
                </c:pt>
                <c:pt idx="251">
                  <c:v>44113</c:v>
                </c:pt>
                <c:pt idx="252">
                  <c:v>44114</c:v>
                </c:pt>
                <c:pt idx="253">
                  <c:v>44115</c:v>
                </c:pt>
                <c:pt idx="254">
                  <c:v>44116</c:v>
                </c:pt>
                <c:pt idx="255">
                  <c:v>44117</c:v>
                </c:pt>
                <c:pt idx="256">
                  <c:v>44118</c:v>
                </c:pt>
                <c:pt idx="257">
                  <c:v>44119</c:v>
                </c:pt>
                <c:pt idx="258">
                  <c:v>44120</c:v>
                </c:pt>
                <c:pt idx="259">
                  <c:v>44121</c:v>
                </c:pt>
                <c:pt idx="260">
                  <c:v>44122</c:v>
                </c:pt>
                <c:pt idx="261">
                  <c:v>44123</c:v>
                </c:pt>
                <c:pt idx="262">
                  <c:v>44124</c:v>
                </c:pt>
                <c:pt idx="263">
                  <c:v>44125</c:v>
                </c:pt>
                <c:pt idx="264">
                  <c:v>44126</c:v>
                </c:pt>
                <c:pt idx="265">
                  <c:v>44127</c:v>
                </c:pt>
                <c:pt idx="266">
                  <c:v>44128</c:v>
                </c:pt>
                <c:pt idx="267">
                  <c:v>44129</c:v>
                </c:pt>
                <c:pt idx="268">
                  <c:v>44130</c:v>
                </c:pt>
                <c:pt idx="269">
                  <c:v>44131</c:v>
                </c:pt>
                <c:pt idx="270">
                  <c:v>44132</c:v>
                </c:pt>
                <c:pt idx="271">
                  <c:v>44133</c:v>
                </c:pt>
                <c:pt idx="272">
                  <c:v>44134</c:v>
                </c:pt>
                <c:pt idx="273">
                  <c:v>44135</c:v>
                </c:pt>
                <c:pt idx="274">
                  <c:v>44136</c:v>
                </c:pt>
                <c:pt idx="275">
                  <c:v>44137</c:v>
                </c:pt>
                <c:pt idx="276">
                  <c:v>44138</c:v>
                </c:pt>
                <c:pt idx="277">
                  <c:v>44139</c:v>
                </c:pt>
                <c:pt idx="278">
                  <c:v>44140</c:v>
                </c:pt>
                <c:pt idx="279">
                  <c:v>44141</c:v>
                </c:pt>
                <c:pt idx="280">
                  <c:v>44142</c:v>
                </c:pt>
                <c:pt idx="281">
                  <c:v>44143</c:v>
                </c:pt>
                <c:pt idx="282">
                  <c:v>44144</c:v>
                </c:pt>
                <c:pt idx="283">
                  <c:v>44145</c:v>
                </c:pt>
                <c:pt idx="284">
                  <c:v>44146</c:v>
                </c:pt>
                <c:pt idx="285">
                  <c:v>44147</c:v>
                </c:pt>
                <c:pt idx="286">
                  <c:v>44148</c:v>
                </c:pt>
                <c:pt idx="287">
                  <c:v>44149</c:v>
                </c:pt>
                <c:pt idx="288">
                  <c:v>44150</c:v>
                </c:pt>
                <c:pt idx="289">
                  <c:v>44151</c:v>
                </c:pt>
                <c:pt idx="290">
                  <c:v>44152</c:v>
                </c:pt>
                <c:pt idx="291">
                  <c:v>44153</c:v>
                </c:pt>
                <c:pt idx="292">
                  <c:v>44154</c:v>
                </c:pt>
                <c:pt idx="293">
                  <c:v>44155</c:v>
                </c:pt>
                <c:pt idx="294">
                  <c:v>44156</c:v>
                </c:pt>
                <c:pt idx="295">
                  <c:v>44157</c:v>
                </c:pt>
                <c:pt idx="296">
                  <c:v>44158</c:v>
                </c:pt>
                <c:pt idx="297">
                  <c:v>44159</c:v>
                </c:pt>
                <c:pt idx="298">
                  <c:v>44160</c:v>
                </c:pt>
                <c:pt idx="299">
                  <c:v>44161</c:v>
                </c:pt>
                <c:pt idx="300">
                  <c:v>44162</c:v>
                </c:pt>
                <c:pt idx="301">
                  <c:v>44163</c:v>
                </c:pt>
                <c:pt idx="302">
                  <c:v>44164</c:v>
                </c:pt>
                <c:pt idx="303">
                  <c:v>44165</c:v>
                </c:pt>
                <c:pt idx="304">
                  <c:v>44166</c:v>
                </c:pt>
                <c:pt idx="305">
                  <c:v>44167</c:v>
                </c:pt>
                <c:pt idx="306">
                  <c:v>44168</c:v>
                </c:pt>
                <c:pt idx="307">
                  <c:v>44169</c:v>
                </c:pt>
                <c:pt idx="308">
                  <c:v>44170</c:v>
                </c:pt>
                <c:pt idx="309">
                  <c:v>44171</c:v>
                </c:pt>
                <c:pt idx="310">
                  <c:v>44172</c:v>
                </c:pt>
                <c:pt idx="311">
                  <c:v>44173</c:v>
                </c:pt>
                <c:pt idx="312">
                  <c:v>44174</c:v>
                </c:pt>
                <c:pt idx="313">
                  <c:v>44175</c:v>
                </c:pt>
                <c:pt idx="314">
                  <c:v>44176</c:v>
                </c:pt>
                <c:pt idx="315">
                  <c:v>44177</c:v>
                </c:pt>
                <c:pt idx="316">
                  <c:v>44178</c:v>
                </c:pt>
                <c:pt idx="317">
                  <c:v>44179</c:v>
                </c:pt>
                <c:pt idx="318">
                  <c:v>44180</c:v>
                </c:pt>
                <c:pt idx="319">
                  <c:v>44181</c:v>
                </c:pt>
                <c:pt idx="320">
                  <c:v>44182</c:v>
                </c:pt>
                <c:pt idx="321">
                  <c:v>44183</c:v>
                </c:pt>
                <c:pt idx="322">
                  <c:v>44184</c:v>
                </c:pt>
                <c:pt idx="323">
                  <c:v>44185</c:v>
                </c:pt>
                <c:pt idx="324">
                  <c:v>44186</c:v>
                </c:pt>
                <c:pt idx="325">
                  <c:v>44187</c:v>
                </c:pt>
                <c:pt idx="326">
                  <c:v>44188</c:v>
                </c:pt>
                <c:pt idx="327">
                  <c:v>44189</c:v>
                </c:pt>
                <c:pt idx="328">
                  <c:v>44190</c:v>
                </c:pt>
                <c:pt idx="329">
                  <c:v>44191</c:v>
                </c:pt>
                <c:pt idx="330">
                  <c:v>44192</c:v>
                </c:pt>
                <c:pt idx="331">
                  <c:v>44193</c:v>
                </c:pt>
                <c:pt idx="332">
                  <c:v>44194</c:v>
                </c:pt>
                <c:pt idx="333">
                  <c:v>44195</c:v>
                </c:pt>
                <c:pt idx="334">
                  <c:v>44196</c:v>
                </c:pt>
                <c:pt idx="335">
                  <c:v>44197</c:v>
                </c:pt>
                <c:pt idx="336">
                  <c:v>44198</c:v>
                </c:pt>
                <c:pt idx="337">
                  <c:v>44199</c:v>
                </c:pt>
                <c:pt idx="338">
                  <c:v>44200</c:v>
                </c:pt>
                <c:pt idx="339">
                  <c:v>44201</c:v>
                </c:pt>
                <c:pt idx="340">
                  <c:v>44202</c:v>
                </c:pt>
                <c:pt idx="341">
                  <c:v>44203</c:v>
                </c:pt>
                <c:pt idx="342">
                  <c:v>44204</c:v>
                </c:pt>
                <c:pt idx="343">
                  <c:v>44205</c:v>
                </c:pt>
                <c:pt idx="344">
                  <c:v>44206</c:v>
                </c:pt>
                <c:pt idx="345">
                  <c:v>44207</c:v>
                </c:pt>
                <c:pt idx="346">
                  <c:v>44208</c:v>
                </c:pt>
                <c:pt idx="347">
                  <c:v>44209</c:v>
                </c:pt>
                <c:pt idx="348">
                  <c:v>44210</c:v>
                </c:pt>
                <c:pt idx="349">
                  <c:v>44211</c:v>
                </c:pt>
                <c:pt idx="350">
                  <c:v>44212</c:v>
                </c:pt>
                <c:pt idx="351">
                  <c:v>44213</c:v>
                </c:pt>
                <c:pt idx="352">
                  <c:v>44214</c:v>
                </c:pt>
                <c:pt idx="353">
                  <c:v>44215</c:v>
                </c:pt>
                <c:pt idx="354">
                  <c:v>44216</c:v>
                </c:pt>
                <c:pt idx="355">
                  <c:v>44217</c:v>
                </c:pt>
                <c:pt idx="356">
                  <c:v>44218</c:v>
                </c:pt>
                <c:pt idx="357">
                  <c:v>44219</c:v>
                </c:pt>
                <c:pt idx="358">
                  <c:v>44220</c:v>
                </c:pt>
                <c:pt idx="359">
                  <c:v>44221</c:v>
                </c:pt>
                <c:pt idx="360">
                  <c:v>44222</c:v>
                </c:pt>
                <c:pt idx="361">
                  <c:v>44223</c:v>
                </c:pt>
                <c:pt idx="362">
                  <c:v>44224</c:v>
                </c:pt>
                <c:pt idx="363">
                  <c:v>44225</c:v>
                </c:pt>
                <c:pt idx="364">
                  <c:v>44226</c:v>
                </c:pt>
                <c:pt idx="365">
                  <c:v>44227</c:v>
                </c:pt>
                <c:pt idx="366">
                  <c:v>44228</c:v>
                </c:pt>
                <c:pt idx="367">
                  <c:v>44229</c:v>
                </c:pt>
                <c:pt idx="368">
                  <c:v>44230</c:v>
                </c:pt>
                <c:pt idx="369">
                  <c:v>44231</c:v>
                </c:pt>
                <c:pt idx="370">
                  <c:v>44232</c:v>
                </c:pt>
                <c:pt idx="371">
                  <c:v>44233</c:v>
                </c:pt>
                <c:pt idx="372">
                  <c:v>44234</c:v>
                </c:pt>
                <c:pt idx="373">
                  <c:v>44235</c:v>
                </c:pt>
                <c:pt idx="374">
                  <c:v>44236</c:v>
                </c:pt>
                <c:pt idx="375">
                  <c:v>44237</c:v>
                </c:pt>
                <c:pt idx="376">
                  <c:v>44238</c:v>
                </c:pt>
                <c:pt idx="377">
                  <c:v>44239</c:v>
                </c:pt>
                <c:pt idx="378">
                  <c:v>44240</c:v>
                </c:pt>
                <c:pt idx="379">
                  <c:v>44241</c:v>
                </c:pt>
                <c:pt idx="380">
                  <c:v>44242</c:v>
                </c:pt>
                <c:pt idx="381">
                  <c:v>44243</c:v>
                </c:pt>
                <c:pt idx="382">
                  <c:v>44244</c:v>
                </c:pt>
                <c:pt idx="383">
                  <c:v>44245</c:v>
                </c:pt>
                <c:pt idx="384">
                  <c:v>44246</c:v>
                </c:pt>
                <c:pt idx="385">
                  <c:v>44247</c:v>
                </c:pt>
                <c:pt idx="386">
                  <c:v>44248</c:v>
                </c:pt>
                <c:pt idx="387">
                  <c:v>44249</c:v>
                </c:pt>
                <c:pt idx="388">
                  <c:v>44250</c:v>
                </c:pt>
                <c:pt idx="389">
                  <c:v>44251</c:v>
                </c:pt>
                <c:pt idx="390">
                  <c:v>44252</c:v>
                </c:pt>
                <c:pt idx="391">
                  <c:v>44253</c:v>
                </c:pt>
                <c:pt idx="392">
                  <c:v>44254</c:v>
                </c:pt>
                <c:pt idx="393">
                  <c:v>44255</c:v>
                </c:pt>
              </c:numCache>
            </c:numRef>
          </c:cat>
          <c:val>
            <c:numRef>
              <c:f>UKCovid!$H$7:$H$400</c:f>
              <c:numCache>
                <c:formatCode>General</c:formatCode>
                <c:ptCount val="394"/>
                <c:pt idx="4" formatCode="_(* #,##0.0_);_(* \(#,##0.0\);_(* &quot;-&quot;??_);_(@_)">
                  <c:v>0.95333333333333314</c:v>
                </c:pt>
                <c:pt idx="5" formatCode="_(* #,##0.0_);_(* \(#,##0.0\);_(* &quot;-&quot;??_);_(@_)">
                  <c:v>0.80222222222222217</c:v>
                </c:pt>
                <c:pt idx="6" formatCode="_(* #,##0.0_);_(* \(#,##0.0\);_(* &quot;-&quot;??_);_(@_)">
                  <c:v>0.72529100529100521</c:v>
                </c:pt>
                <c:pt idx="7" formatCode="_(* #,##0.0_);_(* \(#,##0.0\);_(* &quot;-&quot;??_);_(@_)">
                  <c:v>0.65019400352733681</c:v>
                </c:pt>
                <c:pt idx="8" formatCode="_(* #,##0.0_);_(* \(#,##0.0\);_(* &quot;-&quot;??_);_(@_)">
                  <c:v>0.58161081716637264</c:v>
                </c:pt>
                <c:pt idx="9" formatCode="_(* #,##0.0_);_(* \(#,##0.0\);_(* &quot;-&quot;??_);_(@_)">
                  <c:v>0.6544072114442484</c:v>
                </c:pt>
                <c:pt idx="10" formatCode="_(* #,##0.0_);_(* \(#,##0.0\);_(* &quot;-&quot;??_);_(@_)">
                  <c:v>0.70899874702343835</c:v>
                </c:pt>
                <c:pt idx="11" formatCode="_(* #,##0.0_);_(* \(#,##0.0\);_(* &quot;-&quot;??_);_(@_)">
                  <c:v>0.7226658313489589</c:v>
                </c:pt>
                <c:pt idx="12" formatCode="_(* #,##0.0_);_(* \(#,##0.0\);_(* &quot;-&quot;??_);_(@_)">
                  <c:v>0.73818747730956236</c:v>
                </c:pt>
                <c:pt idx="13" formatCode="_(* #,##0.0_);_(* \(#,##0.0\);_(* &quot;-&quot;??_);_(@_)">
                  <c:v>0.73022022296827971</c:v>
                </c:pt>
                <c:pt idx="14" formatCode="_(* #,##0.0_);_(* \(#,##0.0\);_(* &quot;-&quot;??_);_(@_)">
                  <c:v>0.70903570420107531</c:v>
                </c:pt>
                <c:pt idx="15" formatCode="_(* #,##0.0_);_(* \(#,##0.0\);_(* &quot;-&quot;??_);_(@_)">
                  <c:v>0.68102380280071684</c:v>
                </c:pt>
                <c:pt idx="16" formatCode="_(* #,##0.0_);_(* \(#,##0.0\);_(* &quot;-&quot;??_);_(@_)">
                  <c:v>0.65009429990636025</c:v>
                </c:pt>
                <c:pt idx="17" formatCode="_(* #,##0.0_);_(* \(#,##0.0\);_(* &quot;-&quot;??_);_(@_)">
                  <c:v>0.61858138512275873</c:v>
                </c:pt>
                <c:pt idx="18" formatCode="_(* #,##0.0_);_(* \(#,##0.0\);_(* &quot;-&quot;??_);_(@_)">
                  <c:v>0.58782618657306718</c:v>
                </c:pt>
                <c:pt idx="19" formatCode="_(* #,##0.0_);_(* \(#,##0.0\);_(* &quot;-&quot;??_);_(@_)">
                  <c:v>0.55855079104871141</c:v>
                </c:pt>
                <c:pt idx="20" formatCode="_(* #,##0.0_);_(* \(#,##0.0\);_(* &quot;-&quot;??_);_(@_)">
                  <c:v>0.53109735276263303</c:v>
                </c:pt>
                <c:pt idx="21" formatCode="_(* #,##0.0_);_(* \(#,##0.0\);_(* &quot;-&quot;??_);_(@_)">
                  <c:v>0.50558005335690681</c:v>
                </c:pt>
                <c:pt idx="22" formatCode="_(* #,##0.0_);_(* \(#,##0.0\);_(* &quot;-&quot;??_);_(@_)">
                  <c:v>0.49647365875967703</c:v>
                </c:pt>
                <c:pt idx="23" formatCode="_(* #,##0.0_);_(* \(#,##0.0\);_(* &quot;-&quot;??_);_(@_)">
                  <c:v>0.48376021695089577</c:v>
                </c:pt>
                <c:pt idx="24" formatCode="_(* #,##0.0_);_(* \(#,##0.0\);_(* &quot;-&quot;??_);_(@_)">
                  <c:v>0.46917347796726383</c:v>
                </c:pt>
                <c:pt idx="25" formatCode="_(* #,##0.0_);_(* \(#,##0.0\);_(* &quot;-&quot;??_);_(@_)">
                  <c:v>0.4794489853115092</c:v>
                </c:pt>
                <c:pt idx="26" formatCode="_(* #,##0.0_);_(* \(#,##0.0\);_(* &quot;-&quot;??_);_(@_)">
                  <c:v>0.54185487909656171</c:v>
                </c:pt>
                <c:pt idx="27" formatCode="_(* #,##0.0_);_(* \(#,##0.0\);_(* &quot;-&quot;??_);_(@_)">
                  <c:v>0.62314134796913634</c:v>
                </c:pt>
                <c:pt idx="28" formatCode="_(* #,##0.0_);_(* \(#,##0.0\);_(* &quot;-&quot;??_);_(@_)">
                  <c:v>0.76025515151965406</c:v>
                </c:pt>
                <c:pt idx="29" formatCode="_(* #,##0.0_);_(* \(#,##0.0\);_(* &quot;-&quot;??_);_(@_)">
                  <c:v>0.97350343434643594</c:v>
                </c:pt>
                <c:pt idx="30" formatCode="_(* #,##0.0_);_(* \(#,##0.0\);_(* &quot;-&quot;??_);_(@_)">
                  <c:v>1.1543786336503121</c:v>
                </c:pt>
                <c:pt idx="31" formatCode="_(* #,##0.0_);_(* \(#,##0.0\);_(* &quot;-&quot;??_);_(@_)">
                  <c:v>1.4883357557668746</c:v>
                </c:pt>
                <c:pt idx="32" formatCode="_(* #,##0.0_);_(* \(#,##0.0\);_(* &quot;-&quot;??_);_(@_)">
                  <c:v>2.0932339381880176</c:v>
                </c:pt>
                <c:pt idx="33" formatCode="_(* #,##0.0_);_(* \(#,##0.0\);_(* &quot;-&quot;??_);_(@_)">
                  <c:v>3.0033324293802468</c:v>
                </c:pt>
                <c:pt idx="34" formatCode="_(* #,##0.0_);_(* \(#,##0.0\);_(* &quot;-&quot;??_);_(@_)">
                  <c:v>4.0974597148249261</c:v>
                </c:pt>
                <c:pt idx="35" formatCode="_(* #,##0.0_);_(* \(#,##0.0\);_(* &quot;-&quot;??_);_(@_)">
                  <c:v>5.240899069142543</c:v>
                </c:pt>
                <c:pt idx="36" formatCode="_(* #,##0.0_);_(* \(#,##0.0\);_(* &quot;-&quot;??_);_(@_)">
                  <c:v>6.6651038839328667</c:v>
                </c:pt>
                <c:pt idx="37" formatCode="_(* #,##0.0_);_(* \(#,##0.0\);_(* &quot;-&quot;??_);_(@_)">
                  <c:v>8.0574376770078757</c:v>
                </c:pt>
                <c:pt idx="38" formatCode="_(* #,##0.0_);_(* \(#,##0.0\);_(* &quot;-&quot;??_);_(@_)">
                  <c:v>9.3801721265522584</c:v>
                </c:pt>
                <c:pt idx="39" formatCode="_(* #,##0.0_);_(* \(#,##0.0\);_(* &quot;-&quot;??_);_(@_)">
                  <c:v>11.395114751034839</c:v>
                </c:pt>
                <c:pt idx="40" formatCode="_(* #,##0.0_);_(* \(#,##0.0\);_(* &quot;-&quot;??_);_(@_)">
                  <c:v>14.718694386868755</c:v>
                </c:pt>
                <c:pt idx="41" formatCode="_(* #,##0.0_);_(* \(#,##0.0\);_(* &quot;-&quot;??_);_(@_)">
                  <c:v>19.987066099182343</c:v>
                </c:pt>
                <c:pt idx="42" formatCode="_(* #,##0.0_);_(* \(#,##0.0\);_(* &quot;-&quot;??_);_(@_)">
                  <c:v>27.014633213408381</c:v>
                </c:pt>
                <c:pt idx="43" formatCode="_(* #,##0.0_);_(* \(#,##0.0\);_(* &quot;-&quot;??_);_(@_)">
                  <c:v>35.009755475605587</c:v>
                </c:pt>
                <c:pt idx="44" formatCode="_(* #,##0.0_);_(* \(#,##0.0\);_(* &quot;-&quot;??_);_(@_)">
                  <c:v>42.636133280033356</c:v>
                </c:pt>
                <c:pt idx="45" formatCode="_(* #,##0.0_);_(* \(#,##0.0\);_(* &quot;-&quot;??_);_(@_)">
                  <c:v>50.503798998283109</c:v>
                </c:pt>
                <c:pt idx="46" formatCode="_(* #,##0.0_);_(* \(#,##0.0\);_(* &quot;-&quot;??_);_(@_)">
                  <c:v>59.612461743536258</c:v>
                </c:pt>
                <c:pt idx="47" formatCode="_(* #,##0.0_);_(* \(#,##0.0\);_(* &quot;-&quot;??_);_(@_)">
                  <c:v>70.484696717913067</c:v>
                </c:pt>
                <c:pt idx="48" formatCode="_(* #,##0.0_);_(* \(#,##0.0\);_(* &quot;-&quot;??_);_(@_)">
                  <c:v>83.928573322146121</c:v>
                </c:pt>
                <c:pt idx="49" formatCode="_(* #,##0.0_);_(* \(#,##0.0\);_(* &quot;-&quot;??_);_(@_)">
                  <c:v>99.185715548097406</c:v>
                </c:pt>
                <c:pt idx="50" formatCode="_(* #,##0.0_);_(* \(#,##0.0\);_(* &quot;-&quot;??_);_(@_)">
                  <c:v>116.71204565951591</c:v>
                </c:pt>
                <c:pt idx="51" formatCode="_(* #,##0.0_);_(* \(#,##0.0\);_(* &quot;-&quot;??_);_(@_)">
                  <c:v>135.10290223454908</c:v>
                </c:pt>
                <c:pt idx="52" formatCode="_(* #,##0.0_);_(* \(#,##0.0\);_(* &quot;-&quot;??_);_(@_)">
                  <c:v>154.94910463435346</c:v>
                </c:pt>
                <c:pt idx="53" formatCode="_(* #,##0.0_);_(* \(#,##0.0\);_(* &quot;-&quot;??_);_(@_)">
                  <c:v>181.4105142006801</c:v>
                </c:pt>
                <c:pt idx="54" formatCode="_(* #,##0.0_);_(* \(#,##0.0\);_(* &quot;-&quot;??_);_(@_)">
                  <c:v>212.02519128530187</c:v>
                </c:pt>
                <c:pt idx="55" formatCode="_(* #,##0.0_);_(* \(#,##0.0\);_(* &quot;-&quot;??_);_(@_)">
                  <c:v>246.83227038067741</c:v>
                </c:pt>
                <c:pt idx="56" formatCode="_(* #,##0.0_);_(* \(#,##0.0\);_(* &quot;-&quot;??_);_(@_)">
                  <c:v>286.23905744676739</c:v>
                </c:pt>
                <c:pt idx="57" formatCode="_(* #,##0.0_);_(* \(#,##0.0\);_(* &quot;-&quot;??_);_(@_)">
                  <c:v>328.78580841278745</c:v>
                </c:pt>
                <c:pt idx="58" formatCode="_(* #,##0.0_);_(* \(#,##0.0\);_(* &quot;-&quot;??_);_(@_)">
                  <c:v>370.75551069327071</c:v>
                </c:pt>
                <c:pt idx="59" formatCode="_(* #,##0.0_);_(* \(#,##0.0\);_(* &quot;-&quot;??_);_(@_)">
                  <c:v>412.08700712884712</c:v>
                </c:pt>
                <c:pt idx="60" formatCode="_(* #,##0.0_);_(* \(#,##0.0\);_(* &quot;-&quot;??_);_(@_)">
                  <c:v>460.28751294928605</c:v>
                </c:pt>
                <c:pt idx="61" formatCode="_(* #,##0.0_);_(* \(#,##0.0\);_(* &quot;-&quot;??_);_(@_)">
                  <c:v>513.69705164361005</c:v>
                </c:pt>
                <c:pt idx="62" formatCode="_(* #,##0.0_);_(* \(#,##0.0\);_(* &quot;-&quot;??_);_(@_)">
                  <c:v>572.01496564600461</c:v>
                </c:pt>
                <c:pt idx="63" formatCode="_(* #,##0.0_);_(* \(#,##0.0\);_(* &quot;-&quot;??_);_(@_)">
                  <c:v>632.66101876400307</c:v>
                </c:pt>
                <c:pt idx="64" formatCode="_(* #,##0.0_);_(* \(#,##0.0\);_(* &quot;-&quot;??_);_(@_)">
                  <c:v>694.40990994523281</c:v>
                </c:pt>
                <c:pt idx="65" formatCode="_(* #,##0.0_);_(* \(#,##0.0\);_(* &quot;-&quot;??_);_(@_)">
                  <c:v>751.74802077156937</c:v>
                </c:pt>
                <c:pt idx="66" formatCode="_(* #,##0.0_);_(* \(#,##0.0\);_(* &quot;-&quot;??_);_(@_)">
                  <c:v>803.53350638502639</c:v>
                </c:pt>
                <c:pt idx="67" formatCode="_(* #,##0.0_);_(* \(#,##0.0\);_(* &quot;-&quot;??_);_(@_)">
                  <c:v>859.50272974688039</c:v>
                </c:pt>
                <c:pt idx="68" formatCode="_(* #,##0.0_);_(* \(#,##0.0\);_(* &quot;-&quot;??_);_(@_)">
                  <c:v>918.45109519357243</c:v>
                </c:pt>
                <c:pt idx="69" formatCode="_(* #,##0.0_);_(* \(#,##0.0\);_(* &quot;-&quot;??_);_(@_)">
                  <c:v>977.24834917666738</c:v>
                </c:pt>
                <c:pt idx="70" formatCode="_(* #,##0.0_);_(* \(#,##0.0\);_(* &quot;-&quot;??_);_(@_)">
                  <c:v>1034.1139229252899</c:v>
                </c:pt>
                <c:pt idx="71" formatCode="_(* #,##0.0_);_(* \(#,##0.0\);_(* &quot;-&quot;??_);_(@_)">
                  <c:v>1086.6778004687119</c:v>
                </c:pt>
                <c:pt idx="72" formatCode="_(* #,##0.0_);_(* \(#,##0.0\);_(* &quot;-&quot;??_);_(@_)">
                  <c:v>1132.6208167508307</c:v>
                </c:pt>
                <c:pt idx="73" formatCode="_(* #,##0.0_);_(* \(#,##0.0\);_(* &quot;-&quot;??_);_(@_)">
                  <c:v>1173.4499138699232</c:v>
                </c:pt>
                <c:pt idx="74" formatCode="_(* #,##0.0_);_(* \(#,##0.0\);_(* &quot;-&quot;??_);_(@_)">
                  <c:v>1213.6599425799488</c:v>
                </c:pt>
                <c:pt idx="75" formatCode="_(* #,##0.0_);_(* \(#,##0.0\);_(* &quot;-&quot;??_);_(@_)">
                  <c:v>1253.7645231234746</c:v>
                </c:pt>
                <c:pt idx="76" formatCode="_(* #,##0.0_);_(* \(#,##0.0\);_(* &quot;-&quot;??_);_(@_)">
                  <c:v>1296.6525392251735</c:v>
                </c:pt>
                <c:pt idx="77" formatCode="_(* #,##0.0_);_(* \(#,##0.0\);_(* &quot;-&quot;??_);_(@_)">
                  <c:v>1341.9521201672096</c:v>
                </c:pt>
                <c:pt idx="78" formatCode="_(* #,##0.0_);_(* \(#,##0.0\);_(* &quot;-&quot;??_);_(@_)">
                  <c:v>1387.0187130228655</c:v>
                </c:pt>
                <c:pt idx="79" formatCode="_(* #,##0.0_);_(* \(#,##0.0\);_(* &quot;-&quot;??_);_(@_)">
                  <c:v>1430.5791420152436</c:v>
                </c:pt>
                <c:pt idx="80" formatCode="_(* #,##0.0_);_(* \(#,##0.0\);_(* &quot;-&quot;??_);_(@_)">
                  <c:v>1469.2297160760061</c:v>
                </c:pt>
                <c:pt idx="81" formatCode="_(* #,##0.0_);_(* \(#,##0.0\);_(* &quot;-&quot;??_);_(@_)">
                  <c:v>1508.4417619368496</c:v>
                </c:pt>
                <c:pt idx="82" formatCode="_(* #,##0.0_);_(* \(#,##0.0\);_(* &quot;-&quot;??_);_(@_)">
                  <c:v>1547.3266364719559</c:v>
                </c:pt>
                <c:pt idx="83" formatCode="_(* #,##0.0_);_(* \(#,##0.0\);_(* &quot;-&quot;??_);_(@_)">
                  <c:v>1588.5749005051134</c:v>
                </c:pt>
                <c:pt idx="84" formatCode="_(* #,##0.0_);_(* \(#,##0.0\);_(* &quot;-&quot;??_);_(@_)">
                  <c:v>1629.7479728857618</c:v>
                </c:pt>
                <c:pt idx="85" formatCode="_(* #,##0.0_);_(* \(#,##0.0\);_(* &quot;-&quot;??_);_(@_)">
                  <c:v>1669.8242299858566</c:v>
                </c:pt>
                <c:pt idx="86" formatCode="_(* #,##0.0_);_(* \(#,##0.0\);_(* &quot;-&quot;??_);_(@_)">
                  <c:v>1704.1969962357819</c:v>
                </c:pt>
                <c:pt idx="87" formatCode="_(* #,##0.0_);_(* \(#,##0.0\);_(* &quot;-&quot;??_);_(@_)">
                  <c:v>1733.5517853693091</c:v>
                </c:pt>
                <c:pt idx="88" formatCode="_(* #,##0.0_);_(* \(#,##0.0\);_(* &quot;-&quot;??_);_(@_)">
                  <c:v>1764.0345235795394</c:v>
                </c:pt>
                <c:pt idx="89" formatCode="_(* #,##0.0_);_(* \(#,##0.0\);_(* &quot;-&quot;??_);_(@_)">
                  <c:v>1795.1119046085819</c:v>
                </c:pt>
                <c:pt idx="90" formatCode="_(* #,##0.0_);_(* \(#,##0.0\);_(* &quot;-&quot;??_);_(@_)">
                  <c:v>1828.9610499588348</c:v>
                </c:pt>
                <c:pt idx="91" formatCode="_(* #,##0.0_);_(* \(#,##0.0\);_(* &quot;-&quot;??_);_(@_)">
                  <c:v>1862.6479463493681</c:v>
                </c:pt>
                <c:pt idx="92" formatCode="_(* #,##0.0_);_(* \(#,##0.0\);_(* &quot;-&quot;??_);_(@_)">
                  <c:v>1895.1667312580016</c:v>
                </c:pt>
                <c:pt idx="93" formatCode="_(* #,##0.0_);_(* \(#,##0.0\);_(* &quot;-&quot;??_);_(@_)">
                  <c:v>1921.3451967251926</c:v>
                </c:pt>
                <c:pt idx="94" formatCode="_(* #,##0.0_);_(* \(#,##0.0\);_(* &quot;-&quot;??_);_(@_)">
                  <c:v>1942.3353943080231</c:v>
                </c:pt>
                <c:pt idx="95" formatCode="_(* #,##0.0_);_(* \(#,##0.0\);_(* &quot;-&quot;??_);_(@_)">
                  <c:v>1961.2062350942376</c:v>
                </c:pt>
                <c:pt idx="96" formatCode="_(* #,##0.0_);_(* \(#,##0.0\);_(* &quot;-&quot;??_);_(@_)">
                  <c:v>1979.5704797535468</c:v>
                </c:pt>
                <c:pt idx="97" formatCode="_(* #,##0.0_);_(* \(#,##0.0\);_(* &quot;-&quot;??_);_(@_)">
                  <c:v>1997.9721565703917</c:v>
                </c:pt>
                <c:pt idx="98" formatCode="_(* #,##0.0_);_(* \(#,##0.0\);_(* &quot;-&quot;??_);_(@_)">
                  <c:v>2016.0723468045037</c:v>
                </c:pt>
                <c:pt idx="99" formatCode="_(* #,##0.0_);_(* \(#,##0.0\);_(* &quot;-&quot;??_);_(@_)">
                  <c:v>2031.5082312030024</c:v>
                </c:pt>
                <c:pt idx="100" formatCode="_(* #,##0.0_);_(* \(#,##0.0\);_(* &quot;-&quot;??_);_(@_)">
                  <c:v>2042.1110980297244</c:v>
                </c:pt>
                <c:pt idx="101" formatCode="_(* #,##0.0_);_(* \(#,##0.0\);_(* &quot;-&quot;??_);_(@_)">
                  <c:v>2050.0479215623</c:v>
                </c:pt>
                <c:pt idx="102" formatCode="_(* #,##0.0_);_(* \(#,##0.0\);_(* &quot;-&quot;??_);_(@_)">
                  <c:v>2060.2584849250284</c:v>
                </c:pt>
                <c:pt idx="103" formatCode="_(* #,##0.0_);_(* \(#,##0.0\);_(* &quot;-&quot;??_);_(@_)">
                  <c:v>2071.3005284115575</c:v>
                </c:pt>
                <c:pt idx="104" formatCode="_(* #,##0.0_);_(* \(#,##0.0\);_(* &quot;-&quot;??_);_(@_)">
                  <c:v>2082.5146379886573</c:v>
                </c:pt>
                <c:pt idx="105" formatCode="_(* #,##0.0_);_(* \(#,##0.0\);_(* &quot;-&quot;??_);_(@_)">
                  <c:v>2091.6355448226268</c:v>
                </c:pt>
                <c:pt idx="106" formatCode="_(* #,##0.0_);_(* \(#,##0.0\);_(* &quot;-&quot;??_);_(@_)">
                  <c:v>2099.0124815951467</c:v>
                </c:pt>
                <c:pt idx="107" formatCode="_(* #,##0.0_);_(* \(#,##0.0\);_(* &quot;-&quot;??_);_(@_)">
                  <c:v>2103.8231358782459</c:v>
                </c:pt>
                <c:pt idx="108" formatCode="_(* #,##0.0_);_(* \(#,##0.0\);_(* &quot;-&quot;??_);_(@_)">
                  <c:v>2106.1879009830509</c:v>
                </c:pt>
                <c:pt idx="109" formatCode="_(* #,##0.0_);_(* \(#,##0.0\);_(* &quot;-&quot;??_);_(@_)">
                  <c:v>2109.2131461099129</c:v>
                </c:pt>
                <c:pt idx="110" formatCode="_(* #,##0.0_);_(* \(#,##0.0\);_(* &quot;-&quot;??_);_(@_)">
                  <c:v>2114.0429983075096</c:v>
                </c:pt>
                <c:pt idx="111" formatCode="_(* #,##0.0_);_(* \(#,##0.0\);_(* &quot;-&quot;??_);_(@_)">
                  <c:v>2119.0316417288159</c:v>
                </c:pt>
                <c:pt idx="112" formatCode="_(* #,##0.0_);_(* \(#,##0.0\);_(* &quot;-&quot;??_);_(@_)">
                  <c:v>2123.6700620374995</c:v>
                </c:pt>
                <c:pt idx="113" formatCode="_(* #,##0.0_);_(* \(#,##0.0\);_(* &quot;-&quot;??_);_(@_)">
                  <c:v>2126.5548951595024</c:v>
                </c:pt>
                <c:pt idx="114" formatCode="_(* #,##0.0_);_(* \(#,##0.0\);_(* &quot;-&quot;??_);_(@_)">
                  <c:v>2126.7235532947407</c:v>
                </c:pt>
                <c:pt idx="115" formatCode="_(* #,##0.0_);_(* \(#,##0.0\);_(* &quot;-&quot;??_);_(@_)">
                  <c:v>2124.6432884033902</c:v>
                </c:pt>
                <c:pt idx="116" formatCode="_(* #,##0.0_);_(* \(#,##0.0\);_(* &quot;-&quot;??_);_(@_)">
                  <c:v>2121.8419643486991</c:v>
                </c:pt>
                <c:pt idx="117" formatCode="_(* #,##0.0_);_(* \(#,##0.0\);_(* &quot;-&quot;??_);_(@_)">
                  <c:v>2118.719501656195</c:v>
                </c:pt>
                <c:pt idx="118" formatCode="_(* #,##0.0_);_(* \(#,##0.0\);_(* &quot;-&quot;??_);_(@_)">
                  <c:v>2115.8606201517491</c:v>
                </c:pt>
                <c:pt idx="119" formatCode="_(* #,##0.0_);_(* \(#,##0.0\);_(* &quot;-&quot;??_);_(@_)">
                  <c:v>2112.982080101166</c:v>
                </c:pt>
                <c:pt idx="120" formatCode="_(* #,##0.0_);_(* \(#,##0.0\);_(* &quot;-&quot;??_);_(@_)">
                  <c:v>2109.4646374228159</c:v>
                </c:pt>
                <c:pt idx="121" formatCode="_(* #,##0.0_);_(* \(#,##0.0\);_(* &quot;-&quot;??_);_(@_)">
                  <c:v>2104.4491025441725</c:v>
                </c:pt>
                <c:pt idx="122" formatCode="_(* #,##0.0_);_(* \(#,##0.0\);_(* &quot;-&quot;??_);_(@_)">
                  <c:v>2098.3536022381204</c:v>
                </c:pt>
                <c:pt idx="123" formatCode="_(* #,##0.0_);_(* \(#,##0.0\);_(* &quot;-&quot;??_);_(@_)">
                  <c:v>2092.5556272985318</c:v>
                </c:pt>
                <c:pt idx="124" formatCode="_(* #,##0.0_);_(* \(#,##0.0\);_(* &quot;-&quot;??_);_(@_)">
                  <c:v>2087.0984181990211</c:v>
                </c:pt>
                <c:pt idx="125" formatCode="_(* #,##0.0_);_(* \(#,##0.0\);_(* &quot;-&quot;??_);_(@_)">
                  <c:v>2081.5550301220987</c:v>
                </c:pt>
                <c:pt idx="126" formatCode="_(* #,##0.0_);_(* \(#,##0.0\);_(* &quot;-&quot;??_);_(@_)">
                  <c:v>2075.6876053832366</c:v>
                </c:pt>
                <c:pt idx="127" formatCode="_(* #,##0.0_);_(* \(#,##0.0\);_(* &quot;-&quot;??_);_(@_)">
                  <c:v>2069.3177785888242</c:v>
                </c:pt>
                <c:pt idx="128" formatCode="_(* #,##0.0_);_(* \(#,##0.0\);_(* &quot;-&quot;??_);_(@_)">
                  <c:v>2061.8268394726529</c:v>
                </c:pt>
                <c:pt idx="129" formatCode="_(* #,##0.0_);_(* \(#,##0.0\);_(* &quot;-&quot;??_);_(@_)">
                  <c:v>2053.4332775971534</c:v>
                </c:pt>
                <c:pt idx="130" formatCode="_(* #,##0.0_);_(* \(#,##0.0\);_(* &quot;-&quot;??_);_(@_)">
                  <c:v>2045.4517016042091</c:v>
                </c:pt>
                <c:pt idx="131" formatCode="_(* #,##0.0_);_(* \(#,##0.0\);_(* &quot;-&quot;??_);_(@_)">
                  <c:v>2037.9299222815939</c:v>
                </c:pt>
                <c:pt idx="132" formatCode="_(* #,##0.0_);_(* \(#,##0.0\);_(* &quot;-&quot;??_);_(@_)">
                  <c:v>2030.8505246288321</c:v>
                </c:pt>
                <c:pt idx="133" formatCode="_(* #,##0.0_);_(* \(#,##0.0\);_(* &quot;-&quot;??_);_(@_)">
                  <c:v>2023.6441308470821</c:v>
                </c:pt>
                <c:pt idx="134" formatCode="_(* #,##0.0_);_(* \(#,##0.0\);_(* &quot;-&quot;??_);_(@_)">
                  <c:v>2016.4763341449684</c:v>
                </c:pt>
                <c:pt idx="135" formatCode="_(* #,##0.0_);_(* \(#,##0.0\);_(* &quot;-&quot;??_);_(@_)">
                  <c:v>2008.9719678613515</c:v>
                </c:pt>
                <c:pt idx="136" formatCode="_(* #,##0.0_);_(* \(#,##0.0\);_(* &quot;-&quot;??_);_(@_)">
                  <c:v>2001.1175649489301</c:v>
                </c:pt>
                <c:pt idx="137" formatCode="_(* #,##0.0_);_(* \(#,##0.0\);_(* &quot;-&quot;??_);_(@_)">
                  <c:v>1993.6049466809293</c:v>
                </c:pt>
                <c:pt idx="138" formatCode="_(* #,##0.0_);_(* \(#,##0.0\);_(* &quot;-&quot;??_);_(@_)">
                  <c:v>1986.4944248856075</c:v>
                </c:pt>
                <c:pt idx="139" formatCode="_(* #,##0.0_);_(* \(#,##0.0\);_(* &quot;-&quot;??_);_(@_)">
                  <c:v>1979.4700927808813</c:v>
                </c:pt>
                <c:pt idx="140" formatCode="_(* #,##0.0_);_(* \(#,##0.0\);_(* &quot;-&quot;??_);_(@_)">
                  <c:v>1972.5687143361904</c:v>
                </c:pt>
                <c:pt idx="141" formatCode="_(* #,##0.0_);_(* \(#,##0.0\);_(* &quot;-&quot;??_);_(@_)">
                  <c:v>1965.6843072100423</c:v>
                </c:pt>
                <c:pt idx="142" formatCode="_(* #,##0.0_);_(* \(#,##0.0\);_(* &quot;-&quot;??_);_(@_)">
                  <c:v>1958.1461814966715</c:v>
                </c:pt>
                <c:pt idx="143" formatCode="_(* #,##0.0_);_(* \(#,##0.0\);_(* &quot;-&quot;??_);_(@_)">
                  <c:v>1950.102083960744</c:v>
                </c:pt>
                <c:pt idx="144" formatCode="_(* #,##0.0_);_(* \(#,##0.0\);_(* &quot;-&quot;??_);_(@_)">
                  <c:v>1942.3531134450936</c:v>
                </c:pt>
                <c:pt idx="145" formatCode="_(* #,##0.0_);_(* \(#,##0.0\);_(* &quot;-&quot;??_);_(@_)">
                  <c:v>1934.8107514291491</c:v>
                </c:pt>
                <c:pt idx="146" formatCode="_(* #,##0.0_);_(* \(#,##0.0\);_(* &quot;-&quot;??_);_(@_)">
                  <c:v>1927.1935621772559</c:v>
                </c:pt>
                <c:pt idx="147" formatCode="_(* #,##0.0_);_(* \(#,##0.0\);_(* &quot;-&quot;??_);_(@_)">
                  <c:v>1919.433095505558</c:v>
                </c:pt>
                <c:pt idx="148" formatCode="_(* #,##0.0_);_(* \(#,##0.0\);_(* &quot;-&quot;??_);_(@_)">
                  <c:v>1911.5012583012444</c:v>
                </c:pt>
                <c:pt idx="149" formatCode="_(* #,##0.0_);_(* \(#,##0.0\);_(* &quot;-&quot;??_);_(@_)">
                  <c:v>1903.4430610897184</c:v>
                </c:pt>
                <c:pt idx="150" formatCode="_(* #,##0.0_);_(* \(#,##0.0\);_(* &quot;-&quot;??_);_(@_)">
                  <c:v>1894.8891930443597</c:v>
                </c:pt>
                <c:pt idx="151" formatCode="_(* #,##0.0_);_(* \(#,##0.0\);_(* &quot;-&quot;??_);_(@_)">
                  <c:v>1886.6695497488713</c:v>
                </c:pt>
                <c:pt idx="152" formatCode="_(* #,##0.0_);_(* \(#,##0.0\);_(* &quot;-&quot;??_);_(@_)">
                  <c:v>1878.4594383946724</c:v>
                </c:pt>
                <c:pt idx="153" formatCode="_(* #,##0.0_);_(* \(#,##0.0\);_(* &quot;-&quot;??_);_(@_)">
                  <c:v>1870.3647338215565</c:v>
                </c:pt>
                <c:pt idx="154" formatCode="_(* #,##0.0_);_(* \(#,##0.0\);_(* &quot;-&quot;??_);_(@_)">
                  <c:v>1862.2754139455537</c:v>
                </c:pt>
                <c:pt idx="155" formatCode="_(* #,##0.0_);_(* \(#,##0.0\);_(* &quot;-&quot;??_);_(@_)">
                  <c:v>1854.1750622884888</c:v>
                </c:pt>
                <c:pt idx="156" formatCode="_(* #,##0.0_);_(* \(#,##0.0\);_(* &quot;-&quot;??_);_(@_)">
                  <c:v>1845.7239268759777</c:v>
                </c:pt>
                <c:pt idx="157" formatCode="_(* #,##0.0_);_(* \(#,##0.0\);_(* &quot;-&quot;??_);_(@_)">
                  <c:v>1837.4024491409471</c:v>
                </c:pt>
                <c:pt idx="158" formatCode="_(* #,##0.0_);_(* \(#,##0.0\);_(* &quot;-&quot;??_);_(@_)">
                  <c:v>1829.5135824461659</c:v>
                </c:pt>
                <c:pt idx="159" formatCode="_(* #,##0.0_);_(* \(#,##0.0\);_(* &quot;-&quot;??_);_(@_)">
                  <c:v>1821.7194716307772</c:v>
                </c:pt>
                <c:pt idx="160" formatCode="_(* #,##0.0_);_(* \(#,##0.0\);_(* &quot;-&quot;??_);_(@_)">
                  <c:v>1814.2187781886341</c:v>
                </c:pt>
                <c:pt idx="161" formatCode="_(* #,##0.0_);_(* \(#,##0.0\);_(* &quot;-&quot;??_);_(@_)">
                  <c:v>1806.9874159117644</c:v>
                </c:pt>
                <c:pt idx="162" formatCode="_(* #,##0.0_);_(* \(#,##0.0\);_(* &quot;-&quot;??_);_(@_)">
                  <c:v>1799.6562322847346</c:v>
                </c:pt>
                <c:pt idx="163" formatCode="_(* #,##0.0_);_(* \(#,##0.0\);_(* &quot;-&quot;??_);_(@_)">
                  <c:v>1792.0391142060832</c:v>
                </c:pt>
                <c:pt idx="164" formatCode="_(* #,##0.0_);_(* \(#,##0.0\);_(* &quot;-&quot;??_);_(@_)">
                  <c:v>1784.1008236121363</c:v>
                </c:pt>
                <c:pt idx="165" formatCode="_(* #,##0.0_);_(* \(#,##0.0\);_(* &quot;-&quot;??_);_(@_)">
                  <c:v>1776.7158101189343</c:v>
                </c:pt>
                <c:pt idx="166" formatCode="_(* #,##0.0_);_(* \(#,##0.0\);_(* &quot;-&quot;??_);_(@_)">
                  <c:v>1769.642875408631</c:v>
                </c:pt>
                <c:pt idx="167" formatCode="_(* #,##0.0_);_(* \(#,##0.0\);_(* &quot;-&quot;??_);_(@_)">
                  <c:v>1762.9762026533731</c:v>
                </c:pt>
                <c:pt idx="168" formatCode="_(* #,##0.0_);_(* \(#,##0.0\);_(* &quot;-&quot;??_);_(@_)">
                  <c:v>1756.4693422028404</c:v>
                </c:pt>
                <c:pt idx="169" formatCode="_(* #,##0.0_);_(* \(#,##0.0\);_(* &quot;-&quot;??_);_(@_)">
                  <c:v>1749.8285810764035</c:v>
                </c:pt>
                <c:pt idx="170" formatCode="_(* #,##0.0_);_(* \(#,##0.0\);_(* &quot;-&quot;??_);_(@_)">
                  <c:v>1742.9773386513255</c:v>
                </c:pt>
                <c:pt idx="171" formatCode="_(* #,##0.0_);_(* \(#,##0.0\);_(* &quot;-&quot;??_);_(@_)">
                  <c:v>1735.858923441969</c:v>
                </c:pt>
                <c:pt idx="172" formatCode="_(* #,##0.0_);_(* \(#,##0.0\);_(* &quot;-&quot;??_);_(@_)">
                  <c:v>1729.3240607146845</c:v>
                </c:pt>
                <c:pt idx="173" formatCode="_(* #,##0.0_);_(* \(#,##0.0\);_(* &quot;-&quot;??_);_(@_)">
                  <c:v>1723.118339327031</c:v>
                </c:pt>
                <c:pt idx="174" formatCode="_(* #,##0.0_);_(* \(#,##0.0\);_(* &quot;-&quot;??_);_(@_)">
                  <c:v>1717.1950833608778</c:v>
                </c:pt>
                <c:pt idx="175" formatCode="_(* #,##0.0_);_(* \(#,##0.0\);_(* &quot;-&quot;??_);_(@_)">
                  <c:v>1711.4008889072518</c:v>
                </c:pt>
                <c:pt idx="176" formatCode="_(* #,##0.0_);_(* \(#,##0.0\);_(* &quot;-&quot;??_);_(@_)">
                  <c:v>1705.5930596481489</c:v>
                </c:pt>
                <c:pt idx="177" formatCode="_(* #,##0.0_);_(* \(#,##0.0\);_(* &quot;-&quot;??_);_(@_)">
                  <c:v>1699.3373206643091</c:v>
                </c:pt>
                <c:pt idx="178" formatCode="_(* #,##0.0_);_(* \(#,##0.0\);_(* &quot;-&quot;??_);_(@_)">
                  <c:v>1692.7165005546046</c:v>
                </c:pt>
                <c:pt idx="179" formatCode="_(* #,##0.0_);_(* \(#,##0.0\);_(* &quot;-&quot;??_);_(@_)">
                  <c:v>1685.3221114808475</c:v>
                </c:pt>
                <c:pt idx="180" formatCode="_(* #,##0.0_);_(* \(#,##0.0\);_(* &quot;-&quot;??_);_(@_)">
                  <c:v>1678.7211866594232</c:v>
                </c:pt>
                <c:pt idx="181" formatCode="_(* #,##0.0_);_(* \(#,##0.0\);_(* &quot;-&quot;??_);_(@_)">
                  <c:v>1672.8196189451101</c:v>
                </c:pt>
                <c:pt idx="182" formatCode="_(* #,##0.0_);_(* \(#,##0.0\);_(* &quot;-&quot;??_);_(@_)">
                  <c:v>1667.4626239233339</c:v>
                </c:pt>
                <c:pt idx="183" formatCode="_(* #,##0.0_);_(* \(#,##0.0\);_(* &quot;-&quot;??_);_(@_)">
                  <c:v>1662.2866768184545</c:v>
                </c:pt>
                <c:pt idx="184" formatCode="_(* #,##0.0_);_(* \(#,##0.0\);_(* &quot;-&quot;??_);_(@_)">
                  <c:v>1657.1983250861767</c:v>
                </c:pt>
                <c:pt idx="185" formatCode="_(* #,##0.0_);_(* \(#,##0.0\);_(* &quot;-&quot;??_);_(@_)">
                  <c:v>1652.517521383616</c:v>
                </c:pt>
                <c:pt idx="186" formatCode="_(* #,##0.0_);_(* \(#,##0.0\);_(* &quot;-&quot;??_);_(@_)">
                  <c:v>1647.6623048083286</c:v>
                </c:pt>
                <c:pt idx="187" formatCode="_(* #,##0.0_);_(* \(#,##0.0\);_(* &quot;-&quot;??_);_(@_)">
                  <c:v>1643.1011110069708</c:v>
                </c:pt>
                <c:pt idx="188" formatCode="_(* #,##0.0_);_(* \(#,##0.0\);_(* &quot;-&quot;??_);_(@_)">
                  <c:v>1638.85400345791</c:v>
                </c:pt>
                <c:pt idx="189" formatCode="_(* #,##0.0_);_(* \(#,##0.0\);_(* &quot;-&quot;??_);_(@_)">
                  <c:v>1634.6903882701856</c:v>
                </c:pt>
                <c:pt idx="190" formatCode="_(* #,##0.0_);_(* \(#,##0.0\);_(* &quot;-&quot;??_);_(@_)">
                  <c:v>1630.3991768223575</c:v>
                </c:pt>
                <c:pt idx="191" formatCode="_(* #,##0.0_);_(* \(#,##0.0\);_(* &quot;-&quot;??_);_(@_)">
                  <c:v>1626.5664651037939</c:v>
                </c:pt>
                <c:pt idx="192" formatCode="_(* #,##0.0_);_(* \(#,##0.0\);_(* &quot;-&quot;??_);_(@_)">
                  <c:v>1622.624620950025</c:v>
                </c:pt>
                <c:pt idx="193" formatCode="_(* #,##0.0_);_(* \(#,##0.0\);_(* &quot;-&quot;??_);_(@_)">
                  <c:v>1619.1947644821473</c:v>
                </c:pt>
                <c:pt idx="194" formatCode="_(* #,##0.0_);_(* \(#,##0.0\);_(* &quot;-&quot;??_);_(@_)">
                  <c:v>1615.8768515351067</c:v>
                </c:pt>
                <c:pt idx="195" formatCode="_(* #,##0.0_);_(* \(#,##0.0\);_(* &quot;-&quot;??_);_(@_)">
                  <c:v>1612.8481731322479</c:v>
                </c:pt>
                <c:pt idx="196" formatCode="_(* #,##0.0_);_(* \(#,##0.0\);_(* &quot;-&quot;??_);_(@_)">
                  <c:v>1610.5468362336812</c:v>
                </c:pt>
                <c:pt idx="197" formatCode="_(* #,##0.0_);_(* \(#,##0.0\);_(* &quot;-&quot;??_);_(@_)">
                  <c:v>1608.1221332466966</c:v>
                </c:pt>
                <c:pt idx="198" formatCode="_(* #,##0.0_);_(* \(#,##0.0\);_(* &quot;-&quot;??_);_(@_)">
                  <c:v>1605.5621591828899</c:v>
                </c:pt>
                <c:pt idx="199" formatCode="_(* #,##0.0_);_(* \(#,##0.0\);_(* &quot;-&quot;??_);_(@_)">
                  <c:v>1602.37643945526</c:v>
                </c:pt>
                <c:pt idx="200" formatCode="_(* #,##0.0_);_(* \(#,##0.0\);_(* &quot;-&quot;??_);_(@_)">
                  <c:v>1599.4118219917323</c:v>
                </c:pt>
                <c:pt idx="201" formatCode="_(* #,##0.0_);_(* \(#,##0.0\);_(* &quot;-&quot;??_);_(@_)">
                  <c:v>1596.1458351232011</c:v>
                </c:pt>
                <c:pt idx="202" formatCode="_(* #,##0.0_);_(* \(#,##0.0\);_(* &quot;-&quot;??_);_(@_)">
                  <c:v>1593.2991938588173</c:v>
                </c:pt>
                <c:pt idx="203" formatCode="_(* #,##0.0_);_(* \(#,##0.0\);_(* &quot;-&quot;??_);_(@_)">
                  <c:v>1590.4952142065317</c:v>
                </c:pt>
                <c:pt idx="204" formatCode="_(* #,##0.0_);_(* \(#,##0.0\);_(* &quot;-&quot;??_);_(@_)">
                  <c:v>1588.1431509344359</c:v>
                </c:pt>
                <c:pt idx="205" formatCode="_(* #,##0.0_);_(* \(#,##0.0\);_(* &quot;-&quot;??_);_(@_)">
                  <c:v>1585.6973757038634</c:v>
                </c:pt>
                <c:pt idx="206" formatCode="_(* #,##0.0_);_(* \(#,##0.0\);_(* &quot;-&quot;??_);_(@_)">
                  <c:v>1583.0864952357479</c:v>
                </c:pt>
                <c:pt idx="207" formatCode="_(* #,##0.0_);_(* \(#,##0.0\);_(* &quot;-&quot;??_);_(@_)">
                  <c:v>1580.7147147725498</c:v>
                </c:pt>
                <c:pt idx="208" formatCode="_(* #,##0.0_);_(* \(#,##0.0\);_(* &quot;-&quot;??_);_(@_)">
                  <c:v>1578.2914685405515</c:v>
                </c:pt>
                <c:pt idx="209" formatCode="_(* #,##0.0_);_(* \(#,##0.0\);_(* &quot;-&quot;??_);_(@_)">
                  <c:v>1576.5943123603677</c:v>
                </c:pt>
                <c:pt idx="210" formatCode="_(* #,##0.0_);_(* \(#,##0.0\);_(* &quot;-&quot;??_);_(@_)">
                  <c:v>1574.9933646383495</c:v>
                </c:pt>
                <c:pt idx="211" formatCode="_(* #,##0.0_);_(* \(#,##0.0\);_(* &quot;-&quot;??_);_(@_)">
                  <c:v>1573.1968342872015</c:v>
                </c:pt>
                <c:pt idx="212" formatCode="_(* #,##0.0_);_(* \(#,##0.0\);_(* &quot;-&quot;??_);_(@_)">
                  <c:v>1572.2266845169763</c:v>
                </c:pt>
                <c:pt idx="213" formatCode="_(* #,##0.0_);_(* \(#,##0.0\);_(* &quot;-&quot;??_);_(@_)">
                  <c:v>1571.3240202075792</c:v>
                </c:pt>
                <c:pt idx="214" formatCode="_(* #,##0.0_);_(* \(#,##0.0\);_(* &quot;-&quot;??_);_(@_)">
                  <c:v>1570.2966336267582</c:v>
                </c:pt>
                <c:pt idx="215" formatCode="_(* #,##0.0_);_(* \(#,##0.0\);_(* &quot;-&quot;??_);_(@_)">
                  <c:v>1569.5187434054931</c:v>
                </c:pt>
                <c:pt idx="216" formatCode="_(* #,##0.0_);_(* \(#,##0.0\);_(* &quot;-&quot;??_);_(@_)">
                  <c:v>1569.2567352349984</c:v>
                </c:pt>
                <c:pt idx="217" formatCode="_(* #,##0.0_);_(* \(#,##0.0\);_(* &quot;-&quot;??_);_(@_)">
                  <c:v>1569.6497500955036</c:v>
                </c:pt>
                <c:pt idx="218" formatCode="_(* #,##0.0_);_(* \(#,##0.0\);_(* &quot;-&quot;??_);_(@_)">
                  <c:v>1570.2809597288137</c:v>
                </c:pt>
                <c:pt idx="219" formatCode="_(* #,##0.0_);_(* \(#,##0.0\);_(* &quot;-&quot;??_);_(@_)">
                  <c:v>1572.8479125464819</c:v>
                </c:pt>
                <c:pt idx="220" formatCode="_(* #,##0.0_);_(* \(#,##0.0\);_(* &quot;-&quot;??_);_(@_)">
                  <c:v>1576.6256068560256</c:v>
                </c:pt>
                <c:pt idx="221" formatCode="_(* #,##0.0_);_(* \(#,##0.0\);_(* &quot;-&quot;??_);_(@_)">
                  <c:v>1580.4591132793923</c:v>
                </c:pt>
                <c:pt idx="222" formatCode="_(* #,##0.0_);_(* \(#,##0.0\);_(* &quot;-&quot;??_);_(@_)">
                  <c:v>1584.6154925599537</c:v>
                </c:pt>
                <c:pt idx="223" formatCode="_(* #,##0.0_);_(* \(#,##0.0\);_(* &quot;-&quot;??_);_(@_)">
                  <c:v>1589.3597331352073</c:v>
                </c:pt>
                <c:pt idx="224" formatCode="_(* #,##0.0_);_(* \(#,##0.0\);_(* &quot;-&quot;??_);_(@_)">
                  <c:v>1595.3968591271753</c:v>
                </c:pt>
                <c:pt idx="225" formatCode="_(* #,##0.0_);_(* \(#,##0.0\);_(* &quot;-&quot;??_);_(@_)">
                  <c:v>1602.20852555381</c:v>
                </c:pt>
                <c:pt idx="226" formatCode="_(* #,##0.0_);_(* \(#,##0.0\);_(* &quot;-&quot;??_);_(@_)">
                  <c:v>1609.2667703398381</c:v>
                </c:pt>
                <c:pt idx="227" formatCode="_(* #,##0.0_);_(* \(#,##0.0\);_(* &quot;-&quot;??_);_(@_)">
                  <c:v>1615.4307708698336</c:v>
                </c:pt>
                <c:pt idx="228" formatCode="_(* #,##0.0_);_(* \(#,##0.0\);_(* &quot;-&quot;??_);_(@_)">
                  <c:v>1621.6874717007042</c:v>
                </c:pt>
                <c:pt idx="229" formatCode="_(* #,##0.0_);_(* \(#,##0.0\);_(* &quot;-&quot;??_);_(@_)">
                  <c:v>1629.2742564961216</c:v>
                </c:pt>
                <c:pt idx="230" formatCode="_(* #,##0.0_);_(* \(#,##0.0\);_(* &quot;-&quot;??_);_(@_)">
                  <c:v>1636.8581623394057</c:v>
                </c:pt>
                <c:pt idx="231" formatCode="_(* #,##0.0_);_(* \(#,##0.0\);_(* &quot;-&quot;??_);_(@_)">
                  <c:v>1645.7502691458108</c:v>
                </c:pt>
                <c:pt idx="232" formatCode="_(* #,##0.0_);_(* \(#,##0.0\);_(* &quot;-&quot;??_);_(@_)">
                  <c:v>1655.6246429498538</c:v>
                </c:pt>
                <c:pt idx="233" formatCode="_(* #,##0.0_);_(* \(#,##0.0\);_(* &quot;-&quot;??_);_(@_)">
                  <c:v>1665.3751180919253</c:v>
                </c:pt>
                <c:pt idx="234" formatCode="_(* #,##0.0_);_(* \(#,##0.0\);_(* &quot;-&quot;??_);_(@_)">
                  <c:v>1675.681284401709</c:v>
                </c:pt>
                <c:pt idx="235" formatCode="_(* #,##0.0_);_(* \(#,##0.0\);_(* &quot;-&quot;??_);_(@_)">
                  <c:v>1687.1137941209133</c:v>
                </c:pt>
                <c:pt idx="236" formatCode="_(* #,##0.0_);_(* \(#,##0.0\);_(* &quot;-&quot;??_);_(@_)">
                  <c:v>1701.0196039568395</c:v>
                </c:pt>
                <c:pt idx="237" formatCode="_(* #,##0.0_);_(* \(#,##0.0\);_(* &quot;-&quot;??_);_(@_)">
                  <c:v>1717.1601281280891</c:v>
                </c:pt>
                <c:pt idx="238" formatCode="_(* #,##0.0_);_(* \(#,##0.0\);_(* &quot;-&quot;??_);_(@_)">
                  <c:v>1735.0663057813481</c:v>
                </c:pt>
                <c:pt idx="239" formatCode="_(* #,##0.0_);_(* \(#,##0.0\);_(* &quot;-&quot;??_);_(@_)">
                  <c:v>1752.9344816320099</c:v>
                </c:pt>
                <c:pt idx="240" formatCode="_(* #,##0.0_);_(* \(#,##0.0\);_(* &quot;-&quot;??_);_(@_)">
                  <c:v>1770.2453943936773</c:v>
                </c:pt>
                <c:pt idx="241" formatCode="_(* #,##0.0_);_(* \(#,##0.0\);_(* &quot;-&quot;??_);_(@_)">
                  <c:v>1784.8702078326994</c:v>
                </c:pt>
                <c:pt idx="242" formatCode="_(* #,##0.0_);_(* \(#,##0.0\);_(* &quot;-&quot;??_);_(@_)">
                  <c:v>1801.9299327938161</c:v>
                </c:pt>
                <c:pt idx="243" formatCode="_(* #,##0.0_);_(* \(#,##0.0\);_(* &quot;-&quot;??_);_(@_)">
                  <c:v>1820.5052010975166</c:v>
                </c:pt>
                <c:pt idx="244" formatCode="_(* #,##0.0_);_(* \(#,##0.0\);_(* &quot;-&quot;??_);_(@_)">
                  <c:v>1839.7680932486846</c:v>
                </c:pt>
                <c:pt idx="245" formatCode="_(* #,##0.0_);_(* \(#,##0.0\);_(* &quot;-&quot;??_);_(@_)">
                  <c:v>1859.5066421115891</c:v>
                </c:pt>
                <c:pt idx="246" formatCode="_(* #,##0.0_);_(* \(#,##0.0\);_(* &quot;-&quot;??_);_(@_)">
                  <c:v>1887.4727141742578</c:v>
                </c:pt>
                <c:pt idx="247" formatCode="_(* #,##0.0_);_(* \(#,##0.0\);_(* &quot;-&quot;??_);_(@_)">
                  <c:v>1934.3662180516558</c:v>
                </c:pt>
                <c:pt idx="248" formatCode="_(* #,##0.0_);_(* \(#,##0.0\);_(* &quot;-&quot;??_);_(@_)">
                  <c:v>1979.7715884735269</c:v>
                </c:pt>
                <c:pt idx="249" formatCode="_(* #,##0.0_);_(* \(#,##0.0\);_(* &quot;-&quot;??_);_(@_)">
                  <c:v>2026.6703923156845</c:v>
                </c:pt>
                <c:pt idx="250" formatCode="_(* #,##0.0_);_(* \(#,##0.0\);_(* &quot;-&quot;??_);_(@_)">
                  <c:v>2073.9276719023555</c:v>
                </c:pt>
                <c:pt idx="251" formatCode="_(* #,##0.0_);_(* \(#,##0.0\);_(* &quot;-&quot;??_);_(@_)">
                  <c:v>2125.7652733317291</c:v>
                </c:pt>
                <c:pt idx="252" formatCode="_(* #,##0.0_);_(* \(#,##0.0\);_(* &quot;-&quot;??_);_(@_)">
                  <c:v>2175.6524747112712</c:v>
                </c:pt>
                <c:pt idx="253" formatCode="_(* #,##0.0_);_(* \(#,##0.0\);_(* &quot;-&quot;??_);_(@_)">
                  <c:v>2225.8260592563329</c:v>
                </c:pt>
                <c:pt idx="254" formatCode="_(* #,##0.0_);_(* \(#,##0.0\);_(* &quot;-&quot;??_);_(@_)">
                  <c:v>2273.0605100924572</c:v>
                </c:pt>
                <c:pt idx="255" formatCode="_(* #,##0.0_);_(* \(#,##0.0\);_(* &quot;-&quot;??_);_(@_)">
                  <c:v>2319.6601317283048</c:v>
                </c:pt>
                <c:pt idx="256" formatCode="_(* #,##0.0_);_(* \(#,##0.0\);_(* &quot;-&quot;??_);_(@_)">
                  <c:v>2369.9472214116067</c:v>
                </c:pt>
                <c:pt idx="257" formatCode="_(* #,##0.0_);_(* \(#,##0.0\);_(* &quot;-&quot;??_);_(@_)">
                  <c:v>2425.7632638868076</c:v>
                </c:pt>
                <c:pt idx="258" formatCode="_(* #,##0.0_);_(* \(#,##0.0\);_(* &quot;-&quot;??_);_(@_)">
                  <c:v>2484.1330382154006</c:v>
                </c:pt>
                <c:pt idx="259" formatCode="_(* #,##0.0_);_(* \(#,##0.0\);_(* &quot;-&quot;??_);_(@_)">
                  <c:v>2539.7566408615489</c:v>
                </c:pt>
                <c:pt idx="260" formatCode="_(* #,##0.0_);_(* \(#,##0.0\);_(* &quot;-&quot;??_);_(@_)">
                  <c:v>2594.1059598080824</c:v>
                </c:pt>
                <c:pt idx="261" formatCode="_(* #,##0.0_);_(* \(#,##0.0\);_(* &quot;-&quot;??_);_(@_)">
                  <c:v>2648.5044821112406</c:v>
                </c:pt>
                <c:pt idx="262" formatCode="_(* #,##0.0_);_(* \(#,##0.0\);_(* &quot;-&quot;??_);_(@_)">
                  <c:v>2705.1069170982414</c:v>
                </c:pt>
                <c:pt idx="263" formatCode="_(* #,##0.0_);_(* \(#,##0.0\);_(* &quot;-&quot;??_);_(@_)">
                  <c:v>2766.2152174594335</c:v>
                </c:pt>
                <c:pt idx="264" formatCode="_(* #,##0.0_);_(* \(#,##0.0\);_(* &quot;-&quot;??_);_(@_)">
                  <c:v>2836.8893902559744</c:v>
                </c:pt>
                <c:pt idx="265" formatCode="_(* #,##0.0_);_(* \(#,##0.0\);_(* &quot;-&quot;??_);_(@_)">
                  <c:v>2906.8874130528552</c:v>
                </c:pt>
                <c:pt idx="266" formatCode="_(* #,##0.0_);_(* \(#,##0.0\);_(* &quot;-&quot;??_);_(@_)">
                  <c:v>2975.3806224347372</c:v>
                </c:pt>
                <c:pt idx="267" formatCode="_(* #,##0.0_);_(* \(#,##0.0\);_(* &quot;-&quot;??_);_(@_)">
                  <c:v>3045.7935492848496</c:v>
                </c:pt>
                <c:pt idx="268" formatCode="_(* #,##0.0_);_(* \(#,##0.0\);_(* &quot;-&quot;??_);_(@_)">
                  <c:v>3113.309702001548</c:v>
                </c:pt>
                <c:pt idx="269" formatCode="_(* #,##0.0_);_(* \(#,##0.0\);_(* &quot;-&quot;??_);_(@_)">
                  <c:v>3180.100295161526</c:v>
                </c:pt>
                <c:pt idx="270" formatCode="_(* #,##0.0_);_(* \(#,##0.0\);_(* &quot;-&quot;??_);_(@_)">
                  <c:v>3248.7003197755807</c:v>
                </c:pt>
                <c:pt idx="271" formatCode="_(* #,##0.0_);_(* \(#,##0.0\);_(* &quot;-&quot;??_);_(@_)">
                  <c:v>3320.5538896543089</c:v>
                </c:pt>
                <c:pt idx="272" formatCode="_(* #,##0.0_);_(* \(#,##0.0\);_(* &quot;-&quot;??_);_(@_)">
                  <c:v>3392.3887957890752</c:v>
                </c:pt>
                <c:pt idx="273" formatCode="_(* #,##0.0_);_(* \(#,##0.0\);_(* &quot;-&quot;??_);_(@_)">
                  <c:v>3465.6667397717924</c:v>
                </c:pt>
                <c:pt idx="274" formatCode="_(* #,##0.0_);_(* \(#,##0.0\);_(* &quot;-&quot;??_);_(@_)">
                  <c:v>3536.7038871205891</c:v>
                </c:pt>
                <c:pt idx="275" formatCode="_(* #,##0.0_);_(* \(#,##0.0\);_(* &quot;-&quot;??_);_(@_)">
                  <c:v>3607.7035575973009</c:v>
                </c:pt>
                <c:pt idx="276" formatCode="_(* #,##0.0_);_(* \(#,##0.0\);_(* &quot;-&quot;??_);_(@_)">
                  <c:v>3673.328244174374</c:v>
                </c:pt>
                <c:pt idx="277" formatCode="_(* #,##0.0_);_(* \(#,##0.0\);_(* &quot;-&quot;??_);_(@_)">
                  <c:v>3736.5185896414291</c:v>
                </c:pt>
                <c:pt idx="278" formatCode="_(* #,##0.0_);_(* \(#,##0.0\);_(* &quot;-&quot;??_);_(@_)">
                  <c:v>3804.1103620309646</c:v>
                </c:pt>
                <c:pt idx="279" formatCode="_(* #,##0.0_);_(* \(#,##0.0\);_(* &quot;-&quot;??_);_(@_)">
                  <c:v>3873.2176223063575</c:v>
                </c:pt>
                <c:pt idx="280" formatCode="_(* #,##0.0_);_(* \(#,##0.0\);_(* &quot;-&quot;??_);_(@_)">
                  <c:v>3942.154571454535</c:v>
                </c:pt>
                <c:pt idx="281" formatCode="_(* #,##0.0_);_(* \(#,##0.0\);_(* &quot;-&quot;??_);_(@_)">
                  <c:v>4012.7898088656711</c:v>
                </c:pt>
                <c:pt idx="282" formatCode="_(* #,##0.0_);_(* \(#,##0.0\);_(* &quot;-&quot;??_);_(@_)">
                  <c:v>4079.2179408927796</c:v>
                </c:pt>
                <c:pt idx="283" formatCode="_(* #,##0.0_);_(* \(#,##0.0\);_(* &quot;-&quot;??_);_(@_)">
                  <c:v>4143.6182986233553</c:v>
                </c:pt>
                <c:pt idx="284" formatCode="_(* #,##0.0_);_(* \(#,##0.0\);_(* &quot;-&quot;??_);_(@_)">
                  <c:v>4205.4285733512424</c:v>
                </c:pt>
                <c:pt idx="285" formatCode="_(* #,##0.0_);_(* \(#,##0.0\);_(* &quot;-&quot;??_);_(@_)">
                  <c:v>4268.3381631199427</c:v>
                </c:pt>
                <c:pt idx="286" formatCode="_(* #,##0.0_);_(* \(#,##0.0\);_(* &quot;-&quot;??_);_(@_)">
                  <c:v>4344.0477417315296</c:v>
                </c:pt>
                <c:pt idx="287" formatCode="_(* #,##0.0_);_(* \(#,##0.0\);_(* &quot;-&quot;??_);_(@_)">
                  <c:v>4420.9160870802789</c:v>
                </c:pt>
                <c:pt idx="288" formatCode="_(* #,##0.0_);_(* \(#,##0.0\);_(* &quot;-&quot;??_);_(@_)">
                  <c:v>4497.8656266809703</c:v>
                </c:pt>
                <c:pt idx="289" formatCode="_(* #,##0.0_);_(* \(#,##0.0\);_(* &quot;-&quot;??_);_(@_)">
                  <c:v>4572.5104177873136</c:v>
                </c:pt>
                <c:pt idx="290" formatCode="_(* #,##0.0_);_(* \(#,##0.0\);_(* &quot;-&quot;??_);_(@_)">
                  <c:v>4641.3356966233869</c:v>
                </c:pt>
                <c:pt idx="291" formatCode="_(* #,##0.0_);_(* \(#,##0.0\);_(* &quot;-&quot;??_);_(@_)">
                  <c:v>4704.6530214932172</c:v>
                </c:pt>
                <c:pt idx="292" formatCode="_(* #,##0.0_);_(* \(#,##0.0\);_(* &quot;-&quot;??_);_(@_)">
                  <c:v>4763.6765308248296</c:v>
                </c:pt>
                <c:pt idx="293" formatCode="_(* #,##0.0_);_(* \(#,##0.0\);_(* &quot;-&quot;??_);_(@_)">
                  <c:v>4823.4714287131519</c:v>
                </c:pt>
                <c:pt idx="294" formatCode="_(* #,##0.0_);_(* \(#,##0.0\);_(* &quot;-&quot;??_);_(@_)">
                  <c:v>4880.632929876565</c:v>
                </c:pt>
                <c:pt idx="295" formatCode="_(* #,##0.0_);_(* \(#,##0.0\);_(* &quot;-&quot;??_);_(@_)">
                  <c:v>4935.4974037014936</c:v>
                </c:pt>
                <c:pt idx="296" formatCode="_(* #,##0.0_);_(* \(#,##0.0\);_(* &quot;-&quot;??_);_(@_)">
                  <c:v>4987.3562938256873</c:v>
                </c:pt>
                <c:pt idx="297" formatCode="_(* #,##0.0_);_(* \(#,##0.0\);_(* &quot;-&quot;??_);_(@_)">
                  <c:v>5033.5160527070575</c:v>
                </c:pt>
                <c:pt idx="298" formatCode="_(* #,##0.0_);_(* \(#,##0.0\);_(* &quot;-&quot;??_);_(@_)">
                  <c:v>5071.1712369217621</c:v>
                </c:pt>
                <c:pt idx="299" formatCode="_(* #,##0.0_);_(* \(#,##0.0\);_(* &quot;-&quot;??_);_(@_)">
                  <c:v>5110.7930468367304</c:v>
                </c:pt>
                <c:pt idx="300" formatCode="_(* #,##0.0_);_(* \(#,##0.0\);_(* &quot;-&quot;??_);_(@_)">
                  <c:v>5150.9007909144093</c:v>
                </c:pt>
                <c:pt idx="301" formatCode="_(* #,##0.0_);_(* \(#,##0.0\);_(* &quot;-&quot;??_);_(@_)">
                  <c:v>5188.1336398590547</c:v>
                </c:pt>
                <c:pt idx="302" formatCode="_(* #,##0.0_);_(* \(#,##0.0\);_(* &quot;-&quot;??_);_(@_)">
                  <c:v>5224.6259469247379</c:v>
                </c:pt>
                <c:pt idx="303" formatCode="_(* #,##0.0_);_(* \(#,##0.0\);_(* &quot;-&quot;??_);_(@_)">
                  <c:v>5256.473219002457</c:v>
                </c:pt>
                <c:pt idx="304" formatCode="_(* #,##0.0_);_(* \(#,##0.0\);_(* &quot;-&quot;??_);_(@_)">
                  <c:v>5285.3657525590152</c:v>
                </c:pt>
                <c:pt idx="305" formatCode="_(* #,##0.0_);_(* \(#,##0.0\);_(* &quot;-&quot;??_);_(@_)">
                  <c:v>5313.4355561722414</c:v>
                </c:pt>
                <c:pt idx="306" formatCode="_(* #,##0.0_);_(* \(#,##0.0\);_(* &quot;-&quot;??_);_(@_)">
                  <c:v>5343.8756042234054</c:v>
                </c:pt>
                <c:pt idx="307" formatCode="_(* #,##0.0_);_(* \(#,##0.0\);_(* &quot;-&quot;??_);_(@_)">
                  <c:v>5374.4213984865992</c:v>
                </c:pt>
                <c:pt idx="308" formatCode="_(* #,##0.0_);_(* \(#,##0.0\);_(* &quot;-&quot;??_);_(@_)">
                  <c:v>5406.5031545466218</c:v>
                </c:pt>
                <c:pt idx="309" formatCode="_(* #,##0.0_);_(* \(#,##0.0\);_(* &quot;-&quot;??_);_(@_)">
                  <c:v>5438.7171567945225</c:v>
                </c:pt>
                <c:pt idx="310" formatCode="_(* #,##0.0_);_(* \(#,##0.0\);_(* &quot;-&quot;??_);_(@_)">
                  <c:v>5472.8060788062094</c:v>
                </c:pt>
                <c:pt idx="311" formatCode="_(* #,##0.0_);_(* \(#,##0.0\);_(* &quot;-&quot;??_);_(@_)">
                  <c:v>5505.3365311699517</c:v>
                </c:pt>
                <c:pt idx="312" formatCode="_(* #,##0.0_);_(* \(#,##0.0\);_(* &quot;-&quot;??_);_(@_)">
                  <c:v>5534.1700410142594</c:v>
                </c:pt>
                <c:pt idx="313" formatCode="_(* #,##0.0_);_(* \(#,##0.0\);_(* &quot;-&quot;??_);_(@_)">
                  <c:v>5565.0549742642834</c:v>
                </c:pt>
                <c:pt idx="314" formatCode="_(* #,##0.0_);_(* \(#,##0.0\);_(* &quot;-&quot;??_);_(@_)">
                  <c:v>5601.8747447476171</c:v>
                </c:pt>
                <c:pt idx="315" formatCode="_(* #,##0.0_);_(* \(#,##0.0\);_(* &quot;-&quot;??_);_(@_)">
                  <c:v>5643.2951884815338</c:v>
                </c:pt>
                <c:pt idx="316" formatCode="_(* #,##0.0_);_(* \(#,##0.0\);_(* &quot;-&quot;??_);_(@_)">
                  <c:v>5687.4964768636091</c:v>
                </c:pt>
                <c:pt idx="317" formatCode="_(* #,##0.0_);_(* \(#,##0.0\);_(* &quot;-&quot;??_);_(@_)">
                  <c:v>5730.246078915362</c:v>
                </c:pt>
                <c:pt idx="318" formatCode="_(* #,##0.0_);_(* \(#,##0.0\);_(* &quot;-&quot;??_);_(@_)">
                  <c:v>5773.8422135297815</c:v>
                </c:pt>
                <c:pt idx="319" formatCode="_(* #,##0.0_);_(* \(#,##0.0\);_(* &quot;-&quot;??_);_(@_)">
                  <c:v>5816.0198090198546</c:v>
                </c:pt>
                <c:pt idx="320" formatCode="_(* #,##0.0_);_(* \(#,##0.0\);_(* &quot;-&quot;??_);_(@_)">
                  <c:v>5864.1388550267357</c:v>
                </c:pt>
                <c:pt idx="321" formatCode="_(* #,##0.0_);_(* \(#,##0.0\);_(* &quot;-&quot;??_);_(@_)">
                  <c:v>5926.6764209495004</c:v>
                </c:pt>
                <c:pt idx="322" formatCode="_(* #,##0.0_);_(* \(#,##0.0\);_(* &quot;-&quot;??_);_(@_)">
                  <c:v>5991.5417625731452</c:v>
                </c:pt>
                <c:pt idx="323" formatCode="_(* #,##0.0_);_(* \(#,##0.0\);_(* &quot;-&quot;??_);_(@_)">
                  <c:v>6056.3189939788044</c:v>
                </c:pt>
                <c:pt idx="324" formatCode="_(* #,##0.0_);_(* \(#,##0.0\);_(* &quot;-&quot;??_);_(@_)">
                  <c:v>6130.008560088434</c:v>
                </c:pt>
                <c:pt idx="325" formatCode="_(* #,##0.0_);_(* \(#,##0.0\);_(* &quot;-&quot;??_);_(@_)">
                  <c:v>6206.8308600998562</c:v>
                </c:pt>
                <c:pt idx="326" formatCode="_(* #,##0.0_);_(* \(#,##0.0\);_(* &quot;-&quot;??_);_(@_)">
                  <c:v>6289.0778618810455</c:v>
                </c:pt>
                <c:pt idx="327" formatCode="_(* #,##0.0_);_(* \(#,##0.0\);_(* &quot;-&quot;??_);_(@_)">
                  <c:v>6377.2256884085018</c:v>
                </c:pt>
                <c:pt idx="328" formatCode="_(* #,##0.0_);_(* \(#,##0.0\);_(* &quot;-&quot;??_);_(@_)">
                  <c:v>6468.9012188174211</c:v>
                </c:pt>
                <c:pt idx="329" formatCode="_(* #,##0.0_);_(* \(#,##0.0\);_(* &quot;-&quot;??_);_(@_)">
                  <c:v>6556.354347898483</c:v>
                </c:pt>
                <c:pt idx="330" formatCode="_(* #,##0.0_);_(* \(#,##0.0\);_(* &quot;-&quot;??_);_(@_)">
                  <c:v>6642.8152853059373</c:v>
                </c:pt>
                <c:pt idx="331" formatCode="_(* #,##0.0_);_(* \(#,##0.0\);_(* &quot;-&quot;??_);_(@_)">
                  <c:v>6726.0826801637977</c:v>
                </c:pt>
                <c:pt idx="332" formatCode="_(* #,##0.0_);_(* \(#,##0.0\);_(* &quot;-&quot;??_);_(@_)">
                  <c:v>6816.1211861752645</c:v>
                </c:pt>
                <c:pt idx="333" formatCode="_(* #,##0.0_);_(* \(#,##0.0\);_(* &quot;-&quot;??_);_(@_)">
                  <c:v>6922.1935652346074</c:v>
                </c:pt>
                <c:pt idx="334" formatCode="_(* #,##0.0_);_(* \(#,##0.0\);_(* &quot;-&quot;??_);_(@_)">
                  <c:v>7035.5837698578971</c:v>
                </c:pt>
                <c:pt idx="335" formatCode="_(* #,##0.0_);_(* \(#,##0.0\);_(* &quot;-&quot;??_);_(@_)">
                  <c:v>7159.4209259370109</c:v>
                </c:pt>
                <c:pt idx="336" formatCode="_(* #,##0.0_);_(* \(#,##0.0\);_(* &quot;-&quot;??_);_(@_)">
                  <c:v>7287.3577686266526</c:v>
                </c:pt>
                <c:pt idx="337" formatCode="_(* #,##0.0_);_(* \(#,##0.0\);_(* &quot;-&quot;??_);_(@_)">
                  <c:v>7422.1369345084986</c:v>
                </c:pt>
                <c:pt idx="338" formatCode="_(* #,##0.0_);_(* \(#,##0.0\);_(* &quot;-&quot;??_);_(@_)">
                  <c:v>7558.4973860341806</c:v>
                </c:pt>
                <c:pt idx="339" formatCode="_(* #,##0.0_);_(* \(#,##0.0\);_(* &quot;-&quot;??_);_(@_)">
                  <c:v>7699.3580612776886</c:v>
                </c:pt>
                <c:pt idx="340" formatCode="_(* #,##0.0_);_(* \(#,##0.0\);_(* &quot;-&quot;??_);_(@_)">
                  <c:v>7845.0099685155265</c:v>
                </c:pt>
                <c:pt idx="341" formatCode="_(* #,##0.0_);_(* \(#,##0.0\);_(* &quot;-&quot;??_);_(@_)">
                  <c:v>7994.923799673119</c:v>
                </c:pt>
                <c:pt idx="342" formatCode="_(* #,##0.0_);_(* \(#,##0.0\);_(* &quot;-&quot;??_);_(@_)">
                  <c:v>8137.940453426394</c:v>
                </c:pt>
                <c:pt idx="343" formatCode="_(* #,##0.0_);_(* \(#,##0.0\);_(* &quot;-&quot;??_);_(@_)">
                  <c:v>8291.064953447054</c:v>
                </c:pt>
                <c:pt idx="344" formatCode="_(* #,##0.0_);_(* \(#,##0.0\);_(* &quot;-&quot;??_);_(@_)">
                  <c:v>8442.7515148584225</c:v>
                </c:pt>
                <c:pt idx="345" formatCode="_(* #,##0.0_);_(* \(#,##0.0\);_(* &quot;-&quot;??_);_(@_)">
                  <c:v>8588.3786592312408</c:v>
                </c:pt>
                <c:pt idx="346" formatCode="_(* #,##0.0_);_(* \(#,##0.0\);_(* &quot;-&quot;??_);_(@_)">
                  <c:v>8721.2841397756783</c:v>
                </c:pt>
                <c:pt idx="347" formatCode="_(* #,##0.0_);_(* \(#,##0.0\);_(* &quot;-&quot;??_);_(@_)">
                  <c:v>8844.8934495056255</c:v>
                </c:pt>
                <c:pt idx="348" formatCode="_(* #,##0.0_);_(* \(#,##0.0\);_(* &quot;-&quot;??_);_(@_)">
                  <c:v>8964.0072853437687</c:v>
                </c:pt>
                <c:pt idx="349" formatCode="_(* #,##0.0_);_(* \(#,##0.0\);_(* &quot;-&quot;??_);_(@_)">
                  <c:v>9081.0162854672744</c:v>
                </c:pt>
                <c:pt idx="350" formatCode="_(* #,##0.0_);_(* \(#,##0.0\);_(* &quot;-&quot;??_);_(@_)">
                  <c:v>9203.1305150978405</c:v>
                </c:pt>
                <c:pt idx="351" formatCode="_(* #,##0.0_);_(* \(#,##0.0\);_(* &quot;-&quot;??_);_(@_)">
                  <c:v>9314.7432600652264</c:v>
                </c:pt>
                <c:pt idx="352" formatCode="_(* #,##0.0_);_(* \(#,##0.0\);_(* &quot;-&quot;??_);_(@_)">
                  <c:v>9416.5927682776673</c:v>
                </c:pt>
                <c:pt idx="353" formatCode="_(* #,##0.0_);_(* \(#,##0.0\);_(* &quot;-&quot;??_);_(@_)">
                  <c:v>9510.7774764035676</c:v>
                </c:pt>
                <c:pt idx="354" formatCode="_(* #,##0.0_);_(* \(#,##0.0\);_(* &quot;-&quot;??_);_(@_)">
                  <c:v>9595.7793504662277</c:v>
                </c:pt>
                <c:pt idx="355" formatCode="_(* #,##0.0_);_(* \(#,##0.0\);_(* &quot;-&quot;??_);_(@_)">
                  <c:v>9679.7311774643767</c:v>
                </c:pt>
                <c:pt idx="356" formatCode="_(* #,##0.0_);_(* \(#,##0.0\);_(* &quot;-&quot;??_);_(@_)">
                  <c:v>9761.8842770397441</c:v>
                </c:pt>
                <c:pt idx="357" formatCode="_(* #,##0.0_);_(* \(#,##0.0\);_(* &quot;-&quot;??_);_(@_)">
                  <c:v>9844.8977116950246</c:v>
                </c:pt>
                <c:pt idx="358" formatCode="_(* #,##0.0_);_(* \(#,##0.0\);_(* &quot;-&quot;??_);_(@_)">
                  <c:v>9922.0980102107969</c:v>
                </c:pt>
                <c:pt idx="359" formatCode="_(* #,##0.0_);_(* \(#,##0.0\);_(* &quot;-&quot;??_);_(@_)">
                  <c:v>9992.0162660664573</c:v>
                </c:pt>
                <c:pt idx="360" formatCode="_(* #,##0.0_);_(* \(#,##0.0\);_(* &quot;-&quot;??_);_(@_)">
                  <c:v>10049.767076731285</c:v>
                </c:pt>
                <c:pt idx="361" formatCode="_(* #,##0.0_);_(* \(#,##0.0\);_(* &quot;-&quot;??_);_(@_)">
                  <c:v>10097.404570491206</c:v>
                </c:pt>
                <c:pt idx="362" formatCode="_(* #,##0.0_);_(* \(#,##0.0\);_(* &quot;-&quot;??_);_(@_)">
                  <c:v>10143.042900070353</c:v>
                </c:pt>
                <c:pt idx="363" formatCode="_(* #,##0.0_);_(* \(#,##0.0\);_(* &quot;-&quot;??_);_(@_)">
                  <c:v>10190.360101878405</c:v>
                </c:pt>
                <c:pt idx="364" formatCode="_(* #,##0.0_);_(* \(#,##0.0\);_(* &quot;-&quot;??_);_(@_)">
                  <c:v>10239.06837842122</c:v>
                </c:pt>
                <c:pt idx="365" formatCode="_(* #,##0.0_);_(* \(#,##0.0\);_(* &quot;-&quot;??_);_(@_)">
                  <c:v>10283.324274138737</c:v>
                </c:pt>
                <c:pt idx="366" formatCode="_(* #,##0.0_);_(* \(#,##0.0\);_(* &quot;-&quot;??_);_(@_)">
                  <c:v>10322.561323540265</c:v>
                </c:pt>
                <c:pt idx="367" formatCode="_(* #,##0.0_);_(* \(#,##0.0\);_(* &quot;-&quot;??_);_(@_)">
                  <c:v>10356.152295403655</c:v>
                </c:pt>
                <c:pt idx="368" formatCode="_(* #,##0.0_);_(* \(#,##0.0\);_(* &quot;-&quot;??_);_(@_)">
                  <c:v>10384.342722681027</c:v>
                </c:pt>
                <c:pt idx="369" formatCode="_(* #,##0.0_);_(* \(#,##0.0\);_(* &quot;-&quot;??_);_(@_)">
                  <c:v>10411.029382688252</c:v>
                </c:pt>
                <c:pt idx="370" formatCode="_(* #,##0.0_);_(* \(#,##0.0\);_(* &quot;-&quot;??_);_(@_)">
                  <c:v>10437.957593849669</c:v>
                </c:pt>
                <c:pt idx="371" formatCode="_(* #,##0.0_);_(* \(#,##0.0\);_(* &quot;-&quot;??_);_(@_)">
                  <c:v>10463.635707727737</c:v>
                </c:pt>
                <c:pt idx="372" formatCode="_(* #,##0.0_);_(* \(#,##0.0\);_(* &quot;-&quot;??_);_(@_)">
                  <c:v>10487.677603185784</c:v>
                </c:pt>
                <c:pt idx="373" formatCode="_(* #,##0.0_);_(* \(#,##0.0\);_(* &quot;-&quot;??_);_(@_)">
                  <c:v>10508.437475207635</c:v>
                </c:pt>
                <c:pt idx="374" formatCode="_(* #,##0.0_);_(* \(#,##0.0\);_(* &quot;-&quot;??_);_(@_)">
                  <c:v>10525.436539027312</c:v>
                </c:pt>
                <c:pt idx="375" formatCode="_(* #,##0.0_);_(* \(#,##0.0\);_(* &quot;-&quot;??_);_(@_)">
                  <c:v>10538.369040202606</c:v>
                </c:pt>
                <c:pt idx="376" formatCode="_(* #,##0.0_);_(* \(#,##0.0\);_(* &quot;-&quot;??_);_(@_)">
                  <c:v>10549.155841125345</c:v>
                </c:pt>
                <c:pt idx="377" formatCode="_(* #,##0.0_);_(* \(#,##0.0\);_(* &quot;-&quot;??_);_(@_)">
                  <c:v>10558.924881737885</c:v>
                </c:pt>
                <c:pt idx="378" formatCode="_(* #,##0.0_);_(* \(#,##0.0\);_(* &quot;-&quot;??_);_(@_)">
                  <c:v>10569.452999434756</c:v>
                </c:pt>
                <c:pt idx="379" formatCode="_(* #,##0.0_);_(* \(#,##0.0\);_(* &quot;-&quot;??_);_(@_)">
                  <c:v>10578.854631202117</c:v>
                </c:pt>
                <c:pt idx="380" formatCode="_(* #,##0.0_);_(* \(#,##0.0\);_(* &quot;-&quot;??_);_(@_)">
                  <c:v>10585.449894117248</c:v>
                </c:pt>
                <c:pt idx="381" formatCode="_(* #,##0.0_);_(* \(#,##0.0\);_(* &quot;-&quot;??_);_(@_)">
                  <c:v>10589.119301139248</c:v>
                </c:pt>
                <c:pt idx="382" formatCode="_(* #,##0.0_);_(* \(#,##0.0\);_(* &quot;-&quot;??_);_(@_)">
                  <c:v>10591.590413118071</c:v>
                </c:pt>
                <c:pt idx="383" formatCode="_(* #,##0.0_);_(* \(#,##0.0\);_(* &quot;-&quot;??_);_(@_)">
                  <c:v>10595.078504578714</c:v>
                </c:pt>
                <c:pt idx="384" formatCode="_(* #,##0.0_);_(* \(#,##0.0\);_(* &quot;-&quot;??_);_(@_)">
                  <c:v>10598.663591797065</c:v>
                </c:pt>
                <c:pt idx="385" formatCode="_(* #,##0.0_);_(* \(#,##0.0\);_(* &quot;-&quot;??_);_(@_)">
                  <c:v>10602.28090921186</c:v>
                </c:pt>
                <c:pt idx="386" formatCode="_(* #,##0.0_);_(* \(#,##0.0\);_(* &quot;-&quot;??_);_(@_)">
                  <c:v>10604.517160835469</c:v>
                </c:pt>
                <c:pt idx="387" formatCode="_(* #,##0.0_);_(* \(#,##0.0\);_(* &quot;-&quot;??_);_(@_)">
                  <c:v>10605.342196570724</c:v>
                </c:pt>
                <c:pt idx="388" formatCode="_(* #,##0.0_);_(* \(#,##0.0\);_(* &quot;-&quot;??_);_(@_)">
                  <c:v>10605.921361552719</c:v>
                </c:pt>
                <c:pt idx="389" formatCode="_(* #,##0.0_);_(* \(#,##0.0\);_(* &quot;-&quot;??_);_(@_)">
                  <c:v>10604.497147018052</c:v>
                </c:pt>
                <c:pt idx="390" formatCode="_(* #,##0.0_);_(* \(#,##0.0\);_(* &quot;-&quot;??_);_(@_)">
                  <c:v>10602.981900228573</c:v>
                </c:pt>
                <c:pt idx="391" formatCode="_(* #,##0.0_);_(* \(#,##0.0\);_(* &quot;-&quot;??_);_(@_)">
                  <c:v>10601.448817839457</c:v>
                </c:pt>
                <c:pt idx="392" formatCode="_(* #,##0.0_);_(* \(#,##0.0\);_(* &quot;-&quot;??_);_(@_)">
                  <c:v>10598.666472283132</c:v>
                </c:pt>
                <c:pt idx="393" formatCode="_(* #,##0.0_);_(* \(#,##0.0\);_(* &quot;-&quot;??_);_(@_)">
                  <c:v>10594.1389003038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EC9-054E-BC84-528F1982F3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061047464"/>
        <c:axId val="1814266776"/>
      </c:lineChart>
      <c:dateAx>
        <c:axId val="-2061047464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700"/>
            </a:pPr>
            <a:endParaRPr lang="en-US"/>
          </a:p>
        </c:txPr>
        <c:crossAx val="1814266776"/>
        <c:crosses val="autoZero"/>
        <c:auto val="1"/>
        <c:lblOffset val="100"/>
        <c:baseTimeUnit val="days"/>
        <c:majorUnit val="2"/>
        <c:majorTimeUnit val="months"/>
      </c:dateAx>
      <c:valAx>
        <c:axId val="18142667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sz="700"/>
            </a:pPr>
            <a:endParaRPr lang="en-US"/>
          </a:p>
        </c:txPr>
        <c:crossAx val="-20610474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600"/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9700</xdr:colOff>
      <xdr:row>49</xdr:row>
      <xdr:rowOff>0</xdr:rowOff>
    </xdr:from>
    <xdr:to>
      <xdr:col>10</xdr:col>
      <xdr:colOff>546100</xdr:colOff>
      <xdr:row>72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CAEB40A-D142-E544-98E8-59B3A5EE98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7</xdr:row>
      <xdr:rowOff>0</xdr:rowOff>
    </xdr:from>
    <xdr:to>
      <xdr:col>10</xdr:col>
      <xdr:colOff>457200</xdr:colOff>
      <xdr:row>97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8A01F0E-D814-A34F-B21A-4542DA4FE8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533400</xdr:colOff>
      <xdr:row>24</xdr:row>
      <xdr:rowOff>139700</xdr:rowOff>
    </xdr:from>
    <xdr:to>
      <xdr:col>24</xdr:col>
      <xdr:colOff>673100</xdr:colOff>
      <xdr:row>44</xdr:row>
      <xdr:rowOff>190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45345DA-933E-6342-ABE6-CA813F835A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533400</xdr:colOff>
      <xdr:row>0</xdr:row>
      <xdr:rowOff>190500</xdr:rowOff>
    </xdr:from>
    <xdr:to>
      <xdr:col>24</xdr:col>
      <xdr:colOff>622300</xdr:colOff>
      <xdr:row>24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79C0A26-C6F6-4F4C-8F5C-9B6FA02C82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24</xdr:row>
      <xdr:rowOff>152400</xdr:rowOff>
    </xdr:from>
    <xdr:to>
      <xdr:col>12</xdr:col>
      <xdr:colOff>139700</xdr:colOff>
      <xdr:row>45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1F13C2D-3F2D-DC43-A818-D040FF3600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1</xdr:row>
      <xdr:rowOff>0</xdr:rowOff>
    </xdr:from>
    <xdr:to>
      <xdr:col>12</xdr:col>
      <xdr:colOff>88900</xdr:colOff>
      <xdr:row>24</xdr:row>
      <xdr:rowOff>1270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81BB2EA-563C-CC4C-AA6F-6316BC6AEB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9700</xdr:colOff>
      <xdr:row>49</xdr:row>
      <xdr:rowOff>0</xdr:rowOff>
    </xdr:from>
    <xdr:to>
      <xdr:col>10</xdr:col>
      <xdr:colOff>546100</xdr:colOff>
      <xdr:row>72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98CC017-D6A8-C54D-A675-E5F5DFCBDA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7</xdr:row>
      <xdr:rowOff>0</xdr:rowOff>
    </xdr:from>
    <xdr:to>
      <xdr:col>10</xdr:col>
      <xdr:colOff>457200</xdr:colOff>
      <xdr:row>97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D89E7BB-B30E-6349-A0AF-D525F4A716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533400</xdr:colOff>
      <xdr:row>24</xdr:row>
      <xdr:rowOff>139700</xdr:rowOff>
    </xdr:from>
    <xdr:to>
      <xdr:col>24</xdr:col>
      <xdr:colOff>673100</xdr:colOff>
      <xdr:row>44</xdr:row>
      <xdr:rowOff>190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D5BFFA1-20F5-484A-AD94-6D022BB3EC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533400</xdr:colOff>
      <xdr:row>0</xdr:row>
      <xdr:rowOff>190500</xdr:rowOff>
    </xdr:from>
    <xdr:to>
      <xdr:col>24</xdr:col>
      <xdr:colOff>622300</xdr:colOff>
      <xdr:row>24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E1AF9A5-B8A8-3345-A578-2FB0072BA9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24</xdr:row>
      <xdr:rowOff>152400</xdr:rowOff>
    </xdr:from>
    <xdr:to>
      <xdr:col>12</xdr:col>
      <xdr:colOff>139700</xdr:colOff>
      <xdr:row>45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DA2214D-EB93-9948-BCC7-E49DB49AF7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1</xdr:row>
      <xdr:rowOff>0</xdr:rowOff>
    </xdr:from>
    <xdr:to>
      <xdr:col>12</xdr:col>
      <xdr:colOff>88900</xdr:colOff>
      <xdr:row>24</xdr:row>
      <xdr:rowOff>1270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3ADEBB4-C983-2440-80A6-BDB2FAB00D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19"/>
  <sheetViews>
    <sheetView tabSelected="1" workbookViewId="0"/>
  </sheetViews>
  <sheetFormatPr baseColWidth="10" defaultRowHeight="16" x14ac:dyDescent="0.2"/>
  <cols>
    <col min="2" max="2" width="13.1640625" customWidth="1"/>
    <col min="3" max="3" width="13.83203125" customWidth="1"/>
    <col min="4" max="4" width="12.5" customWidth="1"/>
    <col min="5" max="5" width="12.83203125" customWidth="1"/>
    <col min="6" max="6" width="13.83203125" customWidth="1"/>
    <col min="7" max="7" width="14.6640625" customWidth="1"/>
    <col min="8" max="8" width="12.33203125" bestFit="1" customWidth="1"/>
    <col min="9" max="9" width="13.1640625" customWidth="1"/>
    <col min="10" max="10" width="12.83203125" customWidth="1"/>
    <col min="11" max="11" width="13.1640625" customWidth="1"/>
    <col min="12" max="12" width="13" customWidth="1"/>
    <col min="13" max="13" width="16.5" customWidth="1"/>
    <col min="14" max="14" width="11.83203125" customWidth="1"/>
    <col min="15" max="15" width="14.1640625" customWidth="1"/>
    <col min="16" max="16" width="14" customWidth="1"/>
    <col min="17" max="17" width="13.1640625" customWidth="1"/>
    <col min="18" max="18" width="26.6640625" customWidth="1"/>
    <col min="19" max="19" width="13.6640625" customWidth="1"/>
    <col min="20" max="20" width="14.1640625" customWidth="1"/>
    <col min="21" max="21" width="15.5" customWidth="1"/>
    <col min="22" max="22" width="14.83203125" customWidth="1"/>
    <col min="23" max="23" width="12.83203125" customWidth="1"/>
    <col min="24" max="24" width="13.6640625" customWidth="1"/>
  </cols>
  <sheetData>
    <row r="1" spans="1:21" x14ac:dyDescent="0.2">
      <c r="A1" t="s">
        <v>26</v>
      </c>
    </row>
    <row r="3" spans="1:21" x14ac:dyDescent="0.2">
      <c r="A3" t="s">
        <v>0</v>
      </c>
      <c r="B3" s="16" t="s">
        <v>9</v>
      </c>
      <c r="C3" s="16" t="s">
        <v>11</v>
      </c>
      <c r="D3" s="16" t="s">
        <v>13</v>
      </c>
      <c r="E3" s="16" t="s">
        <v>8</v>
      </c>
      <c r="F3" s="17" t="s">
        <v>23</v>
      </c>
      <c r="G3" s="16"/>
      <c r="H3" s="16"/>
      <c r="I3" s="17" t="s">
        <v>24</v>
      </c>
      <c r="L3" s="17"/>
      <c r="M3" t="s">
        <v>28</v>
      </c>
      <c r="R3" t="s">
        <v>40</v>
      </c>
    </row>
    <row r="4" spans="1:21" x14ac:dyDescent="0.2">
      <c r="B4" s="16" t="s">
        <v>10</v>
      </c>
      <c r="C4" s="16" t="s">
        <v>12</v>
      </c>
      <c r="D4" s="16" t="s">
        <v>14</v>
      </c>
      <c r="F4" s="16" t="s">
        <v>11</v>
      </c>
      <c r="G4" s="16" t="s">
        <v>13</v>
      </c>
      <c r="H4" s="16" t="s">
        <v>8</v>
      </c>
      <c r="I4" s="16" t="s">
        <v>15</v>
      </c>
      <c r="J4" s="16" t="s">
        <v>6</v>
      </c>
      <c r="K4" s="16" t="s">
        <v>16</v>
      </c>
      <c r="L4" s="16"/>
      <c r="M4" s="19"/>
      <c r="N4" s="19" t="s">
        <v>17</v>
      </c>
      <c r="O4" s="19" t="s">
        <v>18</v>
      </c>
      <c r="P4" s="19" t="s">
        <v>2</v>
      </c>
      <c r="Q4" s="19"/>
      <c r="R4" s="23"/>
      <c r="S4" s="23" t="s">
        <v>17</v>
      </c>
      <c r="T4" s="23" t="s">
        <v>18</v>
      </c>
      <c r="U4" s="23" t="s">
        <v>2</v>
      </c>
    </row>
    <row r="5" spans="1:21" x14ac:dyDescent="0.2">
      <c r="F5" s="16" t="s">
        <v>12</v>
      </c>
      <c r="G5" s="16" t="s">
        <v>14</v>
      </c>
      <c r="M5" s="19"/>
      <c r="N5" s="19"/>
      <c r="O5" s="19"/>
      <c r="P5" s="19"/>
      <c r="Q5" s="19"/>
      <c r="R5" s="23"/>
      <c r="S5" s="23"/>
      <c r="T5" s="23"/>
      <c r="U5" s="23"/>
    </row>
    <row r="6" spans="1:21" x14ac:dyDescent="0.2">
      <c r="M6" s="19" t="s">
        <v>36</v>
      </c>
      <c r="N6" s="19">
        <f>COUNTIFS(J$90:J$156,"&gt;1",G$91:G$157,"&lt;=1000")</f>
        <v>0</v>
      </c>
      <c r="O6" s="19">
        <f>COUNTIFS(J$90:J$156,"&lt;=1",G$91:G$157,"&lt;=1000")</f>
        <v>12</v>
      </c>
      <c r="P6" s="19">
        <f>COUNTIF(G$91:G$157,"&lt;=1000")</f>
        <v>12</v>
      </c>
      <c r="Q6" s="19"/>
      <c r="R6" s="23" t="s">
        <v>37</v>
      </c>
      <c r="S6" s="19">
        <f>COUNTIFS(J$90:J$156,"&gt;1",K$91:K$157,"&lt;=0",G$91:G$157,"&lt;=1000")</f>
        <v>0</v>
      </c>
      <c r="T6" s="19">
        <f>COUNTIFS(J$90:J$156,"&lt;=1",K$91:K$157,"&lt;=0",G$91:G$157,"&lt;=1000")</f>
        <v>9</v>
      </c>
      <c r="U6" s="19">
        <f>COUNTIFS(K$91:K$157,"&lt;=0",G$91:G$157,"&lt;=1000")</f>
        <v>9</v>
      </c>
    </row>
    <row r="7" spans="1:21" x14ac:dyDescent="0.2">
      <c r="A7" s="1">
        <v>43862</v>
      </c>
      <c r="B7">
        <v>1</v>
      </c>
      <c r="C7" s="24">
        <v>2</v>
      </c>
      <c r="D7">
        <f>C7</f>
        <v>2</v>
      </c>
      <c r="E7" s="3">
        <f t="shared" ref="E7:E38" si="0">C7/B7</f>
        <v>2</v>
      </c>
      <c r="I7" s="16"/>
      <c r="K7" s="16"/>
      <c r="L7" s="6"/>
      <c r="M7" s="19" t="s">
        <v>7</v>
      </c>
      <c r="N7" s="19">
        <f>+N8-N6</f>
        <v>32</v>
      </c>
      <c r="O7" s="19">
        <f>+O8-O6</f>
        <v>23</v>
      </c>
      <c r="P7" s="19">
        <f>+P8-P6</f>
        <v>55</v>
      </c>
      <c r="Q7" s="19"/>
      <c r="R7" s="23" t="s">
        <v>7</v>
      </c>
      <c r="S7" s="19">
        <f>+S8-S6</f>
        <v>32</v>
      </c>
      <c r="T7" s="19">
        <f>+T8-T6</f>
        <v>26</v>
      </c>
      <c r="U7" s="19">
        <f>+U8-U6</f>
        <v>58</v>
      </c>
    </row>
    <row r="8" spans="1:21" x14ac:dyDescent="0.2">
      <c r="A8" s="1">
        <v>43863</v>
      </c>
      <c r="B8">
        <v>2</v>
      </c>
      <c r="C8" s="24">
        <v>2</v>
      </c>
      <c r="D8">
        <f>C8-C7</f>
        <v>0</v>
      </c>
      <c r="E8" s="3">
        <f t="shared" si="0"/>
        <v>1</v>
      </c>
      <c r="L8" s="6"/>
      <c r="M8" s="19" t="s">
        <v>2</v>
      </c>
      <c r="N8" s="19">
        <f>COUNTIF(J$90:J$156,"&gt;1")</f>
        <v>32</v>
      </c>
      <c r="O8" s="19">
        <f>COUNTIF(J$90:J$156,"&lt;=1")</f>
        <v>35</v>
      </c>
      <c r="P8" s="19">
        <f>COUNT(J$90:J$156)</f>
        <v>67</v>
      </c>
      <c r="Q8" s="19"/>
      <c r="R8" s="23" t="s">
        <v>2</v>
      </c>
      <c r="S8" s="19">
        <f>COUNTIF(J$90:J$156,"&gt;1")</f>
        <v>32</v>
      </c>
      <c r="T8" s="19">
        <f>COUNTIF(J$90:J$156,"&lt;=1")</f>
        <v>35</v>
      </c>
      <c r="U8" s="19">
        <f>COUNT(J$90:J$156)</f>
        <v>67</v>
      </c>
    </row>
    <row r="9" spans="1:21" x14ac:dyDescent="0.2">
      <c r="A9" s="1">
        <v>43864</v>
      </c>
      <c r="B9">
        <v>3</v>
      </c>
      <c r="C9" s="24">
        <v>2</v>
      </c>
      <c r="D9">
        <f t="shared" ref="D9:D72" si="1">C9-C8</f>
        <v>0</v>
      </c>
      <c r="E9" s="3">
        <f t="shared" si="0"/>
        <v>0.66666666666666663</v>
      </c>
      <c r="L9" s="6"/>
      <c r="M9" s="19"/>
      <c r="N9" s="23"/>
      <c r="O9" s="19"/>
      <c r="P9" s="19"/>
      <c r="Q9" s="19"/>
      <c r="R9" s="23"/>
      <c r="S9" s="23"/>
      <c r="T9" s="23"/>
      <c r="U9" s="23"/>
    </row>
    <row r="10" spans="1:21" x14ac:dyDescent="0.2">
      <c r="A10" s="1">
        <v>43865</v>
      </c>
      <c r="B10">
        <v>4</v>
      </c>
      <c r="C10" s="24">
        <v>2</v>
      </c>
      <c r="D10">
        <f t="shared" si="1"/>
        <v>0</v>
      </c>
      <c r="E10" s="3">
        <f t="shared" si="0"/>
        <v>0.5</v>
      </c>
      <c r="L10" s="6"/>
      <c r="M10" s="19" t="s">
        <v>1</v>
      </c>
      <c r="N10" s="19"/>
      <c r="O10" s="48">
        <f>+P6/P8</f>
        <v>0.17910447761194029</v>
      </c>
      <c r="P10" s="19"/>
      <c r="Q10" s="19"/>
      <c r="R10" s="23" t="s">
        <v>1</v>
      </c>
      <c r="S10" s="23"/>
      <c r="T10" s="48">
        <f>+U6/U8</f>
        <v>0.13432835820895522</v>
      </c>
      <c r="U10" s="23"/>
    </row>
    <row r="11" spans="1:21" x14ac:dyDescent="0.2">
      <c r="A11" s="1">
        <v>43866</v>
      </c>
      <c r="B11">
        <v>5</v>
      </c>
      <c r="C11" s="24">
        <v>3</v>
      </c>
      <c r="D11">
        <f t="shared" si="1"/>
        <v>1</v>
      </c>
      <c r="E11" s="3">
        <f t="shared" si="0"/>
        <v>0.6</v>
      </c>
      <c r="F11" s="2">
        <f>AVERAGE(C7:C11)</f>
        <v>2.2000000000000002</v>
      </c>
      <c r="G11" s="18">
        <f>AVERAGE(D7:D11)</f>
        <v>0.6</v>
      </c>
      <c r="H11" s="18">
        <f>AVERAGE(E7:E11)</f>
        <v>0.95333333333333314</v>
      </c>
      <c r="I11" s="5">
        <f t="shared" ref="I11:I42" si="2">+G11/H11</f>
        <v>0.62937062937062949</v>
      </c>
      <c r="L11" s="6"/>
      <c r="M11" s="19" t="s">
        <v>3</v>
      </c>
      <c r="N11" s="19"/>
      <c r="O11" s="48">
        <f>+N8/P8</f>
        <v>0.47761194029850745</v>
      </c>
      <c r="P11" s="19"/>
      <c r="Q11" s="19"/>
      <c r="R11" s="23" t="s">
        <v>3</v>
      </c>
      <c r="S11" s="23"/>
      <c r="T11" s="48">
        <f>+S8/U8</f>
        <v>0.47761194029850745</v>
      </c>
      <c r="U11" s="23"/>
    </row>
    <row r="12" spans="1:21" x14ac:dyDescent="0.2">
      <c r="A12" s="1">
        <v>43867</v>
      </c>
      <c r="B12">
        <v>6</v>
      </c>
      <c r="C12" s="24">
        <v>3</v>
      </c>
      <c r="D12">
        <f t="shared" si="1"/>
        <v>0</v>
      </c>
      <c r="E12" s="3">
        <f t="shared" si="0"/>
        <v>0.5</v>
      </c>
      <c r="F12" s="2">
        <f t="shared" ref="F12:F75" si="3">((C12-F11)*$D$403)+F11</f>
        <v>2.4666666666666668</v>
      </c>
      <c r="G12" s="2">
        <f t="shared" ref="G12:G75" si="4">((D12-G11)*$D$403)+G11</f>
        <v>0.4</v>
      </c>
      <c r="H12" s="2">
        <f t="shared" ref="H12:H75" si="5">((E12-H11)*$D$403)+H11</f>
        <v>0.80222222222222217</v>
      </c>
      <c r="I12" s="4">
        <f t="shared" si="2"/>
        <v>0.49861495844875353</v>
      </c>
      <c r="J12" s="25">
        <f>((F12-F11)*(B12+B11))/((F12+F11)*(B12-B11))</f>
        <v>0.62857142857142834</v>
      </c>
      <c r="K12" s="5">
        <f t="shared" ref="K12:K43" si="6">+G12-G11</f>
        <v>-0.19999999999999996</v>
      </c>
      <c r="L12" s="6"/>
      <c r="M12" s="19" t="s">
        <v>4</v>
      </c>
      <c r="N12" s="19"/>
      <c r="O12" s="48">
        <f>N6/P6</f>
        <v>0</v>
      </c>
      <c r="P12" s="49"/>
      <c r="Q12" s="19"/>
      <c r="R12" s="23" t="s">
        <v>4</v>
      </c>
      <c r="S12" s="23"/>
      <c r="T12" s="48">
        <f>S6/U6</f>
        <v>0</v>
      </c>
      <c r="U12" s="23"/>
    </row>
    <row r="13" spans="1:21" x14ac:dyDescent="0.2">
      <c r="A13" s="1">
        <v>43868</v>
      </c>
      <c r="B13">
        <v>7</v>
      </c>
      <c r="C13" s="24">
        <v>4</v>
      </c>
      <c r="D13">
        <f t="shared" si="1"/>
        <v>1</v>
      </c>
      <c r="E13" s="3">
        <f t="shared" si="0"/>
        <v>0.5714285714285714</v>
      </c>
      <c r="F13" s="2">
        <f t="shared" si="3"/>
        <v>2.9777777777777779</v>
      </c>
      <c r="G13" s="2">
        <f t="shared" si="4"/>
        <v>0.6</v>
      </c>
      <c r="H13" s="2">
        <f t="shared" si="5"/>
        <v>0.72529100529100521</v>
      </c>
      <c r="I13" s="4">
        <f t="shared" si="2"/>
        <v>0.82725415815582148</v>
      </c>
      <c r="J13" s="6">
        <f t="shared" ref="J13:J76" si="7">((F13-F12)*(B13+B12))/((F13+F12)*(B13-B12))</f>
        <v>1.2204081632653059</v>
      </c>
      <c r="K13" s="5">
        <f t="shared" si="6"/>
        <v>0.19999999999999996</v>
      </c>
      <c r="L13" s="6"/>
      <c r="M13" s="19"/>
      <c r="N13" s="19"/>
      <c r="O13" s="48"/>
      <c r="P13" s="19"/>
      <c r="Q13" s="19"/>
      <c r="R13" s="23"/>
      <c r="S13" s="23"/>
      <c r="T13" s="48"/>
      <c r="U13" s="23"/>
    </row>
    <row r="14" spans="1:21" x14ac:dyDescent="0.2">
      <c r="A14" s="1">
        <v>43869</v>
      </c>
      <c r="B14">
        <v>8</v>
      </c>
      <c r="C14" s="24">
        <v>4</v>
      </c>
      <c r="D14">
        <f t="shared" si="1"/>
        <v>0</v>
      </c>
      <c r="E14" s="3">
        <f t="shared" si="0"/>
        <v>0.5</v>
      </c>
      <c r="F14" s="2">
        <f t="shared" si="3"/>
        <v>3.3185185185185184</v>
      </c>
      <c r="G14" s="2">
        <f t="shared" si="4"/>
        <v>0.4</v>
      </c>
      <c r="H14" s="2">
        <f t="shared" si="5"/>
        <v>0.65019400352733681</v>
      </c>
      <c r="I14" s="4">
        <f t="shared" si="2"/>
        <v>0.61520099820973262</v>
      </c>
      <c r="J14" s="6">
        <f t="shared" si="7"/>
        <v>0.81176470588235261</v>
      </c>
      <c r="K14" s="5">
        <f t="shared" si="6"/>
        <v>-0.19999999999999996</v>
      </c>
      <c r="L14" s="6"/>
      <c r="M14" s="19" t="s">
        <v>5</v>
      </c>
      <c r="N14" s="19"/>
      <c r="O14" s="48">
        <f>O10*O12/O11</f>
        <v>0</v>
      </c>
      <c r="P14" s="19"/>
      <c r="Q14" s="19"/>
      <c r="R14" s="23" t="s">
        <v>5</v>
      </c>
      <c r="S14" s="23"/>
      <c r="T14" s="48">
        <f>T10*T12/T11</f>
        <v>0</v>
      </c>
      <c r="U14" s="23"/>
    </row>
    <row r="15" spans="1:21" x14ac:dyDescent="0.2">
      <c r="A15" s="1">
        <v>43870</v>
      </c>
      <c r="B15">
        <v>9</v>
      </c>
      <c r="C15" s="24">
        <v>4</v>
      </c>
      <c r="D15">
        <f t="shared" si="1"/>
        <v>0</v>
      </c>
      <c r="E15" s="3">
        <f t="shared" si="0"/>
        <v>0.44444444444444442</v>
      </c>
      <c r="F15" s="2">
        <f t="shared" si="3"/>
        <v>3.5456790123456789</v>
      </c>
      <c r="G15" s="2">
        <f t="shared" si="4"/>
        <v>0.26666666666666672</v>
      </c>
      <c r="H15" s="2">
        <f t="shared" si="5"/>
        <v>0.58161081716637264</v>
      </c>
      <c r="I15" s="4">
        <f t="shared" si="2"/>
        <v>0.45849674523915435</v>
      </c>
      <c r="J15" s="6">
        <f t="shared" si="7"/>
        <v>0.56258992805755403</v>
      </c>
      <c r="K15" s="5">
        <f t="shared" si="6"/>
        <v>-0.1333333333333333</v>
      </c>
      <c r="L15" s="6"/>
      <c r="M15" s="19" t="s">
        <v>5</v>
      </c>
      <c r="N15" s="19"/>
      <c r="O15" s="48">
        <f>+N6/N8</f>
        <v>0</v>
      </c>
      <c r="P15" s="19"/>
      <c r="Q15" s="19"/>
      <c r="R15" s="23" t="s">
        <v>5</v>
      </c>
      <c r="S15" s="23"/>
      <c r="T15" s="48">
        <f>+S6/S8</f>
        <v>0</v>
      </c>
      <c r="U15" s="23"/>
    </row>
    <row r="16" spans="1:21" x14ac:dyDescent="0.2">
      <c r="A16" s="1">
        <v>43871</v>
      </c>
      <c r="B16">
        <v>10</v>
      </c>
      <c r="C16" s="24">
        <v>8</v>
      </c>
      <c r="D16">
        <f t="shared" si="1"/>
        <v>4</v>
      </c>
      <c r="E16" s="3">
        <f t="shared" si="0"/>
        <v>0.8</v>
      </c>
      <c r="F16" s="2">
        <f t="shared" si="3"/>
        <v>5.030452674897119</v>
      </c>
      <c r="G16" s="2">
        <f t="shared" si="4"/>
        <v>1.5111111111111111</v>
      </c>
      <c r="H16" s="2">
        <f t="shared" si="5"/>
        <v>0.6544072114442484</v>
      </c>
      <c r="I16" s="4">
        <f t="shared" si="2"/>
        <v>2.3091296744364325</v>
      </c>
      <c r="J16" s="6">
        <f t="shared" si="7"/>
        <v>3.2894433781190013</v>
      </c>
      <c r="K16" s="5">
        <f t="shared" si="6"/>
        <v>1.2444444444444445</v>
      </c>
      <c r="L16" s="6"/>
      <c r="M16" s="19"/>
      <c r="N16" s="19"/>
      <c r="O16" s="19"/>
      <c r="P16" s="19"/>
      <c r="Q16" s="19"/>
      <c r="R16" s="23"/>
      <c r="S16" s="23"/>
      <c r="T16" s="23"/>
      <c r="U16" s="23"/>
    </row>
    <row r="17" spans="1:21" x14ac:dyDescent="0.2">
      <c r="A17" s="1">
        <v>43872</v>
      </c>
      <c r="B17">
        <v>11</v>
      </c>
      <c r="C17" s="24">
        <v>9</v>
      </c>
      <c r="D17">
        <f t="shared" si="1"/>
        <v>1</v>
      </c>
      <c r="E17" s="3">
        <f t="shared" si="0"/>
        <v>0.81818181818181823</v>
      </c>
      <c r="F17" s="2">
        <f t="shared" si="3"/>
        <v>6.3536351165980793</v>
      </c>
      <c r="G17" s="2">
        <f t="shared" si="4"/>
        <v>1.3407407407407408</v>
      </c>
      <c r="H17" s="2">
        <f t="shared" si="5"/>
        <v>0.70899874702343835</v>
      </c>
      <c r="I17" s="4">
        <f t="shared" si="2"/>
        <v>1.8910340058702784</v>
      </c>
      <c r="J17" s="6">
        <f t="shared" si="7"/>
        <v>2.4408482949752988</v>
      </c>
      <c r="K17" s="5">
        <f t="shared" si="6"/>
        <v>-0.17037037037037028</v>
      </c>
      <c r="L17" s="6"/>
      <c r="M17" s="19"/>
      <c r="N17" s="19"/>
      <c r="O17" s="19"/>
      <c r="P17" s="19"/>
      <c r="Q17" s="19"/>
      <c r="R17" s="23"/>
      <c r="S17" s="23"/>
      <c r="T17" s="23"/>
      <c r="U17" s="23"/>
    </row>
    <row r="18" spans="1:21" x14ac:dyDescent="0.2">
      <c r="A18" s="1">
        <v>43873</v>
      </c>
      <c r="B18">
        <v>12</v>
      </c>
      <c r="C18" s="24">
        <v>9</v>
      </c>
      <c r="D18">
        <f t="shared" si="1"/>
        <v>0</v>
      </c>
      <c r="E18" s="3">
        <f t="shared" si="0"/>
        <v>0.75</v>
      </c>
      <c r="F18" s="2">
        <f t="shared" si="3"/>
        <v>7.2357567443987199</v>
      </c>
      <c r="G18" s="2">
        <f t="shared" si="4"/>
        <v>0.89382716049382727</v>
      </c>
      <c r="H18" s="2">
        <f t="shared" si="5"/>
        <v>0.7226658313489589</v>
      </c>
      <c r="I18" s="4">
        <f t="shared" si="2"/>
        <v>1.2368471314402278</v>
      </c>
      <c r="J18" s="6">
        <f t="shared" si="7"/>
        <v>1.4929878869448192</v>
      </c>
      <c r="K18" s="5">
        <f t="shared" si="6"/>
        <v>-0.44691358024691352</v>
      </c>
      <c r="L18" s="6"/>
      <c r="M18" s="19"/>
      <c r="N18" s="19" t="s">
        <v>19</v>
      </c>
      <c r="O18" s="19" t="s">
        <v>21</v>
      </c>
      <c r="P18" s="19" t="s">
        <v>2</v>
      </c>
      <c r="Q18" s="19"/>
      <c r="R18" s="23"/>
      <c r="S18" s="23" t="s">
        <v>19</v>
      </c>
      <c r="T18" s="23" t="s">
        <v>21</v>
      </c>
      <c r="U18" s="23" t="s">
        <v>2</v>
      </c>
    </row>
    <row r="19" spans="1:21" x14ac:dyDescent="0.2">
      <c r="A19" s="1">
        <v>43874</v>
      </c>
      <c r="B19">
        <v>13</v>
      </c>
      <c r="C19" s="24">
        <v>10</v>
      </c>
      <c r="D19">
        <f t="shared" si="1"/>
        <v>1</v>
      </c>
      <c r="E19" s="3">
        <f t="shared" si="0"/>
        <v>0.76923076923076927</v>
      </c>
      <c r="F19" s="2">
        <f t="shared" si="3"/>
        <v>8.1571711629324799</v>
      </c>
      <c r="G19" s="2">
        <f t="shared" si="4"/>
        <v>0.92921810699588481</v>
      </c>
      <c r="H19" s="2">
        <f t="shared" si="5"/>
        <v>0.73818747730956236</v>
      </c>
      <c r="I19" s="4">
        <f t="shared" si="2"/>
        <v>1.2587833518695859</v>
      </c>
      <c r="J19" s="6">
        <f t="shared" si="7"/>
        <v>1.4964898557325756</v>
      </c>
      <c r="K19" s="5">
        <f t="shared" si="6"/>
        <v>3.5390946502057541E-2</v>
      </c>
      <c r="L19" s="6"/>
      <c r="M19" s="19"/>
      <c r="N19" s="19"/>
      <c r="O19" s="19"/>
      <c r="P19" s="19"/>
      <c r="Q19" s="19"/>
      <c r="R19" s="23"/>
      <c r="S19" s="23"/>
      <c r="T19" s="23"/>
      <c r="U19" s="23"/>
    </row>
    <row r="20" spans="1:21" x14ac:dyDescent="0.2">
      <c r="A20" s="1">
        <v>43875</v>
      </c>
      <c r="B20">
        <v>14</v>
      </c>
      <c r="C20" s="24">
        <v>10</v>
      </c>
      <c r="D20">
        <f t="shared" si="1"/>
        <v>0</v>
      </c>
      <c r="E20" s="3">
        <f t="shared" si="0"/>
        <v>0.7142857142857143</v>
      </c>
      <c r="F20" s="2">
        <f t="shared" si="3"/>
        <v>8.7714474419549866</v>
      </c>
      <c r="G20" s="2">
        <f t="shared" si="4"/>
        <v>0.61947873799725661</v>
      </c>
      <c r="H20" s="2">
        <f t="shared" si="5"/>
        <v>0.73022022296827971</v>
      </c>
      <c r="I20" s="4">
        <f t="shared" si="2"/>
        <v>0.84834508619760096</v>
      </c>
      <c r="J20" s="6">
        <f t="shared" si="7"/>
        <v>0.97972905649958275</v>
      </c>
      <c r="K20" s="5">
        <f t="shared" si="6"/>
        <v>-0.3097393689986282</v>
      </c>
      <c r="L20" s="6"/>
      <c r="M20" s="19" t="s">
        <v>36</v>
      </c>
      <c r="N20" s="19">
        <f>COUNTIFS(J$90:J$156,"&lt;=1",G$91:G$157,"&lt;=1000")</f>
        <v>12</v>
      </c>
      <c r="O20" s="19">
        <f>COUNTIFS(J$90:J$156,"&gt;1",G$91:G$157,"&lt;=1000")</f>
        <v>0</v>
      </c>
      <c r="P20" s="19">
        <f>COUNTIF(G$91:G$157,"&lt;=1000")</f>
        <v>12</v>
      </c>
      <c r="Q20" s="19"/>
      <c r="R20" s="23" t="s">
        <v>37</v>
      </c>
      <c r="S20" s="19">
        <f>COUNTIFS(J$90:J$156,"&lt;=1",K$91:K$157,"&lt;=0",G$91:G$157,"&lt;=1000")</f>
        <v>9</v>
      </c>
      <c r="T20" s="19">
        <f>COUNTIFS(J$90:J$156,"&gt;1",K$91:K$157,"&lt;=0",G$91:G$157,"&lt;=1000")</f>
        <v>0</v>
      </c>
      <c r="U20" s="19">
        <f>COUNTIFS(K$91:K$157,"&lt;=0",G$91:G$157,"&lt;=1000")</f>
        <v>9</v>
      </c>
    </row>
    <row r="21" spans="1:21" x14ac:dyDescent="0.2">
      <c r="A21" s="1">
        <v>43876</v>
      </c>
      <c r="B21">
        <v>15</v>
      </c>
      <c r="C21" s="24">
        <v>10</v>
      </c>
      <c r="D21">
        <f t="shared" si="1"/>
        <v>0</v>
      </c>
      <c r="E21" s="3">
        <f t="shared" si="0"/>
        <v>0.66666666666666663</v>
      </c>
      <c r="F21" s="2">
        <f t="shared" si="3"/>
        <v>9.1809649613033244</v>
      </c>
      <c r="G21" s="2">
        <f t="shared" si="4"/>
        <v>0.41298582533150441</v>
      </c>
      <c r="H21" s="2">
        <f t="shared" si="5"/>
        <v>0.70903570420107531</v>
      </c>
      <c r="I21" s="4">
        <f t="shared" si="2"/>
        <v>0.58246125390377501</v>
      </c>
      <c r="J21" s="6">
        <f t="shared" si="7"/>
        <v>0.66152714155264924</v>
      </c>
      <c r="K21" s="5">
        <f t="shared" si="6"/>
        <v>-0.2064929126657522</v>
      </c>
      <c r="L21" s="6"/>
      <c r="M21" s="19" t="s">
        <v>7</v>
      </c>
      <c r="N21" s="19">
        <f>+N22-N20</f>
        <v>23</v>
      </c>
      <c r="O21" s="19">
        <f>+O22-O20</f>
        <v>32</v>
      </c>
      <c r="P21" s="19">
        <f>+P22-P20</f>
        <v>55</v>
      </c>
      <c r="Q21" s="19"/>
      <c r="R21" s="23" t="s">
        <v>7</v>
      </c>
      <c r="S21" s="19">
        <f>+S22-S20</f>
        <v>26</v>
      </c>
      <c r="T21" s="19">
        <f>+T22-T20</f>
        <v>32</v>
      </c>
      <c r="U21" s="19">
        <f>+U22-U20</f>
        <v>58</v>
      </c>
    </row>
    <row r="22" spans="1:21" x14ac:dyDescent="0.2">
      <c r="A22" s="1">
        <v>43877</v>
      </c>
      <c r="B22">
        <v>16</v>
      </c>
      <c r="C22" s="24">
        <v>10</v>
      </c>
      <c r="D22">
        <f t="shared" si="1"/>
        <v>0</v>
      </c>
      <c r="E22" s="3">
        <f t="shared" si="0"/>
        <v>0.625</v>
      </c>
      <c r="F22" s="2">
        <f t="shared" si="3"/>
        <v>9.4539766408688823</v>
      </c>
      <c r="G22" s="2">
        <f t="shared" si="4"/>
        <v>0.27532388355433629</v>
      </c>
      <c r="H22" s="2">
        <f t="shared" si="5"/>
        <v>0.68102380280071684</v>
      </c>
      <c r="I22" s="4">
        <f t="shared" si="2"/>
        <v>0.40427938410091424</v>
      </c>
      <c r="J22" s="6">
        <f t="shared" si="7"/>
        <v>0.45416627791018965</v>
      </c>
      <c r="K22" s="5">
        <f t="shared" si="6"/>
        <v>-0.13766194177716812</v>
      </c>
      <c r="L22" s="6"/>
      <c r="M22" s="19" t="s">
        <v>2</v>
      </c>
      <c r="N22" s="19">
        <f>COUNTIF(J$90:J$156,"&lt;=1")</f>
        <v>35</v>
      </c>
      <c r="O22" s="19">
        <f>COUNTIF(J$90:J$156,"&gt;1")</f>
        <v>32</v>
      </c>
      <c r="P22" s="19">
        <f>COUNT(J$90:J$156)</f>
        <v>67</v>
      </c>
      <c r="Q22" s="19"/>
      <c r="R22" s="23" t="s">
        <v>2</v>
      </c>
      <c r="S22" s="19">
        <f>COUNTIF(J$90:J$156,"&lt;=1")</f>
        <v>35</v>
      </c>
      <c r="T22" s="19">
        <f>COUNTIF(J$90:J$156,"&gt;1")</f>
        <v>32</v>
      </c>
      <c r="U22" s="19">
        <f>COUNT(J$90:J$156)</f>
        <v>67</v>
      </c>
    </row>
    <row r="23" spans="1:21" x14ac:dyDescent="0.2">
      <c r="A23" s="1">
        <v>43878</v>
      </c>
      <c r="B23">
        <v>17</v>
      </c>
      <c r="C23" s="24">
        <v>10</v>
      </c>
      <c r="D23">
        <f t="shared" si="1"/>
        <v>0</v>
      </c>
      <c r="E23" s="3">
        <f t="shared" si="0"/>
        <v>0.58823529411764708</v>
      </c>
      <c r="F23" s="2">
        <f t="shared" si="3"/>
        <v>9.635984427245921</v>
      </c>
      <c r="G23" s="2">
        <f t="shared" si="4"/>
        <v>0.18354925570289088</v>
      </c>
      <c r="H23" s="2">
        <f t="shared" si="5"/>
        <v>0.65009429990636025</v>
      </c>
      <c r="I23" s="4">
        <f t="shared" si="2"/>
        <v>0.28234250897035917</v>
      </c>
      <c r="J23" s="6">
        <f t="shared" si="7"/>
        <v>0.31462908326587868</v>
      </c>
      <c r="K23" s="5">
        <f t="shared" si="6"/>
        <v>-9.1774627851445412E-2</v>
      </c>
      <c r="L23" s="6"/>
      <c r="M23" s="19"/>
      <c r="N23" s="23"/>
      <c r="O23" s="19"/>
      <c r="P23" s="19"/>
      <c r="Q23" s="19"/>
      <c r="R23" s="23"/>
      <c r="S23" s="23"/>
      <c r="T23" s="23"/>
      <c r="U23" s="23"/>
    </row>
    <row r="24" spans="1:21" x14ac:dyDescent="0.2">
      <c r="A24" s="1">
        <v>43879</v>
      </c>
      <c r="B24">
        <v>18</v>
      </c>
      <c r="C24" s="24">
        <v>10</v>
      </c>
      <c r="D24">
        <f t="shared" si="1"/>
        <v>0</v>
      </c>
      <c r="E24" s="3">
        <f t="shared" si="0"/>
        <v>0.55555555555555558</v>
      </c>
      <c r="F24" s="2">
        <f t="shared" si="3"/>
        <v>9.7573229514972812</v>
      </c>
      <c r="G24" s="2">
        <f t="shared" si="4"/>
        <v>0.12236617046859392</v>
      </c>
      <c r="H24" s="2">
        <f t="shared" si="5"/>
        <v>0.61858138512275873</v>
      </c>
      <c r="I24" s="4">
        <f t="shared" si="2"/>
        <v>0.19781741483266604</v>
      </c>
      <c r="J24" s="6">
        <f t="shared" si="7"/>
        <v>0.21898525433843918</v>
      </c>
      <c r="K24" s="5">
        <f t="shared" si="6"/>
        <v>-6.1183085234296955E-2</v>
      </c>
      <c r="L24" s="6"/>
      <c r="M24" s="19" t="s">
        <v>1</v>
      </c>
      <c r="N24" s="19"/>
      <c r="O24" s="48">
        <f>+P20/P22</f>
        <v>0.17910447761194029</v>
      </c>
      <c r="P24" s="19"/>
      <c r="Q24" s="19"/>
      <c r="R24" s="23" t="s">
        <v>1</v>
      </c>
      <c r="S24" s="23"/>
      <c r="T24" s="48">
        <f>+U20/U22</f>
        <v>0.13432835820895522</v>
      </c>
      <c r="U24" s="23"/>
    </row>
    <row r="25" spans="1:21" x14ac:dyDescent="0.2">
      <c r="A25" s="1">
        <v>43880</v>
      </c>
      <c r="B25">
        <v>19</v>
      </c>
      <c r="C25" s="24">
        <v>10</v>
      </c>
      <c r="D25">
        <f t="shared" si="1"/>
        <v>0</v>
      </c>
      <c r="E25" s="3">
        <f t="shared" si="0"/>
        <v>0.52631578947368418</v>
      </c>
      <c r="F25" s="2">
        <f t="shared" si="3"/>
        <v>9.8382153009981881</v>
      </c>
      <c r="G25" s="2">
        <f t="shared" si="4"/>
        <v>8.1577446979062621E-2</v>
      </c>
      <c r="H25" s="2">
        <f t="shared" si="5"/>
        <v>0.58782618657306718</v>
      </c>
      <c r="I25" s="4">
        <f t="shared" si="2"/>
        <v>0.13877817770359316</v>
      </c>
      <c r="J25" s="6">
        <f t="shared" si="7"/>
        <v>0.15273971518248017</v>
      </c>
      <c r="K25" s="5">
        <f t="shared" si="6"/>
        <v>-4.0788723489531303E-2</v>
      </c>
      <c r="L25" s="6"/>
      <c r="M25" s="19" t="s">
        <v>3</v>
      </c>
      <c r="N25" s="19"/>
      <c r="O25" s="48">
        <f>+N22/P22</f>
        <v>0.52238805970149249</v>
      </c>
      <c r="P25" s="19"/>
      <c r="Q25" s="19"/>
      <c r="R25" s="23" t="s">
        <v>3</v>
      </c>
      <c r="S25" s="23"/>
      <c r="T25" s="48">
        <f>+S22/U22</f>
        <v>0.52238805970149249</v>
      </c>
      <c r="U25" s="23"/>
    </row>
    <row r="26" spans="1:21" x14ac:dyDescent="0.2">
      <c r="A26" s="1">
        <v>43881</v>
      </c>
      <c r="B26">
        <v>20</v>
      </c>
      <c r="C26" s="24">
        <v>10</v>
      </c>
      <c r="D26">
        <f t="shared" si="1"/>
        <v>0</v>
      </c>
      <c r="E26" s="3">
        <f t="shared" si="0"/>
        <v>0.5</v>
      </c>
      <c r="F26" s="2">
        <f t="shared" si="3"/>
        <v>9.8921435339987926</v>
      </c>
      <c r="G26" s="2">
        <f t="shared" si="4"/>
        <v>5.4384964652708416E-2</v>
      </c>
      <c r="H26" s="2">
        <f t="shared" si="5"/>
        <v>0.55855079104871141</v>
      </c>
      <c r="I26" s="4">
        <f t="shared" si="2"/>
        <v>9.7367984298433269E-2</v>
      </c>
      <c r="J26" s="6">
        <f t="shared" si="7"/>
        <v>0.10659720406569584</v>
      </c>
      <c r="K26" s="5">
        <f t="shared" si="6"/>
        <v>-2.7192482326354205E-2</v>
      </c>
      <c r="L26" s="6"/>
      <c r="M26" s="19" t="s">
        <v>4</v>
      </c>
      <c r="N26" s="19"/>
      <c r="O26" s="48">
        <f>N20/P20</f>
        <v>1</v>
      </c>
      <c r="P26" s="49"/>
      <c r="Q26" s="19"/>
      <c r="R26" s="23" t="s">
        <v>4</v>
      </c>
      <c r="S26" s="23"/>
      <c r="T26" s="48">
        <f>S20/U20</f>
        <v>1</v>
      </c>
      <c r="U26" s="23"/>
    </row>
    <row r="27" spans="1:21" x14ac:dyDescent="0.2">
      <c r="A27" s="1">
        <v>43882</v>
      </c>
      <c r="B27">
        <v>21</v>
      </c>
      <c r="C27" s="24">
        <v>10</v>
      </c>
      <c r="D27">
        <f t="shared" si="1"/>
        <v>0</v>
      </c>
      <c r="E27" s="3">
        <f t="shared" si="0"/>
        <v>0.47619047619047616</v>
      </c>
      <c r="F27" s="2">
        <f t="shared" si="3"/>
        <v>9.9280956893325278</v>
      </c>
      <c r="G27" s="2">
        <f t="shared" si="4"/>
        <v>3.6256643101805611E-2</v>
      </c>
      <c r="H27" s="2">
        <f t="shared" si="5"/>
        <v>0.53109735276263303</v>
      </c>
      <c r="I27" s="4">
        <f t="shared" si="2"/>
        <v>6.8267414464048437E-2</v>
      </c>
      <c r="J27" s="6">
        <f t="shared" si="7"/>
        <v>7.4370362137101964E-2</v>
      </c>
      <c r="K27" s="5">
        <f t="shared" si="6"/>
        <v>-1.8128321550902805E-2</v>
      </c>
      <c r="L27" s="6"/>
      <c r="M27" s="19"/>
      <c r="N27" s="19"/>
      <c r="O27" s="48"/>
      <c r="P27" s="19"/>
      <c r="Q27" s="19"/>
      <c r="R27" s="23"/>
      <c r="S27" s="23"/>
      <c r="T27" s="48"/>
      <c r="U27" s="23"/>
    </row>
    <row r="28" spans="1:21" x14ac:dyDescent="0.2">
      <c r="A28" s="1">
        <v>43883</v>
      </c>
      <c r="B28">
        <v>22</v>
      </c>
      <c r="C28" s="24">
        <v>10</v>
      </c>
      <c r="D28">
        <f t="shared" si="1"/>
        <v>0</v>
      </c>
      <c r="E28" s="3">
        <f t="shared" si="0"/>
        <v>0.45454545454545453</v>
      </c>
      <c r="F28" s="2">
        <f t="shared" si="3"/>
        <v>9.9520637928883513</v>
      </c>
      <c r="G28" s="2">
        <f t="shared" si="4"/>
        <v>2.417109540120374E-2</v>
      </c>
      <c r="H28" s="2">
        <f t="shared" si="5"/>
        <v>0.50558005335690681</v>
      </c>
      <c r="I28" s="4">
        <f t="shared" si="2"/>
        <v>4.7808641264058156E-2</v>
      </c>
      <c r="J28" s="6">
        <f t="shared" si="7"/>
        <v>5.1842061620386654E-2</v>
      </c>
      <c r="K28" s="5">
        <f t="shared" si="6"/>
        <v>-1.208554770060187E-2</v>
      </c>
      <c r="L28" s="6"/>
      <c r="M28" s="19" t="s">
        <v>5</v>
      </c>
      <c r="N28" s="19"/>
      <c r="O28" s="48">
        <f>O24*O26/O25</f>
        <v>0.34285714285714286</v>
      </c>
      <c r="P28" s="19"/>
      <c r="Q28" s="19"/>
      <c r="R28" s="23" t="s">
        <v>5</v>
      </c>
      <c r="S28" s="23"/>
      <c r="T28" s="48">
        <f>T24*T26/T25</f>
        <v>0.25714285714285717</v>
      </c>
      <c r="U28" s="23"/>
    </row>
    <row r="29" spans="1:21" x14ac:dyDescent="0.2">
      <c r="A29" s="1">
        <v>43884</v>
      </c>
      <c r="B29">
        <v>23</v>
      </c>
      <c r="C29" s="24">
        <v>11</v>
      </c>
      <c r="D29">
        <f t="shared" si="1"/>
        <v>1</v>
      </c>
      <c r="E29" s="3">
        <f t="shared" si="0"/>
        <v>0.47826086956521741</v>
      </c>
      <c r="F29" s="2">
        <f t="shared" si="3"/>
        <v>10.301375861925568</v>
      </c>
      <c r="G29" s="2">
        <f t="shared" si="4"/>
        <v>0.34944739693413585</v>
      </c>
      <c r="H29" s="2">
        <f t="shared" si="5"/>
        <v>0.49647365875967703</v>
      </c>
      <c r="I29" s="4">
        <f t="shared" si="2"/>
        <v>0.70385888711024103</v>
      </c>
      <c r="J29" s="6">
        <f t="shared" si="7"/>
        <v>0.77611721142579193</v>
      </c>
      <c r="K29" s="5">
        <f t="shared" si="6"/>
        <v>0.32527630153293208</v>
      </c>
      <c r="L29" s="6"/>
      <c r="M29" s="19" t="s">
        <v>5</v>
      </c>
      <c r="N29" s="19"/>
      <c r="O29" s="48">
        <f>+N20/N22</f>
        <v>0.34285714285714286</v>
      </c>
      <c r="P29" s="19"/>
      <c r="Q29" s="19"/>
      <c r="R29" s="23" t="s">
        <v>5</v>
      </c>
      <c r="S29" s="23"/>
      <c r="T29" s="48">
        <f>+S20/S22</f>
        <v>0.25714285714285712</v>
      </c>
      <c r="U29" s="23"/>
    </row>
    <row r="30" spans="1:21" x14ac:dyDescent="0.2">
      <c r="A30" s="1">
        <v>43885</v>
      </c>
      <c r="B30">
        <v>24</v>
      </c>
      <c r="C30" s="24">
        <v>11</v>
      </c>
      <c r="D30">
        <f t="shared" si="1"/>
        <v>0</v>
      </c>
      <c r="E30" s="3">
        <f t="shared" si="0"/>
        <v>0.45833333333333331</v>
      </c>
      <c r="F30" s="2">
        <f t="shared" si="3"/>
        <v>10.534250574617046</v>
      </c>
      <c r="G30" s="2">
        <f t="shared" si="4"/>
        <v>0.23296493128942392</v>
      </c>
      <c r="H30" s="2">
        <f t="shared" si="5"/>
        <v>0.48376021695089577</v>
      </c>
      <c r="I30" s="4">
        <f t="shared" si="2"/>
        <v>0.48157108237999463</v>
      </c>
      <c r="J30" s="6">
        <f t="shared" si="7"/>
        <v>0.52530753178139922</v>
      </c>
      <c r="K30" s="5">
        <f t="shared" si="6"/>
        <v>-0.11648246564471193</v>
      </c>
      <c r="L30" s="6"/>
      <c r="M30" s="19"/>
      <c r="N30" s="19"/>
      <c r="O30" s="19"/>
      <c r="P30" s="19"/>
      <c r="Q30" s="19"/>
      <c r="R30" s="23"/>
      <c r="S30" s="23"/>
      <c r="T30" s="23"/>
      <c r="U30" s="23"/>
    </row>
    <row r="31" spans="1:21" x14ac:dyDescent="0.2">
      <c r="A31" s="1">
        <v>43886</v>
      </c>
      <c r="B31">
        <v>25</v>
      </c>
      <c r="C31" s="24">
        <v>11</v>
      </c>
      <c r="D31">
        <f t="shared" si="1"/>
        <v>0</v>
      </c>
      <c r="E31" s="3">
        <f t="shared" si="0"/>
        <v>0.44</v>
      </c>
      <c r="F31" s="2">
        <f t="shared" si="3"/>
        <v>10.68950038307803</v>
      </c>
      <c r="G31" s="2">
        <f t="shared" si="4"/>
        <v>0.1553099541929493</v>
      </c>
      <c r="H31" s="2">
        <f t="shared" si="5"/>
        <v>0.46917347796726383</v>
      </c>
      <c r="I31" s="4">
        <f t="shared" si="2"/>
        <v>0.3310288443111567</v>
      </c>
      <c r="J31" s="6">
        <f t="shared" si="7"/>
        <v>0.3584305446172843</v>
      </c>
      <c r="K31" s="5">
        <f t="shared" si="6"/>
        <v>-7.765497709647462E-2</v>
      </c>
      <c r="L31" s="6"/>
      <c r="M31" s="19"/>
      <c r="N31" s="19"/>
      <c r="O31" s="19"/>
      <c r="P31" s="19"/>
      <c r="Q31" s="19"/>
      <c r="R31" s="23"/>
      <c r="S31" s="23"/>
      <c r="T31" s="23"/>
      <c r="U31" s="23"/>
    </row>
    <row r="32" spans="1:21" x14ac:dyDescent="0.2">
      <c r="A32" s="1">
        <v>43887</v>
      </c>
      <c r="B32">
        <v>26</v>
      </c>
      <c r="C32" s="24">
        <v>13</v>
      </c>
      <c r="D32">
        <f t="shared" si="1"/>
        <v>2</v>
      </c>
      <c r="E32" s="3">
        <f t="shared" si="0"/>
        <v>0.5</v>
      </c>
      <c r="F32" s="2">
        <f t="shared" si="3"/>
        <v>11.459666922052021</v>
      </c>
      <c r="G32" s="2">
        <f t="shared" si="4"/>
        <v>0.77020663612863283</v>
      </c>
      <c r="H32" s="2">
        <f t="shared" si="5"/>
        <v>0.4794489853115092</v>
      </c>
      <c r="I32" s="4">
        <f t="shared" si="2"/>
        <v>1.6064412684661573</v>
      </c>
      <c r="J32" s="6">
        <f t="shared" si="7"/>
        <v>1.7733620838457471</v>
      </c>
      <c r="K32" s="5">
        <f t="shared" si="6"/>
        <v>0.61489668193568359</v>
      </c>
      <c r="L32" s="6"/>
      <c r="M32" s="19"/>
      <c r="N32" s="19" t="s">
        <v>22</v>
      </c>
      <c r="O32" s="19" t="s">
        <v>20</v>
      </c>
      <c r="P32" s="19" t="s">
        <v>2</v>
      </c>
      <c r="Q32" s="19"/>
      <c r="R32" s="23"/>
      <c r="S32" s="23" t="s">
        <v>27</v>
      </c>
      <c r="T32" s="23" t="s">
        <v>20</v>
      </c>
      <c r="U32" s="23" t="s">
        <v>2</v>
      </c>
    </row>
    <row r="33" spans="1:21" x14ac:dyDescent="0.2">
      <c r="A33" s="1">
        <v>43888</v>
      </c>
      <c r="B33">
        <v>27</v>
      </c>
      <c r="C33" s="24">
        <v>18</v>
      </c>
      <c r="D33">
        <f t="shared" si="1"/>
        <v>5</v>
      </c>
      <c r="E33" s="3">
        <f t="shared" si="0"/>
        <v>0.66666666666666663</v>
      </c>
      <c r="F33" s="2">
        <f t="shared" si="3"/>
        <v>13.639777948034681</v>
      </c>
      <c r="G33" s="2">
        <f t="shared" si="4"/>
        <v>2.1801377574190886</v>
      </c>
      <c r="H33" s="2">
        <f t="shared" si="5"/>
        <v>0.54185487909656171</v>
      </c>
      <c r="I33" s="4">
        <f t="shared" si="2"/>
        <v>4.0234716739176495</v>
      </c>
      <c r="J33" s="6">
        <f t="shared" si="7"/>
        <v>4.6035235032145092</v>
      </c>
      <c r="K33" s="5">
        <f t="shared" si="6"/>
        <v>1.4099311212904557</v>
      </c>
      <c r="L33" s="6"/>
      <c r="M33" s="19"/>
      <c r="N33" s="19"/>
      <c r="O33" s="19"/>
      <c r="P33" s="19"/>
      <c r="Q33" s="19"/>
      <c r="R33" s="23"/>
      <c r="S33" s="23"/>
      <c r="T33" s="23"/>
      <c r="U33" s="23"/>
    </row>
    <row r="34" spans="1:21" x14ac:dyDescent="0.2">
      <c r="A34" s="1">
        <v>43889</v>
      </c>
      <c r="B34">
        <v>28</v>
      </c>
      <c r="C34" s="24">
        <v>22</v>
      </c>
      <c r="D34">
        <f t="shared" si="1"/>
        <v>4</v>
      </c>
      <c r="E34" s="3">
        <f t="shared" si="0"/>
        <v>0.7857142857142857</v>
      </c>
      <c r="F34" s="2">
        <f t="shared" si="3"/>
        <v>16.426518632023122</v>
      </c>
      <c r="G34" s="2">
        <f t="shared" si="4"/>
        <v>2.786758504946059</v>
      </c>
      <c r="H34" s="2">
        <f t="shared" si="5"/>
        <v>0.62314134796913634</v>
      </c>
      <c r="I34" s="4">
        <f t="shared" si="2"/>
        <v>4.4721129708826268</v>
      </c>
      <c r="J34" s="6">
        <f t="shared" si="7"/>
        <v>5.0977591207899131</v>
      </c>
      <c r="K34" s="5">
        <f t="shared" si="6"/>
        <v>0.60662074752697048</v>
      </c>
      <c r="L34" s="6"/>
      <c r="M34" s="19" t="s">
        <v>36</v>
      </c>
      <c r="N34" s="19">
        <f>COUNTIFS(J$90:J$156,"&lt;=0.5",G$91:G$157,"&lt;=1000")</f>
        <v>9</v>
      </c>
      <c r="O34" s="19">
        <f>COUNTIFS(J$90:J$156,"&gt;0.5",G$91:G$157,"&lt;=1000")</f>
        <v>3</v>
      </c>
      <c r="P34" s="19">
        <f>COUNTIF(G$91:G$157,"&lt;=1000")</f>
        <v>12</v>
      </c>
      <c r="Q34" s="19"/>
      <c r="R34" s="23" t="s">
        <v>37</v>
      </c>
      <c r="S34" s="19">
        <f>COUNTIFS(J$90:J$156,"&lt;=0.5",K$91:K$157,"&lt;=0",G$91:G$157,"&lt;=1000")</f>
        <v>6</v>
      </c>
      <c r="T34" s="19">
        <f>COUNTIFS(J$90:J$156,"&gt;0.5",K$91:K$157,"&lt;=0",G$91:G$157,"&lt;=1000")</f>
        <v>3</v>
      </c>
      <c r="U34" s="19">
        <f>COUNTIFS(K$91:K$157,"&lt;=0",G$91:G$157,"&lt;=1000")</f>
        <v>9</v>
      </c>
    </row>
    <row r="35" spans="1:21" x14ac:dyDescent="0.2">
      <c r="A35" s="1">
        <v>43890</v>
      </c>
      <c r="B35">
        <v>29</v>
      </c>
      <c r="C35" s="24">
        <v>30</v>
      </c>
      <c r="D35">
        <f t="shared" si="1"/>
        <v>8</v>
      </c>
      <c r="E35" s="3">
        <f t="shared" si="0"/>
        <v>1.0344827586206897</v>
      </c>
      <c r="F35" s="2">
        <f t="shared" si="3"/>
        <v>20.951012421348747</v>
      </c>
      <c r="G35" s="2">
        <f t="shared" si="4"/>
        <v>4.5245056699640394</v>
      </c>
      <c r="H35" s="2">
        <f t="shared" si="5"/>
        <v>0.76025515151965406</v>
      </c>
      <c r="I35" s="4">
        <f t="shared" si="2"/>
        <v>5.9512989302606156</v>
      </c>
      <c r="J35" s="6">
        <f t="shared" si="7"/>
        <v>6.8997640754630725</v>
      </c>
      <c r="K35" s="5">
        <f t="shared" si="6"/>
        <v>1.7377471650179803</v>
      </c>
      <c r="L35" s="6"/>
      <c r="M35" s="19" t="s">
        <v>7</v>
      </c>
      <c r="N35" s="19">
        <f>+N36-N34</f>
        <v>2</v>
      </c>
      <c r="O35" s="19">
        <f>+O36-O34</f>
        <v>53</v>
      </c>
      <c r="P35" s="19">
        <f>+P36-P34</f>
        <v>55</v>
      </c>
      <c r="Q35" s="19"/>
      <c r="R35" s="23" t="s">
        <v>7</v>
      </c>
      <c r="S35" s="19">
        <f>+S36-S34</f>
        <v>5</v>
      </c>
      <c r="T35" s="19">
        <f>+T36-T34</f>
        <v>53</v>
      </c>
      <c r="U35" s="19">
        <f>+U36-U34</f>
        <v>58</v>
      </c>
    </row>
    <row r="36" spans="1:21" x14ac:dyDescent="0.2">
      <c r="A36" s="1">
        <v>43891</v>
      </c>
      <c r="B36">
        <v>30</v>
      </c>
      <c r="C36" s="24">
        <v>42</v>
      </c>
      <c r="D36">
        <f t="shared" si="1"/>
        <v>12</v>
      </c>
      <c r="E36" s="3">
        <f t="shared" si="0"/>
        <v>1.4</v>
      </c>
      <c r="F36" s="2">
        <f t="shared" si="3"/>
        <v>27.967341614232495</v>
      </c>
      <c r="G36" s="2">
        <f t="shared" si="4"/>
        <v>7.0163371133093593</v>
      </c>
      <c r="H36" s="2">
        <f t="shared" si="5"/>
        <v>0.97350343434643594</v>
      </c>
      <c r="I36" s="4">
        <f t="shared" si="2"/>
        <v>7.207305969105076</v>
      </c>
      <c r="J36" s="6">
        <f t="shared" si="7"/>
        <v>8.4623334235457079</v>
      </c>
      <c r="K36" s="5">
        <f t="shared" si="6"/>
        <v>2.4918314433453199</v>
      </c>
      <c r="L36" s="6"/>
      <c r="M36" s="19" t="s">
        <v>2</v>
      </c>
      <c r="N36" s="19">
        <f>COUNTIF(J$90:J$156,"&lt;=0.5")</f>
        <v>11</v>
      </c>
      <c r="O36" s="19">
        <f>COUNTIF(J$90:J$156,"&gt;0.5")</f>
        <v>56</v>
      </c>
      <c r="P36" s="19">
        <f>COUNT(J$90:J$156)</f>
        <v>67</v>
      </c>
      <c r="Q36" s="19"/>
      <c r="R36" s="23" t="s">
        <v>2</v>
      </c>
      <c r="S36" s="19">
        <f>COUNTIF(J$90:J$156,"&lt;=0.5")</f>
        <v>11</v>
      </c>
      <c r="T36" s="19">
        <f>COUNTIF(J$90:J$156,"&gt;0.5")</f>
        <v>56</v>
      </c>
      <c r="U36" s="19">
        <f>COUNT(J$90:J$156)</f>
        <v>67</v>
      </c>
    </row>
    <row r="37" spans="1:21" x14ac:dyDescent="0.2">
      <c r="A37" s="1">
        <v>43892</v>
      </c>
      <c r="B37">
        <v>31</v>
      </c>
      <c r="C37" s="24">
        <v>47</v>
      </c>
      <c r="D37">
        <f t="shared" si="1"/>
        <v>5</v>
      </c>
      <c r="E37" s="3">
        <f t="shared" si="0"/>
        <v>1.5161290322580645</v>
      </c>
      <c r="F37" s="2">
        <f t="shared" si="3"/>
        <v>34.311561076154995</v>
      </c>
      <c r="G37" s="2">
        <f t="shared" si="4"/>
        <v>6.3442247422062392</v>
      </c>
      <c r="H37" s="2">
        <f t="shared" si="5"/>
        <v>1.1543786336503121</v>
      </c>
      <c r="I37" s="4">
        <f t="shared" si="2"/>
        <v>5.4957918981442715</v>
      </c>
      <c r="J37" s="6">
        <f t="shared" si="7"/>
        <v>6.2139403627772012</v>
      </c>
      <c r="K37" s="5">
        <f t="shared" si="6"/>
        <v>-0.67211237110312005</v>
      </c>
      <c r="L37" s="6"/>
      <c r="M37" s="19"/>
      <c r="N37" s="23"/>
      <c r="O37" s="19"/>
      <c r="P37" s="19"/>
      <c r="Q37" s="19"/>
      <c r="R37" s="23"/>
      <c r="S37" s="23"/>
      <c r="T37" s="23"/>
      <c r="U37" s="23"/>
    </row>
    <row r="38" spans="1:21" x14ac:dyDescent="0.2">
      <c r="A38" s="1">
        <v>43893</v>
      </c>
      <c r="B38">
        <v>32</v>
      </c>
      <c r="C38" s="24">
        <v>69</v>
      </c>
      <c r="D38">
        <f t="shared" si="1"/>
        <v>22</v>
      </c>
      <c r="E38" s="3">
        <f t="shared" si="0"/>
        <v>2.15625</v>
      </c>
      <c r="F38" s="2">
        <f t="shared" si="3"/>
        <v>45.874374050769994</v>
      </c>
      <c r="G38" s="2">
        <f t="shared" si="4"/>
        <v>11.56281649480416</v>
      </c>
      <c r="H38" s="2">
        <f t="shared" si="5"/>
        <v>1.4883357557668746</v>
      </c>
      <c r="I38" s="4">
        <f t="shared" si="2"/>
        <v>7.7689570044941538</v>
      </c>
      <c r="J38" s="6">
        <f t="shared" si="7"/>
        <v>9.0846008872713409</v>
      </c>
      <c r="K38" s="5">
        <f t="shared" si="6"/>
        <v>5.2185917525979209</v>
      </c>
      <c r="L38" s="6"/>
      <c r="M38" s="19" t="s">
        <v>1</v>
      </c>
      <c r="N38" s="19"/>
      <c r="O38" s="48">
        <f>+P34/P36</f>
        <v>0.17910447761194029</v>
      </c>
      <c r="P38" s="19"/>
      <c r="Q38" s="19"/>
      <c r="R38" s="23" t="s">
        <v>1</v>
      </c>
      <c r="S38" s="23"/>
      <c r="T38" s="48">
        <f>+U34/U36</f>
        <v>0.13432835820895522</v>
      </c>
      <c r="U38" s="23"/>
    </row>
    <row r="39" spans="1:21" x14ac:dyDescent="0.2">
      <c r="A39" s="1">
        <v>43894</v>
      </c>
      <c r="B39">
        <v>33</v>
      </c>
      <c r="C39" s="24">
        <v>109</v>
      </c>
      <c r="D39">
        <f t="shared" si="1"/>
        <v>40</v>
      </c>
      <c r="E39" s="3">
        <f t="shared" ref="E39:E70" si="8">C39/B39</f>
        <v>3.3030303030303032</v>
      </c>
      <c r="F39" s="2">
        <f t="shared" si="3"/>
        <v>66.916249367180001</v>
      </c>
      <c r="G39" s="2">
        <f t="shared" si="4"/>
        <v>21.041877663202772</v>
      </c>
      <c r="H39" s="2">
        <f t="shared" si="5"/>
        <v>2.0932339381880176</v>
      </c>
      <c r="I39" s="4">
        <f t="shared" si="2"/>
        <v>10.05232968915907</v>
      </c>
      <c r="J39" s="6">
        <f t="shared" si="7"/>
        <v>12.126202109004257</v>
      </c>
      <c r="K39" s="5">
        <f t="shared" si="6"/>
        <v>9.4790611683986121</v>
      </c>
      <c r="L39" s="6"/>
      <c r="M39" s="19" t="s">
        <v>3</v>
      </c>
      <c r="N39" s="19"/>
      <c r="O39" s="48">
        <f>+N36/P36</f>
        <v>0.16417910447761194</v>
      </c>
      <c r="P39" s="19"/>
      <c r="Q39" s="19"/>
      <c r="R39" s="23" t="s">
        <v>3</v>
      </c>
      <c r="S39" s="23"/>
      <c r="T39" s="48">
        <f>+S36/U36</f>
        <v>0.16417910447761194</v>
      </c>
      <c r="U39" s="23"/>
    </row>
    <row r="40" spans="1:21" x14ac:dyDescent="0.2">
      <c r="A40" s="1">
        <v>43895</v>
      </c>
      <c r="B40">
        <v>34</v>
      </c>
      <c r="C40" s="24">
        <v>164</v>
      </c>
      <c r="D40">
        <f t="shared" si="1"/>
        <v>55</v>
      </c>
      <c r="E40" s="3">
        <f t="shared" si="8"/>
        <v>4.8235294117647056</v>
      </c>
      <c r="F40" s="2">
        <f t="shared" si="3"/>
        <v>99.27749957812</v>
      </c>
      <c r="G40" s="2">
        <f t="shared" si="4"/>
        <v>32.361251775468517</v>
      </c>
      <c r="H40" s="2">
        <f t="shared" si="5"/>
        <v>3.0033324293802468</v>
      </c>
      <c r="I40" s="4">
        <f t="shared" si="2"/>
        <v>10.775114822086621</v>
      </c>
      <c r="J40" s="6">
        <f t="shared" si="7"/>
        <v>13.046241377265094</v>
      </c>
      <c r="K40" s="5">
        <f t="shared" si="6"/>
        <v>11.319374112265745</v>
      </c>
      <c r="L40" s="6"/>
      <c r="M40" s="19" t="s">
        <v>4</v>
      </c>
      <c r="N40" s="19"/>
      <c r="O40" s="48">
        <f>N34/P34</f>
        <v>0.75</v>
      </c>
      <c r="P40" s="19"/>
      <c r="Q40" s="19"/>
      <c r="R40" s="23" t="s">
        <v>4</v>
      </c>
      <c r="S40" s="23"/>
      <c r="T40" s="48">
        <f>S34/U34</f>
        <v>0.66666666666666663</v>
      </c>
      <c r="U40" s="23"/>
    </row>
    <row r="41" spans="1:21" x14ac:dyDescent="0.2">
      <c r="A41" s="1">
        <v>43896</v>
      </c>
      <c r="B41">
        <v>35</v>
      </c>
      <c r="C41" s="24">
        <v>220</v>
      </c>
      <c r="D41">
        <f t="shared" si="1"/>
        <v>56</v>
      </c>
      <c r="E41" s="3">
        <f t="shared" si="8"/>
        <v>6.2857142857142856</v>
      </c>
      <c r="F41" s="2">
        <f t="shared" si="3"/>
        <v>139.51833305207998</v>
      </c>
      <c r="G41" s="2">
        <f t="shared" si="4"/>
        <v>40.240834516979014</v>
      </c>
      <c r="H41" s="2">
        <f t="shared" si="5"/>
        <v>4.0974597148249261</v>
      </c>
      <c r="I41" s="4">
        <f t="shared" si="2"/>
        <v>9.8209225514492697</v>
      </c>
      <c r="J41" s="6">
        <f t="shared" si="7"/>
        <v>11.627579422640586</v>
      </c>
      <c r="K41" s="5">
        <f t="shared" si="6"/>
        <v>7.8795827415104966</v>
      </c>
      <c r="L41" s="6"/>
      <c r="M41" s="19"/>
      <c r="N41" s="19"/>
      <c r="O41" s="48"/>
      <c r="P41" s="19"/>
      <c r="Q41" s="19"/>
      <c r="R41" s="23"/>
      <c r="S41" s="23"/>
      <c r="T41" s="48"/>
      <c r="U41" s="23"/>
    </row>
    <row r="42" spans="1:21" x14ac:dyDescent="0.2">
      <c r="A42" s="1">
        <v>43897</v>
      </c>
      <c r="B42">
        <v>36</v>
      </c>
      <c r="C42" s="24">
        <v>271</v>
      </c>
      <c r="D42">
        <f t="shared" si="1"/>
        <v>51</v>
      </c>
      <c r="E42" s="3">
        <f t="shared" si="8"/>
        <v>7.5277777777777777</v>
      </c>
      <c r="F42" s="2">
        <f t="shared" si="3"/>
        <v>183.34555536805331</v>
      </c>
      <c r="G42" s="2">
        <f t="shared" si="4"/>
        <v>43.82722301131934</v>
      </c>
      <c r="H42" s="2">
        <f t="shared" si="5"/>
        <v>5.240899069142543</v>
      </c>
      <c r="I42" s="4">
        <f t="shared" si="2"/>
        <v>8.3625390287262018</v>
      </c>
      <c r="J42" s="6">
        <f t="shared" si="7"/>
        <v>9.6379090261866018</v>
      </c>
      <c r="K42" s="5">
        <f t="shared" si="6"/>
        <v>3.5863884943403264</v>
      </c>
      <c r="L42" s="6"/>
      <c r="M42" s="19" t="s">
        <v>5</v>
      </c>
      <c r="N42" s="19"/>
      <c r="O42" s="48">
        <f>O38*O40/O39</f>
        <v>0.81818181818181812</v>
      </c>
      <c r="P42" s="19"/>
      <c r="Q42" s="19"/>
      <c r="R42" s="23" t="s">
        <v>5</v>
      </c>
      <c r="S42" s="23"/>
      <c r="T42" s="48">
        <f>T38*T40/T39</f>
        <v>0.54545454545454541</v>
      </c>
      <c r="U42" s="23"/>
    </row>
    <row r="43" spans="1:21" x14ac:dyDescent="0.2">
      <c r="A43" s="1">
        <v>43898</v>
      </c>
      <c r="B43">
        <v>37</v>
      </c>
      <c r="C43" s="24">
        <v>352</v>
      </c>
      <c r="D43">
        <f t="shared" si="1"/>
        <v>81</v>
      </c>
      <c r="E43" s="3">
        <f t="shared" si="8"/>
        <v>9.513513513513514</v>
      </c>
      <c r="F43" s="2">
        <f t="shared" si="3"/>
        <v>239.56370357870219</v>
      </c>
      <c r="G43" s="2">
        <f t="shared" si="4"/>
        <v>56.218148674212891</v>
      </c>
      <c r="H43" s="2">
        <f t="shared" si="5"/>
        <v>6.6651038839328667</v>
      </c>
      <c r="I43" s="4">
        <f t="shared" ref="I43:I74" si="9">+G43/H43</f>
        <v>8.4346995415531829</v>
      </c>
      <c r="J43" s="6">
        <f t="shared" si="7"/>
        <v>9.7040316156664108</v>
      </c>
      <c r="K43" s="5">
        <f t="shared" si="6"/>
        <v>12.390925662893551</v>
      </c>
      <c r="L43" s="6"/>
      <c r="M43" s="19" t="s">
        <v>5</v>
      </c>
      <c r="N43" s="19"/>
      <c r="O43" s="48">
        <f>+N34/N36</f>
        <v>0.81818181818181823</v>
      </c>
      <c r="P43" s="19"/>
      <c r="Q43" s="19"/>
      <c r="R43" s="23" t="s">
        <v>5</v>
      </c>
      <c r="S43" s="23"/>
      <c r="T43" s="48">
        <f>+S34/S36</f>
        <v>0.54545454545454541</v>
      </c>
      <c r="U43" s="23"/>
    </row>
    <row r="44" spans="1:21" x14ac:dyDescent="0.2">
      <c r="A44" s="1">
        <v>43899</v>
      </c>
      <c r="B44">
        <v>38</v>
      </c>
      <c r="C44" s="24">
        <v>412</v>
      </c>
      <c r="D44">
        <f t="shared" si="1"/>
        <v>60</v>
      </c>
      <c r="E44" s="3">
        <f t="shared" si="8"/>
        <v>10.842105263157896</v>
      </c>
      <c r="F44" s="2">
        <f t="shared" si="3"/>
        <v>297.04246905246811</v>
      </c>
      <c r="G44" s="2">
        <f t="shared" si="4"/>
        <v>57.478765782808594</v>
      </c>
      <c r="H44" s="2">
        <f t="shared" si="5"/>
        <v>8.0574376770078757</v>
      </c>
      <c r="I44" s="4">
        <f t="shared" si="9"/>
        <v>7.1336283427702911</v>
      </c>
      <c r="J44" s="6">
        <f t="shared" si="7"/>
        <v>8.0336522954898868</v>
      </c>
      <c r="K44" s="5">
        <f t="shared" ref="K44:K75" si="10">+G44-G43</f>
        <v>1.260617108595703</v>
      </c>
      <c r="L44" s="6"/>
      <c r="M44" s="19"/>
      <c r="N44" s="19"/>
      <c r="O44" s="19"/>
      <c r="P44" s="19"/>
      <c r="Q44" s="19"/>
      <c r="R44" s="23"/>
      <c r="S44" s="23"/>
      <c r="T44" s="23"/>
      <c r="U44" s="23"/>
    </row>
    <row r="45" spans="1:21" x14ac:dyDescent="0.2">
      <c r="A45" s="1">
        <v>43900</v>
      </c>
      <c r="B45">
        <v>39</v>
      </c>
      <c r="C45" s="24">
        <v>469</v>
      </c>
      <c r="D45">
        <f t="shared" si="1"/>
        <v>57</v>
      </c>
      <c r="E45" s="3">
        <f t="shared" si="8"/>
        <v>12.025641025641026</v>
      </c>
      <c r="F45" s="2">
        <f t="shared" si="3"/>
        <v>354.36164603497872</v>
      </c>
      <c r="G45" s="2">
        <f t="shared" si="4"/>
        <v>57.319177188539065</v>
      </c>
      <c r="H45" s="2">
        <f t="shared" si="5"/>
        <v>9.3801721265522584</v>
      </c>
      <c r="I45" s="4">
        <f t="shared" si="9"/>
        <v>6.1106743474660616</v>
      </c>
      <c r="J45" s="6">
        <f t="shared" si="7"/>
        <v>6.7754816486856591</v>
      </c>
      <c r="K45" s="5">
        <f t="shared" si="10"/>
        <v>-0.15958859426952898</v>
      </c>
      <c r="L45" s="6"/>
      <c r="M45" s="19"/>
      <c r="N45" s="19"/>
      <c r="O45" s="19"/>
      <c r="P45" s="19"/>
      <c r="Q45" s="19"/>
      <c r="R45" s="23"/>
      <c r="S45" s="23"/>
      <c r="T45" s="23"/>
      <c r="U45" s="23"/>
    </row>
    <row r="46" spans="1:21" x14ac:dyDescent="0.2">
      <c r="A46" s="1">
        <v>43901</v>
      </c>
      <c r="B46">
        <v>40</v>
      </c>
      <c r="C46" s="24">
        <v>617</v>
      </c>
      <c r="D46">
        <f t="shared" si="1"/>
        <v>148</v>
      </c>
      <c r="E46" s="3">
        <f t="shared" si="8"/>
        <v>15.425000000000001</v>
      </c>
      <c r="F46" s="2">
        <f t="shared" si="3"/>
        <v>441.90776402331915</v>
      </c>
      <c r="G46" s="2">
        <f t="shared" si="4"/>
        <v>87.546118125692715</v>
      </c>
      <c r="H46" s="2">
        <f t="shared" si="5"/>
        <v>11.395114751034839</v>
      </c>
      <c r="I46" s="4">
        <f t="shared" si="9"/>
        <v>7.682776350957087</v>
      </c>
      <c r="J46" s="6">
        <f t="shared" si="7"/>
        <v>8.6856825513019995</v>
      </c>
      <c r="K46" s="5">
        <f t="shared" si="10"/>
        <v>30.22694093715365</v>
      </c>
      <c r="L46" s="6"/>
      <c r="M46" s="19"/>
      <c r="N46" s="19" t="s">
        <v>45</v>
      </c>
      <c r="O46" s="19" t="s">
        <v>46</v>
      </c>
      <c r="P46" s="19" t="s">
        <v>2</v>
      </c>
      <c r="Q46" s="19"/>
      <c r="R46" s="23"/>
      <c r="S46" s="23" t="s">
        <v>47</v>
      </c>
      <c r="T46" s="23" t="s">
        <v>46</v>
      </c>
      <c r="U46" s="23" t="s">
        <v>2</v>
      </c>
    </row>
    <row r="47" spans="1:21" x14ac:dyDescent="0.2">
      <c r="A47" s="1">
        <v>43902</v>
      </c>
      <c r="B47">
        <v>41</v>
      </c>
      <c r="C47" s="24">
        <v>876</v>
      </c>
      <c r="D47">
        <f t="shared" si="1"/>
        <v>259</v>
      </c>
      <c r="E47" s="3">
        <f t="shared" si="8"/>
        <v>21.365853658536587</v>
      </c>
      <c r="F47" s="2">
        <f t="shared" si="3"/>
        <v>586.60517601554602</v>
      </c>
      <c r="G47" s="2">
        <f t="shared" si="4"/>
        <v>144.69741208379514</v>
      </c>
      <c r="H47" s="2">
        <f t="shared" si="5"/>
        <v>14.718694386868755</v>
      </c>
      <c r="I47" s="4">
        <f t="shared" si="9"/>
        <v>9.8308591971911969</v>
      </c>
      <c r="J47" s="6">
        <f t="shared" si="7"/>
        <v>11.395569190337545</v>
      </c>
      <c r="K47" s="5">
        <f t="shared" si="10"/>
        <v>57.151293958102428</v>
      </c>
      <c r="L47" s="6"/>
      <c r="M47" s="19"/>
      <c r="N47" s="19"/>
      <c r="O47" s="19"/>
      <c r="P47" s="19"/>
      <c r="Q47" s="19"/>
      <c r="R47" s="23"/>
      <c r="S47" s="23"/>
      <c r="T47" s="23"/>
      <c r="U47" s="23"/>
    </row>
    <row r="48" spans="1:21" x14ac:dyDescent="0.2">
      <c r="A48" s="1">
        <v>43903</v>
      </c>
      <c r="B48">
        <v>42</v>
      </c>
      <c r="C48" s="24">
        <v>1282</v>
      </c>
      <c r="D48">
        <f t="shared" si="1"/>
        <v>406</v>
      </c>
      <c r="E48" s="3">
        <f t="shared" si="8"/>
        <v>30.523809523809526</v>
      </c>
      <c r="F48" s="2">
        <f t="shared" si="3"/>
        <v>818.40345067703061</v>
      </c>
      <c r="G48" s="2">
        <f t="shared" si="4"/>
        <v>231.7982747225301</v>
      </c>
      <c r="H48" s="2">
        <f t="shared" si="5"/>
        <v>19.987066099182343</v>
      </c>
      <c r="I48" s="4">
        <f t="shared" si="9"/>
        <v>11.59741372607022</v>
      </c>
      <c r="J48" s="6">
        <f t="shared" si="7"/>
        <v>13.693337130742666</v>
      </c>
      <c r="K48" s="5">
        <f t="shared" si="10"/>
        <v>87.100862638734952</v>
      </c>
      <c r="L48" s="6"/>
      <c r="M48" s="19" t="s">
        <v>36</v>
      </c>
      <c r="N48" s="19">
        <f>COUNTIFS(J$90:J$156,"&lt;=0.3",G$91:G$157,"&lt;=1000")</f>
        <v>0</v>
      </c>
      <c r="O48" s="19">
        <f>COUNTIFS(J$90:J$156,"&gt;0.3",G$91:G$157,"&lt;=1000")</f>
        <v>12</v>
      </c>
      <c r="P48" s="19">
        <f>COUNTIF(G$91:G$157,"&lt;=1000")</f>
        <v>12</v>
      </c>
      <c r="Q48" s="19"/>
      <c r="R48" s="23" t="s">
        <v>37</v>
      </c>
      <c r="S48" s="19">
        <f>COUNTIFS(J$90:J$156,"&lt;=0.3",K$91:K$157,"&lt;=0",G$91:G$157,"&lt;=1000")</f>
        <v>0</v>
      </c>
      <c r="T48" s="19">
        <f>COUNTIFS(J$90:J$156,"&gt;0.3",K$91:K$157,"&lt;=0",G$91:G$157,"&lt;=1000")</f>
        <v>9</v>
      </c>
      <c r="U48" s="19">
        <f>COUNTIFS(K$91:K$157,"&lt;=0",G$91:G$157,"&lt;=1000")</f>
        <v>9</v>
      </c>
    </row>
    <row r="49" spans="1:21" x14ac:dyDescent="0.2">
      <c r="A49" s="1">
        <v>43904</v>
      </c>
      <c r="B49">
        <v>43</v>
      </c>
      <c r="C49" s="24">
        <v>1766</v>
      </c>
      <c r="D49">
        <f t="shared" si="1"/>
        <v>484</v>
      </c>
      <c r="E49" s="3">
        <f t="shared" si="8"/>
        <v>41.069767441860463</v>
      </c>
      <c r="F49" s="2">
        <f t="shared" si="3"/>
        <v>1134.2689671180203</v>
      </c>
      <c r="G49" s="2">
        <f t="shared" si="4"/>
        <v>315.86551648168671</v>
      </c>
      <c r="H49" s="2">
        <f t="shared" si="5"/>
        <v>27.014633213408381</v>
      </c>
      <c r="I49" s="4">
        <f t="shared" si="9"/>
        <v>11.692385900131738</v>
      </c>
      <c r="J49" s="6">
        <f t="shared" si="7"/>
        <v>13.749653373913793</v>
      </c>
      <c r="K49" s="5">
        <f t="shared" si="10"/>
        <v>84.067241759156616</v>
      </c>
      <c r="L49" s="6"/>
      <c r="M49" s="19" t="s">
        <v>7</v>
      </c>
      <c r="N49" s="19">
        <f>+N50-N48</f>
        <v>0</v>
      </c>
      <c r="O49" s="19">
        <f>+O50-O48</f>
        <v>55</v>
      </c>
      <c r="P49" s="19">
        <f>+P50-P48</f>
        <v>55</v>
      </c>
      <c r="Q49" s="19"/>
      <c r="R49" s="23" t="s">
        <v>7</v>
      </c>
      <c r="S49" s="19">
        <f>+S50-S48</f>
        <v>0</v>
      </c>
      <c r="T49" s="19">
        <f>+T50-T48</f>
        <v>58</v>
      </c>
      <c r="U49" s="19">
        <f>+U50-U48</f>
        <v>58</v>
      </c>
    </row>
    <row r="50" spans="1:21" x14ac:dyDescent="0.2">
      <c r="A50" s="1">
        <v>43905</v>
      </c>
      <c r="B50">
        <v>44</v>
      </c>
      <c r="C50" s="24">
        <v>2244</v>
      </c>
      <c r="D50">
        <f t="shared" si="1"/>
        <v>478</v>
      </c>
      <c r="E50" s="3">
        <f t="shared" si="8"/>
        <v>51</v>
      </c>
      <c r="F50" s="2">
        <f t="shared" si="3"/>
        <v>1504.1793114120135</v>
      </c>
      <c r="G50" s="2">
        <f t="shared" si="4"/>
        <v>369.91034432112446</v>
      </c>
      <c r="H50" s="2">
        <f t="shared" si="5"/>
        <v>35.009755475605587</v>
      </c>
      <c r="I50" s="4">
        <f t="shared" si="9"/>
        <v>10.565921963633077</v>
      </c>
      <c r="J50" s="6">
        <f t="shared" si="7"/>
        <v>12.197396558975628</v>
      </c>
      <c r="K50" s="5">
        <f t="shared" si="10"/>
        <v>54.044827839437744</v>
      </c>
      <c r="L50" s="6"/>
      <c r="M50" s="19" t="s">
        <v>2</v>
      </c>
      <c r="N50" s="19">
        <f>COUNTIF(J$90:J$156,"&lt;=0.3")</f>
        <v>0</v>
      </c>
      <c r="O50" s="19">
        <f>COUNTIF(J$90:J$156,"&gt;0.3")</f>
        <v>67</v>
      </c>
      <c r="P50" s="19">
        <f>COUNT(J$90:J$156)</f>
        <v>67</v>
      </c>
      <c r="Q50" s="19"/>
      <c r="R50" s="23" t="s">
        <v>2</v>
      </c>
      <c r="S50" s="19">
        <f>COUNTIF(J$90:J$156,"&lt;=0.3")</f>
        <v>0</v>
      </c>
      <c r="T50" s="19">
        <f>COUNTIF(J$90:J$156,"&gt;0.3")</f>
        <v>67</v>
      </c>
      <c r="U50" s="19">
        <f>COUNT(J$90:J$156)</f>
        <v>67</v>
      </c>
    </row>
    <row r="51" spans="1:21" x14ac:dyDescent="0.2">
      <c r="A51" s="1">
        <v>43906</v>
      </c>
      <c r="B51">
        <v>45</v>
      </c>
      <c r="C51" s="24">
        <v>2605</v>
      </c>
      <c r="D51">
        <f t="shared" si="1"/>
        <v>361</v>
      </c>
      <c r="E51" s="3">
        <f t="shared" si="8"/>
        <v>57.888888888888886</v>
      </c>
      <c r="F51" s="2">
        <f t="shared" si="3"/>
        <v>1871.1195409413422</v>
      </c>
      <c r="G51" s="2">
        <f t="shared" si="4"/>
        <v>366.94022954741632</v>
      </c>
      <c r="H51" s="2">
        <f t="shared" si="5"/>
        <v>42.636133280033356</v>
      </c>
      <c r="I51" s="4">
        <f t="shared" si="9"/>
        <v>8.6063205389043969</v>
      </c>
      <c r="J51" s="6">
        <f t="shared" si="7"/>
        <v>9.6754930027426678</v>
      </c>
      <c r="K51" s="5">
        <f t="shared" si="10"/>
        <v>-2.9701147737081328</v>
      </c>
      <c r="L51" s="6"/>
      <c r="M51" s="19"/>
      <c r="N51" s="23"/>
      <c r="O51" s="19"/>
      <c r="P51" s="19"/>
      <c r="Q51" s="19"/>
      <c r="R51" s="23"/>
      <c r="S51" s="23"/>
      <c r="T51" s="23"/>
      <c r="U51" s="23"/>
    </row>
    <row r="52" spans="1:21" x14ac:dyDescent="0.2">
      <c r="A52" s="1">
        <v>43907</v>
      </c>
      <c r="B52">
        <v>46</v>
      </c>
      <c r="C52" s="24">
        <v>3047</v>
      </c>
      <c r="D52">
        <f t="shared" si="1"/>
        <v>442</v>
      </c>
      <c r="E52" s="3">
        <f t="shared" si="8"/>
        <v>66.239130434782609</v>
      </c>
      <c r="F52" s="2">
        <f t="shared" si="3"/>
        <v>2263.0796939608949</v>
      </c>
      <c r="G52" s="2">
        <f t="shared" si="4"/>
        <v>391.9601530316109</v>
      </c>
      <c r="H52" s="2">
        <f t="shared" si="5"/>
        <v>50.503798998283109</v>
      </c>
      <c r="I52" s="4">
        <f t="shared" si="9"/>
        <v>7.7610033464004502</v>
      </c>
      <c r="J52" s="6">
        <f t="shared" si="7"/>
        <v>8.6276378805490168</v>
      </c>
      <c r="K52" s="5">
        <f t="shared" si="10"/>
        <v>25.019923484194578</v>
      </c>
      <c r="L52" s="6"/>
      <c r="M52" s="19" t="s">
        <v>1</v>
      </c>
      <c r="N52" s="19"/>
      <c r="O52" s="48">
        <f>+P48/P50</f>
        <v>0.17910447761194029</v>
      </c>
      <c r="P52" s="19"/>
      <c r="Q52" s="19"/>
      <c r="R52" s="23" t="s">
        <v>1</v>
      </c>
      <c r="S52" s="23"/>
      <c r="T52" s="48">
        <f>+U48/U50</f>
        <v>0.13432835820895522</v>
      </c>
      <c r="U52" s="23"/>
    </row>
    <row r="53" spans="1:21" x14ac:dyDescent="0.2">
      <c r="A53" s="1">
        <v>43908</v>
      </c>
      <c r="B53">
        <v>47</v>
      </c>
      <c r="C53" s="24">
        <v>3658</v>
      </c>
      <c r="D53">
        <f t="shared" si="1"/>
        <v>611</v>
      </c>
      <c r="E53" s="3">
        <f t="shared" si="8"/>
        <v>77.829787234042556</v>
      </c>
      <c r="F53" s="2">
        <f t="shared" si="3"/>
        <v>2728.0531293072631</v>
      </c>
      <c r="G53" s="2">
        <f t="shared" si="4"/>
        <v>464.97343535440723</v>
      </c>
      <c r="H53" s="2">
        <f t="shared" si="5"/>
        <v>59.612461743536258</v>
      </c>
      <c r="I53" s="4">
        <f t="shared" si="9"/>
        <v>7.7999368211768907</v>
      </c>
      <c r="J53" s="6">
        <f t="shared" si="7"/>
        <v>8.6638707119994756</v>
      </c>
      <c r="K53" s="5">
        <f t="shared" si="10"/>
        <v>73.013282322796329</v>
      </c>
      <c r="L53" s="6"/>
      <c r="M53" s="19" t="s">
        <v>3</v>
      </c>
      <c r="N53" s="19"/>
      <c r="O53" s="48">
        <f>+N50/P50</f>
        <v>0</v>
      </c>
      <c r="P53" s="19"/>
      <c r="Q53" s="19"/>
      <c r="R53" s="23" t="s">
        <v>3</v>
      </c>
      <c r="S53" s="23"/>
      <c r="T53" s="48">
        <f>+S50/U50</f>
        <v>0</v>
      </c>
      <c r="U53" s="23"/>
    </row>
    <row r="54" spans="1:21" x14ac:dyDescent="0.2">
      <c r="A54" s="1">
        <v>43909</v>
      </c>
      <c r="B54">
        <v>48</v>
      </c>
      <c r="C54" s="24">
        <v>4427</v>
      </c>
      <c r="D54">
        <f t="shared" si="1"/>
        <v>769</v>
      </c>
      <c r="E54" s="3">
        <f t="shared" si="8"/>
        <v>92.229166666666671</v>
      </c>
      <c r="F54" s="2">
        <f t="shared" si="3"/>
        <v>3294.3687528715086</v>
      </c>
      <c r="G54" s="2">
        <f t="shared" si="4"/>
        <v>566.31562356960478</v>
      </c>
      <c r="H54" s="2">
        <f t="shared" si="5"/>
        <v>70.484696717913067</v>
      </c>
      <c r="I54" s="4">
        <f t="shared" si="9"/>
        <v>8.034589775367234</v>
      </c>
      <c r="J54" s="6">
        <f t="shared" si="7"/>
        <v>8.9332805457892857</v>
      </c>
      <c r="K54" s="5">
        <f t="shared" si="10"/>
        <v>101.34218821519755</v>
      </c>
      <c r="L54" s="6"/>
      <c r="M54" s="19" t="s">
        <v>4</v>
      </c>
      <c r="N54" s="19"/>
      <c r="O54" s="48">
        <f>N48/P48</f>
        <v>0</v>
      </c>
      <c r="P54" s="19"/>
      <c r="Q54" s="19"/>
      <c r="R54" s="23" t="s">
        <v>4</v>
      </c>
      <c r="S54" s="23"/>
      <c r="T54" s="48">
        <f>S48/U48</f>
        <v>0</v>
      </c>
      <c r="U54" s="23"/>
    </row>
    <row r="55" spans="1:21" x14ac:dyDescent="0.2">
      <c r="A55" s="1">
        <v>43910</v>
      </c>
      <c r="B55">
        <v>49</v>
      </c>
      <c r="C55" s="24">
        <v>5430</v>
      </c>
      <c r="D55">
        <f t="shared" si="1"/>
        <v>1003</v>
      </c>
      <c r="E55" s="3">
        <f t="shared" si="8"/>
        <v>110.81632653061224</v>
      </c>
      <c r="F55" s="2">
        <f t="shared" si="3"/>
        <v>4006.2458352476724</v>
      </c>
      <c r="G55" s="2">
        <f t="shared" si="4"/>
        <v>711.87708237973652</v>
      </c>
      <c r="H55" s="2">
        <f t="shared" si="5"/>
        <v>83.928573322146121</v>
      </c>
      <c r="I55" s="4">
        <f t="shared" si="9"/>
        <v>8.4819395135827289</v>
      </c>
      <c r="J55" s="6">
        <f t="shared" si="7"/>
        <v>9.4583923253339979</v>
      </c>
      <c r="K55" s="5">
        <f t="shared" si="10"/>
        <v>145.56145881013174</v>
      </c>
      <c r="L55" s="6"/>
      <c r="M55" s="19"/>
      <c r="N55" s="19"/>
      <c r="O55" s="48"/>
      <c r="P55" s="19"/>
      <c r="Q55" s="19"/>
      <c r="R55" s="23"/>
      <c r="S55" s="23"/>
      <c r="T55" s="48"/>
      <c r="U55" s="23"/>
    </row>
    <row r="56" spans="1:21" x14ac:dyDescent="0.2">
      <c r="A56" s="1">
        <v>43911</v>
      </c>
      <c r="B56">
        <v>50</v>
      </c>
      <c r="C56" s="24">
        <v>6485</v>
      </c>
      <c r="D56">
        <f t="shared" si="1"/>
        <v>1055</v>
      </c>
      <c r="E56" s="3">
        <f t="shared" si="8"/>
        <v>129.69999999999999</v>
      </c>
      <c r="F56" s="2">
        <f t="shared" si="3"/>
        <v>4832.497223498448</v>
      </c>
      <c r="G56" s="2">
        <f t="shared" si="4"/>
        <v>826.25138825315764</v>
      </c>
      <c r="H56" s="2">
        <f t="shared" si="5"/>
        <v>99.185715548097406</v>
      </c>
      <c r="I56" s="4">
        <f t="shared" si="9"/>
        <v>8.330346599682386</v>
      </c>
      <c r="J56" s="6">
        <f t="shared" si="7"/>
        <v>9.2545836996455151</v>
      </c>
      <c r="K56" s="5">
        <f t="shared" si="10"/>
        <v>114.37430587342112</v>
      </c>
      <c r="L56" s="6"/>
      <c r="M56" s="19" t="s">
        <v>5</v>
      </c>
      <c r="N56" s="19"/>
      <c r="O56" s="48" t="e">
        <f>O52*O54/O53</f>
        <v>#DIV/0!</v>
      </c>
      <c r="P56" s="19"/>
      <c r="Q56" s="19"/>
      <c r="R56" s="23" t="s">
        <v>5</v>
      </c>
      <c r="S56" s="23"/>
      <c r="T56" s="48" t="e">
        <f>T52*T54/T53</f>
        <v>#DIV/0!</v>
      </c>
      <c r="U56" s="23"/>
    </row>
    <row r="57" spans="1:21" x14ac:dyDescent="0.2">
      <c r="A57" s="1">
        <v>43912</v>
      </c>
      <c r="B57">
        <v>51</v>
      </c>
      <c r="C57" s="24">
        <v>7740</v>
      </c>
      <c r="D57">
        <f t="shared" si="1"/>
        <v>1255</v>
      </c>
      <c r="E57" s="3">
        <f t="shared" si="8"/>
        <v>151.76470588235293</v>
      </c>
      <c r="F57" s="2">
        <f t="shared" si="3"/>
        <v>5801.664815665632</v>
      </c>
      <c r="G57" s="2">
        <f t="shared" si="4"/>
        <v>969.16759216877176</v>
      </c>
      <c r="H57" s="2">
        <f t="shared" si="5"/>
        <v>116.71204565951591</v>
      </c>
      <c r="I57" s="4">
        <f t="shared" si="9"/>
        <v>8.3039208737384715</v>
      </c>
      <c r="J57" s="6">
        <f t="shared" si="7"/>
        <v>9.2048556762992604</v>
      </c>
      <c r="K57" s="5">
        <f t="shared" si="10"/>
        <v>142.91620391561412</v>
      </c>
      <c r="L57" s="6"/>
      <c r="M57" s="19" t="s">
        <v>5</v>
      </c>
      <c r="N57" s="19"/>
      <c r="O57" s="48" t="e">
        <f>+N48/N50</f>
        <v>#DIV/0!</v>
      </c>
      <c r="P57" s="19"/>
      <c r="Q57" s="19"/>
      <c r="R57" s="23" t="s">
        <v>5</v>
      </c>
      <c r="S57" s="23"/>
      <c r="T57" s="48" t="e">
        <f>+S48/S50</f>
        <v>#DIV/0!</v>
      </c>
      <c r="U57" s="23"/>
    </row>
    <row r="58" spans="1:21" x14ac:dyDescent="0.2">
      <c r="A58" s="1">
        <v>43913</v>
      </c>
      <c r="B58">
        <v>52</v>
      </c>
      <c r="C58" s="24">
        <v>8938</v>
      </c>
      <c r="D58">
        <f t="shared" si="1"/>
        <v>1198</v>
      </c>
      <c r="E58" s="3">
        <f t="shared" si="8"/>
        <v>171.88461538461539</v>
      </c>
      <c r="F58" s="2">
        <f t="shared" si="3"/>
        <v>6847.1098771104207</v>
      </c>
      <c r="G58" s="2">
        <f t="shared" si="4"/>
        <v>1045.4450614458478</v>
      </c>
      <c r="H58" s="2">
        <f t="shared" si="5"/>
        <v>135.10290223454908</v>
      </c>
      <c r="I58" s="4">
        <f t="shared" si="9"/>
        <v>7.7381391824645958</v>
      </c>
      <c r="J58" s="6">
        <f t="shared" si="7"/>
        <v>8.5131440747625735</v>
      </c>
      <c r="K58" s="5">
        <f t="shared" si="10"/>
        <v>76.277469277076079</v>
      </c>
      <c r="L58" s="6"/>
      <c r="M58" s="19"/>
      <c r="N58" s="19"/>
      <c r="O58" s="19"/>
      <c r="P58" s="19"/>
      <c r="Q58" s="19"/>
      <c r="R58" s="23"/>
      <c r="S58" s="23"/>
      <c r="T58" s="23"/>
      <c r="U58" s="23"/>
    </row>
    <row r="59" spans="1:21" x14ac:dyDescent="0.2">
      <c r="A59" s="1">
        <v>43914</v>
      </c>
      <c r="B59">
        <v>53</v>
      </c>
      <c r="C59" s="24">
        <v>10316</v>
      </c>
      <c r="D59">
        <f t="shared" si="1"/>
        <v>1378</v>
      </c>
      <c r="E59" s="3">
        <f t="shared" si="8"/>
        <v>194.64150943396226</v>
      </c>
      <c r="F59" s="2">
        <f t="shared" si="3"/>
        <v>8003.4065847402799</v>
      </c>
      <c r="G59" s="2">
        <f t="shared" si="4"/>
        <v>1156.2967076305652</v>
      </c>
      <c r="H59" s="2">
        <f t="shared" si="5"/>
        <v>154.94910463435346</v>
      </c>
      <c r="I59" s="4">
        <f t="shared" si="9"/>
        <v>7.4624291012147284</v>
      </c>
      <c r="J59" s="6">
        <f t="shared" si="7"/>
        <v>8.175550972454511</v>
      </c>
      <c r="K59" s="5">
        <f t="shared" si="10"/>
        <v>110.85164618471731</v>
      </c>
      <c r="L59" s="6"/>
      <c r="M59" s="43"/>
      <c r="N59" s="19"/>
      <c r="O59" s="19"/>
      <c r="P59" s="19"/>
      <c r="Q59" s="19"/>
      <c r="R59" s="19"/>
      <c r="S59" s="19"/>
      <c r="T59" s="19"/>
      <c r="U59" s="19"/>
    </row>
    <row r="60" spans="1:21" x14ac:dyDescent="0.2">
      <c r="A60" s="1">
        <v>43915</v>
      </c>
      <c r="B60">
        <v>54</v>
      </c>
      <c r="C60" s="24">
        <v>12654</v>
      </c>
      <c r="D60">
        <f t="shared" si="1"/>
        <v>2338</v>
      </c>
      <c r="E60" s="3">
        <f t="shared" si="8"/>
        <v>234.33333333333334</v>
      </c>
      <c r="F60" s="2">
        <f t="shared" si="3"/>
        <v>9553.6043898268526</v>
      </c>
      <c r="G60" s="2">
        <f t="shared" si="4"/>
        <v>1550.1978050870434</v>
      </c>
      <c r="H60" s="2">
        <f t="shared" si="5"/>
        <v>181.4105142006801</v>
      </c>
      <c r="I60" s="4">
        <f t="shared" si="9"/>
        <v>8.5452478425378491</v>
      </c>
      <c r="J60" s="6">
        <f t="shared" si="7"/>
        <v>9.4475742701614873</v>
      </c>
      <c r="K60" s="5">
        <f t="shared" si="10"/>
        <v>393.90109745647828</v>
      </c>
      <c r="L60" s="6"/>
      <c r="M60" s="43"/>
      <c r="N60" s="19"/>
      <c r="O60" s="19"/>
      <c r="P60" s="19"/>
      <c r="Q60" s="19"/>
      <c r="R60" s="19"/>
      <c r="S60" s="19"/>
      <c r="T60" s="19"/>
      <c r="U60" s="19"/>
    </row>
    <row r="61" spans="1:21" x14ac:dyDescent="0.2">
      <c r="A61" s="1">
        <v>43916</v>
      </c>
      <c r="B61">
        <v>55</v>
      </c>
      <c r="C61" s="24">
        <v>15029</v>
      </c>
      <c r="D61">
        <f t="shared" si="1"/>
        <v>2375</v>
      </c>
      <c r="E61" s="3">
        <f t="shared" si="8"/>
        <v>273.25454545454545</v>
      </c>
      <c r="F61" s="2">
        <f t="shared" si="3"/>
        <v>11378.736259884568</v>
      </c>
      <c r="G61" s="2">
        <f t="shared" si="4"/>
        <v>1825.1318700580289</v>
      </c>
      <c r="H61" s="2">
        <f t="shared" si="5"/>
        <v>212.02519128530187</v>
      </c>
      <c r="I61" s="4">
        <f t="shared" si="9"/>
        <v>8.6080897227071702</v>
      </c>
      <c r="J61" s="6">
        <f t="shared" si="7"/>
        <v>9.5039239598383691</v>
      </c>
      <c r="K61" s="5">
        <f t="shared" si="10"/>
        <v>274.93406497098545</v>
      </c>
      <c r="L61" s="6"/>
      <c r="M61" s="43"/>
      <c r="N61" s="19"/>
      <c r="O61" s="19"/>
      <c r="P61" s="19"/>
      <c r="Q61" s="19"/>
      <c r="R61" s="19"/>
      <c r="S61" s="19"/>
      <c r="T61" s="19"/>
      <c r="U61" s="19"/>
    </row>
    <row r="62" spans="1:21" x14ac:dyDescent="0.2">
      <c r="A62" s="1">
        <v>43917</v>
      </c>
      <c r="B62">
        <v>56</v>
      </c>
      <c r="C62" s="24">
        <v>17721</v>
      </c>
      <c r="D62">
        <f t="shared" si="1"/>
        <v>2692</v>
      </c>
      <c r="E62" s="3">
        <f t="shared" si="8"/>
        <v>316.44642857142856</v>
      </c>
      <c r="F62" s="2">
        <f t="shared" si="3"/>
        <v>13492.824173256378</v>
      </c>
      <c r="G62" s="2">
        <f t="shared" si="4"/>
        <v>2114.0879133720191</v>
      </c>
      <c r="H62" s="2">
        <f t="shared" si="5"/>
        <v>246.83227038067741</v>
      </c>
      <c r="I62" s="4">
        <f t="shared" si="9"/>
        <v>8.5648765054567786</v>
      </c>
      <c r="J62" s="6">
        <f t="shared" si="7"/>
        <v>9.4350235488878003</v>
      </c>
      <c r="K62" s="5">
        <f t="shared" si="10"/>
        <v>288.95604331399022</v>
      </c>
      <c r="L62" s="6"/>
      <c r="M62" s="43"/>
      <c r="N62" s="19"/>
      <c r="O62" s="19"/>
      <c r="P62" s="19"/>
      <c r="Q62" s="19"/>
      <c r="R62" s="19"/>
      <c r="S62" s="19"/>
      <c r="T62" s="19"/>
      <c r="U62" s="19"/>
    </row>
    <row r="63" spans="1:21" x14ac:dyDescent="0.2">
      <c r="A63" s="1">
        <v>43918</v>
      </c>
      <c r="B63">
        <v>57</v>
      </c>
      <c r="C63" s="24">
        <v>20808</v>
      </c>
      <c r="D63">
        <f t="shared" si="1"/>
        <v>3087</v>
      </c>
      <c r="E63" s="3">
        <f t="shared" si="8"/>
        <v>365.05263157894734</v>
      </c>
      <c r="F63" s="2">
        <f t="shared" si="3"/>
        <v>15931.216115504252</v>
      </c>
      <c r="G63" s="2">
        <f t="shared" si="4"/>
        <v>2438.3919422480126</v>
      </c>
      <c r="H63" s="2">
        <f t="shared" si="5"/>
        <v>286.23905744676739</v>
      </c>
      <c r="I63" s="4">
        <f t="shared" si="9"/>
        <v>8.5187254457805306</v>
      </c>
      <c r="J63" s="6">
        <f t="shared" si="7"/>
        <v>9.3643934269373474</v>
      </c>
      <c r="K63" s="5">
        <f t="shared" si="10"/>
        <v>324.30402887599348</v>
      </c>
      <c r="L63" s="6"/>
      <c r="M63" s="19" t="s">
        <v>29</v>
      </c>
      <c r="N63" s="19"/>
      <c r="O63" s="19"/>
      <c r="P63" s="19"/>
      <c r="Q63" s="19"/>
      <c r="R63" s="19" t="s">
        <v>30</v>
      </c>
      <c r="S63" s="19"/>
      <c r="T63" s="19"/>
      <c r="U63" s="19"/>
    </row>
    <row r="64" spans="1:21" x14ac:dyDescent="0.2">
      <c r="A64" s="1">
        <v>43919</v>
      </c>
      <c r="B64">
        <v>58</v>
      </c>
      <c r="C64" s="24">
        <v>24005</v>
      </c>
      <c r="D64">
        <f t="shared" si="1"/>
        <v>3197</v>
      </c>
      <c r="E64" s="3">
        <f t="shared" si="8"/>
        <v>413.87931034482756</v>
      </c>
      <c r="F64" s="2">
        <f t="shared" si="3"/>
        <v>18622.477410336167</v>
      </c>
      <c r="G64" s="2">
        <f t="shared" si="4"/>
        <v>2691.2612948320084</v>
      </c>
      <c r="H64" s="2">
        <f t="shared" si="5"/>
        <v>328.78580841278745</v>
      </c>
      <c r="I64" s="4">
        <f t="shared" si="9"/>
        <v>8.1854545602928077</v>
      </c>
      <c r="J64" s="6">
        <f t="shared" si="7"/>
        <v>8.9569310057756724</v>
      </c>
      <c r="K64" s="5">
        <f t="shared" si="10"/>
        <v>252.86935258399581</v>
      </c>
      <c r="L64" s="6"/>
      <c r="M64" s="19"/>
      <c r="N64" s="19" t="s">
        <v>17</v>
      </c>
      <c r="O64" s="19" t="s">
        <v>18</v>
      </c>
      <c r="P64" s="19" t="s">
        <v>2</v>
      </c>
      <c r="Q64" s="19"/>
      <c r="R64" s="23"/>
      <c r="S64" s="23" t="s">
        <v>17</v>
      </c>
      <c r="T64" s="23" t="s">
        <v>18</v>
      </c>
      <c r="U64" s="23" t="s">
        <v>2</v>
      </c>
    </row>
    <row r="65" spans="1:21" x14ac:dyDescent="0.2">
      <c r="A65" s="1">
        <v>43920</v>
      </c>
      <c r="B65">
        <v>59</v>
      </c>
      <c r="C65" s="24">
        <v>26827</v>
      </c>
      <c r="D65">
        <f t="shared" si="1"/>
        <v>2822</v>
      </c>
      <c r="E65" s="3">
        <f t="shared" si="8"/>
        <v>454.69491525423729</v>
      </c>
      <c r="F65" s="2">
        <f t="shared" si="3"/>
        <v>21357.318273557445</v>
      </c>
      <c r="G65" s="2">
        <f t="shared" si="4"/>
        <v>2734.8408632213391</v>
      </c>
      <c r="H65" s="2">
        <f t="shared" si="5"/>
        <v>370.75551069327071</v>
      </c>
      <c r="I65" s="4">
        <f t="shared" si="9"/>
        <v>7.3763997684282483</v>
      </c>
      <c r="J65" s="6">
        <f t="shared" si="7"/>
        <v>8.0034521318425913</v>
      </c>
      <c r="K65" s="5">
        <f t="shared" si="10"/>
        <v>43.579568389330689</v>
      </c>
      <c r="L65" s="6"/>
      <c r="M65" s="19"/>
      <c r="N65" s="19"/>
      <c r="O65" s="19"/>
      <c r="P65" s="19"/>
      <c r="Q65" s="19"/>
      <c r="R65" s="23"/>
      <c r="S65" s="23"/>
      <c r="T65" s="23"/>
      <c r="U65" s="23"/>
    </row>
    <row r="66" spans="1:21" x14ac:dyDescent="0.2">
      <c r="A66" s="1">
        <v>43921</v>
      </c>
      <c r="B66">
        <v>60</v>
      </c>
      <c r="C66" s="24">
        <v>29685</v>
      </c>
      <c r="D66">
        <f t="shared" si="1"/>
        <v>2858</v>
      </c>
      <c r="E66" s="3">
        <f t="shared" si="8"/>
        <v>494.75</v>
      </c>
      <c r="F66" s="2">
        <f t="shared" si="3"/>
        <v>24133.21218237163</v>
      </c>
      <c r="G66" s="2">
        <f t="shared" si="4"/>
        <v>2775.8939088142261</v>
      </c>
      <c r="H66" s="2">
        <f t="shared" si="5"/>
        <v>412.08700712884712</v>
      </c>
      <c r="I66" s="4">
        <f t="shared" si="9"/>
        <v>6.7361840116116261</v>
      </c>
      <c r="J66" s="6">
        <f t="shared" si="7"/>
        <v>7.2615415084884729</v>
      </c>
      <c r="K66" s="5">
        <f t="shared" si="10"/>
        <v>41.053045592886974</v>
      </c>
      <c r="L66" s="6"/>
      <c r="M66" s="19" t="s">
        <v>38</v>
      </c>
      <c r="N66" s="19">
        <f>COUNTIFS(J$349:J$399,"&gt;1",G$350:G$400,"&lt;=10000")</f>
        <v>0</v>
      </c>
      <c r="O66" s="19">
        <f>COUNTIFS(J$349:J$399,"&lt;=1",G$350:G$400,"&lt;=10000")</f>
        <v>2</v>
      </c>
      <c r="P66" s="19">
        <f>COUNTIF(G$350:G$400,"&lt;=10000")</f>
        <v>2</v>
      </c>
      <c r="Q66" s="19"/>
      <c r="R66" s="23" t="s">
        <v>39</v>
      </c>
      <c r="S66" s="19">
        <f>COUNTIFS(J$349:J$399,"&gt;1",K$350:K$400,"&lt;=0",G$350:G$400,"&lt;=10000")</f>
        <v>0</v>
      </c>
      <c r="T66" s="19">
        <f>COUNTIFS(J$349:J$399,"&lt;=1",K$350:K$400,"&lt;=0",G$350:G$400,"&lt;=10000")</f>
        <v>2</v>
      </c>
      <c r="U66" s="19">
        <f>COUNTIFS(K$350:K$400,"&lt;=0",G$350:G$400,"&lt;=10000")</f>
        <v>2</v>
      </c>
    </row>
    <row r="67" spans="1:21" x14ac:dyDescent="0.2">
      <c r="A67" s="1">
        <v>43922</v>
      </c>
      <c r="B67">
        <v>61</v>
      </c>
      <c r="C67" s="24">
        <v>33958</v>
      </c>
      <c r="D67">
        <f t="shared" si="1"/>
        <v>4273</v>
      </c>
      <c r="E67" s="3">
        <f t="shared" si="8"/>
        <v>556.68852459016398</v>
      </c>
      <c r="F67" s="2">
        <f t="shared" si="3"/>
        <v>27408.141454914421</v>
      </c>
      <c r="G67" s="2">
        <f t="shared" si="4"/>
        <v>3274.9292725428172</v>
      </c>
      <c r="H67" s="2">
        <f t="shared" si="5"/>
        <v>460.28751294928605</v>
      </c>
      <c r="I67" s="4">
        <f t="shared" si="9"/>
        <v>7.1149644090033028</v>
      </c>
      <c r="J67" s="6">
        <f t="shared" si="7"/>
        <v>7.6883204264742204</v>
      </c>
      <c r="K67" s="5">
        <f t="shared" si="10"/>
        <v>499.03536372859116</v>
      </c>
      <c r="L67" s="6"/>
      <c r="M67" s="19" t="s">
        <v>7</v>
      </c>
      <c r="N67" s="19">
        <f>+N68-N66</f>
        <v>47</v>
      </c>
      <c r="O67" s="19">
        <f>+O68-O66</f>
        <v>2</v>
      </c>
      <c r="P67" s="19">
        <f>+P68-P66</f>
        <v>49</v>
      </c>
      <c r="Q67" s="19"/>
      <c r="R67" s="23" t="s">
        <v>7</v>
      </c>
      <c r="S67" s="19">
        <f>+S68-S66</f>
        <v>47</v>
      </c>
      <c r="T67" s="19">
        <f>+T68-T66</f>
        <v>2</v>
      </c>
      <c r="U67" s="19">
        <f>+U68-U66</f>
        <v>49</v>
      </c>
    </row>
    <row r="68" spans="1:21" x14ac:dyDescent="0.2">
      <c r="A68" s="1">
        <v>43923</v>
      </c>
      <c r="B68">
        <v>62</v>
      </c>
      <c r="C68" s="24">
        <v>38472</v>
      </c>
      <c r="D68">
        <f t="shared" si="1"/>
        <v>4514</v>
      </c>
      <c r="E68" s="3">
        <f t="shared" si="8"/>
        <v>620.51612903225805</v>
      </c>
      <c r="F68" s="2">
        <f t="shared" si="3"/>
        <v>31096.094303276281</v>
      </c>
      <c r="G68" s="2">
        <f t="shared" si="4"/>
        <v>3687.9528483618783</v>
      </c>
      <c r="H68" s="2">
        <f t="shared" si="5"/>
        <v>513.69705164361005</v>
      </c>
      <c r="I68" s="4">
        <f t="shared" si="9"/>
        <v>7.1792369385068735</v>
      </c>
      <c r="J68" s="6">
        <f t="shared" si="7"/>
        <v>7.7535958630995596</v>
      </c>
      <c r="K68" s="5">
        <f t="shared" si="10"/>
        <v>413.02357581906108</v>
      </c>
      <c r="L68" s="6"/>
      <c r="M68" s="19" t="s">
        <v>2</v>
      </c>
      <c r="N68" s="19">
        <f>COUNTIF(J$349:J$399,"&gt;1")</f>
        <v>47</v>
      </c>
      <c r="O68" s="19">
        <f>COUNTIF(J$349:J$399,"&lt;=1")</f>
        <v>4</v>
      </c>
      <c r="P68" s="19">
        <f>COUNT(J$349:J$399)</f>
        <v>51</v>
      </c>
      <c r="Q68" s="19"/>
      <c r="R68" s="23" t="s">
        <v>2</v>
      </c>
      <c r="S68" s="19">
        <f>COUNTIF(J$349:J$399,"&gt;1")</f>
        <v>47</v>
      </c>
      <c r="T68" s="19">
        <f>COUNTIF(J$349:J$399,"&lt;=1")</f>
        <v>4</v>
      </c>
      <c r="U68" s="19">
        <f>COUNT(J$349:J$399)</f>
        <v>51</v>
      </c>
    </row>
    <row r="69" spans="1:21" x14ac:dyDescent="0.2">
      <c r="A69" s="1">
        <v>43924</v>
      </c>
      <c r="B69">
        <v>63</v>
      </c>
      <c r="C69" s="24">
        <f>C70-4868</f>
        <v>43385</v>
      </c>
      <c r="D69">
        <f t="shared" si="1"/>
        <v>4913</v>
      </c>
      <c r="E69" s="3">
        <f t="shared" si="8"/>
        <v>688.65079365079362</v>
      </c>
      <c r="F69" s="2">
        <f t="shared" si="3"/>
        <v>35192.396202184187</v>
      </c>
      <c r="G69" s="2">
        <f t="shared" si="4"/>
        <v>4096.3018989079192</v>
      </c>
      <c r="H69" s="2">
        <f t="shared" si="5"/>
        <v>572.01496564600461</v>
      </c>
      <c r="I69" s="4">
        <f t="shared" si="9"/>
        <v>7.1611795930579616</v>
      </c>
      <c r="J69" s="6">
        <f t="shared" si="7"/>
        <v>7.7243837272370754</v>
      </c>
      <c r="K69" s="5">
        <f t="shared" si="10"/>
        <v>408.34905054604087</v>
      </c>
      <c r="L69" s="6"/>
      <c r="M69" s="19"/>
      <c r="N69" s="23"/>
      <c r="O69" s="19"/>
      <c r="P69" s="19"/>
      <c r="Q69" s="19"/>
      <c r="R69" s="23"/>
      <c r="S69" s="23"/>
      <c r="T69" s="23"/>
      <c r="U69" s="23"/>
    </row>
    <row r="70" spans="1:21" x14ac:dyDescent="0.2">
      <c r="A70" s="1">
        <v>43925</v>
      </c>
      <c r="B70">
        <v>64</v>
      </c>
      <c r="C70" s="24">
        <v>48253</v>
      </c>
      <c r="D70">
        <f t="shared" si="1"/>
        <v>4868</v>
      </c>
      <c r="E70" s="3">
        <f t="shared" si="8"/>
        <v>753.953125</v>
      </c>
      <c r="F70" s="2">
        <f t="shared" si="3"/>
        <v>39545.930801456125</v>
      </c>
      <c r="G70" s="2">
        <f t="shared" si="4"/>
        <v>4353.5345992719458</v>
      </c>
      <c r="H70" s="2">
        <f t="shared" si="5"/>
        <v>632.66101876400307</v>
      </c>
      <c r="I70" s="4">
        <f t="shared" si="9"/>
        <v>6.8813068454529089</v>
      </c>
      <c r="J70" s="6">
        <f t="shared" si="7"/>
        <v>7.3977959672633</v>
      </c>
      <c r="K70" s="5">
        <f t="shared" si="10"/>
        <v>257.23270036402664</v>
      </c>
      <c r="L70" s="6"/>
      <c r="M70" s="19" t="s">
        <v>1</v>
      </c>
      <c r="N70" s="19"/>
      <c r="O70" s="48">
        <f>+P66/P68</f>
        <v>3.9215686274509803E-2</v>
      </c>
      <c r="P70" s="19"/>
      <c r="Q70" s="19"/>
      <c r="R70" s="23" t="s">
        <v>1</v>
      </c>
      <c r="S70" s="23"/>
      <c r="T70" s="48">
        <f>+U66/U68</f>
        <v>3.9215686274509803E-2</v>
      </c>
      <c r="U70" s="23"/>
    </row>
    <row r="71" spans="1:21" x14ac:dyDescent="0.2">
      <c r="A71" s="1">
        <v>43926</v>
      </c>
      <c r="B71">
        <v>65</v>
      </c>
      <c r="C71" s="24">
        <v>53164</v>
      </c>
      <c r="D71">
        <f t="shared" si="1"/>
        <v>4911</v>
      </c>
      <c r="E71" s="3">
        <f t="shared" ref="E71:E102" si="11">C71/B71</f>
        <v>817.90769230769229</v>
      </c>
      <c r="F71" s="2">
        <f t="shared" si="3"/>
        <v>44085.28720097075</v>
      </c>
      <c r="G71" s="2">
        <f t="shared" si="4"/>
        <v>4539.3563995146305</v>
      </c>
      <c r="H71" s="2">
        <f t="shared" si="5"/>
        <v>694.40990994523281</v>
      </c>
      <c r="I71" s="4">
        <f t="shared" si="9"/>
        <v>6.5369982981271733</v>
      </c>
      <c r="J71" s="6">
        <f t="shared" si="7"/>
        <v>7.0018946216996847</v>
      </c>
      <c r="K71" s="5">
        <f t="shared" si="10"/>
        <v>185.82180024268473</v>
      </c>
      <c r="L71" s="6"/>
      <c r="M71" s="19" t="s">
        <v>3</v>
      </c>
      <c r="N71" s="19"/>
      <c r="O71" s="48">
        <f>+N68/P68</f>
        <v>0.92156862745098034</v>
      </c>
      <c r="P71" s="19"/>
      <c r="Q71" s="19"/>
      <c r="R71" s="23" t="s">
        <v>3</v>
      </c>
      <c r="S71" s="23"/>
      <c r="T71" s="48">
        <f>+S68/U68</f>
        <v>0.92156862745098034</v>
      </c>
      <c r="U71" s="23"/>
    </row>
    <row r="72" spans="1:21" x14ac:dyDescent="0.2">
      <c r="A72" s="1">
        <v>43927</v>
      </c>
      <c r="B72">
        <v>66</v>
      </c>
      <c r="C72" s="24">
        <v>57184</v>
      </c>
      <c r="D72">
        <f t="shared" si="1"/>
        <v>4020</v>
      </c>
      <c r="E72" s="3">
        <f t="shared" si="11"/>
        <v>866.42424242424238</v>
      </c>
      <c r="F72" s="2">
        <f t="shared" si="3"/>
        <v>48451.524800647167</v>
      </c>
      <c r="G72" s="2">
        <f t="shared" si="4"/>
        <v>4366.2375996764204</v>
      </c>
      <c r="H72" s="2">
        <f t="shared" si="5"/>
        <v>751.74802077156937</v>
      </c>
      <c r="I72" s="4">
        <f t="shared" si="9"/>
        <v>5.8081131962210666</v>
      </c>
      <c r="J72" s="6">
        <f t="shared" si="7"/>
        <v>6.1810766243774431</v>
      </c>
      <c r="K72" s="5">
        <f t="shared" si="10"/>
        <v>-173.11879983821018</v>
      </c>
      <c r="L72" s="6"/>
      <c r="M72" s="19" t="s">
        <v>4</v>
      </c>
      <c r="N72" s="19"/>
      <c r="O72" s="48">
        <f>N66/P66</f>
        <v>0</v>
      </c>
      <c r="P72" s="49"/>
      <c r="Q72" s="19"/>
      <c r="R72" s="23" t="s">
        <v>4</v>
      </c>
      <c r="S72" s="23"/>
      <c r="T72" s="48">
        <f>S66/U66</f>
        <v>0</v>
      </c>
      <c r="U72" s="23"/>
    </row>
    <row r="73" spans="1:21" x14ac:dyDescent="0.2">
      <c r="A73" s="1">
        <v>43928</v>
      </c>
      <c r="B73">
        <v>67</v>
      </c>
      <c r="C73" s="24">
        <v>60776</v>
      </c>
      <c r="D73">
        <f t="shared" ref="D73:D106" si="12">C73-C72</f>
        <v>3592</v>
      </c>
      <c r="E73" s="3">
        <f t="shared" si="11"/>
        <v>907.1044776119403</v>
      </c>
      <c r="F73" s="2">
        <f t="shared" si="3"/>
        <v>52559.683200431442</v>
      </c>
      <c r="G73" s="2">
        <f t="shared" si="4"/>
        <v>4108.1583997842799</v>
      </c>
      <c r="H73" s="2">
        <f t="shared" si="5"/>
        <v>803.53350638502639</v>
      </c>
      <c r="I73" s="4">
        <f t="shared" si="9"/>
        <v>5.1126161723687824</v>
      </c>
      <c r="J73" s="6">
        <f t="shared" si="7"/>
        <v>5.4091528849498998</v>
      </c>
      <c r="K73" s="5">
        <f t="shared" si="10"/>
        <v>-258.07919989214042</v>
      </c>
      <c r="L73" s="6"/>
      <c r="M73" s="19"/>
      <c r="N73" s="19"/>
      <c r="O73" s="48"/>
      <c r="P73" s="19"/>
      <c r="Q73" s="19"/>
      <c r="R73" s="23"/>
      <c r="S73" s="23"/>
      <c r="T73" s="48"/>
      <c r="U73" s="23"/>
    </row>
    <row r="74" spans="1:21" x14ac:dyDescent="0.2">
      <c r="A74" s="1">
        <v>43929</v>
      </c>
      <c r="B74">
        <v>68</v>
      </c>
      <c r="C74" s="24">
        <v>66058</v>
      </c>
      <c r="D74">
        <f t="shared" si="12"/>
        <v>5282</v>
      </c>
      <c r="E74" s="3">
        <f t="shared" si="11"/>
        <v>971.44117647058829</v>
      </c>
      <c r="F74" s="2">
        <f t="shared" si="3"/>
        <v>57059.122133620964</v>
      </c>
      <c r="G74" s="2">
        <f t="shared" si="4"/>
        <v>4499.43893318952</v>
      </c>
      <c r="H74" s="2">
        <f t="shared" si="5"/>
        <v>859.50272974688039</v>
      </c>
      <c r="I74" s="4">
        <f t="shared" si="9"/>
        <v>5.2349326854547442</v>
      </c>
      <c r="J74" s="6">
        <f t="shared" si="7"/>
        <v>5.5412413420263107</v>
      </c>
      <c r="K74" s="5">
        <f t="shared" si="10"/>
        <v>391.28053340524002</v>
      </c>
      <c r="L74" s="6"/>
      <c r="M74" s="19" t="s">
        <v>5</v>
      </c>
      <c r="N74" s="19"/>
      <c r="O74" s="48">
        <f>O70*O72/O71</f>
        <v>0</v>
      </c>
      <c r="P74" s="19"/>
      <c r="Q74" s="19"/>
      <c r="R74" s="23" t="s">
        <v>5</v>
      </c>
      <c r="S74" s="23"/>
      <c r="T74" s="48">
        <f>T70*T72/T71</f>
        <v>0</v>
      </c>
      <c r="U74" s="23"/>
    </row>
    <row r="75" spans="1:21" x14ac:dyDescent="0.2">
      <c r="A75" s="1">
        <v>43930</v>
      </c>
      <c r="B75">
        <v>69</v>
      </c>
      <c r="C75" s="24">
        <v>71508</v>
      </c>
      <c r="D75">
        <f t="shared" si="12"/>
        <v>5450</v>
      </c>
      <c r="E75" s="3">
        <f t="shared" si="11"/>
        <v>1036.3478260869565</v>
      </c>
      <c r="F75" s="2">
        <f t="shared" si="3"/>
        <v>61875.414755747312</v>
      </c>
      <c r="G75" s="2">
        <f t="shared" si="4"/>
        <v>4816.2926221263469</v>
      </c>
      <c r="H75" s="2">
        <f t="shared" si="5"/>
        <v>918.45109519357243</v>
      </c>
      <c r="I75" s="4">
        <f t="shared" ref="I75:I106" si="13">+G75/H75</f>
        <v>5.243929314615567</v>
      </c>
      <c r="J75" s="6">
        <f t="shared" si="7"/>
        <v>5.5478594064319511</v>
      </c>
      <c r="K75" s="5">
        <f t="shared" si="10"/>
        <v>316.85368893682698</v>
      </c>
      <c r="L75" s="6"/>
      <c r="M75" s="19" t="s">
        <v>5</v>
      </c>
      <c r="N75" s="19"/>
      <c r="O75" s="48">
        <f>+N66/N68</f>
        <v>0</v>
      </c>
      <c r="P75" s="19"/>
      <c r="Q75" s="19"/>
      <c r="R75" s="23" t="s">
        <v>5</v>
      </c>
      <c r="S75" s="23"/>
      <c r="T75" s="48">
        <f>+S66/S68</f>
        <v>0</v>
      </c>
      <c r="U75" s="23"/>
    </row>
    <row r="76" spans="1:21" x14ac:dyDescent="0.2">
      <c r="A76" s="1">
        <v>43931</v>
      </c>
      <c r="B76">
        <v>70</v>
      </c>
      <c r="C76" s="24">
        <v>76639</v>
      </c>
      <c r="D76">
        <f t="shared" si="12"/>
        <v>5131</v>
      </c>
      <c r="E76" s="3">
        <f t="shared" si="11"/>
        <v>1094.8428571428572</v>
      </c>
      <c r="F76" s="2">
        <f t="shared" ref="F76:F139" si="14">((C76-F75)*$D$403)+F75</f>
        <v>66796.60983716487</v>
      </c>
      <c r="G76" s="2">
        <f t="shared" ref="G76:G139" si="15">((D76-G75)*$D$403)+G75</f>
        <v>4921.1950814175643</v>
      </c>
      <c r="H76" s="2">
        <f t="shared" ref="H76:H139" si="16">((E76-H75)*$D$403)+H75</f>
        <v>977.24834917666738</v>
      </c>
      <c r="I76" s="4">
        <f t="shared" si="13"/>
        <v>5.0357670960136955</v>
      </c>
      <c r="J76" s="6">
        <f t="shared" si="7"/>
        <v>5.3161992164279726</v>
      </c>
      <c r="K76" s="5">
        <f t="shared" ref="K76:K106" si="17">+G76-G75</f>
        <v>104.90245929121738</v>
      </c>
      <c r="L76" s="6"/>
      <c r="M76" s="19"/>
      <c r="N76" s="19"/>
      <c r="O76" s="19"/>
      <c r="P76" s="19"/>
      <c r="Q76" s="19"/>
      <c r="R76" s="23"/>
      <c r="S76" s="23"/>
      <c r="T76" s="23"/>
      <c r="U76" s="23"/>
    </row>
    <row r="77" spans="1:21" x14ac:dyDescent="0.2">
      <c r="A77" s="1">
        <v>43932</v>
      </c>
      <c r="B77">
        <v>71</v>
      </c>
      <c r="C77" s="24">
        <v>81497</v>
      </c>
      <c r="D77">
        <f t="shared" si="12"/>
        <v>4858</v>
      </c>
      <c r="E77" s="3">
        <f t="shared" si="11"/>
        <v>1147.8450704225352</v>
      </c>
      <c r="F77" s="2">
        <f t="shared" si="14"/>
        <v>71696.739891443242</v>
      </c>
      <c r="G77" s="2">
        <f t="shared" si="15"/>
        <v>4900.1300542783765</v>
      </c>
      <c r="H77" s="2">
        <f t="shared" si="16"/>
        <v>1034.1139229252899</v>
      </c>
      <c r="I77" s="4">
        <f t="shared" si="13"/>
        <v>4.7384818496756562</v>
      </c>
      <c r="J77" s="6">
        <f t="shared" ref="J77:J106" si="18">((F77-F76)*(B77+B76))/((F77+F76)*(B77-B76))</f>
        <v>4.9888196004152956</v>
      </c>
      <c r="K77" s="5">
        <f t="shared" si="17"/>
        <v>-21.065027139187805</v>
      </c>
      <c r="L77" s="6"/>
      <c r="M77" s="19"/>
      <c r="N77" s="19"/>
      <c r="O77" s="19"/>
      <c r="P77" s="19"/>
      <c r="Q77" s="19"/>
      <c r="R77" s="23"/>
      <c r="S77" s="23"/>
      <c r="T77" s="23"/>
      <c r="U77" s="23"/>
    </row>
    <row r="78" spans="1:21" x14ac:dyDescent="0.2">
      <c r="A78" s="1">
        <v>43933</v>
      </c>
      <c r="B78">
        <v>72</v>
      </c>
      <c r="C78" s="24">
        <v>85810</v>
      </c>
      <c r="D78">
        <f t="shared" si="12"/>
        <v>4313</v>
      </c>
      <c r="E78" s="3">
        <f t="shared" si="11"/>
        <v>1191.8055555555557</v>
      </c>
      <c r="F78" s="2">
        <f t="shared" si="14"/>
        <v>76401.159927628833</v>
      </c>
      <c r="G78" s="2">
        <f t="shared" si="15"/>
        <v>4704.4200361855846</v>
      </c>
      <c r="H78" s="2">
        <f t="shared" si="16"/>
        <v>1086.6778004687119</v>
      </c>
      <c r="I78" s="4">
        <f t="shared" si="13"/>
        <v>4.3291765361880481</v>
      </c>
      <c r="J78" s="6">
        <f t="shared" si="18"/>
        <v>4.5424821418561736</v>
      </c>
      <c r="K78" s="5">
        <f t="shared" si="17"/>
        <v>-195.71001809279187</v>
      </c>
      <c r="L78" s="6"/>
      <c r="M78" s="19"/>
      <c r="N78" s="19" t="s">
        <v>19</v>
      </c>
      <c r="O78" s="19" t="s">
        <v>21</v>
      </c>
      <c r="P78" s="19" t="s">
        <v>2</v>
      </c>
      <c r="Q78" s="19"/>
      <c r="R78" s="23"/>
      <c r="S78" s="23" t="s">
        <v>19</v>
      </c>
      <c r="T78" s="23" t="s">
        <v>21</v>
      </c>
      <c r="U78" s="23" t="s">
        <v>2</v>
      </c>
    </row>
    <row r="79" spans="1:21" x14ac:dyDescent="0.2">
      <c r="A79" s="1">
        <v>43934</v>
      </c>
      <c r="B79">
        <v>73</v>
      </c>
      <c r="C79" s="24">
        <v>89389</v>
      </c>
      <c r="D79">
        <f t="shared" si="12"/>
        <v>3579</v>
      </c>
      <c r="E79" s="3">
        <f t="shared" si="11"/>
        <v>1224.5068493150684</v>
      </c>
      <c r="F79" s="2">
        <f t="shared" si="14"/>
        <v>80730.43995175256</v>
      </c>
      <c r="G79" s="2">
        <f t="shared" si="15"/>
        <v>4329.2800241237228</v>
      </c>
      <c r="H79" s="2">
        <f t="shared" si="16"/>
        <v>1132.6208167508307</v>
      </c>
      <c r="I79" s="4">
        <f t="shared" si="13"/>
        <v>3.822356043696252</v>
      </c>
      <c r="J79" s="6">
        <f t="shared" si="18"/>
        <v>3.9950309420881323</v>
      </c>
      <c r="K79" s="5">
        <f t="shared" si="17"/>
        <v>-375.14001206186185</v>
      </c>
      <c r="L79" s="6"/>
      <c r="M79" s="19"/>
      <c r="N79" s="19"/>
      <c r="O79" s="19"/>
      <c r="P79" s="19"/>
      <c r="Q79" s="19"/>
      <c r="R79" s="23"/>
      <c r="S79" s="23"/>
      <c r="T79" s="23"/>
      <c r="U79" s="23"/>
    </row>
    <row r="80" spans="1:21" x14ac:dyDescent="0.2">
      <c r="A80" s="1">
        <v>43935</v>
      </c>
      <c r="B80">
        <v>74</v>
      </c>
      <c r="C80" s="24">
        <v>92878</v>
      </c>
      <c r="D80">
        <f t="shared" si="12"/>
        <v>3489</v>
      </c>
      <c r="E80" s="3">
        <f t="shared" si="11"/>
        <v>1255.1081081081081</v>
      </c>
      <c r="F80" s="2">
        <f t="shared" si="14"/>
        <v>84779.626634501707</v>
      </c>
      <c r="G80" s="2">
        <f t="shared" si="15"/>
        <v>4049.1866827491485</v>
      </c>
      <c r="H80" s="2">
        <f t="shared" si="16"/>
        <v>1173.4499138699232</v>
      </c>
      <c r="I80" s="4">
        <f t="shared" si="13"/>
        <v>3.4506685243985626</v>
      </c>
      <c r="J80" s="6">
        <f t="shared" si="18"/>
        <v>3.5963398157049551</v>
      </c>
      <c r="K80" s="5">
        <f t="shared" si="17"/>
        <v>-280.09334137457427</v>
      </c>
      <c r="L80" s="6"/>
      <c r="M80" s="19" t="s">
        <v>38</v>
      </c>
      <c r="N80" s="19">
        <f>COUNTIFS(J$349:J$399,"&lt;=1",G$350:G$400,"&lt;=10000")</f>
        <v>2</v>
      </c>
      <c r="O80" s="19">
        <f>COUNTIFS(J$349:J$399,"&gt;1",G$350:G$400,"&lt;=10000")</f>
        <v>0</v>
      </c>
      <c r="P80" s="19">
        <f>COUNTIF(G$350:G$400,"&lt;=10000")</f>
        <v>2</v>
      </c>
      <c r="Q80" s="19"/>
      <c r="R80" s="23" t="s">
        <v>39</v>
      </c>
      <c r="S80" s="19">
        <f>COUNTIFS(J$349:J$399,"&lt;=1",K$350:K$400,"&lt;=0",G$350:G$400,"&lt;=10000")</f>
        <v>2</v>
      </c>
      <c r="T80" s="19">
        <f>COUNTIFS(J$349:J$399,"&gt;1",K$350:K$400,"&lt;=0",G$350:G$400,"&lt;=10000")</f>
        <v>0</v>
      </c>
      <c r="U80" s="19">
        <f>COUNTIFS(K$350:K$400,"&lt;=0",G$350:G$400,"&lt;=10000")</f>
        <v>2</v>
      </c>
    </row>
    <row r="81" spans="1:21" x14ac:dyDescent="0.2">
      <c r="A81" s="1">
        <v>43936</v>
      </c>
      <c r="B81">
        <v>75</v>
      </c>
      <c r="C81" s="24">
        <v>97056</v>
      </c>
      <c r="D81">
        <f t="shared" si="12"/>
        <v>4178</v>
      </c>
      <c r="E81" s="3">
        <f t="shared" si="11"/>
        <v>1294.08</v>
      </c>
      <c r="F81" s="2">
        <f t="shared" si="14"/>
        <v>88871.7510896678</v>
      </c>
      <c r="G81" s="2">
        <f t="shared" si="15"/>
        <v>4092.1244551660989</v>
      </c>
      <c r="H81" s="2">
        <f t="shared" si="16"/>
        <v>1213.6599425799488</v>
      </c>
      <c r="I81" s="4">
        <f t="shared" si="13"/>
        <v>3.3717224336062599</v>
      </c>
      <c r="J81" s="6">
        <f t="shared" si="18"/>
        <v>3.5112105173633967</v>
      </c>
      <c r="K81" s="5">
        <f t="shared" si="17"/>
        <v>42.937772416950338</v>
      </c>
      <c r="L81" s="6"/>
      <c r="M81" s="19" t="s">
        <v>7</v>
      </c>
      <c r="N81" s="19">
        <f>+N82-N80</f>
        <v>2</v>
      </c>
      <c r="O81" s="19">
        <f>+O82-O80</f>
        <v>47</v>
      </c>
      <c r="P81" s="19">
        <f>+P82-P80</f>
        <v>49</v>
      </c>
      <c r="Q81" s="19"/>
      <c r="R81" s="23" t="s">
        <v>7</v>
      </c>
      <c r="S81" s="19">
        <f>+S82-S80</f>
        <v>2</v>
      </c>
      <c r="T81" s="19">
        <f>+T82-T80</f>
        <v>47</v>
      </c>
      <c r="U81" s="19">
        <f>+U82-U80</f>
        <v>49</v>
      </c>
    </row>
    <row r="82" spans="1:21" x14ac:dyDescent="0.2">
      <c r="A82" s="1">
        <v>43937</v>
      </c>
      <c r="B82">
        <v>76</v>
      </c>
      <c r="C82" s="24">
        <v>101382</v>
      </c>
      <c r="D82">
        <f t="shared" si="12"/>
        <v>4326</v>
      </c>
      <c r="E82" s="3">
        <f t="shared" si="11"/>
        <v>1333.9736842105262</v>
      </c>
      <c r="F82" s="2">
        <f t="shared" si="14"/>
        <v>93041.834059778528</v>
      </c>
      <c r="G82" s="2">
        <f t="shared" si="15"/>
        <v>4170.0829701107323</v>
      </c>
      <c r="H82" s="2">
        <f t="shared" si="16"/>
        <v>1253.7645231234746</v>
      </c>
      <c r="I82" s="4">
        <f t="shared" si="13"/>
        <v>3.3260495836346533</v>
      </c>
      <c r="J82" s="6">
        <f t="shared" si="18"/>
        <v>3.4614376269338045</v>
      </c>
      <c r="K82" s="5">
        <f t="shared" si="17"/>
        <v>77.958514944633407</v>
      </c>
      <c r="L82" s="6"/>
      <c r="M82" s="19" t="s">
        <v>2</v>
      </c>
      <c r="N82" s="19">
        <f>COUNTIF(J$349:J$399,"&lt;=1")</f>
        <v>4</v>
      </c>
      <c r="O82" s="19">
        <f>COUNTIF(J$349:J$399,"&gt;1")</f>
        <v>47</v>
      </c>
      <c r="P82" s="19">
        <f>COUNT(J$349:J$399)</f>
        <v>51</v>
      </c>
      <c r="Q82" s="19"/>
      <c r="R82" s="23" t="s">
        <v>2</v>
      </c>
      <c r="S82" s="19">
        <f>COUNTIF(J$349:J$399,"&lt;=1")</f>
        <v>4</v>
      </c>
      <c r="T82" s="19">
        <f>COUNTIF(J$349:J$399,"&gt;1")</f>
        <v>47</v>
      </c>
      <c r="U82" s="19">
        <f>COUNT(J$349:J$399)</f>
        <v>51</v>
      </c>
    </row>
    <row r="83" spans="1:21" x14ac:dyDescent="0.2">
      <c r="A83" s="1">
        <v>43938</v>
      </c>
      <c r="B83">
        <v>77</v>
      </c>
      <c r="C83" s="24">
        <v>106447</v>
      </c>
      <c r="D83">
        <f t="shared" si="12"/>
        <v>5065</v>
      </c>
      <c r="E83" s="3">
        <f t="shared" si="11"/>
        <v>1382.4285714285713</v>
      </c>
      <c r="F83" s="2">
        <f t="shared" si="14"/>
        <v>97510.222706519024</v>
      </c>
      <c r="G83" s="2">
        <f t="shared" si="15"/>
        <v>4468.3886467404882</v>
      </c>
      <c r="H83" s="2">
        <f t="shared" si="16"/>
        <v>1296.6525392251735</v>
      </c>
      <c r="I83" s="4">
        <f t="shared" si="13"/>
        <v>3.4460956282171122</v>
      </c>
      <c r="J83" s="6">
        <f t="shared" si="18"/>
        <v>3.587804165188174</v>
      </c>
      <c r="K83" s="5">
        <f t="shared" si="17"/>
        <v>298.30567662975591</v>
      </c>
      <c r="L83" s="6"/>
      <c r="M83" s="19"/>
      <c r="N83" s="23"/>
      <c r="O83" s="19"/>
      <c r="P83" s="19"/>
      <c r="Q83" s="19"/>
      <c r="R83" s="23"/>
      <c r="S83" s="23"/>
      <c r="T83" s="23"/>
      <c r="U83" s="23"/>
    </row>
    <row r="84" spans="1:21" x14ac:dyDescent="0.2">
      <c r="A84" s="1">
        <v>43939</v>
      </c>
      <c r="B84">
        <v>78</v>
      </c>
      <c r="C84" s="24">
        <v>111739</v>
      </c>
      <c r="D84">
        <f t="shared" si="12"/>
        <v>5292</v>
      </c>
      <c r="E84" s="3">
        <f t="shared" si="11"/>
        <v>1432.551282051282</v>
      </c>
      <c r="F84" s="2">
        <f t="shared" si="14"/>
        <v>102253.14847101268</v>
      </c>
      <c r="G84" s="2">
        <f t="shared" si="15"/>
        <v>4742.9257644936588</v>
      </c>
      <c r="H84" s="2">
        <f t="shared" si="16"/>
        <v>1341.9521201672096</v>
      </c>
      <c r="I84" s="4">
        <f t="shared" si="13"/>
        <v>3.5343479794962298</v>
      </c>
      <c r="J84" s="6">
        <f t="shared" si="18"/>
        <v>3.6801215816646322</v>
      </c>
      <c r="K84" s="5">
        <f t="shared" si="17"/>
        <v>274.53711775317061</v>
      </c>
      <c r="L84" s="6"/>
      <c r="M84" s="19" t="s">
        <v>1</v>
      </c>
      <c r="N84" s="19"/>
      <c r="O84" s="48">
        <f>+P80/P82</f>
        <v>3.9215686274509803E-2</v>
      </c>
      <c r="P84" s="19"/>
      <c r="Q84" s="19"/>
      <c r="R84" s="23" t="s">
        <v>1</v>
      </c>
      <c r="S84" s="23"/>
      <c r="T84" s="48">
        <f>+U80/U82</f>
        <v>3.9215686274509803E-2</v>
      </c>
      <c r="U84" s="23"/>
    </row>
    <row r="85" spans="1:21" x14ac:dyDescent="0.2">
      <c r="A85" s="1">
        <v>43940</v>
      </c>
      <c r="B85">
        <v>79</v>
      </c>
      <c r="C85" s="24">
        <v>116695</v>
      </c>
      <c r="D85">
        <f t="shared" si="12"/>
        <v>4956</v>
      </c>
      <c r="E85" s="3">
        <f t="shared" si="11"/>
        <v>1477.1518987341772</v>
      </c>
      <c r="F85" s="2">
        <f t="shared" si="14"/>
        <v>107067.09898067512</v>
      </c>
      <c r="G85" s="2">
        <f t="shared" si="15"/>
        <v>4813.9505096624389</v>
      </c>
      <c r="H85" s="2">
        <f t="shared" si="16"/>
        <v>1387.0187130228655</v>
      </c>
      <c r="I85" s="4">
        <f t="shared" si="13"/>
        <v>3.4707177808516554</v>
      </c>
      <c r="J85" s="6">
        <f t="shared" si="18"/>
        <v>3.6106885942385603</v>
      </c>
      <c r="K85" s="5">
        <f t="shared" si="17"/>
        <v>71.0247451687801</v>
      </c>
      <c r="L85" s="6"/>
      <c r="M85" s="19" t="s">
        <v>3</v>
      </c>
      <c r="N85" s="19"/>
      <c r="O85" s="48">
        <f>+N82/P82</f>
        <v>7.8431372549019607E-2</v>
      </c>
      <c r="P85" s="19"/>
      <c r="Q85" s="19"/>
      <c r="R85" s="23" t="s">
        <v>3</v>
      </c>
      <c r="S85" s="23"/>
      <c r="T85" s="48">
        <f>+S82/U82</f>
        <v>7.8431372549019607E-2</v>
      </c>
      <c r="U85" s="23"/>
    </row>
    <row r="86" spans="1:21" x14ac:dyDescent="0.2">
      <c r="A86" s="1">
        <v>43941</v>
      </c>
      <c r="B86">
        <v>80</v>
      </c>
      <c r="C86" s="24">
        <v>121416</v>
      </c>
      <c r="D86">
        <f t="shared" si="12"/>
        <v>4721</v>
      </c>
      <c r="E86" s="3">
        <f t="shared" si="11"/>
        <v>1517.7</v>
      </c>
      <c r="F86" s="2">
        <f t="shared" si="14"/>
        <v>111850.06598711674</v>
      </c>
      <c r="G86" s="2">
        <f t="shared" si="15"/>
        <v>4782.9670064416259</v>
      </c>
      <c r="H86" s="2">
        <f t="shared" si="16"/>
        <v>1430.5791420152436</v>
      </c>
      <c r="I86" s="4">
        <f t="shared" si="13"/>
        <v>3.3433781228656141</v>
      </c>
      <c r="J86" s="6">
        <f t="shared" si="18"/>
        <v>3.473879054372488</v>
      </c>
      <c r="K86" s="5">
        <f t="shared" si="17"/>
        <v>-30.983503220812963</v>
      </c>
      <c r="L86" s="6"/>
      <c r="M86" s="19" t="s">
        <v>4</v>
      </c>
      <c r="N86" s="19"/>
      <c r="O86" s="48">
        <f>N80/P80</f>
        <v>1</v>
      </c>
      <c r="P86" s="49"/>
      <c r="Q86" s="19"/>
      <c r="R86" s="23" t="s">
        <v>4</v>
      </c>
      <c r="S86" s="23"/>
      <c r="T86" s="48">
        <f>S80/U80</f>
        <v>1</v>
      </c>
      <c r="U86" s="23"/>
    </row>
    <row r="87" spans="1:21" x14ac:dyDescent="0.2">
      <c r="A87" s="1">
        <v>43942</v>
      </c>
      <c r="B87">
        <v>81</v>
      </c>
      <c r="C87" s="24">
        <v>125269</v>
      </c>
      <c r="D87">
        <f t="shared" si="12"/>
        <v>3853</v>
      </c>
      <c r="E87" s="3">
        <f t="shared" si="11"/>
        <v>1546.5308641975309</v>
      </c>
      <c r="F87" s="2">
        <f t="shared" si="14"/>
        <v>116323.04399141116</v>
      </c>
      <c r="G87" s="2">
        <f t="shared" si="15"/>
        <v>4472.9780042944176</v>
      </c>
      <c r="H87" s="2">
        <f t="shared" si="16"/>
        <v>1469.2297160760061</v>
      </c>
      <c r="I87" s="4">
        <f t="shared" si="13"/>
        <v>3.0444374731548254</v>
      </c>
      <c r="J87" s="6">
        <f t="shared" si="18"/>
        <v>3.1561539339984921</v>
      </c>
      <c r="K87" s="5">
        <f t="shared" si="17"/>
        <v>-309.98900214720834</v>
      </c>
      <c r="L87" s="6"/>
      <c r="M87" s="19"/>
      <c r="N87" s="19"/>
      <c r="O87" s="48"/>
      <c r="P87" s="19"/>
      <c r="Q87" s="19"/>
      <c r="R87" s="23"/>
      <c r="S87" s="23"/>
      <c r="T87" s="48"/>
      <c r="U87" s="23"/>
    </row>
    <row r="88" spans="1:21" x14ac:dyDescent="0.2">
      <c r="A88" s="1">
        <v>43943</v>
      </c>
      <c r="B88">
        <v>82</v>
      </c>
      <c r="C88" s="24">
        <v>130123</v>
      </c>
      <c r="D88">
        <f t="shared" si="12"/>
        <v>4854</v>
      </c>
      <c r="E88" s="3">
        <f t="shared" si="11"/>
        <v>1586.8658536585365</v>
      </c>
      <c r="F88" s="2">
        <f t="shared" si="14"/>
        <v>120923.02932760744</v>
      </c>
      <c r="G88" s="2">
        <f t="shared" si="15"/>
        <v>4599.9853361962787</v>
      </c>
      <c r="H88" s="2">
        <f t="shared" si="16"/>
        <v>1508.4417619368496</v>
      </c>
      <c r="I88" s="4">
        <f t="shared" si="13"/>
        <v>3.0494948179436943</v>
      </c>
      <c r="J88" s="6">
        <f t="shared" si="18"/>
        <v>3.1604215796303587</v>
      </c>
      <c r="K88" s="5">
        <f t="shared" si="17"/>
        <v>127.00733190186111</v>
      </c>
      <c r="L88" s="6"/>
      <c r="M88" s="19" t="s">
        <v>5</v>
      </c>
      <c r="N88" s="19"/>
      <c r="O88" s="48">
        <f>O84*O86/O85</f>
        <v>0.5</v>
      </c>
      <c r="P88" s="19"/>
      <c r="Q88" s="19"/>
      <c r="R88" s="23" t="s">
        <v>5</v>
      </c>
      <c r="S88" s="23"/>
      <c r="T88" s="48">
        <f>T84*T86/T85</f>
        <v>0.5</v>
      </c>
      <c r="U88" s="23"/>
    </row>
    <row r="89" spans="1:21" x14ac:dyDescent="0.2">
      <c r="A89" s="1">
        <v>43944</v>
      </c>
      <c r="B89">
        <v>83</v>
      </c>
      <c r="C89" s="24">
        <v>134883</v>
      </c>
      <c r="D89">
        <f t="shared" si="12"/>
        <v>4760</v>
      </c>
      <c r="E89" s="3">
        <f t="shared" si="11"/>
        <v>1625.0963855421687</v>
      </c>
      <c r="F89" s="2">
        <f t="shared" si="14"/>
        <v>125576.35288507162</v>
      </c>
      <c r="G89" s="2">
        <f t="shared" si="15"/>
        <v>4653.3235574641858</v>
      </c>
      <c r="H89" s="2">
        <f t="shared" si="16"/>
        <v>1547.3266364719559</v>
      </c>
      <c r="I89" s="4">
        <f t="shared" si="13"/>
        <v>3.0073311269779359</v>
      </c>
      <c r="J89" s="6">
        <f t="shared" si="18"/>
        <v>3.1148085649932233</v>
      </c>
      <c r="K89" s="5">
        <f t="shared" si="17"/>
        <v>53.338221267907102</v>
      </c>
      <c r="L89" s="6"/>
      <c r="M89" s="19" t="s">
        <v>5</v>
      </c>
      <c r="N89" s="19"/>
      <c r="O89" s="48">
        <f>+N80/N82</f>
        <v>0.5</v>
      </c>
      <c r="P89" s="19"/>
      <c r="Q89" s="19"/>
      <c r="R89" s="23" t="s">
        <v>5</v>
      </c>
      <c r="S89" s="23"/>
      <c r="T89" s="48">
        <f>+S80/S82</f>
        <v>0.5</v>
      </c>
      <c r="U89" s="23"/>
    </row>
    <row r="90" spans="1:21" x14ac:dyDescent="0.2">
      <c r="A90" s="1">
        <v>43945</v>
      </c>
      <c r="B90">
        <v>84</v>
      </c>
      <c r="C90" s="24">
        <v>140370</v>
      </c>
      <c r="D90">
        <f t="shared" si="12"/>
        <v>5487</v>
      </c>
      <c r="E90" s="3">
        <f t="shared" si="11"/>
        <v>1671.0714285714287</v>
      </c>
      <c r="F90" s="2">
        <f t="shared" si="14"/>
        <v>130507.56859004775</v>
      </c>
      <c r="G90" s="2">
        <f t="shared" si="15"/>
        <v>4931.2157049761236</v>
      </c>
      <c r="H90" s="2">
        <f t="shared" si="16"/>
        <v>1588.5749005051134</v>
      </c>
      <c r="I90" s="4">
        <f t="shared" si="13"/>
        <v>3.1041757637037843</v>
      </c>
      <c r="J90" s="6">
        <f t="shared" si="18"/>
        <v>3.215793549190181</v>
      </c>
      <c r="K90" s="5">
        <f t="shared" si="17"/>
        <v>277.89214751193776</v>
      </c>
      <c r="L90" s="6"/>
      <c r="M90" s="19"/>
      <c r="N90" s="19"/>
      <c r="O90" s="19"/>
      <c r="P90" s="19"/>
      <c r="Q90" s="19"/>
      <c r="R90" s="23"/>
      <c r="S90" s="23"/>
      <c r="T90" s="23"/>
      <c r="U90" s="23"/>
    </row>
    <row r="91" spans="1:21" x14ac:dyDescent="0.2">
      <c r="A91" s="1">
        <v>43946</v>
      </c>
      <c r="B91">
        <v>85</v>
      </c>
      <c r="C91" s="24">
        <v>145528</v>
      </c>
      <c r="D91">
        <f t="shared" si="12"/>
        <v>5158</v>
      </c>
      <c r="E91" s="3">
        <f t="shared" si="11"/>
        <v>1712.0941176470587</v>
      </c>
      <c r="F91" s="2">
        <f t="shared" si="14"/>
        <v>135514.37906003185</v>
      </c>
      <c r="G91" s="2">
        <f t="shared" si="15"/>
        <v>5006.8104699840824</v>
      </c>
      <c r="H91" s="2">
        <f t="shared" si="16"/>
        <v>1629.7479728857618</v>
      </c>
      <c r="I91" s="4">
        <f t="shared" si="13"/>
        <v>3.0721378724089616</v>
      </c>
      <c r="J91" s="6">
        <f t="shared" si="18"/>
        <v>3.1807562379789913</v>
      </c>
      <c r="K91" s="5">
        <f t="shared" si="17"/>
        <v>75.594765007958813</v>
      </c>
      <c r="L91" s="6"/>
      <c r="M91" s="19"/>
      <c r="N91" s="19"/>
      <c r="O91" s="19"/>
      <c r="P91" s="19"/>
      <c r="Q91" s="19"/>
      <c r="R91" s="23"/>
      <c r="S91" s="23"/>
      <c r="T91" s="23"/>
      <c r="U91" s="23"/>
    </row>
    <row r="92" spans="1:21" x14ac:dyDescent="0.2">
      <c r="A92" s="1">
        <v>43947</v>
      </c>
      <c r="B92">
        <v>86</v>
      </c>
      <c r="C92" s="24">
        <v>150498</v>
      </c>
      <c r="D92">
        <f t="shared" si="12"/>
        <v>4970</v>
      </c>
      <c r="E92" s="3">
        <f t="shared" si="11"/>
        <v>1749.9767441860465</v>
      </c>
      <c r="F92" s="2">
        <f t="shared" si="14"/>
        <v>140508.91937335455</v>
      </c>
      <c r="G92" s="2">
        <f t="shared" si="15"/>
        <v>4994.5403133227219</v>
      </c>
      <c r="H92" s="2">
        <f t="shared" si="16"/>
        <v>1669.8242299858566</v>
      </c>
      <c r="I92" s="4">
        <f t="shared" si="13"/>
        <v>2.9910575158949668</v>
      </c>
      <c r="J92" s="6">
        <f t="shared" si="18"/>
        <v>3.0941822607930969</v>
      </c>
      <c r="K92" s="5">
        <f t="shared" si="17"/>
        <v>-12.270156661360488</v>
      </c>
      <c r="L92" s="6"/>
      <c r="M92" s="19"/>
      <c r="N92" s="19" t="s">
        <v>22</v>
      </c>
      <c r="O92" s="19" t="s">
        <v>20</v>
      </c>
      <c r="P92" s="19" t="s">
        <v>2</v>
      </c>
      <c r="Q92" s="19"/>
      <c r="R92" s="23"/>
      <c r="S92" s="23" t="s">
        <v>27</v>
      </c>
      <c r="T92" s="23" t="s">
        <v>20</v>
      </c>
      <c r="U92" s="23" t="s">
        <v>2</v>
      </c>
    </row>
    <row r="93" spans="1:21" x14ac:dyDescent="0.2">
      <c r="A93" s="1">
        <v>43948</v>
      </c>
      <c r="B93">
        <v>87</v>
      </c>
      <c r="C93" s="24">
        <v>154246</v>
      </c>
      <c r="D93">
        <f t="shared" si="12"/>
        <v>3748</v>
      </c>
      <c r="E93" s="3">
        <f t="shared" si="11"/>
        <v>1772.9425287356321</v>
      </c>
      <c r="F93" s="2">
        <f t="shared" si="14"/>
        <v>145087.94624890303</v>
      </c>
      <c r="G93" s="2">
        <f t="shared" si="15"/>
        <v>4579.0268755484813</v>
      </c>
      <c r="H93" s="2">
        <f t="shared" si="16"/>
        <v>1704.1969962357819</v>
      </c>
      <c r="I93" s="4">
        <f t="shared" si="13"/>
        <v>2.6869117159944556</v>
      </c>
      <c r="J93" s="6">
        <f t="shared" si="18"/>
        <v>2.7737406982527788</v>
      </c>
      <c r="K93" s="5">
        <f t="shared" si="17"/>
        <v>-415.51343777424063</v>
      </c>
      <c r="L93" s="6"/>
      <c r="M93" s="19"/>
      <c r="N93" s="19"/>
      <c r="O93" s="19"/>
      <c r="P93" s="19"/>
      <c r="Q93" s="19"/>
      <c r="R93" s="23"/>
      <c r="S93" s="23"/>
      <c r="T93" s="23"/>
      <c r="U93" s="23"/>
    </row>
    <row r="94" spans="1:21" x14ac:dyDescent="0.2">
      <c r="A94" s="1">
        <v>43949</v>
      </c>
      <c r="B94">
        <v>88</v>
      </c>
      <c r="C94" s="24">
        <v>157719</v>
      </c>
      <c r="D94">
        <f t="shared" si="12"/>
        <v>3473</v>
      </c>
      <c r="E94" s="3">
        <f t="shared" si="11"/>
        <v>1792.2613636363637</v>
      </c>
      <c r="F94" s="2">
        <f t="shared" si="14"/>
        <v>149298.29749926869</v>
      </c>
      <c r="G94" s="2">
        <f t="shared" si="15"/>
        <v>4210.3512503656539</v>
      </c>
      <c r="H94" s="2">
        <f t="shared" si="16"/>
        <v>1733.5517853693091</v>
      </c>
      <c r="I94" s="4">
        <f t="shared" si="13"/>
        <v>2.4287427037945091</v>
      </c>
      <c r="J94" s="6">
        <f t="shared" si="18"/>
        <v>2.5028732981296713</v>
      </c>
      <c r="K94" s="5">
        <f t="shared" si="17"/>
        <v>-368.67562518282739</v>
      </c>
      <c r="L94" s="6"/>
      <c r="M94" s="19" t="s">
        <v>38</v>
      </c>
      <c r="N94" s="19">
        <f>COUNTIFS(J$349:J$399,"&lt;=0.5",G$350:G$400,"&lt;=10000")</f>
        <v>0</v>
      </c>
      <c r="O94" s="19">
        <f>COUNTIFS(J$349:J$399,"&gt;0.5",G$350:G$400,"&lt;=10000")</f>
        <v>2</v>
      </c>
      <c r="P94" s="19">
        <f>COUNTIF(G$350:G$400,"&lt;=10000")</f>
        <v>2</v>
      </c>
      <c r="Q94" s="19"/>
      <c r="R94" s="23" t="s">
        <v>39</v>
      </c>
      <c r="S94" s="19">
        <f>COUNTIFS(J$349:J$399,"&lt;=0.5",K$350:K$400,"&lt;=0",G$350:G$400,"&lt;=10000")</f>
        <v>0</v>
      </c>
      <c r="T94" s="19">
        <f>COUNTIFS(J$349:J$399,"&gt;0.5",K$350:K$400,"&lt;=0",G$350:G$400,"&lt;=10000")</f>
        <v>2</v>
      </c>
      <c r="U94" s="19">
        <f>COUNTIFS(K$350:K$400,"&lt;=0",G$350:G$400,"&lt;=10000")</f>
        <v>2</v>
      </c>
    </row>
    <row r="95" spans="1:21" x14ac:dyDescent="0.2">
      <c r="A95" s="1">
        <v>43950</v>
      </c>
      <c r="B95">
        <v>89</v>
      </c>
      <c r="C95" s="24">
        <v>162425</v>
      </c>
      <c r="D95">
        <f t="shared" si="12"/>
        <v>4706</v>
      </c>
      <c r="E95" s="3">
        <f t="shared" si="11"/>
        <v>1825</v>
      </c>
      <c r="F95" s="2">
        <f t="shared" si="14"/>
        <v>153673.86499951247</v>
      </c>
      <c r="G95" s="2">
        <f t="shared" si="15"/>
        <v>4375.5675002437692</v>
      </c>
      <c r="H95" s="2">
        <f t="shared" si="16"/>
        <v>1764.0345235795394</v>
      </c>
      <c r="I95" s="4">
        <f t="shared" si="13"/>
        <v>2.4804318973105843</v>
      </c>
      <c r="J95" s="6">
        <f t="shared" si="18"/>
        <v>2.5562594304229664</v>
      </c>
      <c r="K95" s="5">
        <f t="shared" si="17"/>
        <v>165.21624987811538</v>
      </c>
      <c r="L95" s="6"/>
      <c r="M95" s="19" t="s">
        <v>7</v>
      </c>
      <c r="N95" s="19">
        <f>+N96-N94</f>
        <v>0</v>
      </c>
      <c r="O95" s="19">
        <f>+O96-O94</f>
        <v>49</v>
      </c>
      <c r="P95" s="19">
        <f>+P96-P94</f>
        <v>49</v>
      </c>
      <c r="Q95" s="19"/>
      <c r="R95" s="23" t="s">
        <v>7</v>
      </c>
      <c r="S95" s="19">
        <f>+S96-S94</f>
        <v>0</v>
      </c>
      <c r="T95" s="19">
        <f>+T96-T94</f>
        <v>49</v>
      </c>
      <c r="U95" s="19">
        <f>+U96-U94</f>
        <v>49</v>
      </c>
    </row>
    <row r="96" spans="1:21" x14ac:dyDescent="0.2">
      <c r="A96" s="1">
        <v>43951</v>
      </c>
      <c r="B96">
        <v>90</v>
      </c>
      <c r="C96" s="24">
        <v>167154</v>
      </c>
      <c r="D96">
        <f t="shared" si="12"/>
        <v>4729</v>
      </c>
      <c r="E96" s="3">
        <f t="shared" si="11"/>
        <v>1857.2666666666667</v>
      </c>
      <c r="F96" s="2">
        <f t="shared" si="14"/>
        <v>158167.24333300831</v>
      </c>
      <c r="G96" s="2">
        <f t="shared" si="15"/>
        <v>4493.3783334958462</v>
      </c>
      <c r="H96" s="2">
        <f t="shared" si="16"/>
        <v>1795.1119046085819</v>
      </c>
      <c r="I96" s="4">
        <f t="shared" si="13"/>
        <v>2.503118787168654</v>
      </c>
      <c r="J96" s="6">
        <f t="shared" si="18"/>
        <v>2.5792453278420981</v>
      </c>
      <c r="K96" s="5">
        <f t="shared" si="17"/>
        <v>117.81083325207692</v>
      </c>
      <c r="L96" s="6"/>
      <c r="M96" s="19" t="s">
        <v>2</v>
      </c>
      <c r="N96" s="19">
        <f>COUNTIF(J$349:J$399,"&lt;=0.5")</f>
        <v>0</v>
      </c>
      <c r="O96" s="19">
        <f>COUNTIF(J$349:J$399,"&gt;0.5")</f>
        <v>51</v>
      </c>
      <c r="P96" s="19">
        <f>COUNT(J$349:J$399)</f>
        <v>51</v>
      </c>
      <c r="Q96" s="19"/>
      <c r="R96" s="23" t="s">
        <v>2</v>
      </c>
      <c r="S96" s="19">
        <f>COUNTIF(J$349:J$399,"&lt;=0.5")</f>
        <v>0</v>
      </c>
      <c r="T96" s="19">
        <f>COUNTIF(J$349:J$399,"&gt;0.5")</f>
        <v>51</v>
      </c>
      <c r="U96" s="19">
        <f>COUNT(J$349:J$399)</f>
        <v>51</v>
      </c>
    </row>
    <row r="97" spans="1:21" x14ac:dyDescent="0.2">
      <c r="A97" s="1">
        <v>43952</v>
      </c>
      <c r="B97">
        <v>91</v>
      </c>
      <c r="C97" s="24">
        <v>172596</v>
      </c>
      <c r="D97">
        <f t="shared" si="12"/>
        <v>5442</v>
      </c>
      <c r="E97" s="3">
        <f t="shared" si="11"/>
        <v>1896.6593406593406</v>
      </c>
      <c r="F97" s="2">
        <f t="shared" si="14"/>
        <v>162976.8288886722</v>
      </c>
      <c r="G97" s="2">
        <f t="shared" si="15"/>
        <v>4809.5855556638971</v>
      </c>
      <c r="H97" s="2">
        <f t="shared" si="16"/>
        <v>1828.9610499588348</v>
      </c>
      <c r="I97" s="4">
        <f t="shared" si="13"/>
        <v>2.6296817834213302</v>
      </c>
      <c r="J97" s="6">
        <f t="shared" si="18"/>
        <v>2.7107303571035466</v>
      </c>
      <c r="K97" s="5">
        <f t="shared" si="17"/>
        <v>316.20722216805098</v>
      </c>
      <c r="L97" s="6"/>
      <c r="M97" s="19"/>
      <c r="N97" s="23"/>
      <c r="O97" s="19"/>
      <c r="P97" s="19"/>
      <c r="Q97" s="19"/>
      <c r="R97" s="23"/>
      <c r="S97" s="23"/>
      <c r="T97" s="23"/>
      <c r="U97" s="23"/>
    </row>
    <row r="98" spans="1:21" x14ac:dyDescent="0.2">
      <c r="A98" s="1">
        <v>43953</v>
      </c>
      <c r="B98">
        <v>92</v>
      </c>
      <c r="C98" s="24">
        <v>177562</v>
      </c>
      <c r="D98">
        <f t="shared" si="12"/>
        <v>4966</v>
      </c>
      <c r="E98" s="3">
        <f t="shared" si="11"/>
        <v>1930.0217391304348</v>
      </c>
      <c r="F98" s="2">
        <f t="shared" si="14"/>
        <v>167838.55259244813</v>
      </c>
      <c r="G98" s="2">
        <f t="shared" si="15"/>
        <v>4861.7237037759314</v>
      </c>
      <c r="H98" s="2">
        <f t="shared" si="16"/>
        <v>1862.6479463493681</v>
      </c>
      <c r="I98" s="4">
        <f t="shared" si="13"/>
        <v>2.6101141191519832</v>
      </c>
      <c r="J98" s="6">
        <f t="shared" si="18"/>
        <v>2.6894016650848225</v>
      </c>
      <c r="K98" s="5">
        <f t="shared" si="17"/>
        <v>52.138148112034287</v>
      </c>
      <c r="L98" s="6"/>
      <c r="M98" s="19" t="s">
        <v>1</v>
      </c>
      <c r="N98" s="19"/>
      <c r="O98" s="48">
        <f>+P94/P96</f>
        <v>3.9215686274509803E-2</v>
      </c>
      <c r="P98" s="19"/>
      <c r="Q98" s="19"/>
      <c r="R98" s="23" t="s">
        <v>1</v>
      </c>
      <c r="S98" s="23"/>
      <c r="T98" s="48">
        <f>+U94/U96</f>
        <v>3.9215686274509803E-2</v>
      </c>
      <c r="U98" s="23"/>
    </row>
    <row r="99" spans="1:21" x14ac:dyDescent="0.2">
      <c r="A99" s="1">
        <v>43954</v>
      </c>
      <c r="B99">
        <v>93</v>
      </c>
      <c r="C99" s="24">
        <v>182299</v>
      </c>
      <c r="D99">
        <f t="shared" si="12"/>
        <v>4737</v>
      </c>
      <c r="E99" s="3">
        <f t="shared" si="11"/>
        <v>1960.2043010752689</v>
      </c>
      <c r="F99" s="2">
        <f t="shared" si="14"/>
        <v>172658.70172829877</v>
      </c>
      <c r="G99" s="2">
        <f t="shared" si="15"/>
        <v>4820.149135850621</v>
      </c>
      <c r="H99" s="2">
        <f t="shared" si="16"/>
        <v>1895.1667312580016</v>
      </c>
      <c r="I99" s="4">
        <f t="shared" si="13"/>
        <v>2.5433905399188976</v>
      </c>
      <c r="J99" s="6">
        <f t="shared" si="18"/>
        <v>2.6188980346148796</v>
      </c>
      <c r="K99" s="5">
        <f t="shared" si="17"/>
        <v>-41.574567925310475</v>
      </c>
      <c r="L99" s="6"/>
      <c r="M99" s="19" t="s">
        <v>3</v>
      </c>
      <c r="N99" s="19"/>
      <c r="O99" s="48">
        <f>+N96/P96</f>
        <v>0</v>
      </c>
      <c r="P99" s="19"/>
      <c r="Q99" s="19"/>
      <c r="R99" s="23" t="s">
        <v>3</v>
      </c>
      <c r="S99" s="23"/>
      <c r="T99" s="48">
        <f>+S96/U96</f>
        <v>0</v>
      </c>
      <c r="U99" s="23"/>
    </row>
    <row r="100" spans="1:21" x14ac:dyDescent="0.2">
      <c r="A100" s="1">
        <v>43955</v>
      </c>
      <c r="B100">
        <v>94</v>
      </c>
      <c r="C100" s="24">
        <v>185528</v>
      </c>
      <c r="D100">
        <f t="shared" si="12"/>
        <v>3229</v>
      </c>
      <c r="E100" s="3">
        <f t="shared" si="11"/>
        <v>1973.7021276595744</v>
      </c>
      <c r="F100" s="2">
        <f t="shared" si="14"/>
        <v>176948.46781886584</v>
      </c>
      <c r="G100" s="2">
        <f t="shared" si="15"/>
        <v>4289.7660905670809</v>
      </c>
      <c r="H100" s="2">
        <f t="shared" si="16"/>
        <v>1921.3451967251926</v>
      </c>
      <c r="I100" s="4">
        <f t="shared" si="13"/>
        <v>2.2326888983191084</v>
      </c>
      <c r="J100" s="6">
        <f t="shared" si="18"/>
        <v>2.2945360645066026</v>
      </c>
      <c r="K100" s="5">
        <f t="shared" si="17"/>
        <v>-530.38304528354001</v>
      </c>
      <c r="L100" s="6"/>
      <c r="M100" s="19" t="s">
        <v>4</v>
      </c>
      <c r="N100" s="19"/>
      <c r="O100" s="48">
        <f>N94/P94</f>
        <v>0</v>
      </c>
      <c r="P100" s="19"/>
      <c r="Q100" s="19"/>
      <c r="R100" s="23" t="s">
        <v>4</v>
      </c>
      <c r="S100" s="23"/>
      <c r="T100" s="48">
        <f>S94/U94</f>
        <v>0</v>
      </c>
      <c r="U100" s="23"/>
    </row>
    <row r="101" spans="1:21" x14ac:dyDescent="0.2">
      <c r="A101" s="1">
        <v>43956</v>
      </c>
      <c r="B101">
        <v>95</v>
      </c>
      <c r="C101" s="24">
        <v>188510</v>
      </c>
      <c r="D101">
        <f t="shared" si="12"/>
        <v>2982</v>
      </c>
      <c r="E101" s="3">
        <f t="shared" si="11"/>
        <v>1984.3157894736842</v>
      </c>
      <c r="F101" s="2">
        <f t="shared" si="14"/>
        <v>180802.31187924391</v>
      </c>
      <c r="G101" s="2">
        <f t="shared" si="15"/>
        <v>3853.8440603780541</v>
      </c>
      <c r="H101" s="2">
        <f t="shared" si="16"/>
        <v>1942.3353943080231</v>
      </c>
      <c r="I101" s="4">
        <f t="shared" si="13"/>
        <v>1.9841290395426407</v>
      </c>
      <c r="J101" s="6">
        <f t="shared" si="18"/>
        <v>2.0359886511668788</v>
      </c>
      <c r="K101" s="5">
        <f t="shared" si="17"/>
        <v>-435.92203018902683</v>
      </c>
      <c r="L101" s="6"/>
      <c r="M101" s="19"/>
      <c r="N101" s="19"/>
      <c r="O101" s="48"/>
      <c r="P101" s="19"/>
      <c r="Q101" s="19"/>
      <c r="R101" s="23"/>
      <c r="S101" s="23"/>
      <c r="T101" s="48"/>
      <c r="U101" s="23"/>
    </row>
    <row r="102" spans="1:21" x14ac:dyDescent="0.2">
      <c r="A102" s="1">
        <v>43957</v>
      </c>
      <c r="B102">
        <v>96</v>
      </c>
      <c r="C102" s="24">
        <v>191899</v>
      </c>
      <c r="D102">
        <f t="shared" si="12"/>
        <v>3389</v>
      </c>
      <c r="E102" s="3">
        <f t="shared" si="11"/>
        <v>1998.9479166666667</v>
      </c>
      <c r="F102" s="2">
        <f t="shared" si="14"/>
        <v>184501.20791949594</v>
      </c>
      <c r="G102" s="2">
        <f t="shared" si="15"/>
        <v>3698.8960402520361</v>
      </c>
      <c r="H102" s="2">
        <f t="shared" si="16"/>
        <v>1961.2062350942376</v>
      </c>
      <c r="I102" s="4">
        <f t="shared" si="13"/>
        <v>1.8860311445391162</v>
      </c>
      <c r="J102" s="6">
        <f t="shared" si="18"/>
        <v>1.9339784737835837</v>
      </c>
      <c r="K102" s="5">
        <f t="shared" si="17"/>
        <v>-154.94802012601804</v>
      </c>
      <c r="L102" s="6"/>
      <c r="M102" s="19" t="s">
        <v>5</v>
      </c>
      <c r="N102" s="19"/>
      <c r="O102" s="48" t="e">
        <f>O98*O100/O99</f>
        <v>#DIV/0!</v>
      </c>
      <c r="P102" s="19"/>
      <c r="Q102" s="19"/>
      <c r="R102" s="23" t="s">
        <v>5</v>
      </c>
      <c r="S102" s="23"/>
      <c r="T102" s="48" t="e">
        <f>T98*T100/T99</f>
        <v>#DIV/0!</v>
      </c>
      <c r="U102" s="23"/>
    </row>
    <row r="103" spans="1:21" x14ac:dyDescent="0.2">
      <c r="A103" s="1">
        <v>43958</v>
      </c>
      <c r="B103">
        <v>97</v>
      </c>
      <c r="C103" s="24">
        <v>195581</v>
      </c>
      <c r="D103">
        <f t="shared" si="12"/>
        <v>3682</v>
      </c>
      <c r="E103" s="3">
        <f t="shared" ref="E103:E106" si="19">C103/B103</f>
        <v>2016.2989690721649</v>
      </c>
      <c r="F103" s="2">
        <f t="shared" si="14"/>
        <v>188194.47194633062</v>
      </c>
      <c r="G103" s="2">
        <f t="shared" si="15"/>
        <v>3693.2640268346909</v>
      </c>
      <c r="H103" s="2">
        <f t="shared" si="16"/>
        <v>1979.5704797535468</v>
      </c>
      <c r="I103" s="4">
        <f t="shared" si="13"/>
        <v>1.8656895849924455</v>
      </c>
      <c r="J103" s="6">
        <f t="shared" si="18"/>
        <v>1.9125522394992835</v>
      </c>
      <c r="K103" s="5">
        <f t="shared" si="17"/>
        <v>-5.6320134173452061</v>
      </c>
      <c r="L103" s="6"/>
      <c r="M103" s="19" t="s">
        <v>5</v>
      </c>
      <c r="N103" s="19"/>
      <c r="O103" s="48" t="e">
        <f>+N94/N96</f>
        <v>#DIV/0!</v>
      </c>
      <c r="P103" s="19"/>
      <c r="Q103" s="19"/>
      <c r="R103" s="23" t="s">
        <v>5</v>
      </c>
      <c r="S103" s="23"/>
      <c r="T103" s="48" t="e">
        <f>+S94/S96</f>
        <v>#DIV/0!</v>
      </c>
      <c r="U103" s="23"/>
    </row>
    <row r="104" spans="1:21" x14ac:dyDescent="0.2">
      <c r="A104" s="1">
        <v>43959</v>
      </c>
      <c r="B104">
        <v>98</v>
      </c>
      <c r="C104" s="24">
        <v>199408</v>
      </c>
      <c r="D104">
        <f t="shared" si="12"/>
        <v>3827</v>
      </c>
      <c r="E104" s="3">
        <f t="shared" si="19"/>
        <v>2034.7755102040817</v>
      </c>
      <c r="F104" s="2">
        <f t="shared" si="14"/>
        <v>191932.31463088709</v>
      </c>
      <c r="G104" s="2">
        <f t="shared" si="15"/>
        <v>3737.8426845564604</v>
      </c>
      <c r="H104" s="2">
        <f t="shared" si="16"/>
        <v>1997.9721565703917</v>
      </c>
      <c r="I104" s="4">
        <f t="shared" si="13"/>
        <v>1.8708182054812186</v>
      </c>
      <c r="J104" s="6">
        <f t="shared" si="18"/>
        <v>1.9174637232265899</v>
      </c>
      <c r="K104" s="5">
        <f t="shared" si="17"/>
        <v>44.578657721769559</v>
      </c>
      <c r="L104" s="6"/>
      <c r="M104" s="19"/>
      <c r="N104" s="19"/>
      <c r="O104" s="19"/>
      <c r="P104" s="19"/>
      <c r="Q104" s="19"/>
      <c r="R104" s="23"/>
      <c r="S104" s="23"/>
      <c r="T104" s="23"/>
      <c r="U104" s="23"/>
    </row>
    <row r="105" spans="1:21" x14ac:dyDescent="0.2">
      <c r="A105" s="1">
        <v>43960</v>
      </c>
      <c r="B105">
        <v>99</v>
      </c>
      <c r="C105" s="24">
        <v>203175</v>
      </c>
      <c r="D105">
        <f t="shared" si="12"/>
        <v>3767</v>
      </c>
      <c r="E105" s="3">
        <f t="shared" si="19"/>
        <v>2052.2727272727275</v>
      </c>
      <c r="F105" s="2">
        <f t="shared" si="14"/>
        <v>195679.8764205914</v>
      </c>
      <c r="G105" s="2">
        <f t="shared" si="15"/>
        <v>3747.5617897043071</v>
      </c>
      <c r="H105" s="2">
        <f t="shared" si="16"/>
        <v>2016.0723468045037</v>
      </c>
      <c r="I105" s="4">
        <f t="shared" si="13"/>
        <v>1.8588429108926734</v>
      </c>
      <c r="J105" s="6">
        <f t="shared" si="18"/>
        <v>1.9046606108260933</v>
      </c>
      <c r="K105" s="5">
        <f t="shared" si="17"/>
        <v>9.7191051478466761</v>
      </c>
      <c r="L105" s="6"/>
      <c r="M105" s="19"/>
      <c r="N105" s="19"/>
      <c r="O105" s="19"/>
      <c r="P105" s="19"/>
      <c r="Q105" s="19"/>
      <c r="R105" s="23"/>
      <c r="S105" s="23"/>
      <c r="T105" s="23"/>
      <c r="U105" s="23"/>
    </row>
    <row r="106" spans="1:21" x14ac:dyDescent="0.2">
      <c r="A106" s="1">
        <v>43961</v>
      </c>
      <c r="B106">
        <v>100</v>
      </c>
      <c r="C106" s="24">
        <v>206238</v>
      </c>
      <c r="D106">
        <f t="shared" si="12"/>
        <v>3063</v>
      </c>
      <c r="E106" s="3">
        <f t="shared" si="19"/>
        <v>2062.38</v>
      </c>
      <c r="F106" s="2">
        <f t="shared" si="14"/>
        <v>199199.25094706094</v>
      </c>
      <c r="G106" s="2">
        <f t="shared" si="15"/>
        <v>3519.3745264695381</v>
      </c>
      <c r="H106" s="2">
        <f t="shared" si="16"/>
        <v>2031.5082312030024</v>
      </c>
      <c r="I106" s="4">
        <f t="shared" si="13"/>
        <v>1.7323949135000367</v>
      </c>
      <c r="J106" s="6">
        <f t="shared" si="18"/>
        <v>1.7735947084267398</v>
      </c>
      <c r="K106" s="5">
        <f t="shared" si="17"/>
        <v>-228.18726323476903</v>
      </c>
      <c r="L106" s="6"/>
      <c r="M106" s="19"/>
      <c r="N106" s="19" t="s">
        <v>48</v>
      </c>
      <c r="O106" s="19" t="s">
        <v>46</v>
      </c>
      <c r="P106" s="19" t="s">
        <v>2</v>
      </c>
      <c r="Q106" s="19"/>
      <c r="R106" s="23"/>
      <c r="S106" s="23" t="s">
        <v>47</v>
      </c>
      <c r="T106" s="23" t="s">
        <v>46</v>
      </c>
      <c r="U106" s="23" t="s">
        <v>2</v>
      </c>
    </row>
    <row r="107" spans="1:21" x14ac:dyDescent="0.2">
      <c r="A107" s="1">
        <v>43962</v>
      </c>
      <c r="B107">
        <v>101</v>
      </c>
      <c r="C107" s="24">
        <v>208395</v>
      </c>
      <c r="D107">
        <f t="shared" ref="D107:D131" si="20">C107-C106</f>
        <v>2157</v>
      </c>
      <c r="E107" s="3">
        <f t="shared" ref="E107:E131" si="21">C107/B107</f>
        <v>2063.3168316831684</v>
      </c>
      <c r="F107" s="2">
        <f t="shared" si="14"/>
        <v>202264.50063137396</v>
      </c>
      <c r="G107" s="2">
        <f t="shared" si="15"/>
        <v>3065.2496843130252</v>
      </c>
      <c r="H107" s="2">
        <f t="shared" si="16"/>
        <v>2042.1110980297244</v>
      </c>
      <c r="I107" s="4">
        <f t="shared" ref="I107:I122" si="22">+G107/H107</f>
        <v>1.5010200411086587</v>
      </c>
      <c r="J107" s="6">
        <f t="shared" ref="J107:J122" si="23">((F107-F106)*(B107+B106))/((F107+F106)*(B107-B106))</f>
        <v>1.5346720198885639</v>
      </c>
      <c r="K107" s="5">
        <f t="shared" ref="K107:K122" si="24">+G107-G106</f>
        <v>-454.12484215651284</v>
      </c>
      <c r="L107" s="6"/>
      <c r="M107" s="19"/>
      <c r="N107" s="19"/>
      <c r="O107" s="19"/>
      <c r="P107" s="19"/>
      <c r="Q107" s="19"/>
      <c r="R107" s="23"/>
      <c r="S107" s="23"/>
      <c r="T107" s="23"/>
      <c r="U107" s="23"/>
    </row>
    <row r="108" spans="1:21" x14ac:dyDescent="0.2">
      <c r="A108" s="1">
        <v>43963</v>
      </c>
      <c r="B108">
        <v>102</v>
      </c>
      <c r="C108" s="24">
        <v>210724</v>
      </c>
      <c r="D108">
        <f t="shared" si="20"/>
        <v>2329</v>
      </c>
      <c r="E108" s="3">
        <f t="shared" si="21"/>
        <v>2065.9215686274511</v>
      </c>
      <c r="F108" s="2">
        <f t="shared" si="14"/>
        <v>205084.3337542493</v>
      </c>
      <c r="G108" s="2">
        <f t="shared" si="15"/>
        <v>2819.83312287535</v>
      </c>
      <c r="H108" s="2">
        <f t="shared" si="16"/>
        <v>2050.0479215623</v>
      </c>
      <c r="I108" s="4">
        <f t="shared" si="22"/>
        <v>1.3754961985115022</v>
      </c>
      <c r="J108" s="6">
        <f t="shared" si="23"/>
        <v>1.4052479732930752</v>
      </c>
      <c r="K108" s="5">
        <f t="shared" si="24"/>
        <v>-245.41656143767523</v>
      </c>
      <c r="L108" s="6"/>
      <c r="M108" s="19" t="s">
        <v>31</v>
      </c>
      <c r="N108" s="19"/>
      <c r="O108" s="19"/>
      <c r="P108" s="19"/>
      <c r="Q108" s="19"/>
      <c r="R108" s="23" t="s">
        <v>39</v>
      </c>
      <c r="S108" s="19"/>
      <c r="T108" s="19"/>
      <c r="U108" s="19"/>
    </row>
    <row r="109" spans="1:21" x14ac:dyDescent="0.2">
      <c r="A109" s="1">
        <v>43964</v>
      </c>
      <c r="B109">
        <v>103</v>
      </c>
      <c r="C109" s="24">
        <v>214310</v>
      </c>
      <c r="D109">
        <f t="shared" si="20"/>
        <v>3586</v>
      </c>
      <c r="E109" s="3">
        <f t="shared" si="21"/>
        <v>2080.6796116504856</v>
      </c>
      <c r="F109" s="2">
        <f t="shared" si="14"/>
        <v>208159.5558361662</v>
      </c>
      <c r="G109" s="2">
        <f t="shared" si="15"/>
        <v>3075.2220819169002</v>
      </c>
      <c r="H109" s="2">
        <f t="shared" si="16"/>
        <v>2060.2584849250284</v>
      </c>
      <c r="I109" s="4">
        <f t="shared" si="22"/>
        <v>1.4926389598287739</v>
      </c>
      <c r="J109" s="6">
        <f t="shared" si="23"/>
        <v>1.5255410731367443</v>
      </c>
      <c r="K109" s="5">
        <f t="shared" si="24"/>
        <v>255.38895904155015</v>
      </c>
      <c r="L109" s="6"/>
      <c r="M109" s="19" t="s">
        <v>7</v>
      </c>
      <c r="N109" s="19"/>
      <c r="O109" s="19"/>
      <c r="P109" s="19"/>
      <c r="Q109" s="19"/>
      <c r="R109" s="23" t="s">
        <v>7</v>
      </c>
      <c r="S109" s="19"/>
      <c r="T109" s="19"/>
      <c r="U109" s="19"/>
    </row>
    <row r="110" spans="1:21" x14ac:dyDescent="0.2">
      <c r="A110" s="1">
        <v>43965</v>
      </c>
      <c r="B110">
        <v>104</v>
      </c>
      <c r="C110" s="24">
        <v>217712</v>
      </c>
      <c r="D110">
        <f t="shared" si="20"/>
        <v>3402</v>
      </c>
      <c r="E110" s="3">
        <f t="shared" si="21"/>
        <v>2093.3846153846152</v>
      </c>
      <c r="F110" s="2">
        <f t="shared" si="14"/>
        <v>211343.70389077745</v>
      </c>
      <c r="G110" s="2">
        <f t="shared" si="15"/>
        <v>3184.1480546112666</v>
      </c>
      <c r="H110" s="2">
        <f t="shared" si="16"/>
        <v>2071.3005284115575</v>
      </c>
      <c r="I110" s="4">
        <f t="shared" si="22"/>
        <v>1.5372699475209093</v>
      </c>
      <c r="J110" s="6">
        <f t="shared" si="23"/>
        <v>1.571188380594595</v>
      </c>
      <c r="K110" s="5">
        <f t="shared" si="24"/>
        <v>108.92597269436646</v>
      </c>
      <c r="L110" s="6"/>
      <c r="M110" s="19" t="s">
        <v>2</v>
      </c>
      <c r="N110" s="19"/>
      <c r="O110" s="19"/>
      <c r="P110" s="19"/>
      <c r="Q110" s="19"/>
      <c r="R110" s="23" t="s">
        <v>2</v>
      </c>
      <c r="S110" s="19"/>
      <c r="T110" s="19"/>
      <c r="U110" s="19"/>
    </row>
    <row r="111" spans="1:21" x14ac:dyDescent="0.2">
      <c r="A111" s="1">
        <v>43966</v>
      </c>
      <c r="B111">
        <v>105</v>
      </c>
      <c r="C111" s="24">
        <v>221019</v>
      </c>
      <c r="D111">
        <f t="shared" si="20"/>
        <v>3307</v>
      </c>
      <c r="E111" s="3">
        <f t="shared" si="21"/>
        <v>2104.9428571428571</v>
      </c>
      <c r="F111" s="2">
        <f t="shared" si="14"/>
        <v>214568.80259385164</v>
      </c>
      <c r="G111" s="2">
        <f t="shared" si="15"/>
        <v>3225.0987030741776</v>
      </c>
      <c r="H111" s="2">
        <f t="shared" si="16"/>
        <v>2082.5146379886573</v>
      </c>
      <c r="I111" s="4">
        <f t="shared" si="22"/>
        <v>1.5486559586390496</v>
      </c>
      <c r="J111" s="6">
        <f t="shared" si="23"/>
        <v>1.5825917733806434</v>
      </c>
      <c r="K111" s="5">
        <f t="shared" si="24"/>
        <v>40.950648462910976</v>
      </c>
      <c r="L111" s="6"/>
      <c r="M111" s="19"/>
      <c r="N111" s="23"/>
      <c r="O111" s="19"/>
      <c r="P111" s="19"/>
      <c r="Q111" s="19"/>
      <c r="R111" s="23"/>
      <c r="S111" s="23"/>
      <c r="T111" s="23"/>
      <c r="U111" s="23"/>
    </row>
    <row r="112" spans="1:21" x14ac:dyDescent="0.2">
      <c r="A112" s="1">
        <v>43967</v>
      </c>
      <c r="B112">
        <v>106</v>
      </c>
      <c r="C112" s="24">
        <v>223647</v>
      </c>
      <c r="D112">
        <f t="shared" si="20"/>
        <v>2628</v>
      </c>
      <c r="E112" s="3">
        <f t="shared" si="21"/>
        <v>2109.8773584905662</v>
      </c>
      <c r="F112" s="2">
        <f t="shared" si="14"/>
        <v>217594.86839590108</v>
      </c>
      <c r="G112" s="2">
        <f t="shared" si="15"/>
        <v>3026.0658020494516</v>
      </c>
      <c r="H112" s="2">
        <f t="shared" si="16"/>
        <v>2091.6355448226268</v>
      </c>
      <c r="I112" s="4">
        <f t="shared" si="22"/>
        <v>1.4467462123312049</v>
      </c>
      <c r="J112" s="6">
        <f t="shared" si="23"/>
        <v>1.4774492329957383</v>
      </c>
      <c r="K112" s="5">
        <f t="shared" si="24"/>
        <v>-199.03290102472602</v>
      </c>
      <c r="L112" s="6"/>
      <c r="M112" s="19" t="s">
        <v>1</v>
      </c>
      <c r="N112" s="19"/>
      <c r="O112" s="48"/>
      <c r="P112" s="19"/>
      <c r="Q112" s="19"/>
      <c r="R112" s="23" t="s">
        <v>1</v>
      </c>
      <c r="S112" s="23"/>
      <c r="T112" s="48"/>
      <c r="U112" s="23"/>
    </row>
    <row r="113" spans="1:21" x14ac:dyDescent="0.2">
      <c r="A113" s="1">
        <v>43968</v>
      </c>
      <c r="B113">
        <v>107</v>
      </c>
      <c r="C113" s="24">
        <v>226173</v>
      </c>
      <c r="D113">
        <f t="shared" si="20"/>
        <v>2526</v>
      </c>
      <c r="E113" s="3">
        <f t="shared" si="21"/>
        <v>2113.766355140187</v>
      </c>
      <c r="F113" s="2">
        <f t="shared" si="14"/>
        <v>220454.24559726738</v>
      </c>
      <c r="G113" s="2">
        <f t="shared" si="15"/>
        <v>2859.3772013663011</v>
      </c>
      <c r="H113" s="2">
        <f t="shared" si="16"/>
        <v>2099.0124815951467</v>
      </c>
      <c r="I113" s="4">
        <f t="shared" si="22"/>
        <v>1.3622487843394406</v>
      </c>
      <c r="J113" s="6">
        <f t="shared" si="23"/>
        <v>1.390363145216907</v>
      </c>
      <c r="K113" s="5">
        <f t="shared" si="24"/>
        <v>-166.68860068315053</v>
      </c>
      <c r="L113" s="6"/>
      <c r="M113" s="19" t="s">
        <v>3</v>
      </c>
      <c r="N113" s="19"/>
      <c r="O113" s="48"/>
      <c r="P113" s="19"/>
      <c r="Q113" s="19"/>
      <c r="R113" s="23" t="s">
        <v>3</v>
      </c>
      <c r="S113" s="23"/>
      <c r="T113" s="48"/>
      <c r="U113" s="23"/>
    </row>
    <row r="114" spans="1:21" x14ac:dyDescent="0.2">
      <c r="A114" s="1">
        <v>43969</v>
      </c>
      <c r="B114">
        <v>108</v>
      </c>
      <c r="C114" s="24">
        <v>228252</v>
      </c>
      <c r="D114">
        <f t="shared" si="20"/>
        <v>2079</v>
      </c>
      <c r="E114" s="3">
        <f t="shared" si="21"/>
        <v>2113.4444444444443</v>
      </c>
      <c r="F114" s="2">
        <f t="shared" si="14"/>
        <v>223053.49706484491</v>
      </c>
      <c r="G114" s="2">
        <f t="shared" si="15"/>
        <v>2599.2514675775342</v>
      </c>
      <c r="H114" s="2">
        <f t="shared" si="16"/>
        <v>2103.8231358782459</v>
      </c>
      <c r="I114" s="4">
        <f t="shared" si="22"/>
        <v>1.2354895348617176</v>
      </c>
      <c r="J114" s="6">
        <f t="shared" si="23"/>
        <v>1.2600435387549083</v>
      </c>
      <c r="K114" s="5">
        <f t="shared" si="24"/>
        <v>-260.12573378876687</v>
      </c>
      <c r="L114" s="6"/>
      <c r="M114" s="19" t="s">
        <v>4</v>
      </c>
      <c r="N114" s="19"/>
      <c r="O114" s="48"/>
      <c r="P114" s="19"/>
      <c r="Q114" s="19"/>
      <c r="R114" s="23" t="s">
        <v>4</v>
      </c>
      <c r="S114" s="23"/>
      <c r="T114" s="48"/>
      <c r="U114" s="23"/>
    </row>
    <row r="115" spans="1:21" x14ac:dyDescent="0.2">
      <c r="A115" s="1">
        <v>43970</v>
      </c>
      <c r="B115">
        <v>109</v>
      </c>
      <c r="C115" s="24">
        <v>230090</v>
      </c>
      <c r="D115">
        <f t="shared" si="20"/>
        <v>1838</v>
      </c>
      <c r="E115" s="3">
        <f t="shared" si="21"/>
        <v>2110.9174311926604</v>
      </c>
      <c r="F115" s="2">
        <f t="shared" si="14"/>
        <v>225398.99804322995</v>
      </c>
      <c r="G115" s="2">
        <f t="shared" si="15"/>
        <v>2345.5009783850228</v>
      </c>
      <c r="H115" s="2">
        <f t="shared" si="16"/>
        <v>2106.1879009830509</v>
      </c>
      <c r="I115" s="4">
        <f t="shared" si="22"/>
        <v>1.1136238021737157</v>
      </c>
      <c r="J115" s="6">
        <f t="shared" si="23"/>
        <v>1.1349556928809004</v>
      </c>
      <c r="K115" s="5">
        <f t="shared" si="24"/>
        <v>-253.7504891925114</v>
      </c>
      <c r="L115" s="6"/>
      <c r="M115" s="19"/>
      <c r="N115" s="19"/>
      <c r="O115" s="48"/>
      <c r="P115" s="19"/>
      <c r="Q115" s="19"/>
      <c r="R115" s="23"/>
      <c r="S115" s="23"/>
      <c r="T115" s="48"/>
      <c r="U115" s="23"/>
    </row>
    <row r="116" spans="1:21" x14ac:dyDescent="0.2">
      <c r="A116" s="1">
        <v>43971</v>
      </c>
      <c r="B116">
        <v>110</v>
      </c>
      <c r="C116" s="24">
        <v>232679</v>
      </c>
      <c r="D116">
        <f t="shared" si="20"/>
        <v>2589</v>
      </c>
      <c r="E116" s="3">
        <f t="shared" si="21"/>
        <v>2115.2636363636366</v>
      </c>
      <c r="F116" s="2">
        <f t="shared" si="14"/>
        <v>227825.66536215329</v>
      </c>
      <c r="G116" s="2">
        <f t="shared" si="15"/>
        <v>2426.6673189233484</v>
      </c>
      <c r="H116" s="2">
        <f t="shared" si="16"/>
        <v>2109.2131461099129</v>
      </c>
      <c r="I116" s="4">
        <f t="shared" si="22"/>
        <v>1.1505083416528699</v>
      </c>
      <c r="J116" s="6">
        <f t="shared" si="23"/>
        <v>1.1725755144284129</v>
      </c>
      <c r="K116" s="5">
        <f t="shared" si="24"/>
        <v>81.166340538325585</v>
      </c>
      <c r="L116" s="6"/>
      <c r="M116" s="19" t="s">
        <v>5</v>
      </c>
      <c r="N116" s="19"/>
      <c r="O116" s="48"/>
      <c r="P116" s="19"/>
      <c r="Q116" s="19"/>
      <c r="R116" s="23" t="s">
        <v>5</v>
      </c>
      <c r="S116" s="23"/>
      <c r="T116" s="48"/>
      <c r="U116" s="23"/>
    </row>
    <row r="117" spans="1:21" x14ac:dyDescent="0.2">
      <c r="A117" s="1">
        <v>43972</v>
      </c>
      <c r="B117">
        <v>111</v>
      </c>
      <c r="C117" s="24">
        <v>235731</v>
      </c>
      <c r="D117">
        <f t="shared" si="20"/>
        <v>3052</v>
      </c>
      <c r="E117" s="3">
        <f t="shared" si="21"/>
        <v>2123.7027027027025</v>
      </c>
      <c r="F117" s="2">
        <f t="shared" si="14"/>
        <v>230460.77690810218</v>
      </c>
      <c r="G117" s="2">
        <f t="shared" si="15"/>
        <v>2635.1115459488988</v>
      </c>
      <c r="H117" s="2">
        <f t="shared" si="16"/>
        <v>2114.0429983075096</v>
      </c>
      <c r="I117" s="4">
        <f t="shared" si="22"/>
        <v>1.246479635493958</v>
      </c>
      <c r="J117" s="6">
        <f t="shared" si="23"/>
        <v>1.2707328821900497</v>
      </c>
      <c r="K117" s="5">
        <f t="shared" si="24"/>
        <v>208.44422702555039</v>
      </c>
      <c r="L117" s="6"/>
      <c r="M117" s="19" t="s">
        <v>5</v>
      </c>
      <c r="N117" s="19"/>
      <c r="O117" s="48"/>
      <c r="P117" s="19"/>
      <c r="Q117" s="19"/>
      <c r="R117" s="23" t="s">
        <v>5</v>
      </c>
      <c r="S117" s="23"/>
      <c r="T117" s="48"/>
      <c r="U117" s="23"/>
    </row>
    <row r="118" spans="1:21" x14ac:dyDescent="0.2">
      <c r="A118" s="1">
        <v>43973</v>
      </c>
      <c r="B118">
        <v>112</v>
      </c>
      <c r="C118" s="24">
        <v>238449</v>
      </c>
      <c r="D118">
        <f t="shared" si="20"/>
        <v>2718</v>
      </c>
      <c r="E118" s="3">
        <f t="shared" si="21"/>
        <v>2129.0089285714284</v>
      </c>
      <c r="F118" s="2">
        <f t="shared" si="14"/>
        <v>233123.51793873479</v>
      </c>
      <c r="G118" s="2">
        <f t="shared" si="15"/>
        <v>2662.7410306325992</v>
      </c>
      <c r="H118" s="2">
        <f t="shared" si="16"/>
        <v>2119.0316417288159</v>
      </c>
      <c r="I118" s="4">
        <f t="shared" si="22"/>
        <v>1.2565838934147284</v>
      </c>
      <c r="J118" s="6">
        <f t="shared" si="23"/>
        <v>1.28087007353701</v>
      </c>
      <c r="K118" s="5">
        <f t="shared" si="24"/>
        <v>27.629484683700412</v>
      </c>
      <c r="L118" s="6"/>
      <c r="M118" s="19"/>
      <c r="N118" s="19"/>
      <c r="O118" s="19"/>
      <c r="P118" s="19"/>
      <c r="Q118" s="19"/>
      <c r="R118" s="23"/>
      <c r="S118" s="23"/>
      <c r="T118" s="23"/>
      <c r="U118" s="23"/>
    </row>
    <row r="119" spans="1:21" x14ac:dyDescent="0.2">
      <c r="A119" s="1">
        <v>43974</v>
      </c>
      <c r="B119">
        <v>113</v>
      </c>
      <c r="C119" s="24">
        <v>241023</v>
      </c>
      <c r="D119">
        <f t="shared" si="20"/>
        <v>2574</v>
      </c>
      <c r="E119" s="3">
        <f t="shared" si="21"/>
        <v>2132.9469026548672</v>
      </c>
      <c r="F119" s="2">
        <f t="shared" si="14"/>
        <v>235756.6786258232</v>
      </c>
      <c r="G119" s="2">
        <f t="shared" si="15"/>
        <v>2633.1606870883993</v>
      </c>
      <c r="H119" s="2">
        <f t="shared" si="16"/>
        <v>2123.6700620374995</v>
      </c>
      <c r="I119" s="4">
        <f t="shared" si="22"/>
        <v>1.2399104428500924</v>
      </c>
      <c r="J119" s="6">
        <f t="shared" si="23"/>
        <v>1.2635661709234072</v>
      </c>
      <c r="K119" s="5">
        <f t="shared" si="24"/>
        <v>-29.580343544199877</v>
      </c>
      <c r="L119" s="6"/>
      <c r="M119" s="6"/>
      <c r="Q119" s="12"/>
      <c r="R119" s="11"/>
    </row>
    <row r="120" spans="1:21" x14ac:dyDescent="0.2">
      <c r="A120" s="1">
        <v>43975</v>
      </c>
      <c r="B120">
        <v>114</v>
      </c>
      <c r="C120" s="24">
        <v>243085</v>
      </c>
      <c r="D120">
        <f t="shared" si="20"/>
        <v>2062</v>
      </c>
      <c r="E120" s="3">
        <f t="shared" si="21"/>
        <v>2132.3245614035086</v>
      </c>
      <c r="F120" s="2">
        <f t="shared" si="14"/>
        <v>238199.45241721548</v>
      </c>
      <c r="G120" s="2">
        <f t="shared" si="15"/>
        <v>2442.773791392266</v>
      </c>
      <c r="H120" s="2">
        <f t="shared" si="16"/>
        <v>2126.5548951595024</v>
      </c>
      <c r="I120" s="4">
        <f t="shared" si="22"/>
        <v>1.1487000862063548</v>
      </c>
      <c r="J120" s="6">
        <f t="shared" si="23"/>
        <v>1.1699598640611171</v>
      </c>
      <c r="K120" s="5">
        <f t="shared" si="24"/>
        <v>-190.38689569613325</v>
      </c>
      <c r="L120" s="6"/>
      <c r="M120" s="6"/>
      <c r="O120" s="11"/>
      <c r="P120" s="11"/>
      <c r="Q120" s="11"/>
      <c r="R120" s="11"/>
    </row>
    <row r="121" spans="1:21" x14ac:dyDescent="0.2">
      <c r="A121" s="1">
        <v>43976</v>
      </c>
      <c r="B121">
        <v>115</v>
      </c>
      <c r="C121" s="24">
        <v>244612</v>
      </c>
      <c r="D121">
        <f t="shared" si="20"/>
        <v>1527</v>
      </c>
      <c r="E121" s="3">
        <f t="shared" si="21"/>
        <v>2127.0608695652172</v>
      </c>
      <c r="F121" s="2">
        <f t="shared" si="14"/>
        <v>240336.96827814364</v>
      </c>
      <c r="G121" s="2">
        <f t="shared" si="15"/>
        <v>2137.5158609281775</v>
      </c>
      <c r="H121" s="2">
        <f t="shared" si="16"/>
        <v>2126.7235532947407</v>
      </c>
      <c r="I121" s="4">
        <f t="shared" si="22"/>
        <v>1.0050746170637539</v>
      </c>
      <c r="J121" s="6">
        <f t="shared" si="23"/>
        <v>1.0228921164271516</v>
      </c>
      <c r="K121" s="5">
        <f t="shared" si="24"/>
        <v>-305.25793046408853</v>
      </c>
      <c r="L121" s="6"/>
      <c r="M121" s="6"/>
      <c r="O121" s="11"/>
      <c r="P121" s="11"/>
      <c r="Q121" s="11"/>
      <c r="R121" s="11"/>
    </row>
    <row r="122" spans="1:21" x14ac:dyDescent="0.2">
      <c r="A122" s="1">
        <v>43977</v>
      </c>
      <c r="B122">
        <v>116</v>
      </c>
      <c r="C122" s="24">
        <v>245976</v>
      </c>
      <c r="D122">
        <f t="shared" si="20"/>
        <v>1364</v>
      </c>
      <c r="E122" s="3">
        <f t="shared" si="21"/>
        <v>2120.4827586206898</v>
      </c>
      <c r="F122" s="2">
        <f t="shared" si="14"/>
        <v>242216.64551876244</v>
      </c>
      <c r="G122" s="2">
        <f t="shared" si="15"/>
        <v>1879.6772406187852</v>
      </c>
      <c r="H122" s="2">
        <f t="shared" si="16"/>
        <v>2124.6432884033902</v>
      </c>
      <c r="I122" s="4">
        <f t="shared" si="22"/>
        <v>0.88470250553508667</v>
      </c>
      <c r="J122" s="6">
        <f t="shared" si="23"/>
        <v>0.89980766938300716</v>
      </c>
      <c r="K122" s="5">
        <f t="shared" si="24"/>
        <v>-257.83862030939235</v>
      </c>
      <c r="L122" s="6"/>
      <c r="M122" s="6"/>
    </row>
    <row r="123" spans="1:21" x14ac:dyDescent="0.2">
      <c r="A123" s="1">
        <v>43978</v>
      </c>
      <c r="B123">
        <v>117</v>
      </c>
      <c r="C123" s="24">
        <v>247600</v>
      </c>
      <c r="D123">
        <f t="shared" si="20"/>
        <v>1624</v>
      </c>
      <c r="E123" s="3">
        <f t="shared" si="21"/>
        <v>2116.2393162393164</v>
      </c>
      <c r="F123" s="2">
        <f t="shared" si="14"/>
        <v>244011.09701250828</v>
      </c>
      <c r="G123" s="2">
        <f t="shared" si="15"/>
        <v>1794.4514937458569</v>
      </c>
      <c r="H123" s="2">
        <f t="shared" si="16"/>
        <v>2121.8419643486991</v>
      </c>
      <c r="I123" s="4">
        <f t="shared" ref="I123:I124" si="25">+G123/H123</f>
        <v>0.84570459247028085</v>
      </c>
      <c r="J123" s="6">
        <f t="shared" ref="J123:J124" si="26">((F123-F122)*(B123+B122))/((F123+F122)*(B123-B122))</f>
        <v>0.85989992234121038</v>
      </c>
      <c r="K123" s="5">
        <f t="shared" ref="K123:K124" si="27">+G123-G122</f>
        <v>-85.225746872928312</v>
      </c>
      <c r="L123" s="6"/>
      <c r="M123" s="6"/>
    </row>
    <row r="124" spans="1:21" x14ac:dyDescent="0.2">
      <c r="A124" s="1">
        <v>43979</v>
      </c>
      <c r="B124">
        <v>118</v>
      </c>
      <c r="C124" s="24">
        <v>249272</v>
      </c>
      <c r="D124">
        <f t="shared" si="20"/>
        <v>1672</v>
      </c>
      <c r="E124" s="3">
        <f t="shared" si="21"/>
        <v>2112.4745762711864</v>
      </c>
      <c r="F124" s="2">
        <f t="shared" si="14"/>
        <v>245764.73134167219</v>
      </c>
      <c r="G124" s="2">
        <f t="shared" si="15"/>
        <v>1753.6343291639046</v>
      </c>
      <c r="H124" s="2">
        <f t="shared" si="16"/>
        <v>2118.719501656195</v>
      </c>
      <c r="I124" s="4">
        <f t="shared" si="25"/>
        <v>0.82768593378835431</v>
      </c>
      <c r="J124" s="6">
        <f t="shared" si="26"/>
        <v>0.84141364986984535</v>
      </c>
      <c r="K124" s="5">
        <f t="shared" si="27"/>
        <v>-40.817164581952284</v>
      </c>
      <c r="L124" s="6"/>
      <c r="M124" s="6"/>
    </row>
    <row r="125" spans="1:21" x14ac:dyDescent="0.2">
      <c r="A125" s="1">
        <v>43980</v>
      </c>
      <c r="B125">
        <v>119</v>
      </c>
      <c r="C125" s="24">
        <v>251107</v>
      </c>
      <c r="D125">
        <f t="shared" si="20"/>
        <v>1835</v>
      </c>
      <c r="E125" s="3">
        <f t="shared" si="21"/>
        <v>2110.1428571428573</v>
      </c>
      <c r="F125" s="2">
        <f t="shared" si="14"/>
        <v>247545.4875611148</v>
      </c>
      <c r="G125" s="2">
        <f t="shared" si="15"/>
        <v>1780.756219442603</v>
      </c>
      <c r="H125" s="2">
        <f t="shared" si="16"/>
        <v>2115.8606201517491</v>
      </c>
      <c r="I125" s="4">
        <f t="shared" ref="I125:I129" si="28">+G125/H125</f>
        <v>0.84162264871439763</v>
      </c>
      <c r="J125" s="6">
        <f t="shared" ref="J125:J129" si="29">((F125-F124)*(B125+B124))/((F125+F124)*(B125-B124))</f>
        <v>0.85552499793455039</v>
      </c>
      <c r="K125" s="5">
        <f t="shared" ref="K125:K129" si="30">+G125-G124</f>
        <v>27.121890278698402</v>
      </c>
      <c r="L125" s="6"/>
      <c r="M125" s="6"/>
    </row>
    <row r="126" spans="1:21" x14ac:dyDescent="0.2">
      <c r="A126" s="1">
        <v>43981</v>
      </c>
      <c r="B126">
        <v>120</v>
      </c>
      <c r="C126" s="24">
        <v>252867</v>
      </c>
      <c r="D126">
        <f t="shared" si="20"/>
        <v>1760</v>
      </c>
      <c r="E126" s="3">
        <f t="shared" si="21"/>
        <v>2107.2249999999999</v>
      </c>
      <c r="F126" s="2">
        <f t="shared" si="14"/>
        <v>249319.32504074319</v>
      </c>
      <c r="G126" s="2">
        <f t="shared" si="15"/>
        <v>1773.837479628402</v>
      </c>
      <c r="H126" s="2">
        <f t="shared" si="16"/>
        <v>2112.982080101166</v>
      </c>
      <c r="I126" s="4">
        <f t="shared" si="28"/>
        <v>0.83949480515399055</v>
      </c>
      <c r="J126" s="6">
        <f t="shared" si="29"/>
        <v>0.85324447793186275</v>
      </c>
      <c r="K126" s="5">
        <f t="shared" si="30"/>
        <v>-6.9187398142009897</v>
      </c>
      <c r="L126" s="6"/>
      <c r="M126" s="6"/>
    </row>
    <row r="127" spans="1:21" x14ac:dyDescent="0.2">
      <c r="A127" s="1">
        <v>43982</v>
      </c>
      <c r="B127">
        <v>121</v>
      </c>
      <c r="C127" s="24">
        <v>254394</v>
      </c>
      <c r="D127">
        <f t="shared" si="20"/>
        <v>1527</v>
      </c>
      <c r="E127" s="3">
        <f t="shared" si="21"/>
        <v>2102.4297520661157</v>
      </c>
      <c r="F127" s="2">
        <f t="shared" si="14"/>
        <v>251010.88336049547</v>
      </c>
      <c r="G127" s="2">
        <f t="shared" si="15"/>
        <v>1691.5583197522681</v>
      </c>
      <c r="H127" s="2">
        <f t="shared" si="16"/>
        <v>2109.4646374228159</v>
      </c>
      <c r="I127" s="4">
        <f t="shared" si="28"/>
        <v>0.80188986804675044</v>
      </c>
      <c r="J127" s="6">
        <f t="shared" si="29"/>
        <v>0.81479300712815017</v>
      </c>
      <c r="K127" s="5">
        <f t="shared" si="30"/>
        <v>-82.279159876133917</v>
      </c>
      <c r="L127" s="6"/>
      <c r="M127" s="6"/>
    </row>
    <row r="128" spans="1:21" x14ac:dyDescent="0.2">
      <c r="A128" s="1">
        <v>43983</v>
      </c>
      <c r="B128">
        <v>122</v>
      </c>
      <c r="C128" s="24">
        <v>255519</v>
      </c>
      <c r="D128">
        <f t="shared" si="20"/>
        <v>1125</v>
      </c>
      <c r="E128" s="3">
        <f t="shared" si="21"/>
        <v>2094.4180327868853</v>
      </c>
      <c r="F128" s="2">
        <f t="shared" si="14"/>
        <v>252513.58890699697</v>
      </c>
      <c r="G128" s="2">
        <f t="shared" si="15"/>
        <v>1502.7055465015121</v>
      </c>
      <c r="H128" s="2">
        <f t="shared" si="16"/>
        <v>2104.4491025441725</v>
      </c>
      <c r="I128" s="4">
        <f t="shared" si="28"/>
        <v>0.71406124514240665</v>
      </c>
      <c r="J128" s="6">
        <f t="shared" si="29"/>
        <v>0.72520298001698358</v>
      </c>
      <c r="K128" s="5">
        <f t="shared" si="30"/>
        <v>-188.85277325075594</v>
      </c>
      <c r="L128" s="6"/>
      <c r="M128" s="6"/>
    </row>
    <row r="129" spans="1:13" x14ac:dyDescent="0.2">
      <c r="A129" s="1">
        <v>43984</v>
      </c>
      <c r="B129">
        <v>123</v>
      </c>
      <c r="C129" s="24">
        <v>256598</v>
      </c>
      <c r="D129">
        <f t="shared" si="20"/>
        <v>1079</v>
      </c>
      <c r="E129" s="3">
        <f t="shared" si="21"/>
        <v>2086.1626016260161</v>
      </c>
      <c r="F129" s="2">
        <f t="shared" si="14"/>
        <v>253875.05927133132</v>
      </c>
      <c r="G129" s="2">
        <f t="shared" si="15"/>
        <v>1361.4703643343414</v>
      </c>
      <c r="H129" s="2">
        <f t="shared" si="16"/>
        <v>2098.3536022381204</v>
      </c>
      <c r="I129" s="4">
        <f t="shared" si="28"/>
        <v>0.6488279014948608</v>
      </c>
      <c r="J129" s="6">
        <f t="shared" si="29"/>
        <v>0.65870402202312184</v>
      </c>
      <c r="K129" s="5">
        <f t="shared" si="30"/>
        <v>-141.23518216717071</v>
      </c>
      <c r="L129" s="6"/>
      <c r="M129" s="6"/>
    </row>
    <row r="130" spans="1:13" x14ac:dyDescent="0.2">
      <c r="A130" s="1">
        <v>43985</v>
      </c>
      <c r="B130">
        <v>124</v>
      </c>
      <c r="C130" s="24">
        <v>258039</v>
      </c>
      <c r="D130">
        <f t="shared" si="20"/>
        <v>1441</v>
      </c>
      <c r="E130" s="3">
        <f t="shared" si="21"/>
        <v>2080.9596774193546</v>
      </c>
      <c r="F130" s="2">
        <f t="shared" si="14"/>
        <v>255263.03951422087</v>
      </c>
      <c r="G130" s="2">
        <f t="shared" si="15"/>
        <v>1387.9802428895609</v>
      </c>
      <c r="H130" s="2">
        <f t="shared" si="16"/>
        <v>2092.5556272985318</v>
      </c>
      <c r="I130" s="4">
        <f t="shared" ref="I130:I131" si="31">+G130/H130</f>
        <v>0.66329431092899038</v>
      </c>
      <c r="J130" s="6">
        <f t="shared" ref="J130:J131" si="32">((F130-F129)*(B130+B129))/((F130+F129)*(B130-B129))</f>
        <v>0.67335585533959086</v>
      </c>
      <c r="K130" s="5">
        <f t="shared" ref="K130:K131" si="33">+G130-G129</f>
        <v>26.50987855521953</v>
      </c>
      <c r="L130" s="6"/>
      <c r="M130" s="6"/>
    </row>
    <row r="131" spans="1:13" x14ac:dyDescent="0.2">
      <c r="A131" s="1">
        <v>43986</v>
      </c>
      <c r="B131">
        <v>125</v>
      </c>
      <c r="C131" s="24">
        <v>259523</v>
      </c>
      <c r="D131">
        <f t="shared" si="20"/>
        <v>1484</v>
      </c>
      <c r="E131" s="3">
        <f t="shared" si="21"/>
        <v>2076.1840000000002</v>
      </c>
      <c r="F131" s="2">
        <f t="shared" si="14"/>
        <v>256683.02634281392</v>
      </c>
      <c r="G131" s="2">
        <f t="shared" si="15"/>
        <v>1419.9868285930406</v>
      </c>
      <c r="H131" s="2">
        <f t="shared" si="16"/>
        <v>2087.0984181990211</v>
      </c>
      <c r="I131" s="4">
        <f t="shared" si="31"/>
        <v>0.68036409601534842</v>
      </c>
      <c r="J131" s="6">
        <f t="shared" si="32"/>
        <v>0.69065228527101696</v>
      </c>
      <c r="K131" s="5">
        <f t="shared" si="33"/>
        <v>32.006585703479686</v>
      </c>
      <c r="L131" s="6"/>
      <c r="M131" s="6"/>
    </row>
    <row r="132" spans="1:13" x14ac:dyDescent="0.2">
      <c r="A132" s="1">
        <v>43987</v>
      </c>
      <c r="B132">
        <v>126</v>
      </c>
      <c r="C132" s="24">
        <v>260879</v>
      </c>
      <c r="D132">
        <f t="shared" ref="D132:D195" si="34">C132-C131</f>
        <v>1356</v>
      </c>
      <c r="E132" s="3">
        <f t="shared" ref="E132:E195" si="35">C132/B132</f>
        <v>2070.468253968254</v>
      </c>
      <c r="F132" s="2">
        <f t="shared" si="14"/>
        <v>258081.68422854261</v>
      </c>
      <c r="G132" s="2">
        <f t="shared" si="15"/>
        <v>1398.6578857286938</v>
      </c>
      <c r="H132" s="2">
        <f t="shared" si="16"/>
        <v>2081.5550301220987</v>
      </c>
      <c r="I132" s="4">
        <f t="shared" ref="I132:I195" si="36">+G132/H132</f>
        <v>0.6719293343143814</v>
      </c>
      <c r="J132" s="6">
        <f t="shared" ref="J132:J195" si="37">((F132-F131)*(B132+B131))/((F132+F131)*(B132-B131))</f>
        <v>0.68198756074060396</v>
      </c>
      <c r="K132" s="5">
        <f t="shared" ref="K132:K195" si="38">+G132-G131</f>
        <v>-21.3289428643468</v>
      </c>
      <c r="L132" s="6"/>
      <c r="M132" s="6"/>
    </row>
    <row r="133" spans="1:13" x14ac:dyDescent="0.2">
      <c r="A133" s="1">
        <v>43988</v>
      </c>
      <c r="B133">
        <v>127</v>
      </c>
      <c r="C133" s="24">
        <v>262122</v>
      </c>
      <c r="D133">
        <f t="shared" si="34"/>
        <v>1243</v>
      </c>
      <c r="E133" s="3">
        <f t="shared" si="35"/>
        <v>2063.9527559055118</v>
      </c>
      <c r="F133" s="2">
        <f t="shared" si="14"/>
        <v>259428.45615236173</v>
      </c>
      <c r="G133" s="2">
        <f t="shared" si="15"/>
        <v>1346.7719238191291</v>
      </c>
      <c r="H133" s="2">
        <f t="shared" si="16"/>
        <v>2075.6876053832366</v>
      </c>
      <c r="I133" s="4">
        <f t="shared" si="36"/>
        <v>0.64883170296258197</v>
      </c>
      <c r="J133" s="6">
        <f t="shared" si="37"/>
        <v>0.65840892793993677</v>
      </c>
      <c r="K133" s="5">
        <f t="shared" si="38"/>
        <v>-51.885961909564685</v>
      </c>
      <c r="L133" s="6"/>
      <c r="M133" s="6"/>
    </row>
    <row r="134" spans="1:13" x14ac:dyDescent="0.2">
      <c r="A134" s="1">
        <v>43989</v>
      </c>
      <c r="B134">
        <v>128</v>
      </c>
      <c r="C134" s="24">
        <v>263242</v>
      </c>
      <c r="D134">
        <f t="shared" si="34"/>
        <v>1120</v>
      </c>
      <c r="E134" s="3">
        <f t="shared" si="35"/>
        <v>2056.578125</v>
      </c>
      <c r="F134" s="2">
        <f t="shared" si="14"/>
        <v>260699.63743490781</v>
      </c>
      <c r="G134" s="2">
        <f t="shared" si="15"/>
        <v>1271.1812825460861</v>
      </c>
      <c r="H134" s="2">
        <f t="shared" si="16"/>
        <v>2069.3177785888242</v>
      </c>
      <c r="I134" s="4">
        <f t="shared" si="36"/>
        <v>0.61429969611190938</v>
      </c>
      <c r="J134" s="6">
        <f t="shared" si="37"/>
        <v>0.6232142255835732</v>
      </c>
      <c r="K134" s="5">
        <f t="shared" si="38"/>
        <v>-75.590641273043047</v>
      </c>
      <c r="L134" s="6"/>
      <c r="M134" s="6"/>
    </row>
    <row r="135" spans="1:13" x14ac:dyDescent="0.2">
      <c r="A135" s="1">
        <v>43990</v>
      </c>
      <c r="B135">
        <v>129</v>
      </c>
      <c r="C135" s="24">
        <v>264043</v>
      </c>
      <c r="D135">
        <f t="shared" si="34"/>
        <v>801</v>
      </c>
      <c r="E135" s="3">
        <f t="shared" si="35"/>
        <v>2046.8449612403101</v>
      </c>
      <c r="F135" s="2">
        <f t="shared" si="14"/>
        <v>261814.09162327187</v>
      </c>
      <c r="G135" s="2">
        <f t="shared" si="15"/>
        <v>1114.4541883640575</v>
      </c>
      <c r="H135" s="2">
        <f t="shared" si="16"/>
        <v>2061.8268394726529</v>
      </c>
      <c r="I135" s="4">
        <f t="shared" si="36"/>
        <v>0.54051783933955289</v>
      </c>
      <c r="J135" s="6">
        <f t="shared" si="37"/>
        <v>0.54814775283669759</v>
      </c>
      <c r="K135" s="5">
        <f t="shared" si="38"/>
        <v>-156.72709418202862</v>
      </c>
      <c r="L135" s="6"/>
      <c r="M135" s="6"/>
    </row>
    <row r="136" spans="1:13" x14ac:dyDescent="0.2">
      <c r="A136" s="1">
        <v>43991</v>
      </c>
      <c r="B136">
        <v>130</v>
      </c>
      <c r="C136" s="24">
        <v>264764</v>
      </c>
      <c r="D136">
        <f t="shared" si="34"/>
        <v>721</v>
      </c>
      <c r="E136" s="3">
        <f t="shared" si="35"/>
        <v>2036.6461538461538</v>
      </c>
      <c r="F136" s="2">
        <f t="shared" si="14"/>
        <v>262797.3944155146</v>
      </c>
      <c r="G136" s="2">
        <f t="shared" si="15"/>
        <v>983.30279224270498</v>
      </c>
      <c r="H136" s="2">
        <f t="shared" si="16"/>
        <v>2053.4332775971534</v>
      </c>
      <c r="I136" s="4">
        <f t="shared" si="36"/>
        <v>0.47885792198387234</v>
      </c>
      <c r="J136" s="6">
        <f t="shared" si="37"/>
        <v>0.48545529400024895</v>
      </c>
      <c r="K136" s="5">
        <f t="shared" si="38"/>
        <v>-131.15139612135249</v>
      </c>
      <c r="L136" s="6"/>
      <c r="M136" s="6"/>
    </row>
    <row r="137" spans="1:13" x14ac:dyDescent="0.2">
      <c r="A137" s="1">
        <v>43992</v>
      </c>
      <c r="B137">
        <v>131</v>
      </c>
      <c r="C137" s="24">
        <v>265863</v>
      </c>
      <c r="D137">
        <f t="shared" si="34"/>
        <v>1099</v>
      </c>
      <c r="E137" s="3">
        <f t="shared" si="35"/>
        <v>2029.4885496183206</v>
      </c>
      <c r="F137" s="2">
        <f t="shared" si="14"/>
        <v>263819.26294367638</v>
      </c>
      <c r="G137" s="2">
        <f t="shared" si="15"/>
        <v>1021.8685281618033</v>
      </c>
      <c r="H137" s="2">
        <f t="shared" si="16"/>
        <v>2045.4517016042091</v>
      </c>
      <c r="I137" s="4">
        <f t="shared" si="36"/>
        <v>0.49958086390422768</v>
      </c>
      <c r="J137" s="6">
        <f t="shared" si="37"/>
        <v>0.50645508857937716</v>
      </c>
      <c r="K137" s="5">
        <f t="shared" si="38"/>
        <v>38.565735919098302</v>
      </c>
      <c r="L137" s="6"/>
      <c r="M137" s="6"/>
    </row>
    <row r="138" spans="1:13" x14ac:dyDescent="0.2">
      <c r="A138" s="1">
        <v>43993</v>
      </c>
      <c r="B138">
        <v>132</v>
      </c>
      <c r="C138" s="24">
        <v>267021</v>
      </c>
      <c r="D138">
        <f t="shared" si="34"/>
        <v>1158</v>
      </c>
      <c r="E138" s="3">
        <f t="shared" si="35"/>
        <v>2022.8863636363637</v>
      </c>
      <c r="F138" s="2">
        <f t="shared" si="14"/>
        <v>264886.50862911757</v>
      </c>
      <c r="G138" s="2">
        <f t="shared" si="15"/>
        <v>1067.2456854412021</v>
      </c>
      <c r="H138" s="2">
        <f t="shared" si="16"/>
        <v>2037.9299222815939</v>
      </c>
      <c r="I138" s="4">
        <f t="shared" si="36"/>
        <v>0.52369106207849958</v>
      </c>
      <c r="J138" s="6">
        <f t="shared" si="37"/>
        <v>0.53089190692215915</v>
      </c>
      <c r="K138" s="5">
        <f t="shared" si="38"/>
        <v>45.37715727939883</v>
      </c>
      <c r="L138" s="6"/>
      <c r="M138" s="6"/>
    </row>
    <row r="139" spans="1:13" x14ac:dyDescent="0.2">
      <c r="A139" s="1">
        <v>43994</v>
      </c>
      <c r="B139">
        <v>133</v>
      </c>
      <c r="C139" s="24">
        <v>268220</v>
      </c>
      <c r="D139">
        <f t="shared" si="34"/>
        <v>1199</v>
      </c>
      <c r="E139" s="3">
        <f t="shared" si="35"/>
        <v>2016.6917293233082</v>
      </c>
      <c r="F139" s="2">
        <f t="shared" si="14"/>
        <v>265997.67241941171</v>
      </c>
      <c r="G139" s="2">
        <f t="shared" si="15"/>
        <v>1111.1637902941347</v>
      </c>
      <c r="H139" s="2">
        <f t="shared" si="16"/>
        <v>2030.8505246288321</v>
      </c>
      <c r="I139" s="4">
        <f t="shared" si="36"/>
        <v>0.54714208496325267</v>
      </c>
      <c r="J139" s="6">
        <f t="shared" si="37"/>
        <v>0.55465658036066268</v>
      </c>
      <c r="K139" s="5">
        <f t="shared" si="38"/>
        <v>43.918104852932629</v>
      </c>
      <c r="L139" s="6"/>
      <c r="M139" s="6"/>
    </row>
    <row r="140" spans="1:13" x14ac:dyDescent="0.2">
      <c r="A140" s="1">
        <v>43995</v>
      </c>
      <c r="B140">
        <v>134</v>
      </c>
      <c r="C140" s="24">
        <v>269237</v>
      </c>
      <c r="D140">
        <f t="shared" si="34"/>
        <v>1017</v>
      </c>
      <c r="E140" s="3">
        <f t="shared" si="35"/>
        <v>2009.2313432835822</v>
      </c>
      <c r="F140" s="2">
        <f t="shared" ref="F140:F203" si="39">((C140-F139)*$D$403)+F139</f>
        <v>267077.44827960781</v>
      </c>
      <c r="G140" s="2">
        <f t="shared" ref="G140:G203" si="40">((D140-G139)*$D$403)+G139</f>
        <v>1079.7758601960898</v>
      </c>
      <c r="H140" s="2">
        <f t="shared" ref="H140:H203" si="41">((E140-H139)*$D$403)+H139</f>
        <v>2023.6441308470821</v>
      </c>
      <c r="I140" s="4">
        <f t="shared" si="36"/>
        <v>0.53357991345252176</v>
      </c>
      <c r="J140" s="6">
        <f t="shared" si="37"/>
        <v>0.54082462954622723</v>
      </c>
      <c r="K140" s="5">
        <f t="shared" si="38"/>
        <v>-31.38793009804499</v>
      </c>
      <c r="L140" s="6"/>
      <c r="M140" s="6"/>
    </row>
    <row r="141" spans="1:13" x14ac:dyDescent="0.2">
      <c r="A141" s="1">
        <v>43996</v>
      </c>
      <c r="B141">
        <v>135</v>
      </c>
      <c r="C141" s="24">
        <v>270289</v>
      </c>
      <c r="D141">
        <f t="shared" si="34"/>
        <v>1052</v>
      </c>
      <c r="E141" s="3">
        <f t="shared" si="35"/>
        <v>2002.1407407407407</v>
      </c>
      <c r="F141" s="2">
        <f t="shared" si="39"/>
        <v>268147.96551973856</v>
      </c>
      <c r="G141" s="2">
        <f t="shared" si="40"/>
        <v>1070.5172401307266</v>
      </c>
      <c r="H141" s="2">
        <f t="shared" si="41"/>
        <v>2016.4763341449684</v>
      </c>
      <c r="I141" s="4">
        <f t="shared" si="36"/>
        <v>0.53088509991596311</v>
      </c>
      <c r="J141" s="6">
        <f t="shared" si="37"/>
        <v>0.53803337840592536</v>
      </c>
      <c r="K141" s="5">
        <f t="shared" si="38"/>
        <v>-9.2586200653631749</v>
      </c>
      <c r="L141" s="6"/>
      <c r="M141" s="6"/>
    </row>
    <row r="142" spans="1:13" x14ac:dyDescent="0.2">
      <c r="A142" s="1">
        <v>43997</v>
      </c>
      <c r="B142">
        <v>136</v>
      </c>
      <c r="C142" s="24">
        <v>271179</v>
      </c>
      <c r="D142">
        <f t="shared" si="34"/>
        <v>890</v>
      </c>
      <c r="E142" s="3">
        <f t="shared" si="35"/>
        <v>1993.9632352941176</v>
      </c>
      <c r="F142" s="2">
        <f t="shared" si="39"/>
        <v>269158.31034649239</v>
      </c>
      <c r="G142" s="2">
        <f t="shared" si="40"/>
        <v>1010.3448267538178</v>
      </c>
      <c r="H142" s="2">
        <f t="shared" si="41"/>
        <v>2008.9719678613515</v>
      </c>
      <c r="I142" s="4">
        <f t="shared" si="36"/>
        <v>0.50291633876274489</v>
      </c>
      <c r="J142" s="6">
        <f t="shared" si="37"/>
        <v>0.50958542706181897</v>
      </c>
      <c r="K142" s="5">
        <f t="shared" si="38"/>
        <v>-60.172413376908821</v>
      </c>
      <c r="L142" s="6"/>
      <c r="M142" s="6"/>
    </row>
    <row r="143" spans="1:13" x14ac:dyDescent="0.2">
      <c r="A143" s="1">
        <v>43998</v>
      </c>
      <c r="B143">
        <v>137</v>
      </c>
      <c r="C143" s="24">
        <v>272001</v>
      </c>
      <c r="D143">
        <f t="shared" si="34"/>
        <v>822</v>
      </c>
      <c r="E143" s="3">
        <f t="shared" si="35"/>
        <v>1985.4087591240875</v>
      </c>
      <c r="F143" s="2">
        <f t="shared" si="39"/>
        <v>270105.87356432824</v>
      </c>
      <c r="G143" s="2">
        <f t="shared" si="40"/>
        <v>947.5632178358785</v>
      </c>
      <c r="H143" s="2">
        <f t="shared" si="41"/>
        <v>2001.1175649489301</v>
      </c>
      <c r="I143" s="4">
        <f t="shared" si="36"/>
        <v>0.47351701590808881</v>
      </c>
      <c r="J143" s="6">
        <f t="shared" si="37"/>
        <v>0.47969949829259634</v>
      </c>
      <c r="K143" s="5">
        <f t="shared" si="38"/>
        <v>-62.781608917939252</v>
      </c>
      <c r="L143" s="6"/>
      <c r="M143" s="6"/>
    </row>
    <row r="144" spans="1:13" x14ac:dyDescent="0.2">
      <c r="A144" s="1">
        <v>43999</v>
      </c>
      <c r="B144">
        <v>138</v>
      </c>
      <c r="C144" s="24">
        <v>273044</v>
      </c>
      <c r="D144">
        <f t="shared" si="34"/>
        <v>1043</v>
      </c>
      <c r="E144" s="3">
        <f t="shared" si="35"/>
        <v>1978.5797101449275</v>
      </c>
      <c r="F144" s="2">
        <f t="shared" si="39"/>
        <v>271085.24904288549</v>
      </c>
      <c r="G144" s="2">
        <f t="shared" si="40"/>
        <v>979.37547855725234</v>
      </c>
      <c r="H144" s="2">
        <f t="shared" si="41"/>
        <v>1993.6049466809293</v>
      </c>
      <c r="I144" s="4">
        <f t="shared" si="36"/>
        <v>0.49125855159407295</v>
      </c>
      <c r="J144" s="6">
        <f t="shared" si="37"/>
        <v>0.49765830471450268</v>
      </c>
      <c r="K144" s="5">
        <f t="shared" si="38"/>
        <v>31.812260721373832</v>
      </c>
      <c r="L144" s="6"/>
      <c r="M144" s="6"/>
    </row>
    <row r="145" spans="1:13" x14ac:dyDescent="0.2">
      <c r="A145" s="1">
        <v>44000</v>
      </c>
      <c r="B145">
        <v>139</v>
      </c>
      <c r="C145" s="24">
        <v>274146</v>
      </c>
      <c r="D145">
        <f t="shared" si="34"/>
        <v>1102</v>
      </c>
      <c r="E145" s="3">
        <f t="shared" si="35"/>
        <v>1972.2733812949641</v>
      </c>
      <c r="F145" s="2">
        <f t="shared" si="39"/>
        <v>272105.49936192366</v>
      </c>
      <c r="G145" s="2">
        <f t="shared" si="40"/>
        <v>1020.2503190381682</v>
      </c>
      <c r="H145" s="2">
        <f t="shared" si="41"/>
        <v>1986.4944248856075</v>
      </c>
      <c r="I145" s="4">
        <f t="shared" si="36"/>
        <v>0.51359334627728415</v>
      </c>
      <c r="J145" s="6">
        <f t="shared" si="37"/>
        <v>0.52027642076657765</v>
      </c>
      <c r="K145" s="5">
        <f t="shared" si="38"/>
        <v>40.87484048091585</v>
      </c>
      <c r="L145" s="6"/>
      <c r="M145" s="6"/>
    </row>
    <row r="146" spans="1:13" x14ac:dyDescent="0.2">
      <c r="A146" s="1">
        <v>44001</v>
      </c>
      <c r="B146">
        <v>140</v>
      </c>
      <c r="C146" s="24">
        <v>275159</v>
      </c>
      <c r="D146">
        <f t="shared" si="34"/>
        <v>1013</v>
      </c>
      <c r="E146" s="3">
        <f t="shared" si="35"/>
        <v>1965.4214285714286</v>
      </c>
      <c r="F146" s="2">
        <f t="shared" si="39"/>
        <v>273123.33290794911</v>
      </c>
      <c r="G146" s="2">
        <f t="shared" si="40"/>
        <v>1017.8335460254455</v>
      </c>
      <c r="H146" s="2">
        <f t="shared" si="41"/>
        <v>1979.4700927808813</v>
      </c>
      <c r="I146" s="4">
        <f t="shared" si="36"/>
        <v>0.51419496042778312</v>
      </c>
      <c r="J146" s="6">
        <f t="shared" si="37"/>
        <v>0.52083738521102185</v>
      </c>
      <c r="K146" s="5">
        <f t="shared" si="38"/>
        <v>-2.4167730127227287</v>
      </c>
      <c r="L146" s="6"/>
      <c r="M146" s="6"/>
    </row>
    <row r="147" spans="1:13" x14ac:dyDescent="0.2">
      <c r="A147" s="1">
        <v>44002</v>
      </c>
      <c r="B147">
        <v>141</v>
      </c>
      <c r="C147" s="24">
        <v>276186</v>
      </c>
      <c r="D147">
        <f t="shared" si="34"/>
        <v>1027</v>
      </c>
      <c r="E147" s="3">
        <f t="shared" si="35"/>
        <v>1958.7659574468084</v>
      </c>
      <c r="F147" s="2">
        <f t="shared" si="39"/>
        <v>274144.22193863272</v>
      </c>
      <c r="G147" s="2">
        <f t="shared" si="40"/>
        <v>1020.8890306836303</v>
      </c>
      <c r="H147" s="2">
        <f t="shared" si="41"/>
        <v>1972.5687143361904</v>
      </c>
      <c r="I147" s="4">
        <f t="shared" si="36"/>
        <v>0.51754294958854208</v>
      </c>
      <c r="J147" s="6">
        <f t="shared" si="37"/>
        <v>0.52418568409836452</v>
      </c>
      <c r="K147" s="5">
        <f t="shared" si="38"/>
        <v>3.0554846581848096</v>
      </c>
      <c r="L147" s="6"/>
      <c r="M147" s="6"/>
    </row>
    <row r="148" spans="1:13" x14ac:dyDescent="0.2">
      <c r="A148" s="1">
        <v>44003</v>
      </c>
      <c r="B148">
        <v>142</v>
      </c>
      <c r="C148" s="24">
        <v>277172</v>
      </c>
      <c r="D148">
        <f t="shared" si="34"/>
        <v>986</v>
      </c>
      <c r="E148" s="3">
        <f t="shared" si="35"/>
        <v>1951.9154929577464</v>
      </c>
      <c r="F148" s="2">
        <f t="shared" si="39"/>
        <v>275153.48129242181</v>
      </c>
      <c r="G148" s="2">
        <f t="shared" si="40"/>
        <v>1009.2593537890868</v>
      </c>
      <c r="H148" s="2">
        <f t="shared" si="41"/>
        <v>1965.6843072100423</v>
      </c>
      <c r="I148" s="4">
        <f t="shared" si="36"/>
        <v>0.51343918760869611</v>
      </c>
      <c r="J148" s="6">
        <f t="shared" si="37"/>
        <v>0.51997376912783322</v>
      </c>
      <c r="K148" s="5">
        <f t="shared" si="38"/>
        <v>-11.629676894543422</v>
      </c>
      <c r="L148" s="6"/>
      <c r="M148" s="6"/>
    </row>
    <row r="149" spans="1:13" x14ac:dyDescent="0.2">
      <c r="A149" s="1">
        <v>44004</v>
      </c>
      <c r="B149">
        <v>143</v>
      </c>
      <c r="C149" s="24">
        <v>277859</v>
      </c>
      <c r="D149">
        <f t="shared" si="34"/>
        <v>687</v>
      </c>
      <c r="E149" s="3">
        <f t="shared" si="35"/>
        <v>1943.06993006993</v>
      </c>
      <c r="F149" s="2">
        <f t="shared" si="39"/>
        <v>276055.32086161454</v>
      </c>
      <c r="G149" s="2">
        <f t="shared" si="40"/>
        <v>901.83956919272453</v>
      </c>
      <c r="H149" s="2">
        <f t="shared" si="41"/>
        <v>1958.1461814966715</v>
      </c>
      <c r="I149" s="4">
        <f t="shared" si="36"/>
        <v>0.46055783664905997</v>
      </c>
      <c r="J149" s="6">
        <f t="shared" si="37"/>
        <v>0.46629204072126162</v>
      </c>
      <c r="K149" s="5">
        <f t="shared" si="38"/>
        <v>-107.41978459636232</v>
      </c>
      <c r="L149" s="6"/>
      <c r="M149" s="6"/>
    </row>
    <row r="150" spans="1:13" x14ac:dyDescent="0.2">
      <c r="A150" s="1">
        <v>44005</v>
      </c>
      <c r="B150">
        <v>144</v>
      </c>
      <c r="C150" s="24">
        <v>278498</v>
      </c>
      <c r="D150">
        <f t="shared" si="34"/>
        <v>639</v>
      </c>
      <c r="E150" s="3">
        <f t="shared" si="35"/>
        <v>1934.0138888888889</v>
      </c>
      <c r="F150" s="2">
        <f t="shared" si="39"/>
        <v>276869.54724107636</v>
      </c>
      <c r="G150" s="2">
        <f t="shared" si="40"/>
        <v>814.22637946181635</v>
      </c>
      <c r="H150" s="2">
        <f t="shared" si="41"/>
        <v>1950.102083960744</v>
      </c>
      <c r="I150" s="4">
        <f t="shared" si="36"/>
        <v>0.417530131452445</v>
      </c>
      <c r="J150" s="6">
        <f t="shared" si="37"/>
        <v>0.4226306038782503</v>
      </c>
      <c r="K150" s="5">
        <f t="shared" si="38"/>
        <v>-87.613189730908175</v>
      </c>
      <c r="L150" s="6"/>
      <c r="M150" s="6"/>
    </row>
    <row r="151" spans="1:13" x14ac:dyDescent="0.2">
      <c r="A151" s="1">
        <v>44006</v>
      </c>
      <c r="B151">
        <v>145</v>
      </c>
      <c r="C151" s="24">
        <v>279394</v>
      </c>
      <c r="D151">
        <f t="shared" si="34"/>
        <v>896</v>
      </c>
      <c r="E151" s="3">
        <f t="shared" si="35"/>
        <v>1926.8551724137931</v>
      </c>
      <c r="F151" s="2">
        <f t="shared" si="39"/>
        <v>277711.03149405093</v>
      </c>
      <c r="G151" s="2">
        <f t="shared" si="40"/>
        <v>841.48425297454423</v>
      </c>
      <c r="H151" s="2">
        <f t="shared" si="41"/>
        <v>1942.3531134450936</v>
      </c>
      <c r="I151" s="4">
        <f t="shared" si="36"/>
        <v>0.43322928624550083</v>
      </c>
      <c r="J151" s="6">
        <f t="shared" si="37"/>
        <v>0.43850967458021767</v>
      </c>
      <c r="K151" s="5">
        <f t="shared" si="38"/>
        <v>27.257873512727883</v>
      </c>
      <c r="L151" s="6"/>
      <c r="M151" s="6"/>
    </row>
    <row r="152" spans="1:13" x14ac:dyDescent="0.2">
      <c r="A152" s="1">
        <v>44007</v>
      </c>
      <c r="B152">
        <v>146</v>
      </c>
      <c r="C152" s="24">
        <v>280280</v>
      </c>
      <c r="D152">
        <f t="shared" si="34"/>
        <v>886</v>
      </c>
      <c r="E152" s="3">
        <f t="shared" si="35"/>
        <v>1919.7260273972602</v>
      </c>
      <c r="F152" s="2">
        <f t="shared" si="39"/>
        <v>278567.35432936728</v>
      </c>
      <c r="G152" s="2">
        <f t="shared" si="40"/>
        <v>856.32283531636278</v>
      </c>
      <c r="H152" s="2">
        <f t="shared" si="41"/>
        <v>1934.8107514291491</v>
      </c>
      <c r="I152" s="4">
        <f t="shared" si="36"/>
        <v>0.44258738725936858</v>
      </c>
      <c r="J152" s="6">
        <f t="shared" si="37"/>
        <v>0.44795906407221353</v>
      </c>
      <c r="K152" s="5">
        <f t="shared" si="38"/>
        <v>14.838582341818551</v>
      </c>
      <c r="L152" s="6"/>
      <c r="M152" s="6"/>
    </row>
    <row r="153" spans="1:13" x14ac:dyDescent="0.2">
      <c r="A153" s="1">
        <v>44008</v>
      </c>
      <c r="B153">
        <v>147</v>
      </c>
      <c r="C153" s="24">
        <v>281058</v>
      </c>
      <c r="D153">
        <f t="shared" si="34"/>
        <v>778</v>
      </c>
      <c r="E153" s="3">
        <f t="shared" si="35"/>
        <v>1911.9591836734694</v>
      </c>
      <c r="F153" s="2">
        <f t="shared" si="39"/>
        <v>279397.5695529115</v>
      </c>
      <c r="G153" s="2">
        <f t="shared" si="40"/>
        <v>830.21522354424189</v>
      </c>
      <c r="H153" s="2">
        <f t="shared" si="41"/>
        <v>1927.1935621772559</v>
      </c>
      <c r="I153" s="4">
        <f t="shared" si="36"/>
        <v>0.4307897451703307</v>
      </c>
      <c r="J153" s="6">
        <f t="shared" si="37"/>
        <v>0.43596478933822452</v>
      </c>
      <c r="K153" s="5">
        <f t="shared" si="38"/>
        <v>-26.10761177212089</v>
      </c>
      <c r="L153" s="6"/>
      <c r="M153" s="6"/>
    </row>
    <row r="154" spans="1:13" x14ac:dyDescent="0.2">
      <c r="A154" s="1">
        <v>44009</v>
      </c>
      <c r="B154">
        <v>148</v>
      </c>
      <c r="C154" s="24">
        <v>281779</v>
      </c>
      <c r="D154">
        <f t="shared" si="34"/>
        <v>721</v>
      </c>
      <c r="E154" s="3">
        <f t="shared" si="35"/>
        <v>1903.9121621621621</v>
      </c>
      <c r="F154" s="2">
        <f t="shared" si="39"/>
        <v>280191.37970194098</v>
      </c>
      <c r="G154" s="2">
        <f t="shared" si="40"/>
        <v>793.8101490294946</v>
      </c>
      <c r="H154" s="2">
        <f t="shared" si="41"/>
        <v>1919.433095505558</v>
      </c>
      <c r="I154" s="4">
        <f t="shared" si="36"/>
        <v>0.41356489626454712</v>
      </c>
      <c r="J154" s="6">
        <f t="shared" si="37"/>
        <v>0.41847501505439311</v>
      </c>
      <c r="K154" s="5">
        <f t="shared" si="38"/>
        <v>-36.405074514747298</v>
      </c>
      <c r="L154" s="6"/>
      <c r="M154" s="6"/>
    </row>
    <row r="155" spans="1:13" x14ac:dyDescent="0.2">
      <c r="A155" s="1">
        <v>44010</v>
      </c>
      <c r="B155">
        <v>149</v>
      </c>
      <c r="C155" s="24">
        <v>282450</v>
      </c>
      <c r="D155">
        <f t="shared" si="34"/>
        <v>671</v>
      </c>
      <c r="E155" s="3">
        <f t="shared" si="35"/>
        <v>1895.6375838926174</v>
      </c>
      <c r="F155" s="2">
        <f t="shared" si="39"/>
        <v>280944.2531346273</v>
      </c>
      <c r="G155" s="2">
        <f t="shared" si="40"/>
        <v>752.87343268632969</v>
      </c>
      <c r="H155" s="2">
        <f t="shared" si="41"/>
        <v>1911.5012583012444</v>
      </c>
      <c r="I155" s="4">
        <f t="shared" si="36"/>
        <v>0.39386499455166984</v>
      </c>
      <c r="J155" s="6">
        <f t="shared" si="37"/>
        <v>0.39848371128653987</v>
      </c>
      <c r="K155" s="5">
        <f t="shared" si="38"/>
        <v>-40.936716343164903</v>
      </c>
      <c r="L155" s="6"/>
      <c r="M155" s="6"/>
    </row>
    <row r="156" spans="1:13" x14ac:dyDescent="0.2">
      <c r="A156" s="1">
        <v>44011</v>
      </c>
      <c r="B156">
        <v>150</v>
      </c>
      <c r="C156" s="24">
        <v>283099</v>
      </c>
      <c r="D156">
        <f t="shared" si="34"/>
        <v>649</v>
      </c>
      <c r="E156" s="3">
        <f t="shared" si="35"/>
        <v>1887.3266666666666</v>
      </c>
      <c r="F156" s="2">
        <f t="shared" si="39"/>
        <v>281662.50208975154</v>
      </c>
      <c r="G156" s="2">
        <f t="shared" si="40"/>
        <v>718.24895512421983</v>
      </c>
      <c r="H156" s="2">
        <f t="shared" si="41"/>
        <v>1903.4430610897184</v>
      </c>
      <c r="I156" s="4">
        <f t="shared" si="36"/>
        <v>0.3773419703518861</v>
      </c>
      <c r="J156" s="6">
        <f t="shared" si="37"/>
        <v>0.38171677746118843</v>
      </c>
      <c r="K156" s="5">
        <f t="shared" si="38"/>
        <v>-34.62447756210986</v>
      </c>
      <c r="L156" s="6"/>
      <c r="M156" s="6"/>
    </row>
    <row r="157" spans="1:13" x14ac:dyDescent="0.2">
      <c r="A157" s="1">
        <v>44012</v>
      </c>
      <c r="B157">
        <v>151</v>
      </c>
      <c r="C157" s="24">
        <v>283545</v>
      </c>
      <c r="D157">
        <f t="shared" si="34"/>
        <v>446</v>
      </c>
      <c r="E157" s="3">
        <f t="shared" si="35"/>
        <v>1877.7814569536424</v>
      </c>
      <c r="F157" s="2">
        <f t="shared" si="39"/>
        <v>282290.00139316771</v>
      </c>
      <c r="G157" s="2">
        <f t="shared" si="40"/>
        <v>627.49930341614652</v>
      </c>
      <c r="H157" s="2">
        <f t="shared" si="41"/>
        <v>1894.8891930443597</v>
      </c>
      <c r="I157" s="4">
        <f t="shared" si="36"/>
        <v>0.33115356070398816</v>
      </c>
      <c r="J157" s="6">
        <f t="shared" si="37"/>
        <v>0.33491701723421669</v>
      </c>
      <c r="K157" s="5">
        <f t="shared" si="38"/>
        <v>-90.749651708073316</v>
      </c>
      <c r="L157" s="6"/>
      <c r="M157" s="6"/>
    </row>
    <row r="158" spans="1:13" x14ac:dyDescent="0.2">
      <c r="A158" s="1">
        <v>44013</v>
      </c>
      <c r="B158">
        <v>152</v>
      </c>
      <c r="C158" s="24">
        <v>284275</v>
      </c>
      <c r="D158">
        <f t="shared" si="34"/>
        <v>730</v>
      </c>
      <c r="E158" s="3">
        <f t="shared" si="35"/>
        <v>1870.2302631578948</v>
      </c>
      <c r="F158" s="2">
        <f t="shared" si="39"/>
        <v>282951.66759544512</v>
      </c>
      <c r="G158" s="2">
        <f t="shared" si="40"/>
        <v>661.66620227743101</v>
      </c>
      <c r="H158" s="2">
        <f t="shared" si="41"/>
        <v>1886.6695497488713</v>
      </c>
      <c r="I158" s="4">
        <f t="shared" si="36"/>
        <v>0.35070593171204961</v>
      </c>
      <c r="J158" s="6">
        <f t="shared" si="37"/>
        <v>0.35468874693683344</v>
      </c>
      <c r="K158" s="5">
        <f t="shared" si="38"/>
        <v>34.166898861284494</v>
      </c>
      <c r="L158" s="6"/>
      <c r="M158" s="6"/>
    </row>
    <row r="159" spans="1:13" x14ac:dyDescent="0.2">
      <c r="A159" s="1">
        <v>44014</v>
      </c>
      <c r="B159">
        <v>153</v>
      </c>
      <c r="C159" s="24">
        <v>284892</v>
      </c>
      <c r="D159">
        <f t="shared" si="34"/>
        <v>617</v>
      </c>
      <c r="E159" s="3">
        <f t="shared" si="35"/>
        <v>1862.0392156862745</v>
      </c>
      <c r="F159" s="2">
        <f t="shared" si="39"/>
        <v>283598.44506363006</v>
      </c>
      <c r="G159" s="2">
        <f t="shared" si="40"/>
        <v>646.77746818495405</v>
      </c>
      <c r="H159" s="2">
        <f t="shared" si="41"/>
        <v>1878.4594383946724</v>
      </c>
      <c r="I159" s="4">
        <f t="shared" si="36"/>
        <v>0.34431271443246536</v>
      </c>
      <c r="J159" s="6">
        <f t="shared" si="37"/>
        <v>0.34819007778595834</v>
      </c>
      <c r="K159" s="5">
        <f t="shared" si="38"/>
        <v>-14.888734092476966</v>
      </c>
      <c r="L159" s="6"/>
      <c r="M159" s="6"/>
    </row>
    <row r="160" spans="1:13" x14ac:dyDescent="0.2">
      <c r="A160" s="1">
        <v>44015</v>
      </c>
      <c r="B160">
        <v>154</v>
      </c>
      <c r="C160" s="24">
        <v>285543</v>
      </c>
      <c r="D160">
        <f t="shared" si="34"/>
        <v>651</v>
      </c>
      <c r="E160" s="3">
        <f t="shared" si="35"/>
        <v>1854.1753246753246</v>
      </c>
      <c r="F160" s="2">
        <f t="shared" si="39"/>
        <v>284246.63004242006</v>
      </c>
      <c r="G160" s="2">
        <f t="shared" si="40"/>
        <v>648.18497878996936</v>
      </c>
      <c r="H160" s="2">
        <f t="shared" si="41"/>
        <v>1870.3647338215565</v>
      </c>
      <c r="I160" s="4">
        <f t="shared" si="36"/>
        <v>0.34655538947507225</v>
      </c>
      <c r="J160" s="6">
        <f t="shared" si="37"/>
        <v>0.35043499928456023</v>
      </c>
      <c r="K160" s="5">
        <f t="shared" si="38"/>
        <v>1.4075106050153181</v>
      </c>
      <c r="L160" s="6"/>
      <c r="M160" s="6"/>
    </row>
    <row r="161" spans="1:13" x14ac:dyDescent="0.2">
      <c r="A161" s="1">
        <v>44016</v>
      </c>
      <c r="B161">
        <v>155</v>
      </c>
      <c r="C161" s="24">
        <v>286145</v>
      </c>
      <c r="D161">
        <f t="shared" si="34"/>
        <v>602</v>
      </c>
      <c r="E161" s="3">
        <f t="shared" si="35"/>
        <v>1846.0967741935483</v>
      </c>
      <c r="F161" s="2">
        <f t="shared" si="39"/>
        <v>284879.42002828006</v>
      </c>
      <c r="G161" s="2">
        <f t="shared" si="40"/>
        <v>632.78998585997954</v>
      </c>
      <c r="H161" s="2">
        <f t="shared" si="41"/>
        <v>1862.2754139455537</v>
      </c>
      <c r="I161" s="4">
        <f t="shared" si="36"/>
        <v>0.33979398596005955</v>
      </c>
      <c r="J161" s="6">
        <f t="shared" si="37"/>
        <v>0.34356555214165596</v>
      </c>
      <c r="K161" s="5">
        <f t="shared" si="38"/>
        <v>-15.394992929989826</v>
      </c>
      <c r="L161" s="6"/>
      <c r="M161" s="6"/>
    </row>
    <row r="162" spans="1:13" x14ac:dyDescent="0.2">
      <c r="A162" s="1">
        <v>44017</v>
      </c>
      <c r="B162">
        <v>156</v>
      </c>
      <c r="C162" s="24">
        <v>286724</v>
      </c>
      <c r="D162">
        <f t="shared" si="34"/>
        <v>579</v>
      </c>
      <c r="E162" s="3">
        <f t="shared" si="35"/>
        <v>1837.9743589743589</v>
      </c>
      <c r="F162" s="2">
        <f t="shared" si="39"/>
        <v>285494.28001885337</v>
      </c>
      <c r="G162" s="2">
        <f t="shared" si="40"/>
        <v>614.85999057331969</v>
      </c>
      <c r="H162" s="2">
        <f t="shared" si="41"/>
        <v>1854.1750622884888</v>
      </c>
      <c r="I162" s="4">
        <f t="shared" si="36"/>
        <v>0.33160838104166801</v>
      </c>
      <c r="J162" s="6">
        <f t="shared" si="37"/>
        <v>0.33525644161450413</v>
      </c>
      <c r="K162" s="5">
        <f t="shared" si="38"/>
        <v>-17.929995286659846</v>
      </c>
      <c r="L162" s="6"/>
      <c r="M162" s="6"/>
    </row>
    <row r="163" spans="1:13" x14ac:dyDescent="0.2">
      <c r="A163" s="1">
        <v>44018</v>
      </c>
      <c r="B163">
        <v>157</v>
      </c>
      <c r="C163" s="24">
        <v>287125</v>
      </c>
      <c r="D163">
        <f t="shared" si="34"/>
        <v>401</v>
      </c>
      <c r="E163" s="3">
        <f t="shared" si="35"/>
        <v>1828.8216560509554</v>
      </c>
      <c r="F163" s="2">
        <f t="shared" si="39"/>
        <v>286037.85334590223</v>
      </c>
      <c r="G163" s="2">
        <f t="shared" si="40"/>
        <v>543.57332704887983</v>
      </c>
      <c r="H163" s="2">
        <f t="shared" si="41"/>
        <v>1845.7239268759777</v>
      </c>
      <c r="I163" s="4">
        <f t="shared" si="36"/>
        <v>0.29450413419569055</v>
      </c>
      <c r="J163" s="6">
        <f t="shared" si="37"/>
        <v>0.29768833882470175</v>
      </c>
      <c r="K163" s="5">
        <f t="shared" si="38"/>
        <v>-71.286663524439859</v>
      </c>
      <c r="L163" s="6"/>
      <c r="M163" s="6"/>
    </row>
    <row r="164" spans="1:13" x14ac:dyDescent="0.2">
      <c r="A164" s="1">
        <v>44019</v>
      </c>
      <c r="B164">
        <v>158</v>
      </c>
      <c r="C164" s="24">
        <v>287680</v>
      </c>
      <c r="D164">
        <f t="shared" si="34"/>
        <v>555</v>
      </c>
      <c r="E164" s="3">
        <f t="shared" si="35"/>
        <v>1820.7594936708861</v>
      </c>
      <c r="F164" s="2">
        <f t="shared" si="39"/>
        <v>286585.23556393484</v>
      </c>
      <c r="G164" s="2">
        <f t="shared" si="40"/>
        <v>547.38221803258659</v>
      </c>
      <c r="H164" s="2">
        <f t="shared" si="41"/>
        <v>1837.4024491409471</v>
      </c>
      <c r="I164" s="4">
        <f t="shared" si="36"/>
        <v>0.29791090040644491</v>
      </c>
      <c r="J164" s="6">
        <f t="shared" si="37"/>
        <v>0.30111499522056723</v>
      </c>
      <c r="K164" s="5">
        <f t="shared" si="38"/>
        <v>3.8088909837067604</v>
      </c>
      <c r="L164" s="6"/>
      <c r="M164" s="6"/>
    </row>
    <row r="165" spans="1:13" x14ac:dyDescent="0.2">
      <c r="A165" s="1">
        <v>44020</v>
      </c>
      <c r="B165">
        <v>159</v>
      </c>
      <c r="C165" s="24">
        <v>288384</v>
      </c>
      <c r="D165">
        <f t="shared" si="34"/>
        <v>704</v>
      </c>
      <c r="E165" s="3">
        <f t="shared" si="35"/>
        <v>1813.7358490566037</v>
      </c>
      <c r="F165" s="2">
        <f t="shared" si="39"/>
        <v>287184.82370928989</v>
      </c>
      <c r="G165" s="2">
        <f t="shared" si="40"/>
        <v>599.58814535505769</v>
      </c>
      <c r="H165" s="2">
        <f t="shared" si="41"/>
        <v>1829.5135824461659</v>
      </c>
      <c r="I165" s="4">
        <f t="shared" si="36"/>
        <v>0.3277309067874607</v>
      </c>
      <c r="J165" s="6">
        <f t="shared" si="37"/>
        <v>0.33126413448325726</v>
      </c>
      <c r="K165" s="5">
        <f t="shared" si="38"/>
        <v>52.205927322471098</v>
      </c>
      <c r="L165" s="6"/>
      <c r="M165" s="6"/>
    </row>
    <row r="166" spans="1:13" x14ac:dyDescent="0.2">
      <c r="A166" s="1">
        <v>44021</v>
      </c>
      <c r="B166">
        <v>160</v>
      </c>
      <c r="C166" s="24">
        <v>288981</v>
      </c>
      <c r="D166">
        <f t="shared" si="34"/>
        <v>597</v>
      </c>
      <c r="E166" s="3">
        <f t="shared" si="35"/>
        <v>1806.1312499999999</v>
      </c>
      <c r="F166" s="2">
        <f t="shared" si="39"/>
        <v>287783.54913952661</v>
      </c>
      <c r="G166" s="2">
        <f t="shared" si="40"/>
        <v>598.72543023670517</v>
      </c>
      <c r="H166" s="2">
        <f t="shared" si="41"/>
        <v>1821.7194716307772</v>
      </c>
      <c r="I166" s="4">
        <f t="shared" si="36"/>
        <v>0.32865951073176747</v>
      </c>
      <c r="J166" s="6">
        <f t="shared" si="37"/>
        <v>0.33218072726190551</v>
      </c>
      <c r="K166" s="5">
        <f t="shared" si="38"/>
        <v>-0.86271511835252568</v>
      </c>
      <c r="L166" s="6"/>
      <c r="M166" s="6"/>
    </row>
    <row r="167" spans="1:13" x14ac:dyDescent="0.2">
      <c r="A167" s="1">
        <v>44022</v>
      </c>
      <c r="B167">
        <v>161</v>
      </c>
      <c r="C167" s="24">
        <v>289674</v>
      </c>
      <c r="D167">
        <f t="shared" si="34"/>
        <v>693</v>
      </c>
      <c r="E167" s="3">
        <f t="shared" si="35"/>
        <v>1799.2173913043478</v>
      </c>
      <c r="F167" s="2">
        <f t="shared" si="39"/>
        <v>288413.69942635106</v>
      </c>
      <c r="G167" s="2">
        <f t="shared" si="40"/>
        <v>630.15028682447007</v>
      </c>
      <c r="H167" s="2">
        <f t="shared" si="41"/>
        <v>1814.2187781886341</v>
      </c>
      <c r="I167" s="4">
        <f t="shared" si="36"/>
        <v>0.34733974446765975</v>
      </c>
      <c r="J167" s="6">
        <f t="shared" si="37"/>
        <v>0.35105728563283689</v>
      </c>
      <c r="K167" s="5">
        <f t="shared" si="38"/>
        <v>31.424856587764907</v>
      </c>
      <c r="L167" s="6"/>
      <c r="M167" s="6"/>
    </row>
    <row r="168" spans="1:13" x14ac:dyDescent="0.2">
      <c r="A168" s="1">
        <v>44023</v>
      </c>
      <c r="B168">
        <v>162</v>
      </c>
      <c r="C168" s="24">
        <v>290389</v>
      </c>
      <c r="D168">
        <f t="shared" si="34"/>
        <v>715</v>
      </c>
      <c r="E168" s="3">
        <f t="shared" si="35"/>
        <v>1792.5246913580247</v>
      </c>
      <c r="F168" s="2">
        <f t="shared" si="39"/>
        <v>289072.1329509007</v>
      </c>
      <c r="G168" s="2">
        <f t="shared" si="40"/>
        <v>658.43352454964668</v>
      </c>
      <c r="H168" s="2">
        <f t="shared" si="41"/>
        <v>1806.9874159117644</v>
      </c>
      <c r="I168" s="4">
        <f t="shared" si="36"/>
        <v>0.36438190922177299</v>
      </c>
      <c r="J168" s="6">
        <f t="shared" si="37"/>
        <v>0.36827575068647495</v>
      </c>
      <c r="K168" s="5">
        <f t="shared" si="38"/>
        <v>28.283237725176605</v>
      </c>
      <c r="L168" s="6"/>
      <c r="M168" s="6"/>
    </row>
    <row r="169" spans="1:13" x14ac:dyDescent="0.2">
      <c r="A169" s="1">
        <v>44024</v>
      </c>
      <c r="B169">
        <v>163</v>
      </c>
      <c r="C169" s="24">
        <v>290954</v>
      </c>
      <c r="D169">
        <f t="shared" si="34"/>
        <v>565</v>
      </c>
      <c r="E169" s="3">
        <f t="shared" si="35"/>
        <v>1784.9938650306749</v>
      </c>
      <c r="F169" s="2">
        <f t="shared" si="39"/>
        <v>289699.42196726712</v>
      </c>
      <c r="G169" s="2">
        <f t="shared" si="40"/>
        <v>627.28901636643116</v>
      </c>
      <c r="H169" s="2">
        <f t="shared" si="41"/>
        <v>1799.6562322847346</v>
      </c>
      <c r="I169" s="4">
        <f t="shared" si="36"/>
        <v>0.34856046677873753</v>
      </c>
      <c r="J169" s="6">
        <f t="shared" si="37"/>
        <v>0.35224421204996664</v>
      </c>
      <c r="K169" s="5">
        <f t="shared" si="38"/>
        <v>-31.144508183215521</v>
      </c>
      <c r="L169" s="6"/>
      <c r="M169" s="6"/>
    </row>
    <row r="170" spans="1:13" x14ac:dyDescent="0.2">
      <c r="A170" s="1">
        <v>44025</v>
      </c>
      <c r="B170">
        <v>164</v>
      </c>
      <c r="C170" s="24">
        <v>291396</v>
      </c>
      <c r="D170">
        <f t="shared" si="34"/>
        <v>442</v>
      </c>
      <c r="E170" s="3">
        <f t="shared" si="35"/>
        <v>1776.8048780487804</v>
      </c>
      <c r="F170" s="2">
        <f t="shared" si="39"/>
        <v>290264.9479781781</v>
      </c>
      <c r="G170" s="2">
        <f t="shared" si="40"/>
        <v>565.52601091095414</v>
      </c>
      <c r="H170" s="2">
        <f t="shared" si="41"/>
        <v>1792.0391142060832</v>
      </c>
      <c r="I170" s="4">
        <f t="shared" si="36"/>
        <v>0.31557682331141296</v>
      </c>
      <c r="J170" s="6">
        <f t="shared" si="37"/>
        <v>0.3188592526559621</v>
      </c>
      <c r="K170" s="5">
        <f t="shared" si="38"/>
        <v>-61.763005455477014</v>
      </c>
      <c r="L170" s="6"/>
      <c r="M170" s="6"/>
    </row>
    <row r="171" spans="1:13" x14ac:dyDescent="0.2">
      <c r="A171" s="1">
        <v>44026</v>
      </c>
      <c r="B171">
        <v>165</v>
      </c>
      <c r="C171" s="24">
        <v>291757</v>
      </c>
      <c r="D171">
        <f t="shared" si="34"/>
        <v>361</v>
      </c>
      <c r="E171" s="3">
        <f t="shared" si="35"/>
        <v>1768.2242424242424</v>
      </c>
      <c r="F171" s="2">
        <f t="shared" si="39"/>
        <v>290762.29865211871</v>
      </c>
      <c r="G171" s="2">
        <f t="shared" si="40"/>
        <v>497.35067394063611</v>
      </c>
      <c r="H171" s="2">
        <f t="shared" si="41"/>
        <v>1784.1008236121363</v>
      </c>
      <c r="I171" s="4">
        <f t="shared" si="36"/>
        <v>0.27876825533530508</v>
      </c>
      <c r="J171" s="6">
        <f t="shared" si="37"/>
        <v>0.2816191025041167</v>
      </c>
      <c r="K171" s="5">
        <f t="shared" si="38"/>
        <v>-68.175336970318028</v>
      </c>
      <c r="L171" s="6"/>
      <c r="M171" s="6"/>
    </row>
    <row r="172" spans="1:13" x14ac:dyDescent="0.2">
      <c r="A172" s="1">
        <v>44027</v>
      </c>
      <c r="B172">
        <v>166</v>
      </c>
      <c r="C172" s="24">
        <v>292483</v>
      </c>
      <c r="D172">
        <f t="shared" si="34"/>
        <v>726</v>
      </c>
      <c r="E172" s="3">
        <f t="shared" si="35"/>
        <v>1761.9457831325301</v>
      </c>
      <c r="F172" s="2">
        <f t="shared" si="39"/>
        <v>291335.86576807912</v>
      </c>
      <c r="G172" s="2">
        <f t="shared" si="40"/>
        <v>573.56711596042408</v>
      </c>
      <c r="H172" s="2">
        <f t="shared" si="41"/>
        <v>1776.7158101189343</v>
      </c>
      <c r="I172" s="4">
        <f t="shared" si="36"/>
        <v>0.32282434404747556</v>
      </c>
      <c r="J172" s="6">
        <f t="shared" si="37"/>
        <v>0.32614896762644413</v>
      </c>
      <c r="K172" s="5">
        <f t="shared" si="38"/>
        <v>76.216442019787962</v>
      </c>
      <c r="L172" s="6"/>
      <c r="M172" s="6"/>
    </row>
    <row r="173" spans="1:13" x14ac:dyDescent="0.2">
      <c r="A173" s="1">
        <v>44028</v>
      </c>
      <c r="B173">
        <v>167</v>
      </c>
      <c r="C173" s="24">
        <v>293168</v>
      </c>
      <c r="D173">
        <f t="shared" si="34"/>
        <v>685</v>
      </c>
      <c r="E173" s="3">
        <f t="shared" si="35"/>
        <v>1755.4970059880241</v>
      </c>
      <c r="F173" s="2">
        <f t="shared" si="39"/>
        <v>291946.5771787194</v>
      </c>
      <c r="G173" s="2">
        <f t="shared" si="40"/>
        <v>610.71141064028268</v>
      </c>
      <c r="H173" s="2">
        <f t="shared" si="41"/>
        <v>1769.642875408631</v>
      </c>
      <c r="I173" s="4">
        <f t="shared" si="36"/>
        <v>0.34510432535675445</v>
      </c>
      <c r="J173" s="6">
        <f t="shared" si="37"/>
        <v>0.34865938826442644</v>
      </c>
      <c r="K173" s="5">
        <f t="shared" si="38"/>
        <v>37.144294679858604</v>
      </c>
      <c r="L173" s="6"/>
      <c r="M173" s="6"/>
    </row>
    <row r="174" spans="1:13" x14ac:dyDescent="0.2">
      <c r="A174" s="1">
        <v>44029</v>
      </c>
      <c r="B174">
        <v>168</v>
      </c>
      <c r="C174" s="24">
        <v>293940</v>
      </c>
      <c r="D174">
        <f t="shared" si="34"/>
        <v>772</v>
      </c>
      <c r="E174" s="3">
        <f t="shared" si="35"/>
        <v>1749.6428571428571</v>
      </c>
      <c r="F174" s="2">
        <f t="shared" si="39"/>
        <v>292611.05145247962</v>
      </c>
      <c r="G174" s="2">
        <f t="shared" si="40"/>
        <v>664.47427376018845</v>
      </c>
      <c r="H174" s="2">
        <f t="shared" si="41"/>
        <v>1762.9762026533731</v>
      </c>
      <c r="I174" s="4">
        <f t="shared" si="36"/>
        <v>0.37690484577166683</v>
      </c>
      <c r="J174" s="6">
        <f t="shared" si="37"/>
        <v>0.38079886534183444</v>
      </c>
      <c r="K174" s="5">
        <f t="shared" si="38"/>
        <v>53.762863119905774</v>
      </c>
      <c r="L174" s="6"/>
      <c r="M174" s="6"/>
    </row>
    <row r="175" spans="1:13" x14ac:dyDescent="0.2">
      <c r="A175" s="1">
        <v>44030</v>
      </c>
      <c r="B175">
        <v>169</v>
      </c>
      <c r="C175" s="24">
        <v>294644</v>
      </c>
      <c r="D175">
        <f t="shared" si="34"/>
        <v>704</v>
      </c>
      <c r="E175" s="3">
        <f t="shared" si="35"/>
        <v>1743.4556213017752</v>
      </c>
      <c r="F175" s="2">
        <f t="shared" si="39"/>
        <v>293288.70096831972</v>
      </c>
      <c r="G175" s="2">
        <f t="shared" si="40"/>
        <v>677.64951584012567</v>
      </c>
      <c r="H175" s="2">
        <f t="shared" si="41"/>
        <v>1756.4693422028404</v>
      </c>
      <c r="I175" s="4">
        <f t="shared" si="36"/>
        <v>0.38580207439901304</v>
      </c>
      <c r="J175" s="6">
        <f t="shared" si="37"/>
        <v>0.38977297036661035</v>
      </c>
      <c r="K175" s="5">
        <f t="shared" si="38"/>
        <v>13.17524207993722</v>
      </c>
      <c r="L175" s="6"/>
      <c r="M175" s="6"/>
    </row>
    <row r="176" spans="1:13" x14ac:dyDescent="0.2">
      <c r="A176" s="1">
        <v>44031</v>
      </c>
      <c r="B176">
        <v>170</v>
      </c>
      <c r="C176" s="24">
        <v>295213</v>
      </c>
      <c r="D176">
        <f t="shared" si="34"/>
        <v>569</v>
      </c>
      <c r="E176" s="3">
        <f t="shared" si="35"/>
        <v>1736.5470588235294</v>
      </c>
      <c r="F176" s="2">
        <f t="shared" si="39"/>
        <v>293930.13397887984</v>
      </c>
      <c r="G176" s="2">
        <f t="shared" si="40"/>
        <v>641.43301056008374</v>
      </c>
      <c r="H176" s="2">
        <f t="shared" si="41"/>
        <v>1749.8285810764035</v>
      </c>
      <c r="I176" s="4">
        <f t="shared" si="36"/>
        <v>0.366569055676018</v>
      </c>
      <c r="J176" s="6">
        <f t="shared" si="37"/>
        <v>0.37029771124325322</v>
      </c>
      <c r="K176" s="5">
        <f t="shared" si="38"/>
        <v>-36.216505280041929</v>
      </c>
      <c r="L176" s="6"/>
      <c r="M176" s="6"/>
    </row>
    <row r="177" spans="1:13" x14ac:dyDescent="0.2">
      <c r="A177" s="1">
        <v>44032</v>
      </c>
      <c r="B177">
        <v>171</v>
      </c>
      <c r="C177" s="24">
        <v>295706</v>
      </c>
      <c r="D177">
        <f t="shared" si="34"/>
        <v>493</v>
      </c>
      <c r="E177" s="3">
        <f t="shared" si="35"/>
        <v>1729.2748538011697</v>
      </c>
      <c r="F177" s="2">
        <f t="shared" si="39"/>
        <v>294522.08931925322</v>
      </c>
      <c r="G177" s="2">
        <f t="shared" si="40"/>
        <v>591.95534037338916</v>
      </c>
      <c r="H177" s="2">
        <f t="shared" si="41"/>
        <v>1742.9773386513255</v>
      </c>
      <c r="I177" s="4">
        <f t="shared" si="36"/>
        <v>0.33962308473352282</v>
      </c>
      <c r="J177" s="6">
        <f t="shared" si="37"/>
        <v>0.34303000834284675</v>
      </c>
      <c r="K177" s="5">
        <f t="shared" si="38"/>
        <v>-49.477670186694581</v>
      </c>
      <c r="L177" s="6"/>
      <c r="M177" s="6"/>
    </row>
    <row r="178" spans="1:13" x14ac:dyDescent="0.2">
      <c r="A178" s="1">
        <v>44033</v>
      </c>
      <c r="B178">
        <v>172</v>
      </c>
      <c r="C178" s="24">
        <v>296119</v>
      </c>
      <c r="D178">
        <f t="shared" si="34"/>
        <v>413</v>
      </c>
      <c r="E178" s="3">
        <f t="shared" si="35"/>
        <v>1721.6220930232557</v>
      </c>
      <c r="F178" s="2">
        <f t="shared" si="39"/>
        <v>295054.39287950215</v>
      </c>
      <c r="G178" s="2">
        <f t="shared" si="40"/>
        <v>532.30356024892615</v>
      </c>
      <c r="H178" s="2">
        <f t="shared" si="41"/>
        <v>1735.858923441969</v>
      </c>
      <c r="I178" s="4">
        <f t="shared" si="36"/>
        <v>0.30665139491488258</v>
      </c>
      <c r="J178" s="6">
        <f t="shared" si="37"/>
        <v>0.30968012917420068</v>
      </c>
      <c r="K178" s="5">
        <f t="shared" si="38"/>
        <v>-59.651780124463016</v>
      </c>
      <c r="L178" s="6"/>
      <c r="M178" s="6"/>
    </row>
    <row r="179" spans="1:13" x14ac:dyDescent="0.2">
      <c r="A179" s="1">
        <v>44034</v>
      </c>
      <c r="B179">
        <v>173</v>
      </c>
      <c r="C179" s="24">
        <v>296912</v>
      </c>
      <c r="D179">
        <f t="shared" si="34"/>
        <v>793</v>
      </c>
      <c r="E179" s="3">
        <f t="shared" si="35"/>
        <v>1716.2543352601156</v>
      </c>
      <c r="F179" s="2">
        <f t="shared" si="39"/>
        <v>295673.59525300143</v>
      </c>
      <c r="G179" s="2">
        <f t="shared" si="40"/>
        <v>619.20237349928414</v>
      </c>
      <c r="H179" s="2">
        <f t="shared" si="41"/>
        <v>1729.3240607146845</v>
      </c>
      <c r="I179" s="4">
        <f t="shared" si="36"/>
        <v>0.35806034714128937</v>
      </c>
      <c r="J179" s="6">
        <f t="shared" si="37"/>
        <v>0.36162975709445411</v>
      </c>
      <c r="K179" s="5">
        <f t="shared" si="38"/>
        <v>86.898813250357989</v>
      </c>
      <c r="L179" s="6"/>
      <c r="M179" s="6"/>
    </row>
    <row r="180" spans="1:13" x14ac:dyDescent="0.2">
      <c r="A180" s="1">
        <v>44035</v>
      </c>
      <c r="B180">
        <v>174</v>
      </c>
      <c r="C180" s="24">
        <v>297663</v>
      </c>
      <c r="D180">
        <f t="shared" si="34"/>
        <v>751</v>
      </c>
      <c r="E180" s="3">
        <f t="shared" si="35"/>
        <v>1710.7068965517242</v>
      </c>
      <c r="F180" s="2">
        <f t="shared" si="39"/>
        <v>296336.73016866762</v>
      </c>
      <c r="G180" s="2">
        <f t="shared" si="40"/>
        <v>663.13491566618939</v>
      </c>
      <c r="H180" s="2">
        <f t="shared" si="41"/>
        <v>1723.118339327031</v>
      </c>
      <c r="I180" s="4">
        <f t="shared" si="36"/>
        <v>0.38484583474700795</v>
      </c>
      <c r="J180" s="6">
        <f t="shared" si="37"/>
        <v>0.38868885533756448</v>
      </c>
      <c r="K180" s="5">
        <f t="shared" si="38"/>
        <v>43.93254216690525</v>
      </c>
      <c r="L180" s="6"/>
      <c r="M180" s="6"/>
    </row>
    <row r="181" spans="1:13" x14ac:dyDescent="0.2">
      <c r="A181" s="1">
        <v>44036</v>
      </c>
      <c r="B181">
        <v>175</v>
      </c>
      <c r="C181" s="24">
        <v>298436</v>
      </c>
      <c r="D181">
        <f t="shared" si="34"/>
        <v>773</v>
      </c>
      <c r="E181" s="3">
        <f t="shared" si="35"/>
        <v>1705.3485714285714</v>
      </c>
      <c r="F181" s="2">
        <f t="shared" si="39"/>
        <v>297036.48677911173</v>
      </c>
      <c r="G181" s="2">
        <f t="shared" si="40"/>
        <v>699.7566104441263</v>
      </c>
      <c r="H181" s="2">
        <f t="shared" si="41"/>
        <v>1717.1950833608778</v>
      </c>
      <c r="I181" s="4">
        <f t="shared" si="36"/>
        <v>0.40749977520001357</v>
      </c>
      <c r="J181" s="6">
        <f t="shared" si="37"/>
        <v>0.41157074513945535</v>
      </c>
      <c r="K181" s="5">
        <f t="shared" si="38"/>
        <v>36.621694777936909</v>
      </c>
      <c r="L181" s="6"/>
      <c r="M181" s="6"/>
    </row>
    <row r="182" spans="1:13" x14ac:dyDescent="0.2">
      <c r="A182" s="1">
        <v>44037</v>
      </c>
      <c r="B182">
        <v>176</v>
      </c>
      <c r="C182" s="24">
        <v>299167</v>
      </c>
      <c r="D182">
        <f t="shared" si="34"/>
        <v>731</v>
      </c>
      <c r="E182" s="3">
        <f t="shared" si="35"/>
        <v>1699.8125</v>
      </c>
      <c r="F182" s="2">
        <f t="shared" si="39"/>
        <v>297746.65785274113</v>
      </c>
      <c r="G182" s="2">
        <f t="shared" si="40"/>
        <v>710.17107362941749</v>
      </c>
      <c r="H182" s="2">
        <f t="shared" si="41"/>
        <v>1711.4008889072518</v>
      </c>
      <c r="I182" s="4">
        <f t="shared" si="36"/>
        <v>0.41496476847272734</v>
      </c>
      <c r="J182" s="6">
        <f t="shared" si="37"/>
        <v>0.4190939993738545</v>
      </c>
      <c r="K182" s="5">
        <f t="shared" si="38"/>
        <v>10.414463185291197</v>
      </c>
      <c r="L182" s="6"/>
      <c r="M182" s="6"/>
    </row>
    <row r="183" spans="1:13" x14ac:dyDescent="0.2">
      <c r="A183" s="1">
        <v>44038</v>
      </c>
      <c r="B183">
        <v>177</v>
      </c>
      <c r="C183" s="24">
        <v>299834</v>
      </c>
      <c r="D183">
        <f t="shared" si="34"/>
        <v>667</v>
      </c>
      <c r="E183" s="3">
        <f t="shared" si="35"/>
        <v>1693.9774011299435</v>
      </c>
      <c r="F183" s="2">
        <f t="shared" si="39"/>
        <v>298442.43856849411</v>
      </c>
      <c r="G183" s="2">
        <f t="shared" si="40"/>
        <v>695.78071575294496</v>
      </c>
      <c r="H183" s="2">
        <f t="shared" si="41"/>
        <v>1705.5930596481489</v>
      </c>
      <c r="I183" s="4">
        <f t="shared" si="36"/>
        <v>0.40794063496979716</v>
      </c>
      <c r="J183" s="6">
        <f t="shared" si="37"/>
        <v>0.41196760245220071</v>
      </c>
      <c r="K183" s="5">
        <f t="shared" si="38"/>
        <v>-14.390357876472535</v>
      </c>
      <c r="L183" s="6"/>
      <c r="M183" s="6"/>
    </row>
    <row r="184" spans="1:13" x14ac:dyDescent="0.2">
      <c r="A184" s="1">
        <v>44039</v>
      </c>
      <c r="B184">
        <v>178</v>
      </c>
      <c r="C184" s="24">
        <v>300255</v>
      </c>
      <c r="D184">
        <f t="shared" si="34"/>
        <v>421</v>
      </c>
      <c r="E184" s="3">
        <f t="shared" si="35"/>
        <v>1686.8258426966293</v>
      </c>
      <c r="F184" s="2">
        <f t="shared" si="39"/>
        <v>299046.62571232941</v>
      </c>
      <c r="G184" s="2">
        <f t="shared" si="40"/>
        <v>604.18714383529664</v>
      </c>
      <c r="H184" s="2">
        <f t="shared" si="41"/>
        <v>1699.3373206643091</v>
      </c>
      <c r="I184" s="4">
        <f t="shared" si="36"/>
        <v>0.35554279688220247</v>
      </c>
      <c r="J184" s="6">
        <f t="shared" si="37"/>
        <v>0.35897968495825155</v>
      </c>
      <c r="K184" s="5">
        <f t="shared" si="38"/>
        <v>-91.593571917648319</v>
      </c>
      <c r="L184" s="6"/>
      <c r="M184" s="6"/>
    </row>
    <row r="185" spans="1:13" x14ac:dyDescent="0.2">
      <c r="A185" s="1">
        <v>44040</v>
      </c>
      <c r="B185">
        <v>179</v>
      </c>
      <c r="C185" s="24">
        <v>300626</v>
      </c>
      <c r="D185">
        <f t="shared" si="34"/>
        <v>371</v>
      </c>
      <c r="E185" s="3">
        <f t="shared" si="35"/>
        <v>1679.4748603351954</v>
      </c>
      <c r="F185" s="2">
        <f t="shared" si="39"/>
        <v>299573.08380821958</v>
      </c>
      <c r="G185" s="2">
        <f t="shared" si="40"/>
        <v>526.4580958901978</v>
      </c>
      <c r="H185" s="2">
        <f t="shared" si="41"/>
        <v>1692.7165005546046</v>
      </c>
      <c r="I185" s="4">
        <f t="shared" si="36"/>
        <v>0.31101374371769175</v>
      </c>
      <c r="J185" s="6">
        <f t="shared" si="37"/>
        <v>0.31396483818303372</v>
      </c>
      <c r="K185" s="5">
        <f t="shared" si="38"/>
        <v>-77.729047945098841</v>
      </c>
      <c r="L185" s="6"/>
      <c r="M185" s="6"/>
    </row>
    <row r="186" spans="1:13" x14ac:dyDescent="0.2">
      <c r="A186" s="1">
        <v>44041</v>
      </c>
      <c r="B186">
        <v>180</v>
      </c>
      <c r="C186" s="24">
        <v>300696</v>
      </c>
      <c r="D186">
        <f t="shared" si="34"/>
        <v>70</v>
      </c>
      <c r="E186" s="3">
        <f t="shared" si="35"/>
        <v>1670.5333333333333</v>
      </c>
      <c r="F186" s="2">
        <f t="shared" si="39"/>
        <v>299947.3892054797</v>
      </c>
      <c r="G186" s="2">
        <f t="shared" si="40"/>
        <v>374.30539726013188</v>
      </c>
      <c r="H186" s="2">
        <f t="shared" si="41"/>
        <v>1685.3221114808475</v>
      </c>
      <c r="I186" s="4">
        <f t="shared" si="36"/>
        <v>0.22209724462182467</v>
      </c>
      <c r="J186" s="6">
        <f t="shared" si="37"/>
        <v>0.22413853015043284</v>
      </c>
      <c r="K186" s="5">
        <f t="shared" si="38"/>
        <v>-152.15269863006591</v>
      </c>
      <c r="L186" s="6"/>
      <c r="M186" s="6"/>
    </row>
    <row r="187" spans="1:13" x14ac:dyDescent="0.2">
      <c r="A187" s="1">
        <v>44042</v>
      </c>
      <c r="B187">
        <v>181</v>
      </c>
      <c r="C187" s="24">
        <v>301459</v>
      </c>
      <c r="D187">
        <f t="shared" si="34"/>
        <v>763</v>
      </c>
      <c r="E187" s="3">
        <f t="shared" si="35"/>
        <v>1665.5193370165746</v>
      </c>
      <c r="F187" s="2">
        <f t="shared" si="39"/>
        <v>300451.25947031978</v>
      </c>
      <c r="G187" s="2">
        <f t="shared" si="40"/>
        <v>503.87026484008788</v>
      </c>
      <c r="H187" s="2">
        <f t="shared" si="41"/>
        <v>1678.7211866594232</v>
      </c>
      <c r="I187" s="4">
        <f t="shared" si="36"/>
        <v>0.30015125134791809</v>
      </c>
      <c r="J187" s="6">
        <f t="shared" si="37"/>
        <v>0.3029606512413866</v>
      </c>
      <c r="K187" s="5">
        <f t="shared" si="38"/>
        <v>129.564867579956</v>
      </c>
      <c r="L187" s="6"/>
      <c r="M187" s="6"/>
    </row>
    <row r="188" spans="1:13" x14ac:dyDescent="0.2">
      <c r="A188" s="1">
        <v>44043</v>
      </c>
      <c r="B188">
        <v>182</v>
      </c>
      <c r="C188" s="24">
        <v>302305</v>
      </c>
      <c r="D188">
        <f t="shared" si="34"/>
        <v>846</v>
      </c>
      <c r="E188" s="3">
        <f t="shared" si="35"/>
        <v>1661.0164835164835</v>
      </c>
      <c r="F188" s="2">
        <f t="shared" si="39"/>
        <v>301069.17298021319</v>
      </c>
      <c r="G188" s="2">
        <f t="shared" si="40"/>
        <v>617.91350989339196</v>
      </c>
      <c r="H188" s="2">
        <f t="shared" si="41"/>
        <v>1672.8196189451101</v>
      </c>
      <c r="I188" s="4">
        <f t="shared" si="36"/>
        <v>0.36938442309939662</v>
      </c>
      <c r="J188" s="6">
        <f t="shared" si="37"/>
        <v>0.37289274310686393</v>
      </c>
      <c r="K188" s="5">
        <f t="shared" si="38"/>
        <v>114.04324505330408</v>
      </c>
      <c r="L188" s="6"/>
      <c r="M188" s="6"/>
    </row>
    <row r="189" spans="1:13" x14ac:dyDescent="0.2">
      <c r="A189" s="1">
        <v>44044</v>
      </c>
      <c r="B189">
        <v>183</v>
      </c>
      <c r="C189" s="24">
        <v>303185</v>
      </c>
      <c r="D189">
        <f t="shared" si="34"/>
        <v>880</v>
      </c>
      <c r="E189" s="3">
        <f t="shared" si="35"/>
        <v>1656.7486338797814</v>
      </c>
      <c r="F189" s="2">
        <f t="shared" si="39"/>
        <v>301774.44865347544</v>
      </c>
      <c r="G189" s="2">
        <f t="shared" si="40"/>
        <v>705.27567326226131</v>
      </c>
      <c r="H189" s="2">
        <f t="shared" si="41"/>
        <v>1667.4626239233339</v>
      </c>
      <c r="I189" s="4">
        <f t="shared" si="36"/>
        <v>0.42296340748126315</v>
      </c>
      <c r="J189" s="6">
        <f t="shared" si="37"/>
        <v>0.42701890092675393</v>
      </c>
      <c r="K189" s="5">
        <f t="shared" si="38"/>
        <v>87.362163368869346</v>
      </c>
      <c r="L189" s="6"/>
      <c r="M189" s="6"/>
    </row>
    <row r="190" spans="1:13" x14ac:dyDescent="0.2">
      <c r="A190" s="1">
        <v>44045</v>
      </c>
      <c r="B190">
        <v>184</v>
      </c>
      <c r="C190" s="24">
        <v>303956</v>
      </c>
      <c r="D190">
        <f t="shared" si="34"/>
        <v>771</v>
      </c>
      <c r="E190" s="3">
        <f t="shared" si="35"/>
        <v>1651.9347826086957</v>
      </c>
      <c r="F190" s="2">
        <f t="shared" si="39"/>
        <v>302501.63243565027</v>
      </c>
      <c r="G190" s="2">
        <f t="shared" si="40"/>
        <v>727.18378217484087</v>
      </c>
      <c r="H190" s="2">
        <f t="shared" si="41"/>
        <v>1662.2866768184545</v>
      </c>
      <c r="I190" s="4">
        <f t="shared" si="36"/>
        <v>0.4374599112871671</v>
      </c>
      <c r="J190" s="6">
        <f t="shared" si="37"/>
        <v>0.44164655264387676</v>
      </c>
      <c r="K190" s="5">
        <f t="shared" si="38"/>
        <v>21.908108912579564</v>
      </c>
      <c r="L190" s="6"/>
      <c r="M190" s="6"/>
    </row>
    <row r="191" spans="1:13" x14ac:dyDescent="0.2">
      <c r="A191" s="1">
        <v>44046</v>
      </c>
      <c r="B191">
        <v>185</v>
      </c>
      <c r="C191" s="24">
        <v>304699</v>
      </c>
      <c r="D191">
        <f t="shared" si="34"/>
        <v>743</v>
      </c>
      <c r="E191" s="3">
        <f t="shared" si="35"/>
        <v>1647.0216216216215</v>
      </c>
      <c r="F191" s="2">
        <f t="shared" si="39"/>
        <v>303234.08829043352</v>
      </c>
      <c r="G191" s="2">
        <f t="shared" si="40"/>
        <v>732.45585478322721</v>
      </c>
      <c r="H191" s="2">
        <f t="shared" si="41"/>
        <v>1657.1983250861767</v>
      </c>
      <c r="I191" s="4">
        <f t="shared" si="36"/>
        <v>0.44198442859585829</v>
      </c>
      <c r="J191" s="6">
        <f t="shared" si="37"/>
        <v>0.44619493479935679</v>
      </c>
      <c r="K191" s="5">
        <f t="shared" si="38"/>
        <v>5.2720726083863383</v>
      </c>
      <c r="L191" s="6"/>
      <c r="M191" s="6"/>
    </row>
    <row r="192" spans="1:13" x14ac:dyDescent="0.2">
      <c r="A192" s="1">
        <v>44047</v>
      </c>
      <c r="B192">
        <v>186</v>
      </c>
      <c r="C192" s="24">
        <v>305627</v>
      </c>
      <c r="D192">
        <f t="shared" si="34"/>
        <v>928</v>
      </c>
      <c r="E192" s="3">
        <f t="shared" si="35"/>
        <v>1643.1559139784947</v>
      </c>
      <c r="F192" s="2">
        <f t="shared" si="39"/>
        <v>304031.72552695568</v>
      </c>
      <c r="G192" s="2">
        <f t="shared" si="40"/>
        <v>797.63723652215151</v>
      </c>
      <c r="H192" s="2">
        <f t="shared" si="41"/>
        <v>1652.517521383616</v>
      </c>
      <c r="I192" s="4">
        <f t="shared" si="36"/>
        <v>0.48268004798781661</v>
      </c>
      <c r="J192" s="6">
        <f t="shared" si="37"/>
        <v>0.4873045839506272</v>
      </c>
      <c r="K192" s="5">
        <f t="shared" si="38"/>
        <v>65.181381738924301</v>
      </c>
      <c r="L192" s="6"/>
      <c r="M192" s="6"/>
    </row>
    <row r="193" spans="1:13" x14ac:dyDescent="0.2">
      <c r="A193" s="1">
        <v>44048</v>
      </c>
      <c r="B193">
        <v>187</v>
      </c>
      <c r="C193" s="24">
        <v>306297</v>
      </c>
      <c r="D193">
        <f t="shared" si="34"/>
        <v>670</v>
      </c>
      <c r="E193" s="3">
        <f t="shared" si="35"/>
        <v>1637.9518716577541</v>
      </c>
      <c r="F193" s="2">
        <f t="shared" si="39"/>
        <v>304786.81701797043</v>
      </c>
      <c r="G193" s="2">
        <f t="shared" si="40"/>
        <v>755.09149101476771</v>
      </c>
      <c r="H193" s="2">
        <f t="shared" si="41"/>
        <v>1647.6623048083286</v>
      </c>
      <c r="I193" s="4">
        <f t="shared" si="36"/>
        <v>0.45828049158568751</v>
      </c>
      <c r="J193" s="6">
        <f t="shared" si="37"/>
        <v>0.46261588054000519</v>
      </c>
      <c r="K193" s="5">
        <f t="shared" si="38"/>
        <v>-42.545745507383799</v>
      </c>
      <c r="L193" s="6"/>
      <c r="M193" s="6"/>
    </row>
    <row r="194" spans="1:13" x14ac:dyDescent="0.2">
      <c r="A194" s="1">
        <v>44049</v>
      </c>
      <c r="B194">
        <v>188</v>
      </c>
      <c r="C194" s="24">
        <v>307188</v>
      </c>
      <c r="D194">
        <f t="shared" si="34"/>
        <v>891</v>
      </c>
      <c r="E194" s="3">
        <f t="shared" si="35"/>
        <v>1633.9787234042553</v>
      </c>
      <c r="F194" s="2">
        <f t="shared" si="39"/>
        <v>305587.21134531364</v>
      </c>
      <c r="G194" s="2">
        <f t="shared" si="40"/>
        <v>800.39432734317847</v>
      </c>
      <c r="H194" s="2">
        <f t="shared" si="41"/>
        <v>1643.1011110069708</v>
      </c>
      <c r="I194" s="4">
        <f t="shared" si="36"/>
        <v>0.48712420798782047</v>
      </c>
      <c r="J194" s="6">
        <f t="shared" si="37"/>
        <v>0.49174417456546898</v>
      </c>
      <c r="K194" s="5">
        <f t="shared" si="38"/>
        <v>45.302836328410763</v>
      </c>
      <c r="L194" s="6"/>
      <c r="M194" s="6"/>
    </row>
    <row r="195" spans="1:13" x14ac:dyDescent="0.2">
      <c r="A195" s="1">
        <v>44050</v>
      </c>
      <c r="B195">
        <v>189</v>
      </c>
      <c r="C195" s="24">
        <v>308138</v>
      </c>
      <c r="D195">
        <f t="shared" si="34"/>
        <v>950</v>
      </c>
      <c r="E195" s="3">
        <f t="shared" si="35"/>
        <v>1630.3597883597884</v>
      </c>
      <c r="F195" s="2">
        <f t="shared" si="39"/>
        <v>306437.47423020907</v>
      </c>
      <c r="G195" s="2">
        <f t="shared" si="40"/>
        <v>850.26288489545232</v>
      </c>
      <c r="H195" s="2">
        <f t="shared" si="41"/>
        <v>1638.85400345791</v>
      </c>
      <c r="I195" s="4">
        <f t="shared" si="36"/>
        <v>0.51881551565998862</v>
      </c>
      <c r="J195" s="6">
        <f t="shared" si="37"/>
        <v>0.52375192563376327</v>
      </c>
      <c r="K195" s="5">
        <f t="shared" si="38"/>
        <v>49.868557552273842</v>
      </c>
      <c r="L195" s="6"/>
      <c r="M195" s="6"/>
    </row>
    <row r="196" spans="1:13" x14ac:dyDescent="0.2">
      <c r="A196" s="1">
        <v>44051</v>
      </c>
      <c r="B196">
        <v>190</v>
      </c>
      <c r="C196" s="24">
        <v>309009</v>
      </c>
      <c r="D196">
        <f t="shared" ref="D196:D259" si="42">C196-C195</f>
        <v>871</v>
      </c>
      <c r="E196" s="3">
        <f t="shared" ref="E196:E259" si="43">C196/B196</f>
        <v>1626.3631578947368</v>
      </c>
      <c r="F196" s="2">
        <f t="shared" si="39"/>
        <v>307294.64948680607</v>
      </c>
      <c r="G196" s="2">
        <f t="shared" si="40"/>
        <v>857.17525659696821</v>
      </c>
      <c r="H196" s="2">
        <f t="shared" si="41"/>
        <v>1634.6903882701856</v>
      </c>
      <c r="I196" s="4">
        <f t="shared" ref="I196:I259" si="44">+G196/H196</f>
        <v>0.52436550844592855</v>
      </c>
      <c r="J196" s="6">
        <f t="shared" ref="J196:J259" si="45">((F196-F195)*(B196+B195))/((F196+F195)*(B196-B195))</f>
        <v>0.52933423181879025</v>
      </c>
      <c r="K196" s="5">
        <f t="shared" ref="K196:K259" si="46">+G196-G195</f>
        <v>6.9123717015158945</v>
      </c>
      <c r="L196" s="6"/>
      <c r="M196" s="6"/>
    </row>
    <row r="197" spans="1:13" x14ac:dyDescent="0.2">
      <c r="A197" s="1">
        <v>44052</v>
      </c>
      <c r="B197">
        <v>191</v>
      </c>
      <c r="C197" s="24">
        <v>309767</v>
      </c>
      <c r="D197">
        <f t="shared" si="42"/>
        <v>758</v>
      </c>
      <c r="E197" s="3">
        <f t="shared" si="43"/>
        <v>1621.8167539267015</v>
      </c>
      <c r="F197" s="2">
        <f t="shared" si="39"/>
        <v>308118.7663245374</v>
      </c>
      <c r="G197" s="2">
        <f t="shared" si="40"/>
        <v>824.1168377313121</v>
      </c>
      <c r="H197" s="2">
        <f t="shared" si="41"/>
        <v>1630.3991768223575</v>
      </c>
      <c r="I197" s="4">
        <f t="shared" si="44"/>
        <v>0.50546936569086909</v>
      </c>
      <c r="J197" s="6">
        <f t="shared" si="45"/>
        <v>0.51020745909752896</v>
      </c>
      <c r="K197" s="5">
        <f t="shared" si="46"/>
        <v>-33.058418865656108</v>
      </c>
      <c r="L197" s="6"/>
      <c r="M197" s="6"/>
    </row>
    <row r="198" spans="1:13" x14ac:dyDescent="0.2">
      <c r="A198" s="1">
        <v>44053</v>
      </c>
      <c r="B198">
        <v>192</v>
      </c>
      <c r="C198" s="24">
        <v>310829</v>
      </c>
      <c r="D198">
        <f t="shared" si="42"/>
        <v>1062</v>
      </c>
      <c r="E198" s="3">
        <f t="shared" si="43"/>
        <v>1618.9010416666667</v>
      </c>
      <c r="F198" s="2">
        <f t="shared" si="39"/>
        <v>309022.17754969158</v>
      </c>
      <c r="G198" s="2">
        <f t="shared" si="40"/>
        <v>903.41122515420807</v>
      </c>
      <c r="H198" s="2">
        <f t="shared" si="41"/>
        <v>1626.5664651037939</v>
      </c>
      <c r="I198" s="4">
        <f t="shared" si="44"/>
        <v>0.55540996604559889</v>
      </c>
      <c r="J198" s="6">
        <f t="shared" si="45"/>
        <v>0.56066041747598938</v>
      </c>
      <c r="K198" s="5">
        <f t="shared" si="46"/>
        <v>79.294387422895966</v>
      </c>
      <c r="L198" s="6"/>
      <c r="M198" s="6"/>
    </row>
    <row r="199" spans="1:13" x14ac:dyDescent="0.2">
      <c r="A199" s="1">
        <v>44054</v>
      </c>
      <c r="B199">
        <v>193</v>
      </c>
      <c r="C199" s="24">
        <v>311645</v>
      </c>
      <c r="D199">
        <f t="shared" si="42"/>
        <v>816</v>
      </c>
      <c r="E199" s="3">
        <f t="shared" si="43"/>
        <v>1614.740932642487</v>
      </c>
      <c r="F199" s="2">
        <f t="shared" si="39"/>
        <v>309896.45169979439</v>
      </c>
      <c r="G199" s="2">
        <f t="shared" si="40"/>
        <v>874.27415010280538</v>
      </c>
      <c r="H199" s="2">
        <f t="shared" si="41"/>
        <v>1622.624620950025</v>
      </c>
      <c r="I199" s="4">
        <f t="shared" si="44"/>
        <v>0.53880246781349195</v>
      </c>
      <c r="J199" s="6">
        <f t="shared" si="45"/>
        <v>0.54384458938930891</v>
      </c>
      <c r="K199" s="5">
        <f t="shared" si="46"/>
        <v>-29.137075051402689</v>
      </c>
      <c r="L199" s="6"/>
      <c r="M199" s="6"/>
    </row>
    <row r="200" spans="1:13" x14ac:dyDescent="0.2">
      <c r="A200" s="1">
        <v>44055</v>
      </c>
      <c r="B200">
        <v>194</v>
      </c>
      <c r="C200" s="24">
        <v>312793</v>
      </c>
      <c r="D200">
        <f t="shared" si="42"/>
        <v>1148</v>
      </c>
      <c r="E200" s="3">
        <f t="shared" si="43"/>
        <v>1612.3350515463917</v>
      </c>
      <c r="F200" s="2">
        <f t="shared" si="39"/>
        <v>310861.9677998629</v>
      </c>
      <c r="G200" s="2">
        <f t="shared" si="40"/>
        <v>965.51610006853696</v>
      </c>
      <c r="H200" s="2">
        <f t="shared" si="41"/>
        <v>1619.1947644821473</v>
      </c>
      <c r="I200" s="4">
        <f t="shared" si="44"/>
        <v>0.59629398590436367</v>
      </c>
      <c r="J200" s="6">
        <f t="shared" si="45"/>
        <v>0.6019326021025847</v>
      </c>
      <c r="K200" s="5">
        <f t="shared" si="46"/>
        <v>91.241949965731578</v>
      </c>
      <c r="L200" s="6"/>
      <c r="M200" s="6"/>
    </row>
    <row r="201" spans="1:13" x14ac:dyDescent="0.2">
      <c r="A201" s="1">
        <v>44056</v>
      </c>
      <c r="B201">
        <v>195</v>
      </c>
      <c r="C201" s="24">
        <v>313802</v>
      </c>
      <c r="D201">
        <f t="shared" si="42"/>
        <v>1009</v>
      </c>
      <c r="E201" s="3">
        <f t="shared" si="43"/>
        <v>1609.2410256410255</v>
      </c>
      <c r="F201" s="2">
        <f t="shared" si="39"/>
        <v>311841.97853324196</v>
      </c>
      <c r="G201" s="2">
        <f t="shared" si="40"/>
        <v>980.0107333790246</v>
      </c>
      <c r="H201" s="2">
        <f t="shared" si="41"/>
        <v>1615.8768515351067</v>
      </c>
      <c r="I201" s="4">
        <f t="shared" si="44"/>
        <v>0.60648850340791749</v>
      </c>
      <c r="J201" s="6">
        <f t="shared" si="45"/>
        <v>0.61220773937495088</v>
      </c>
      <c r="K201" s="5">
        <f t="shared" si="46"/>
        <v>14.494633310487643</v>
      </c>
      <c r="L201" s="6"/>
      <c r="M201" s="6"/>
    </row>
    <row r="202" spans="1:13" x14ac:dyDescent="0.2">
      <c r="A202" s="1">
        <v>44057</v>
      </c>
      <c r="B202">
        <v>196</v>
      </c>
      <c r="C202" s="24">
        <v>314931</v>
      </c>
      <c r="D202">
        <f t="shared" si="42"/>
        <v>1129</v>
      </c>
      <c r="E202" s="3">
        <f t="shared" si="43"/>
        <v>1606.7908163265306</v>
      </c>
      <c r="F202" s="2">
        <f t="shared" si="39"/>
        <v>312871.65235549462</v>
      </c>
      <c r="G202" s="2">
        <f t="shared" si="40"/>
        <v>1029.6738222526831</v>
      </c>
      <c r="H202" s="2">
        <f t="shared" si="41"/>
        <v>1612.8481731322479</v>
      </c>
      <c r="I202" s="4">
        <f t="shared" si="44"/>
        <v>0.63841956075319528</v>
      </c>
      <c r="J202" s="6">
        <f t="shared" si="45"/>
        <v>0.64445922834761316</v>
      </c>
      <c r="K202" s="5">
        <f t="shared" si="46"/>
        <v>49.663088873658467</v>
      </c>
      <c r="L202" s="6"/>
      <c r="M202" s="6"/>
    </row>
    <row r="203" spans="1:13" x14ac:dyDescent="0.2">
      <c r="A203" s="1">
        <v>44058</v>
      </c>
      <c r="B203">
        <v>197</v>
      </c>
      <c r="C203" s="24">
        <v>316371</v>
      </c>
      <c r="D203">
        <f t="shared" si="42"/>
        <v>1440</v>
      </c>
      <c r="E203" s="3">
        <f t="shared" si="43"/>
        <v>1605.9441624365481</v>
      </c>
      <c r="F203" s="2">
        <f t="shared" si="39"/>
        <v>314038.10157032975</v>
      </c>
      <c r="G203" s="2">
        <f t="shared" si="40"/>
        <v>1166.4492148351221</v>
      </c>
      <c r="H203" s="2">
        <f t="shared" si="41"/>
        <v>1610.5468362336812</v>
      </c>
      <c r="I203" s="4">
        <f t="shared" si="44"/>
        <v>0.72425662426738446</v>
      </c>
      <c r="J203" s="6">
        <f t="shared" si="45"/>
        <v>0.7312289186115366</v>
      </c>
      <c r="K203" s="5">
        <f t="shared" si="46"/>
        <v>136.77539258243905</v>
      </c>
      <c r="L203" s="6"/>
      <c r="M203" s="6"/>
    </row>
    <row r="204" spans="1:13" x14ac:dyDescent="0.2">
      <c r="A204" s="1">
        <v>44059</v>
      </c>
      <c r="B204">
        <v>198</v>
      </c>
      <c r="C204" s="24">
        <v>317448</v>
      </c>
      <c r="D204">
        <f t="shared" si="42"/>
        <v>1077</v>
      </c>
      <c r="E204" s="3">
        <f t="shared" si="43"/>
        <v>1603.2727272727273</v>
      </c>
      <c r="F204" s="2">
        <f t="shared" ref="F204:F267" si="47">((C204-F203)*$D$403)+F203</f>
        <v>315174.73438021983</v>
      </c>
      <c r="G204" s="2">
        <f t="shared" ref="G204:G267" si="48">((D204-G203)*$D$403)+G203</f>
        <v>1136.6328098900815</v>
      </c>
      <c r="H204" s="2">
        <f t="shared" ref="H204:H267" si="49">((E204-H203)*$D$403)+H203</f>
        <v>1608.1221332466966</v>
      </c>
      <c r="I204" s="4">
        <f t="shared" si="44"/>
        <v>0.70680751566753941</v>
      </c>
      <c r="J204" s="6">
        <f t="shared" si="45"/>
        <v>0.71354227735727327</v>
      </c>
      <c r="K204" s="5">
        <f t="shared" si="46"/>
        <v>-29.816404945040631</v>
      </c>
      <c r="L204" s="6"/>
      <c r="M204" s="6"/>
    </row>
    <row r="205" spans="1:13" x14ac:dyDescent="0.2">
      <c r="A205" s="1">
        <v>44060</v>
      </c>
      <c r="B205">
        <v>199</v>
      </c>
      <c r="C205" s="24">
        <v>318488</v>
      </c>
      <c r="D205">
        <f t="shared" si="42"/>
        <v>1040</v>
      </c>
      <c r="E205" s="3">
        <f t="shared" si="43"/>
        <v>1600.4422110552764</v>
      </c>
      <c r="F205" s="2">
        <f t="shared" si="47"/>
        <v>316279.15625347989</v>
      </c>
      <c r="G205" s="2">
        <f t="shared" si="48"/>
        <v>1104.4218732600543</v>
      </c>
      <c r="H205" s="2">
        <f t="shared" si="49"/>
        <v>1605.5621591828899</v>
      </c>
      <c r="I205" s="4">
        <f t="shared" si="44"/>
        <v>0.68787238596985978</v>
      </c>
      <c r="J205" s="6">
        <f t="shared" si="45"/>
        <v>0.6943586700277159</v>
      </c>
      <c r="K205" s="5">
        <f t="shared" si="46"/>
        <v>-32.210936630027163</v>
      </c>
      <c r="L205" s="6"/>
      <c r="M205" s="6"/>
    </row>
    <row r="206" spans="1:13" x14ac:dyDescent="0.2">
      <c r="A206" s="1">
        <v>44061</v>
      </c>
      <c r="B206">
        <v>200</v>
      </c>
      <c r="C206" s="24">
        <v>319201</v>
      </c>
      <c r="D206">
        <f t="shared" si="42"/>
        <v>713</v>
      </c>
      <c r="E206" s="3">
        <f t="shared" si="43"/>
        <v>1596.0050000000001</v>
      </c>
      <c r="F206" s="2">
        <f t="shared" si="47"/>
        <v>317253.10416898661</v>
      </c>
      <c r="G206" s="2">
        <f t="shared" si="48"/>
        <v>973.94791550670288</v>
      </c>
      <c r="H206" s="2">
        <f t="shared" si="49"/>
        <v>1602.37643945526</v>
      </c>
      <c r="I206" s="4">
        <f t="shared" si="44"/>
        <v>0.60781467545653867</v>
      </c>
      <c r="J206" s="6">
        <f t="shared" si="45"/>
        <v>0.61339452236898584</v>
      </c>
      <c r="K206" s="5">
        <f t="shared" si="46"/>
        <v>-130.47395775335144</v>
      </c>
      <c r="L206" s="6"/>
      <c r="M206" s="6"/>
    </row>
    <row r="207" spans="1:13" x14ac:dyDescent="0.2">
      <c r="A207" s="1">
        <v>44062</v>
      </c>
      <c r="B207">
        <v>201</v>
      </c>
      <c r="C207" s="24">
        <v>320290</v>
      </c>
      <c r="D207">
        <f t="shared" si="42"/>
        <v>1089</v>
      </c>
      <c r="E207" s="3">
        <f t="shared" si="43"/>
        <v>1593.4825870646766</v>
      </c>
      <c r="F207" s="2">
        <f t="shared" si="47"/>
        <v>318265.40277932439</v>
      </c>
      <c r="G207" s="2">
        <f t="shared" si="48"/>
        <v>1012.298610337802</v>
      </c>
      <c r="H207" s="2">
        <f t="shared" si="49"/>
        <v>1599.4118219917323</v>
      </c>
      <c r="I207" s="4">
        <f t="shared" si="44"/>
        <v>0.63291929971931571</v>
      </c>
      <c r="J207" s="6">
        <f t="shared" si="45"/>
        <v>0.63874102533172095</v>
      </c>
      <c r="K207" s="5">
        <f t="shared" si="46"/>
        <v>38.350694831099077</v>
      </c>
      <c r="L207" s="6"/>
      <c r="M207" s="6"/>
    </row>
    <row r="208" spans="1:13" x14ac:dyDescent="0.2">
      <c r="A208" s="1">
        <v>44063</v>
      </c>
      <c r="B208">
        <v>202</v>
      </c>
      <c r="C208" s="24">
        <v>321102</v>
      </c>
      <c r="D208">
        <f t="shared" si="42"/>
        <v>812</v>
      </c>
      <c r="E208" s="3">
        <f t="shared" si="43"/>
        <v>1589.6138613861385</v>
      </c>
      <c r="F208" s="2">
        <f t="shared" si="47"/>
        <v>319210.93518621626</v>
      </c>
      <c r="G208" s="2">
        <f t="shared" si="48"/>
        <v>945.53240689186794</v>
      </c>
      <c r="H208" s="2">
        <f t="shared" si="49"/>
        <v>1596.1458351232011</v>
      </c>
      <c r="I208" s="4">
        <f t="shared" si="44"/>
        <v>0.59238472205071757</v>
      </c>
      <c r="J208" s="6">
        <f t="shared" si="45"/>
        <v>0.597746986489751</v>
      </c>
      <c r="K208" s="5">
        <f t="shared" si="46"/>
        <v>-66.766203445934025</v>
      </c>
      <c r="L208" s="6"/>
      <c r="M208" s="6"/>
    </row>
    <row r="209" spans="1:13" x14ac:dyDescent="0.2">
      <c r="A209" s="1">
        <v>44064</v>
      </c>
      <c r="B209">
        <v>203</v>
      </c>
      <c r="C209" s="24">
        <v>322284</v>
      </c>
      <c r="D209">
        <f t="shared" si="42"/>
        <v>1182</v>
      </c>
      <c r="E209" s="3">
        <f t="shared" si="43"/>
        <v>1587.6059113300494</v>
      </c>
      <c r="F209" s="2">
        <f t="shared" si="47"/>
        <v>320235.29012414417</v>
      </c>
      <c r="G209" s="2">
        <f t="shared" si="48"/>
        <v>1024.354937927912</v>
      </c>
      <c r="H209" s="2">
        <f t="shared" si="49"/>
        <v>1593.2991938588173</v>
      </c>
      <c r="I209" s="4">
        <f t="shared" si="44"/>
        <v>0.64291436402915825</v>
      </c>
      <c r="J209" s="6">
        <f t="shared" si="45"/>
        <v>0.64878598612330163</v>
      </c>
      <c r="K209" s="5">
        <f t="shared" si="46"/>
        <v>78.822531036044097</v>
      </c>
      <c r="L209" s="6"/>
      <c r="M209" s="6"/>
    </row>
    <row r="210" spans="1:13" x14ac:dyDescent="0.2">
      <c r="A210" s="1">
        <v>44065</v>
      </c>
      <c r="B210">
        <v>204</v>
      </c>
      <c r="C210" s="24">
        <v>323317</v>
      </c>
      <c r="D210">
        <f t="shared" si="42"/>
        <v>1033</v>
      </c>
      <c r="E210" s="3">
        <f t="shared" si="43"/>
        <v>1584.8872549019609</v>
      </c>
      <c r="F210" s="2">
        <f t="shared" si="47"/>
        <v>321262.52674942947</v>
      </c>
      <c r="G210" s="2">
        <f t="shared" si="48"/>
        <v>1027.2366252852746</v>
      </c>
      <c r="H210" s="2">
        <f t="shared" si="49"/>
        <v>1590.4952142065317</v>
      </c>
      <c r="I210" s="4">
        <f t="shared" si="44"/>
        <v>0.64585961410625414</v>
      </c>
      <c r="J210" s="6">
        <f t="shared" si="45"/>
        <v>0.65173301528711425</v>
      </c>
      <c r="K210" s="5">
        <f t="shared" si="46"/>
        <v>2.8816873573625799</v>
      </c>
      <c r="L210" s="6"/>
      <c r="M210" s="6"/>
    </row>
    <row r="211" spans="1:13" x14ac:dyDescent="0.2">
      <c r="A211" s="1">
        <v>44066</v>
      </c>
      <c r="B211">
        <v>205</v>
      </c>
      <c r="C211" s="24">
        <v>324605</v>
      </c>
      <c r="D211">
        <f t="shared" si="42"/>
        <v>1288</v>
      </c>
      <c r="E211" s="3">
        <f t="shared" si="43"/>
        <v>1583.439024390244</v>
      </c>
      <c r="F211" s="2">
        <f t="shared" si="47"/>
        <v>322376.68449961965</v>
      </c>
      <c r="G211" s="2">
        <f t="shared" si="48"/>
        <v>1114.1577501901832</v>
      </c>
      <c r="H211" s="2">
        <f t="shared" si="49"/>
        <v>1588.1431509344359</v>
      </c>
      <c r="I211" s="4">
        <f t="shared" si="44"/>
        <v>0.70154743263202191</v>
      </c>
      <c r="J211" s="6">
        <f t="shared" si="45"/>
        <v>0.70799061316271827</v>
      </c>
      <c r="K211" s="5">
        <f t="shared" si="46"/>
        <v>86.921124904908538</v>
      </c>
      <c r="L211" s="6"/>
      <c r="M211" s="6"/>
    </row>
    <row r="212" spans="1:13" x14ac:dyDescent="0.2">
      <c r="A212" s="1">
        <v>44067</v>
      </c>
      <c r="B212">
        <v>206</v>
      </c>
      <c r="C212" s="24">
        <v>325646</v>
      </c>
      <c r="D212">
        <f t="shared" si="42"/>
        <v>1041</v>
      </c>
      <c r="E212" s="3">
        <f t="shared" si="43"/>
        <v>1580.8058252427184</v>
      </c>
      <c r="F212" s="2">
        <f t="shared" si="47"/>
        <v>323466.45633307978</v>
      </c>
      <c r="G212" s="2">
        <f t="shared" si="48"/>
        <v>1089.771833460122</v>
      </c>
      <c r="H212" s="2">
        <f t="shared" si="49"/>
        <v>1585.6973757038634</v>
      </c>
      <c r="I212" s="4">
        <f t="shared" si="44"/>
        <v>0.68725082740103005</v>
      </c>
      <c r="J212" s="6">
        <f t="shared" si="45"/>
        <v>0.69350620179171441</v>
      </c>
      <c r="K212" s="5">
        <f t="shared" si="46"/>
        <v>-24.385916730061126</v>
      </c>
      <c r="L212" s="6"/>
      <c r="M212" s="6"/>
    </row>
    <row r="213" spans="1:13" x14ac:dyDescent="0.2">
      <c r="A213" s="1">
        <v>44068</v>
      </c>
      <c r="B213">
        <v>207</v>
      </c>
      <c r="C213" s="24">
        <v>326618</v>
      </c>
      <c r="D213">
        <f t="shared" si="42"/>
        <v>972</v>
      </c>
      <c r="E213" s="3">
        <f t="shared" si="43"/>
        <v>1577.8647342995168</v>
      </c>
      <c r="F213" s="2">
        <f t="shared" si="47"/>
        <v>324516.97088871984</v>
      </c>
      <c r="G213" s="2">
        <f t="shared" si="48"/>
        <v>1050.5145556400814</v>
      </c>
      <c r="H213" s="2">
        <f t="shared" si="49"/>
        <v>1583.0864952357479</v>
      </c>
      <c r="I213" s="4">
        <f t="shared" si="44"/>
        <v>0.66358632885920887</v>
      </c>
      <c r="J213" s="6">
        <f t="shared" si="45"/>
        <v>0.66955803690768489</v>
      </c>
      <c r="K213" s="5">
        <f t="shared" si="46"/>
        <v>-39.257277820040599</v>
      </c>
      <c r="L213" s="6"/>
      <c r="M213" s="6"/>
    </row>
    <row r="214" spans="1:13" x14ac:dyDescent="0.2">
      <c r="A214" s="1">
        <v>44069</v>
      </c>
      <c r="B214">
        <v>208</v>
      </c>
      <c r="C214" s="24">
        <v>327802</v>
      </c>
      <c r="D214">
        <f t="shared" si="42"/>
        <v>1184</v>
      </c>
      <c r="E214" s="3">
        <f t="shared" si="43"/>
        <v>1575.9711538461538</v>
      </c>
      <c r="F214" s="2">
        <f t="shared" si="47"/>
        <v>325611.98059247987</v>
      </c>
      <c r="G214" s="2">
        <f t="shared" si="48"/>
        <v>1095.0097037600542</v>
      </c>
      <c r="H214" s="2">
        <f t="shared" si="49"/>
        <v>1580.7147147725498</v>
      </c>
      <c r="I214" s="4">
        <f t="shared" si="44"/>
        <v>0.69273075876795132</v>
      </c>
      <c r="J214" s="6">
        <f t="shared" si="45"/>
        <v>0.69898291104415733</v>
      </c>
      <c r="K214" s="5">
        <f t="shared" si="46"/>
        <v>44.495148119972782</v>
      </c>
      <c r="L214" s="6"/>
      <c r="M214" s="6"/>
    </row>
    <row r="215" spans="1:13" x14ac:dyDescent="0.2">
      <c r="A215" s="1">
        <v>44070</v>
      </c>
      <c r="B215">
        <v>209</v>
      </c>
      <c r="C215" s="24">
        <v>328850</v>
      </c>
      <c r="D215">
        <f t="shared" si="42"/>
        <v>1048</v>
      </c>
      <c r="E215" s="3">
        <f t="shared" si="43"/>
        <v>1573.4449760765551</v>
      </c>
      <c r="F215" s="2">
        <f t="shared" si="47"/>
        <v>326691.3203949866</v>
      </c>
      <c r="G215" s="2">
        <f t="shared" si="48"/>
        <v>1079.3398025067029</v>
      </c>
      <c r="H215" s="2">
        <f t="shared" si="49"/>
        <v>1578.2914685405515</v>
      </c>
      <c r="I215" s="4">
        <f t="shared" si="44"/>
        <v>0.68386595506644288</v>
      </c>
      <c r="J215" s="6">
        <f t="shared" si="45"/>
        <v>0.68999297867105847</v>
      </c>
      <c r="K215" s="5">
        <f t="shared" si="46"/>
        <v>-15.669901253351327</v>
      </c>
      <c r="L215" s="6"/>
      <c r="M215" s="6"/>
    </row>
    <row r="216" spans="1:13" x14ac:dyDescent="0.2">
      <c r="A216" s="1">
        <v>44071</v>
      </c>
      <c r="B216">
        <v>210</v>
      </c>
      <c r="C216" s="24">
        <v>330372</v>
      </c>
      <c r="D216">
        <f t="shared" si="42"/>
        <v>1522</v>
      </c>
      <c r="E216" s="3">
        <f t="shared" si="43"/>
        <v>1573.2</v>
      </c>
      <c r="F216" s="2">
        <f t="shared" si="47"/>
        <v>327918.21359665773</v>
      </c>
      <c r="G216" s="2">
        <f t="shared" si="48"/>
        <v>1226.8932016711353</v>
      </c>
      <c r="H216" s="2">
        <f t="shared" si="49"/>
        <v>1576.5943123603677</v>
      </c>
      <c r="I216" s="4">
        <f t="shared" si="44"/>
        <v>0.77819207646025057</v>
      </c>
      <c r="J216" s="6">
        <f t="shared" si="45"/>
        <v>0.7853051701913748</v>
      </c>
      <c r="K216" s="5">
        <f t="shared" si="46"/>
        <v>147.55339916443245</v>
      </c>
      <c r="L216" s="6"/>
      <c r="M216" s="6"/>
    </row>
    <row r="217" spans="1:13" x14ac:dyDescent="0.2">
      <c r="A217" s="1">
        <v>44072</v>
      </c>
      <c r="B217">
        <v>211</v>
      </c>
      <c r="C217" s="24">
        <v>331648</v>
      </c>
      <c r="D217">
        <f t="shared" si="42"/>
        <v>1276</v>
      </c>
      <c r="E217" s="3">
        <f t="shared" si="43"/>
        <v>1571.7914691943129</v>
      </c>
      <c r="F217" s="2">
        <f t="shared" si="47"/>
        <v>329161.47573110514</v>
      </c>
      <c r="G217" s="2">
        <f t="shared" si="48"/>
        <v>1243.2621344474235</v>
      </c>
      <c r="H217" s="2">
        <f t="shared" si="49"/>
        <v>1574.9933646383495</v>
      </c>
      <c r="I217" s="4">
        <f t="shared" si="44"/>
        <v>0.78937610936088087</v>
      </c>
      <c r="J217" s="6">
        <f t="shared" si="45"/>
        <v>0.79657515991377537</v>
      </c>
      <c r="K217" s="5">
        <f t="shared" si="46"/>
        <v>16.368932776288148</v>
      </c>
      <c r="L217" s="6"/>
      <c r="M217" s="6"/>
    </row>
    <row r="218" spans="1:13" x14ac:dyDescent="0.2">
      <c r="A218" s="1">
        <v>44073</v>
      </c>
      <c r="B218">
        <v>212</v>
      </c>
      <c r="C218" s="24">
        <v>332756</v>
      </c>
      <c r="D218">
        <f t="shared" si="42"/>
        <v>1108</v>
      </c>
      <c r="E218" s="3">
        <f t="shared" si="43"/>
        <v>1569.6037735849056</v>
      </c>
      <c r="F218" s="2">
        <f t="shared" si="47"/>
        <v>330359.65048740344</v>
      </c>
      <c r="G218" s="2">
        <f t="shared" si="48"/>
        <v>1198.1747562982823</v>
      </c>
      <c r="H218" s="2">
        <f t="shared" si="49"/>
        <v>1573.1968342872015</v>
      </c>
      <c r="I218" s="4">
        <f t="shared" si="44"/>
        <v>0.76161782822374058</v>
      </c>
      <c r="J218" s="6">
        <f t="shared" si="45"/>
        <v>0.76847867606634457</v>
      </c>
      <c r="K218" s="5">
        <f t="shared" si="46"/>
        <v>-45.087378149141159</v>
      </c>
      <c r="L218" s="6"/>
      <c r="M218" s="6"/>
    </row>
    <row r="219" spans="1:13" x14ac:dyDescent="0.2">
      <c r="A219" s="1">
        <v>44074</v>
      </c>
      <c r="B219">
        <v>213</v>
      </c>
      <c r="C219" s="24">
        <v>334471</v>
      </c>
      <c r="D219">
        <f t="shared" si="42"/>
        <v>1715</v>
      </c>
      <c r="E219" s="3">
        <f t="shared" si="43"/>
        <v>1570.2863849765258</v>
      </c>
      <c r="F219" s="2">
        <f t="shared" si="47"/>
        <v>331730.10032493563</v>
      </c>
      <c r="G219" s="2">
        <f t="shared" si="48"/>
        <v>1370.4498375321882</v>
      </c>
      <c r="H219" s="2">
        <f t="shared" si="49"/>
        <v>1572.2266845169763</v>
      </c>
      <c r="I219" s="4">
        <f t="shared" si="44"/>
        <v>0.87166173365974986</v>
      </c>
      <c r="J219" s="6">
        <f t="shared" si="45"/>
        <v>0.87970124931939064</v>
      </c>
      <c r="K219" s="5">
        <f t="shared" si="46"/>
        <v>172.27508123390589</v>
      </c>
      <c r="L219" s="6"/>
      <c r="M219" s="6"/>
    </row>
    <row r="220" spans="1:13" x14ac:dyDescent="0.2">
      <c r="A220" s="1">
        <v>44075</v>
      </c>
      <c r="B220">
        <v>214</v>
      </c>
      <c r="C220" s="24">
        <v>335877</v>
      </c>
      <c r="D220">
        <f t="shared" si="42"/>
        <v>1406</v>
      </c>
      <c r="E220" s="3">
        <f t="shared" si="43"/>
        <v>1569.518691588785</v>
      </c>
      <c r="F220" s="2">
        <f t="shared" si="47"/>
        <v>333112.40021662373</v>
      </c>
      <c r="G220" s="2">
        <f t="shared" si="48"/>
        <v>1382.2998916881254</v>
      </c>
      <c r="H220" s="2">
        <f t="shared" si="49"/>
        <v>1571.3240202075792</v>
      </c>
      <c r="I220" s="4">
        <f t="shared" si="44"/>
        <v>0.87970391460414199</v>
      </c>
      <c r="J220" s="6">
        <f t="shared" si="45"/>
        <v>0.88779230159026867</v>
      </c>
      <c r="K220" s="5">
        <f t="shared" si="46"/>
        <v>11.850054155937187</v>
      </c>
      <c r="L220" s="6"/>
      <c r="M220" s="6"/>
    </row>
    <row r="221" spans="1:13" x14ac:dyDescent="0.2">
      <c r="A221" s="1">
        <v>44076</v>
      </c>
      <c r="B221">
        <v>215</v>
      </c>
      <c r="C221" s="24">
        <v>337172</v>
      </c>
      <c r="D221">
        <f t="shared" si="42"/>
        <v>1295</v>
      </c>
      <c r="E221" s="3">
        <f t="shared" si="43"/>
        <v>1568.2418604651164</v>
      </c>
      <c r="F221" s="2">
        <f t="shared" si="47"/>
        <v>334465.6001444158</v>
      </c>
      <c r="G221" s="2">
        <f t="shared" si="48"/>
        <v>1353.1999277920836</v>
      </c>
      <c r="H221" s="2">
        <f t="shared" si="49"/>
        <v>1570.2966336267582</v>
      </c>
      <c r="I221" s="4">
        <f t="shared" si="44"/>
        <v>0.86174796456560698</v>
      </c>
      <c r="J221" s="6">
        <f t="shared" si="45"/>
        <v>0.86959541612941038</v>
      </c>
      <c r="K221" s="5">
        <f t="shared" si="46"/>
        <v>-29.0999638960418</v>
      </c>
      <c r="L221" s="6"/>
      <c r="M221" s="6"/>
    </row>
    <row r="222" spans="1:13" x14ac:dyDescent="0.2">
      <c r="A222" s="1">
        <v>44077</v>
      </c>
      <c r="B222">
        <v>216</v>
      </c>
      <c r="C222" s="24">
        <v>338680</v>
      </c>
      <c r="D222">
        <f t="shared" si="42"/>
        <v>1508</v>
      </c>
      <c r="E222" s="3">
        <f t="shared" si="43"/>
        <v>1567.962962962963</v>
      </c>
      <c r="F222" s="2">
        <f t="shared" si="47"/>
        <v>335870.40009627718</v>
      </c>
      <c r="G222" s="2">
        <f t="shared" si="48"/>
        <v>1404.799951861389</v>
      </c>
      <c r="H222" s="2">
        <f t="shared" si="49"/>
        <v>1569.5187434054931</v>
      </c>
      <c r="I222" s="4">
        <f t="shared" si="44"/>
        <v>0.89505140207073774</v>
      </c>
      <c r="J222" s="6">
        <f t="shared" si="45"/>
        <v>0.90323178083058808</v>
      </c>
      <c r="K222" s="5">
        <f t="shared" si="46"/>
        <v>51.600024069305391</v>
      </c>
      <c r="L222" s="6"/>
      <c r="M222" s="6"/>
    </row>
    <row r="223" spans="1:13" x14ac:dyDescent="0.2">
      <c r="A223" s="1">
        <v>44078</v>
      </c>
      <c r="B223">
        <v>217</v>
      </c>
      <c r="C223" s="24">
        <v>340415</v>
      </c>
      <c r="D223">
        <f t="shared" si="42"/>
        <v>1735</v>
      </c>
      <c r="E223" s="3">
        <f t="shared" si="43"/>
        <v>1568.7327188940092</v>
      </c>
      <c r="F223" s="2">
        <f t="shared" si="47"/>
        <v>337385.26673085144</v>
      </c>
      <c r="G223" s="2">
        <f t="shared" si="48"/>
        <v>1514.8666345742593</v>
      </c>
      <c r="H223" s="2">
        <f t="shared" si="49"/>
        <v>1569.2567352349984</v>
      </c>
      <c r="I223" s="4">
        <f t="shared" si="44"/>
        <v>0.96534021524999591</v>
      </c>
      <c r="J223" s="6">
        <f t="shared" si="45"/>
        <v>0.97427661598736481</v>
      </c>
      <c r="K223" s="5">
        <f t="shared" si="46"/>
        <v>110.06668271287026</v>
      </c>
      <c r="L223" s="6"/>
      <c r="M223" s="6"/>
    </row>
    <row r="224" spans="1:13" x14ac:dyDescent="0.2">
      <c r="A224" s="1">
        <v>44079</v>
      </c>
      <c r="B224">
        <v>218</v>
      </c>
      <c r="C224" s="24">
        <v>342355</v>
      </c>
      <c r="D224">
        <f t="shared" si="42"/>
        <v>1940</v>
      </c>
      <c r="E224" s="3">
        <f t="shared" si="43"/>
        <v>1570.4357798165138</v>
      </c>
      <c r="F224" s="2">
        <f t="shared" si="47"/>
        <v>339041.84448723431</v>
      </c>
      <c r="G224" s="2">
        <f t="shared" si="48"/>
        <v>1656.5777563828394</v>
      </c>
      <c r="H224" s="2">
        <f t="shared" si="49"/>
        <v>1569.6497500955036</v>
      </c>
      <c r="I224" s="4">
        <f t="shared" si="44"/>
        <v>1.0553805116600354</v>
      </c>
      <c r="J224" s="6">
        <f t="shared" si="45"/>
        <v>1.0653199909874977</v>
      </c>
      <c r="K224" s="5">
        <f t="shared" si="46"/>
        <v>141.71112180858017</v>
      </c>
      <c r="L224" s="6"/>
      <c r="M224" s="6"/>
    </row>
    <row r="225" spans="1:13" x14ac:dyDescent="0.2">
      <c r="A225" s="1">
        <v>44080</v>
      </c>
      <c r="B225">
        <v>219</v>
      </c>
      <c r="C225" s="24">
        <v>344168</v>
      </c>
      <c r="D225">
        <f t="shared" si="42"/>
        <v>1813</v>
      </c>
      <c r="E225" s="3">
        <f t="shared" si="43"/>
        <v>1571.5433789954338</v>
      </c>
      <c r="F225" s="2">
        <f t="shared" si="47"/>
        <v>340750.56299148954</v>
      </c>
      <c r="G225" s="2">
        <f t="shared" si="48"/>
        <v>1708.7185042552262</v>
      </c>
      <c r="H225" s="2">
        <f t="shared" si="49"/>
        <v>1570.2809597288137</v>
      </c>
      <c r="I225" s="4">
        <f t="shared" si="44"/>
        <v>1.0881610030795512</v>
      </c>
      <c r="J225" s="6">
        <f t="shared" si="45"/>
        <v>1.0984382557742909</v>
      </c>
      <c r="K225" s="5">
        <f t="shared" si="46"/>
        <v>52.140747872386783</v>
      </c>
      <c r="L225" s="6"/>
      <c r="M225" s="6"/>
    </row>
    <row r="226" spans="1:13" x14ac:dyDescent="0.2">
      <c r="A226" s="1">
        <v>44081</v>
      </c>
      <c r="B226">
        <v>220</v>
      </c>
      <c r="C226" s="24">
        <v>347156</v>
      </c>
      <c r="D226">
        <f t="shared" si="42"/>
        <v>2988</v>
      </c>
      <c r="E226" s="3">
        <f t="shared" si="43"/>
        <v>1577.9818181818182</v>
      </c>
      <c r="F226" s="2">
        <f t="shared" si="47"/>
        <v>342885.70866099303</v>
      </c>
      <c r="G226" s="2">
        <f t="shared" si="48"/>
        <v>2135.145669503484</v>
      </c>
      <c r="H226" s="2">
        <f t="shared" si="49"/>
        <v>1572.8479125464819</v>
      </c>
      <c r="I226" s="4">
        <f t="shared" si="44"/>
        <v>1.3575029425741663</v>
      </c>
      <c r="J226" s="6">
        <f t="shared" si="45"/>
        <v>1.3710930618797088</v>
      </c>
      <c r="K226" s="5">
        <f t="shared" si="46"/>
        <v>426.42716524825778</v>
      </c>
      <c r="L226" s="6"/>
      <c r="M226" s="6"/>
    </row>
    <row r="227" spans="1:13" x14ac:dyDescent="0.2">
      <c r="A227" s="1">
        <v>44082</v>
      </c>
      <c r="B227">
        <v>221</v>
      </c>
      <c r="C227" s="24">
        <v>350104</v>
      </c>
      <c r="D227">
        <f t="shared" si="42"/>
        <v>2948</v>
      </c>
      <c r="E227" s="3">
        <f t="shared" si="43"/>
        <v>1584.1809954751131</v>
      </c>
      <c r="F227" s="2">
        <f t="shared" si="47"/>
        <v>345291.80577399535</v>
      </c>
      <c r="G227" s="2">
        <f t="shared" si="48"/>
        <v>2406.0971130023227</v>
      </c>
      <c r="H227" s="2">
        <f t="shared" si="49"/>
        <v>1576.6256068560256</v>
      </c>
      <c r="I227" s="4">
        <f t="shared" si="44"/>
        <v>1.5261055652903923</v>
      </c>
      <c r="J227" s="6">
        <f t="shared" si="45"/>
        <v>1.5418824425049786</v>
      </c>
      <c r="K227" s="5">
        <f t="shared" si="46"/>
        <v>270.95144349883867</v>
      </c>
      <c r="L227" s="6"/>
      <c r="M227" s="6"/>
    </row>
    <row r="228" spans="1:13" x14ac:dyDescent="0.2">
      <c r="A228" s="1">
        <v>44083</v>
      </c>
      <c r="B228">
        <v>222</v>
      </c>
      <c r="C228" s="24">
        <v>352564</v>
      </c>
      <c r="D228">
        <f t="shared" si="42"/>
        <v>2460</v>
      </c>
      <c r="E228" s="3">
        <f t="shared" si="43"/>
        <v>1588.1261261261261</v>
      </c>
      <c r="F228" s="2">
        <f t="shared" si="47"/>
        <v>347715.87051599688</v>
      </c>
      <c r="G228" s="2">
        <f t="shared" si="48"/>
        <v>2424.0647420015484</v>
      </c>
      <c r="H228" s="2">
        <f t="shared" si="49"/>
        <v>1580.4591132793923</v>
      </c>
      <c r="I228" s="4">
        <f t="shared" si="44"/>
        <v>1.5337725105534092</v>
      </c>
      <c r="J228" s="6">
        <f t="shared" si="45"/>
        <v>1.5495653474656694</v>
      </c>
      <c r="K228" s="5">
        <f t="shared" si="46"/>
        <v>17.967628999225781</v>
      </c>
      <c r="L228" s="6"/>
      <c r="M228" s="6"/>
    </row>
    <row r="229" spans="1:13" x14ac:dyDescent="0.2">
      <c r="A229" s="1">
        <v>44084</v>
      </c>
      <c r="B229">
        <v>223</v>
      </c>
      <c r="C229" s="24">
        <v>355223</v>
      </c>
      <c r="D229">
        <f t="shared" si="42"/>
        <v>2659</v>
      </c>
      <c r="E229" s="3">
        <f t="shared" si="43"/>
        <v>1592.9282511210763</v>
      </c>
      <c r="F229" s="2">
        <f t="shared" si="47"/>
        <v>350218.24701066461</v>
      </c>
      <c r="G229" s="2">
        <f t="shared" si="48"/>
        <v>2502.3764946676988</v>
      </c>
      <c r="H229" s="2">
        <f t="shared" si="49"/>
        <v>1584.6154925599537</v>
      </c>
      <c r="I229" s="4">
        <f t="shared" si="44"/>
        <v>1.5791695249836903</v>
      </c>
      <c r="J229" s="6">
        <f t="shared" si="45"/>
        <v>1.5955052377627883</v>
      </c>
      <c r="K229" s="5">
        <f t="shared" si="46"/>
        <v>78.311752666150369</v>
      </c>
      <c r="L229" s="6"/>
      <c r="M229" s="6"/>
    </row>
    <row r="230" spans="1:13" x14ac:dyDescent="0.2">
      <c r="A230" s="1">
        <v>44085</v>
      </c>
      <c r="B230">
        <v>224</v>
      </c>
      <c r="C230" s="24">
        <v>358142</v>
      </c>
      <c r="D230">
        <f t="shared" si="42"/>
        <v>2919</v>
      </c>
      <c r="E230" s="3">
        <f t="shared" si="43"/>
        <v>1598.8482142857142</v>
      </c>
      <c r="F230" s="2">
        <f t="shared" si="47"/>
        <v>352859.49800710974</v>
      </c>
      <c r="G230" s="2">
        <f t="shared" si="48"/>
        <v>2641.2509964451324</v>
      </c>
      <c r="H230" s="2">
        <f t="shared" si="49"/>
        <v>1589.3597331352073</v>
      </c>
      <c r="I230" s="4">
        <f t="shared" si="44"/>
        <v>1.6618333416783753</v>
      </c>
      <c r="J230" s="6">
        <f t="shared" si="45"/>
        <v>1.6792441572462602</v>
      </c>
      <c r="K230" s="5">
        <f t="shared" si="46"/>
        <v>138.87450177743358</v>
      </c>
      <c r="L230" s="6"/>
      <c r="M230" s="6"/>
    </row>
    <row r="231" spans="1:13" x14ac:dyDescent="0.2">
      <c r="A231" s="1">
        <v>44086</v>
      </c>
      <c r="B231">
        <v>225</v>
      </c>
      <c r="C231" s="24">
        <v>361681</v>
      </c>
      <c r="D231">
        <f t="shared" si="42"/>
        <v>3539</v>
      </c>
      <c r="E231" s="3">
        <f t="shared" si="43"/>
        <v>1607.4711111111112</v>
      </c>
      <c r="F231" s="2">
        <f t="shared" si="47"/>
        <v>355799.99867140647</v>
      </c>
      <c r="G231" s="2">
        <f t="shared" si="48"/>
        <v>2940.5006642967551</v>
      </c>
      <c r="H231" s="2">
        <f t="shared" si="49"/>
        <v>1595.3968591271753</v>
      </c>
      <c r="I231" s="4">
        <f t="shared" si="44"/>
        <v>1.8431154903397966</v>
      </c>
      <c r="J231" s="6">
        <f t="shared" si="45"/>
        <v>1.863073598050125</v>
      </c>
      <c r="K231" s="5">
        <f t="shared" si="46"/>
        <v>299.24966785162269</v>
      </c>
      <c r="L231" s="6"/>
      <c r="M231" s="6"/>
    </row>
    <row r="232" spans="1:13" x14ac:dyDescent="0.2">
      <c r="A232" s="1">
        <v>44087</v>
      </c>
      <c r="B232">
        <v>226</v>
      </c>
      <c r="C232" s="24">
        <v>365178</v>
      </c>
      <c r="D232">
        <f t="shared" si="42"/>
        <v>3497</v>
      </c>
      <c r="E232" s="3">
        <f t="shared" si="43"/>
        <v>1615.8318584070796</v>
      </c>
      <c r="F232" s="2">
        <f t="shared" si="47"/>
        <v>358925.99911427096</v>
      </c>
      <c r="G232" s="2">
        <f t="shared" si="48"/>
        <v>3126.0004428645034</v>
      </c>
      <c r="H232" s="2">
        <f t="shared" si="49"/>
        <v>1602.20852555381</v>
      </c>
      <c r="I232" s="4">
        <f t="shared" si="44"/>
        <v>1.9510571770200689</v>
      </c>
      <c r="J232" s="6">
        <f t="shared" si="45"/>
        <v>1.9725408115833574</v>
      </c>
      <c r="K232" s="5">
        <f t="shared" si="46"/>
        <v>185.49977856774831</v>
      </c>
      <c r="L232" s="6"/>
      <c r="M232" s="6"/>
    </row>
    <row r="233" spans="1:13" x14ac:dyDescent="0.2">
      <c r="A233" s="1">
        <v>44088</v>
      </c>
      <c r="B233">
        <v>227</v>
      </c>
      <c r="C233" s="24">
        <v>368508</v>
      </c>
      <c r="D233">
        <f t="shared" si="42"/>
        <v>3330</v>
      </c>
      <c r="E233" s="3">
        <f t="shared" si="43"/>
        <v>1623.3832599118944</v>
      </c>
      <c r="F233" s="2">
        <f t="shared" si="47"/>
        <v>362119.99940951396</v>
      </c>
      <c r="G233" s="2">
        <f t="shared" si="48"/>
        <v>3194.0002952430023</v>
      </c>
      <c r="H233" s="2">
        <f t="shared" si="49"/>
        <v>1609.2667703398381</v>
      </c>
      <c r="I233" s="4">
        <f t="shared" si="44"/>
        <v>1.9847550164529322</v>
      </c>
      <c r="J233" s="6">
        <f t="shared" si="45"/>
        <v>2.0066433163866289</v>
      </c>
      <c r="K233" s="5">
        <f t="shared" si="46"/>
        <v>67.999852378498872</v>
      </c>
      <c r="L233" s="6"/>
      <c r="M233" s="6"/>
    </row>
    <row r="234" spans="1:13" x14ac:dyDescent="0.2">
      <c r="A234" s="1">
        <v>44089</v>
      </c>
      <c r="B234">
        <v>228</v>
      </c>
      <c r="C234" s="24">
        <v>371129</v>
      </c>
      <c r="D234">
        <f t="shared" si="42"/>
        <v>2621</v>
      </c>
      <c r="E234" s="3">
        <f t="shared" si="43"/>
        <v>1627.7587719298247</v>
      </c>
      <c r="F234" s="2">
        <f t="shared" si="47"/>
        <v>365122.99960634264</v>
      </c>
      <c r="G234" s="2">
        <f t="shared" si="48"/>
        <v>3003.0001968286683</v>
      </c>
      <c r="H234" s="2">
        <f t="shared" si="49"/>
        <v>1615.4307708698336</v>
      </c>
      <c r="I234" s="4">
        <f t="shared" si="44"/>
        <v>1.8589470071884875</v>
      </c>
      <c r="J234" s="6">
        <f t="shared" si="45"/>
        <v>1.8788287978104803</v>
      </c>
      <c r="K234" s="5">
        <f t="shared" si="46"/>
        <v>-191.00009841433393</v>
      </c>
      <c r="L234" s="6"/>
      <c r="M234" s="6"/>
    </row>
    <row r="235" spans="1:13" x14ac:dyDescent="0.2">
      <c r="A235" s="1">
        <v>44090</v>
      </c>
      <c r="B235">
        <v>229</v>
      </c>
      <c r="C235" s="24">
        <v>374232</v>
      </c>
      <c r="D235">
        <f t="shared" si="42"/>
        <v>3103</v>
      </c>
      <c r="E235" s="3">
        <f t="shared" si="43"/>
        <v>1634.2008733624455</v>
      </c>
      <c r="F235" s="2">
        <f t="shared" si="47"/>
        <v>368159.33307089511</v>
      </c>
      <c r="G235" s="2">
        <f t="shared" si="48"/>
        <v>3036.3334645524455</v>
      </c>
      <c r="H235" s="2">
        <f t="shared" si="49"/>
        <v>1621.6874717007042</v>
      </c>
      <c r="I235" s="4">
        <f t="shared" si="44"/>
        <v>1.8723296057582333</v>
      </c>
      <c r="J235" s="6">
        <f t="shared" si="45"/>
        <v>1.8923194129528411</v>
      </c>
      <c r="K235" s="5">
        <f t="shared" si="46"/>
        <v>33.333267723777226</v>
      </c>
      <c r="L235" s="6"/>
      <c r="M235" s="6"/>
    </row>
    <row r="236" spans="1:13" x14ac:dyDescent="0.2">
      <c r="A236" s="1">
        <v>44091</v>
      </c>
      <c r="B236">
        <v>230</v>
      </c>
      <c r="C236" s="24">
        <v>378223</v>
      </c>
      <c r="D236">
        <f t="shared" si="42"/>
        <v>3991</v>
      </c>
      <c r="E236" s="3">
        <f t="shared" si="43"/>
        <v>1644.4478260869564</v>
      </c>
      <c r="F236" s="2">
        <f t="shared" si="47"/>
        <v>371513.88871393009</v>
      </c>
      <c r="G236" s="2">
        <f t="shared" si="48"/>
        <v>3354.5556430349639</v>
      </c>
      <c r="H236" s="2">
        <f t="shared" si="49"/>
        <v>1629.2742564961216</v>
      </c>
      <c r="I236" s="4">
        <f t="shared" si="44"/>
        <v>2.0589263162171307</v>
      </c>
      <c r="J236" s="6">
        <f t="shared" si="45"/>
        <v>2.0816503758750042</v>
      </c>
      <c r="K236" s="5">
        <f t="shared" si="46"/>
        <v>318.2221784825183</v>
      </c>
      <c r="L236" s="6"/>
      <c r="M236" s="6"/>
    </row>
    <row r="237" spans="1:13" x14ac:dyDescent="0.2">
      <c r="A237" s="1">
        <v>44092</v>
      </c>
      <c r="B237">
        <v>231</v>
      </c>
      <c r="C237" s="24">
        <v>381618</v>
      </c>
      <c r="D237">
        <f t="shared" si="42"/>
        <v>3395</v>
      </c>
      <c r="E237" s="3">
        <f t="shared" si="43"/>
        <v>1652.0259740259739</v>
      </c>
      <c r="F237" s="2">
        <f t="shared" si="47"/>
        <v>374881.92580928671</v>
      </c>
      <c r="G237" s="2">
        <f t="shared" si="48"/>
        <v>3368.0370953566426</v>
      </c>
      <c r="H237" s="2">
        <f t="shared" si="49"/>
        <v>1636.8581623394057</v>
      </c>
      <c r="I237" s="4">
        <f t="shared" si="44"/>
        <v>2.0576230566874698</v>
      </c>
      <c r="J237" s="6">
        <f t="shared" si="45"/>
        <v>2.0802167841083254</v>
      </c>
      <c r="K237" s="5">
        <f t="shared" si="46"/>
        <v>13.481452321678717</v>
      </c>
      <c r="L237" s="6"/>
      <c r="M237" s="6"/>
    </row>
    <row r="238" spans="1:13" x14ac:dyDescent="0.2">
      <c r="A238" s="1">
        <v>44093</v>
      </c>
      <c r="B238">
        <v>232</v>
      </c>
      <c r="C238" s="24">
        <v>385940</v>
      </c>
      <c r="D238">
        <f t="shared" si="42"/>
        <v>4322</v>
      </c>
      <c r="E238" s="3">
        <f t="shared" si="43"/>
        <v>1663.5344827586207</v>
      </c>
      <c r="F238" s="2">
        <f t="shared" si="47"/>
        <v>378567.95053952449</v>
      </c>
      <c r="G238" s="2">
        <f t="shared" si="48"/>
        <v>3686.0247302377616</v>
      </c>
      <c r="H238" s="2">
        <f t="shared" si="49"/>
        <v>1645.7502691458108</v>
      </c>
      <c r="I238" s="4">
        <f t="shared" si="44"/>
        <v>2.2397230001067592</v>
      </c>
      <c r="J238" s="6">
        <f t="shared" si="45"/>
        <v>2.2650869071348896</v>
      </c>
      <c r="K238" s="5">
        <f t="shared" si="46"/>
        <v>317.98763488111899</v>
      </c>
      <c r="L238" s="6"/>
      <c r="M238" s="6"/>
    </row>
    <row r="239" spans="1:13" x14ac:dyDescent="0.2">
      <c r="A239" s="1">
        <v>44094</v>
      </c>
      <c r="B239">
        <v>233</v>
      </c>
      <c r="C239" s="24">
        <v>390362</v>
      </c>
      <c r="D239">
        <f t="shared" si="42"/>
        <v>4422</v>
      </c>
      <c r="E239" s="3">
        <f t="shared" si="43"/>
        <v>1675.37339055794</v>
      </c>
      <c r="F239" s="2">
        <f t="shared" si="47"/>
        <v>382499.30035968299</v>
      </c>
      <c r="G239" s="2">
        <f t="shared" si="48"/>
        <v>3931.3498201585076</v>
      </c>
      <c r="H239" s="2">
        <f t="shared" si="49"/>
        <v>1655.6246429498538</v>
      </c>
      <c r="I239" s="4">
        <f t="shared" si="44"/>
        <v>2.3745417398196955</v>
      </c>
      <c r="J239" s="6">
        <f t="shared" si="45"/>
        <v>2.4019922867707342</v>
      </c>
      <c r="K239" s="5">
        <f t="shared" si="46"/>
        <v>245.325089920746</v>
      </c>
      <c r="L239" s="6"/>
      <c r="M239" s="6"/>
    </row>
    <row r="240" spans="1:13" x14ac:dyDescent="0.2">
      <c r="A240" s="1">
        <v>44095</v>
      </c>
      <c r="B240">
        <v>234</v>
      </c>
      <c r="C240" s="24">
        <v>394261</v>
      </c>
      <c r="D240">
        <f t="shared" si="42"/>
        <v>3899</v>
      </c>
      <c r="E240" s="3">
        <f t="shared" si="43"/>
        <v>1684.8760683760684</v>
      </c>
      <c r="F240" s="2">
        <f t="shared" si="47"/>
        <v>386419.86690645531</v>
      </c>
      <c r="G240" s="2">
        <f t="shared" si="48"/>
        <v>3920.5665467723384</v>
      </c>
      <c r="H240" s="2">
        <f t="shared" si="49"/>
        <v>1665.3751180919253</v>
      </c>
      <c r="I240" s="4">
        <f t="shared" si="44"/>
        <v>2.3541642385436017</v>
      </c>
      <c r="J240" s="6">
        <f t="shared" si="45"/>
        <v>2.3811405090243492</v>
      </c>
      <c r="K240" s="5">
        <f t="shared" si="46"/>
        <v>-10.783273386169185</v>
      </c>
      <c r="L240" s="6"/>
      <c r="M240" s="6"/>
    </row>
    <row r="241" spans="1:13" x14ac:dyDescent="0.2">
      <c r="A241" s="1">
        <v>44096</v>
      </c>
      <c r="B241">
        <v>235</v>
      </c>
      <c r="C241" s="24">
        <v>398629</v>
      </c>
      <c r="D241">
        <f t="shared" si="42"/>
        <v>4368</v>
      </c>
      <c r="E241" s="3">
        <f t="shared" si="43"/>
        <v>1696.2936170212765</v>
      </c>
      <c r="F241" s="2">
        <f t="shared" si="47"/>
        <v>390489.57793763687</v>
      </c>
      <c r="G241" s="2">
        <f t="shared" si="48"/>
        <v>4069.7110311815591</v>
      </c>
      <c r="H241" s="2">
        <f t="shared" si="49"/>
        <v>1675.681284401709</v>
      </c>
      <c r="I241" s="4">
        <f t="shared" si="44"/>
        <v>2.4286903894344221</v>
      </c>
      <c r="J241" s="6">
        <f t="shared" si="45"/>
        <v>2.4567785683274632</v>
      </c>
      <c r="K241" s="5">
        <f t="shared" si="46"/>
        <v>149.14448440922069</v>
      </c>
      <c r="L241" s="6"/>
      <c r="M241" s="6"/>
    </row>
    <row r="242" spans="1:13" x14ac:dyDescent="0.2">
      <c r="A242" s="1">
        <v>44097</v>
      </c>
      <c r="B242">
        <v>236</v>
      </c>
      <c r="C242" s="24">
        <v>403555</v>
      </c>
      <c r="D242">
        <f t="shared" si="42"/>
        <v>4926</v>
      </c>
      <c r="E242" s="3">
        <f t="shared" si="43"/>
        <v>1709.9788135593221</v>
      </c>
      <c r="F242" s="2">
        <f t="shared" si="47"/>
        <v>394844.71862509125</v>
      </c>
      <c r="G242" s="2">
        <f t="shared" si="48"/>
        <v>4355.1406874543727</v>
      </c>
      <c r="H242" s="2">
        <f t="shared" si="49"/>
        <v>1687.1137941209133</v>
      </c>
      <c r="I242" s="4">
        <f t="shared" si="44"/>
        <v>2.5814149007795057</v>
      </c>
      <c r="J242" s="6">
        <f t="shared" si="45"/>
        <v>2.6119720898082117</v>
      </c>
      <c r="K242" s="5">
        <f t="shared" si="46"/>
        <v>285.42965627281365</v>
      </c>
      <c r="L242" s="6"/>
      <c r="M242" s="6"/>
    </row>
    <row r="243" spans="1:13" x14ac:dyDescent="0.2">
      <c r="A243" s="1">
        <v>44098</v>
      </c>
      <c r="B243">
        <v>237</v>
      </c>
      <c r="C243" s="24">
        <v>409733</v>
      </c>
      <c r="D243">
        <f t="shared" si="42"/>
        <v>6178</v>
      </c>
      <c r="E243" s="3">
        <f t="shared" si="43"/>
        <v>1728.831223628692</v>
      </c>
      <c r="F243" s="2">
        <f t="shared" si="47"/>
        <v>399807.47908339417</v>
      </c>
      <c r="G243" s="2">
        <f t="shared" si="48"/>
        <v>4962.7604583029151</v>
      </c>
      <c r="H243" s="2">
        <f t="shared" si="49"/>
        <v>1701.0196039568395</v>
      </c>
      <c r="I243" s="4">
        <f t="shared" si="44"/>
        <v>2.9175210248951586</v>
      </c>
      <c r="J243" s="6">
        <f t="shared" si="45"/>
        <v>2.9539787388071974</v>
      </c>
      <c r="K243" s="5">
        <f t="shared" si="46"/>
        <v>607.61977084854243</v>
      </c>
      <c r="L243" s="6"/>
      <c r="M243" s="6"/>
    </row>
    <row r="244" spans="1:13" x14ac:dyDescent="0.2">
      <c r="A244" s="1">
        <v>44099</v>
      </c>
      <c r="B244">
        <v>238</v>
      </c>
      <c r="C244" s="24">
        <v>416367</v>
      </c>
      <c r="D244">
        <f t="shared" si="42"/>
        <v>6634</v>
      </c>
      <c r="E244" s="3">
        <f t="shared" si="43"/>
        <v>1749.4411764705883</v>
      </c>
      <c r="F244" s="2">
        <f t="shared" si="47"/>
        <v>405327.31938892946</v>
      </c>
      <c r="G244" s="2">
        <f t="shared" si="48"/>
        <v>5519.8403055352765</v>
      </c>
      <c r="H244" s="2">
        <f t="shared" si="49"/>
        <v>1717.1601281280891</v>
      </c>
      <c r="I244" s="4">
        <f t="shared" si="44"/>
        <v>3.2145169312500665</v>
      </c>
      <c r="J244" s="6">
        <f t="shared" si="45"/>
        <v>3.2565033210639376</v>
      </c>
      <c r="K244" s="5">
        <f t="shared" si="46"/>
        <v>557.07984723236132</v>
      </c>
      <c r="L244" s="6"/>
      <c r="M244" s="6"/>
    </row>
    <row r="245" spans="1:13" x14ac:dyDescent="0.2">
      <c r="A245" s="1">
        <v>44100</v>
      </c>
      <c r="B245">
        <v>239</v>
      </c>
      <c r="C245" s="24">
        <v>423240</v>
      </c>
      <c r="D245">
        <f t="shared" si="42"/>
        <v>6873</v>
      </c>
      <c r="E245" s="3">
        <f t="shared" si="43"/>
        <v>1770.878661087866</v>
      </c>
      <c r="F245" s="2">
        <f t="shared" si="47"/>
        <v>411298.21292595298</v>
      </c>
      <c r="G245" s="2">
        <f t="shared" si="48"/>
        <v>5970.8935370235176</v>
      </c>
      <c r="H245" s="2">
        <f t="shared" si="49"/>
        <v>1735.0663057813481</v>
      </c>
      <c r="I245" s="4">
        <f t="shared" si="44"/>
        <v>3.4413056821679562</v>
      </c>
      <c r="J245" s="6">
        <f t="shared" si="45"/>
        <v>3.487664914280455</v>
      </c>
      <c r="K245" s="5">
        <f t="shared" si="46"/>
        <v>451.05323148824118</v>
      </c>
      <c r="L245" s="6"/>
      <c r="M245" s="6"/>
    </row>
    <row r="246" spans="1:13" x14ac:dyDescent="0.2">
      <c r="A246" s="1">
        <v>44101</v>
      </c>
      <c r="B246">
        <v>240</v>
      </c>
      <c r="C246" s="24">
        <v>429281</v>
      </c>
      <c r="D246">
        <f t="shared" si="42"/>
        <v>6041</v>
      </c>
      <c r="E246" s="3">
        <f t="shared" si="43"/>
        <v>1788.6708333333333</v>
      </c>
      <c r="F246" s="2">
        <f t="shared" si="47"/>
        <v>417292.47528396867</v>
      </c>
      <c r="G246" s="2">
        <f t="shared" si="48"/>
        <v>5994.2623580156787</v>
      </c>
      <c r="H246" s="2">
        <f t="shared" si="49"/>
        <v>1752.9344816320099</v>
      </c>
      <c r="I246" s="4">
        <f t="shared" si="44"/>
        <v>3.4195587004683285</v>
      </c>
      <c r="J246" s="6">
        <f t="shared" si="45"/>
        <v>3.465223192035308</v>
      </c>
      <c r="K246" s="5">
        <f t="shared" si="46"/>
        <v>23.368820992161091</v>
      </c>
      <c r="L246" s="6"/>
      <c r="M246" s="6"/>
    </row>
    <row r="247" spans="1:13" x14ac:dyDescent="0.2">
      <c r="A247" s="1">
        <v>44102</v>
      </c>
      <c r="B247">
        <v>241</v>
      </c>
      <c r="C247" s="24">
        <v>434973</v>
      </c>
      <c r="D247">
        <f t="shared" si="42"/>
        <v>5692</v>
      </c>
      <c r="E247" s="3">
        <f t="shared" si="43"/>
        <v>1804.8672199170123</v>
      </c>
      <c r="F247" s="2">
        <f t="shared" si="47"/>
        <v>423185.98352264578</v>
      </c>
      <c r="G247" s="2">
        <f t="shared" si="48"/>
        <v>5893.5082386771192</v>
      </c>
      <c r="H247" s="2">
        <f t="shared" si="49"/>
        <v>1770.2453943936773</v>
      </c>
      <c r="I247" s="4">
        <f t="shared" si="44"/>
        <v>3.3292041077139429</v>
      </c>
      <c r="J247" s="6">
        <f t="shared" si="45"/>
        <v>3.3728139407983844</v>
      </c>
      <c r="K247" s="5">
        <f t="shared" si="46"/>
        <v>-100.75411933855958</v>
      </c>
      <c r="L247" s="6"/>
      <c r="M247" s="6"/>
    </row>
    <row r="248" spans="1:13" x14ac:dyDescent="0.2">
      <c r="A248" s="1">
        <v>44103</v>
      </c>
      <c r="B248">
        <v>242</v>
      </c>
      <c r="C248" s="24">
        <v>439017</v>
      </c>
      <c r="D248">
        <f t="shared" si="42"/>
        <v>4044</v>
      </c>
      <c r="E248" s="3">
        <f t="shared" si="43"/>
        <v>1814.1198347107438</v>
      </c>
      <c r="F248" s="2">
        <f t="shared" si="47"/>
        <v>428462.98901509721</v>
      </c>
      <c r="G248" s="2">
        <f t="shared" si="48"/>
        <v>5277.0054924514125</v>
      </c>
      <c r="H248" s="2">
        <f t="shared" si="49"/>
        <v>1784.8702078326994</v>
      </c>
      <c r="I248" s="4">
        <f t="shared" si="44"/>
        <v>2.9565205746019378</v>
      </c>
      <c r="J248" s="6">
        <f t="shared" si="45"/>
        <v>2.9927748814856732</v>
      </c>
      <c r="K248" s="5">
        <f t="shared" si="46"/>
        <v>-616.50274622570669</v>
      </c>
      <c r="L248" s="6"/>
      <c r="M248" s="6"/>
    </row>
    <row r="249" spans="1:13" x14ac:dyDescent="0.2">
      <c r="A249" s="1">
        <v>44104</v>
      </c>
      <c r="B249">
        <v>243</v>
      </c>
      <c r="C249" s="24">
        <v>446160</v>
      </c>
      <c r="D249">
        <f t="shared" si="42"/>
        <v>7143</v>
      </c>
      <c r="E249" s="3">
        <f t="shared" si="43"/>
        <v>1836.0493827160494</v>
      </c>
      <c r="F249" s="2">
        <f t="shared" si="47"/>
        <v>434361.99267673149</v>
      </c>
      <c r="G249" s="2">
        <f t="shared" si="48"/>
        <v>5899.003661634275</v>
      </c>
      <c r="H249" s="2">
        <f t="shared" si="49"/>
        <v>1801.9299327938161</v>
      </c>
      <c r="I249" s="4">
        <f t="shared" si="44"/>
        <v>3.2737142295472719</v>
      </c>
      <c r="J249" s="6">
        <f t="shared" si="45"/>
        <v>3.3158715111409283</v>
      </c>
      <c r="K249" s="5">
        <f t="shared" si="46"/>
        <v>621.99816918286251</v>
      </c>
      <c r="L249" s="6"/>
      <c r="M249" s="6"/>
    </row>
    <row r="250" spans="1:13" x14ac:dyDescent="0.2">
      <c r="A250" s="1">
        <v>44105</v>
      </c>
      <c r="B250">
        <v>244</v>
      </c>
      <c r="C250" s="24">
        <v>453268</v>
      </c>
      <c r="D250">
        <f t="shared" si="42"/>
        <v>7108</v>
      </c>
      <c r="E250" s="3">
        <f t="shared" si="43"/>
        <v>1857.655737704918</v>
      </c>
      <c r="F250" s="2">
        <f t="shared" si="47"/>
        <v>440663.99511782097</v>
      </c>
      <c r="G250" s="2">
        <f t="shared" si="48"/>
        <v>6302.0024410895167</v>
      </c>
      <c r="H250" s="2">
        <f t="shared" si="49"/>
        <v>1820.5052010975166</v>
      </c>
      <c r="I250" s="4">
        <f t="shared" si="44"/>
        <v>3.4616778009149698</v>
      </c>
      <c r="J250" s="6">
        <f t="shared" si="45"/>
        <v>3.5074103302302917</v>
      </c>
      <c r="K250" s="5">
        <f t="shared" si="46"/>
        <v>402.99877945524167</v>
      </c>
      <c r="L250" s="6"/>
      <c r="M250" s="6"/>
    </row>
    <row r="251" spans="1:13" x14ac:dyDescent="0.2">
      <c r="A251" s="1">
        <v>44106</v>
      </c>
      <c r="B251">
        <v>245</v>
      </c>
      <c r="C251" s="24">
        <v>460182</v>
      </c>
      <c r="D251">
        <f t="shared" si="42"/>
        <v>6914</v>
      </c>
      <c r="E251" s="3">
        <f t="shared" si="43"/>
        <v>1878.2938775510204</v>
      </c>
      <c r="F251" s="2">
        <f t="shared" si="47"/>
        <v>447169.99674521398</v>
      </c>
      <c r="G251" s="2">
        <f t="shared" si="48"/>
        <v>6506.0016273930114</v>
      </c>
      <c r="H251" s="2">
        <f t="shared" si="49"/>
        <v>1839.7680932486846</v>
      </c>
      <c r="I251" s="4">
        <f t="shared" si="44"/>
        <v>3.5363161537955774</v>
      </c>
      <c r="J251" s="6">
        <f t="shared" si="45"/>
        <v>3.5833667385489982</v>
      </c>
      <c r="K251" s="5">
        <f t="shared" si="46"/>
        <v>203.99918630349475</v>
      </c>
      <c r="L251" s="6"/>
      <c r="M251" s="6"/>
    </row>
    <row r="252" spans="1:13" x14ac:dyDescent="0.2">
      <c r="A252" s="1">
        <v>44107</v>
      </c>
      <c r="B252">
        <v>246</v>
      </c>
      <c r="C252" s="24">
        <v>467150</v>
      </c>
      <c r="D252">
        <f t="shared" si="42"/>
        <v>6968</v>
      </c>
      <c r="E252" s="3">
        <f t="shared" si="43"/>
        <v>1898.9837398373984</v>
      </c>
      <c r="F252" s="2">
        <f t="shared" si="47"/>
        <v>453829.99783014267</v>
      </c>
      <c r="G252" s="2">
        <f t="shared" si="48"/>
        <v>6660.0010849286746</v>
      </c>
      <c r="H252" s="2">
        <f t="shared" si="49"/>
        <v>1859.5066421115891</v>
      </c>
      <c r="I252" s="4">
        <f t="shared" si="44"/>
        <v>3.581595749163776</v>
      </c>
      <c r="J252" s="6">
        <f t="shared" si="45"/>
        <v>3.6293679826726026</v>
      </c>
      <c r="K252" s="5">
        <f t="shared" si="46"/>
        <v>153.99945753566317</v>
      </c>
      <c r="L252" s="6"/>
      <c r="M252" s="6"/>
    </row>
    <row r="253" spans="1:13" x14ac:dyDescent="0.2">
      <c r="A253" s="1">
        <v>44108</v>
      </c>
      <c r="B253">
        <v>247</v>
      </c>
      <c r="C253" s="24">
        <v>480021</v>
      </c>
      <c r="D253">
        <f t="shared" si="42"/>
        <v>12871</v>
      </c>
      <c r="E253" s="3">
        <f t="shared" si="43"/>
        <v>1943.4048582995952</v>
      </c>
      <c r="F253" s="2">
        <f t="shared" si="47"/>
        <v>462560.33188676176</v>
      </c>
      <c r="G253" s="2">
        <f t="shared" si="48"/>
        <v>8730.3340566191164</v>
      </c>
      <c r="H253" s="2">
        <f t="shared" si="49"/>
        <v>1887.4727141742578</v>
      </c>
      <c r="I253" s="4">
        <f t="shared" si="44"/>
        <v>4.6254094117797679</v>
      </c>
      <c r="J253" s="6">
        <f t="shared" si="45"/>
        <v>4.6967482636387485</v>
      </c>
      <c r="K253" s="5">
        <f t="shared" si="46"/>
        <v>2070.3329716904418</v>
      </c>
      <c r="L253" s="6"/>
      <c r="M253" s="6"/>
    </row>
    <row r="254" spans="1:13" x14ac:dyDescent="0.2">
      <c r="A254" s="1">
        <v>44109</v>
      </c>
      <c r="B254">
        <v>248</v>
      </c>
      <c r="C254" s="24">
        <v>502982</v>
      </c>
      <c r="D254">
        <f t="shared" si="42"/>
        <v>22961</v>
      </c>
      <c r="E254" s="3">
        <f t="shared" si="43"/>
        <v>2028.1532258064517</v>
      </c>
      <c r="F254" s="2">
        <f t="shared" si="47"/>
        <v>476034.22125784116</v>
      </c>
      <c r="G254" s="2">
        <f t="shared" si="48"/>
        <v>13473.889371079411</v>
      </c>
      <c r="H254" s="2">
        <f t="shared" si="49"/>
        <v>1934.3662180516558</v>
      </c>
      <c r="I254" s="4">
        <f t="shared" si="44"/>
        <v>6.9655317826273171</v>
      </c>
      <c r="J254" s="6">
        <f t="shared" si="45"/>
        <v>7.1059172635713805</v>
      </c>
      <c r="K254" s="5">
        <f t="shared" si="46"/>
        <v>4743.5553144602945</v>
      </c>
      <c r="L254" s="6"/>
      <c r="M254" s="6"/>
    </row>
    <row r="255" spans="1:13" x14ac:dyDescent="0.2">
      <c r="A255" s="1">
        <v>44110</v>
      </c>
      <c r="B255">
        <v>249</v>
      </c>
      <c r="C255" s="24">
        <v>515575</v>
      </c>
      <c r="D255">
        <f t="shared" si="42"/>
        <v>12593</v>
      </c>
      <c r="E255" s="3">
        <f t="shared" si="43"/>
        <v>2070.5823293172689</v>
      </c>
      <c r="F255" s="2">
        <f t="shared" si="47"/>
        <v>489214.48083856079</v>
      </c>
      <c r="G255" s="2">
        <f t="shared" si="48"/>
        <v>13180.259580719607</v>
      </c>
      <c r="H255" s="2">
        <f t="shared" si="49"/>
        <v>1979.7715884735269</v>
      </c>
      <c r="I255" s="4">
        <f t="shared" si="44"/>
        <v>6.6574647587917184</v>
      </c>
      <c r="J255" s="6">
        <f t="shared" si="45"/>
        <v>6.7864261276814783</v>
      </c>
      <c r="K255" s="5">
        <f t="shared" si="46"/>
        <v>-293.62979035980425</v>
      </c>
      <c r="L255" s="6"/>
      <c r="M255" s="6"/>
    </row>
    <row r="256" spans="1:13" x14ac:dyDescent="0.2">
      <c r="A256" s="1">
        <v>44111</v>
      </c>
      <c r="B256">
        <v>250</v>
      </c>
      <c r="C256" s="24">
        <v>530117</v>
      </c>
      <c r="D256">
        <f t="shared" si="42"/>
        <v>14542</v>
      </c>
      <c r="E256" s="3">
        <f t="shared" si="43"/>
        <v>2120.4679999999998</v>
      </c>
      <c r="F256" s="2">
        <f t="shared" si="47"/>
        <v>502848.65389237384</v>
      </c>
      <c r="G256" s="2">
        <f t="shared" si="48"/>
        <v>13634.173053813071</v>
      </c>
      <c r="H256" s="2">
        <f t="shared" si="49"/>
        <v>2026.6703923156845</v>
      </c>
      <c r="I256" s="4">
        <f t="shared" si="44"/>
        <v>6.7273756529469955</v>
      </c>
      <c r="J256" s="6">
        <f t="shared" si="45"/>
        <v>6.8578824428325635</v>
      </c>
      <c r="K256" s="5">
        <f t="shared" si="46"/>
        <v>453.91347309346384</v>
      </c>
      <c r="L256" s="6"/>
      <c r="M256" s="6"/>
    </row>
    <row r="257" spans="1:13" x14ac:dyDescent="0.2">
      <c r="A257" s="1">
        <v>44112</v>
      </c>
      <c r="B257">
        <v>251</v>
      </c>
      <c r="C257" s="24">
        <v>544279</v>
      </c>
      <c r="D257">
        <f t="shared" si="42"/>
        <v>14162</v>
      </c>
      <c r="E257" s="3">
        <f t="shared" si="43"/>
        <v>2168.4422310756972</v>
      </c>
      <c r="F257" s="2">
        <f t="shared" si="47"/>
        <v>516658.76926158258</v>
      </c>
      <c r="G257" s="2">
        <f t="shared" si="48"/>
        <v>13810.115369208714</v>
      </c>
      <c r="H257" s="2">
        <f t="shared" si="49"/>
        <v>2073.9276719023555</v>
      </c>
      <c r="I257" s="4">
        <f t="shared" si="44"/>
        <v>6.6589185130747994</v>
      </c>
      <c r="J257" s="6">
        <f t="shared" si="45"/>
        <v>6.7864810425502471</v>
      </c>
      <c r="K257" s="5">
        <f t="shared" si="46"/>
        <v>175.94231539564316</v>
      </c>
      <c r="L257" s="6"/>
      <c r="M257" s="6"/>
    </row>
    <row r="258" spans="1:13" x14ac:dyDescent="0.2">
      <c r="A258" s="1">
        <v>44113</v>
      </c>
      <c r="B258">
        <v>252</v>
      </c>
      <c r="C258" s="24">
        <v>561819</v>
      </c>
      <c r="D258">
        <f t="shared" si="42"/>
        <v>17540</v>
      </c>
      <c r="E258" s="3">
        <f t="shared" si="43"/>
        <v>2229.4404761904761</v>
      </c>
      <c r="F258" s="2">
        <f t="shared" si="47"/>
        <v>531712.17950772168</v>
      </c>
      <c r="G258" s="2">
        <f t="shared" si="48"/>
        <v>15053.410246139143</v>
      </c>
      <c r="H258" s="2">
        <f t="shared" si="49"/>
        <v>2125.7652733317291</v>
      </c>
      <c r="I258" s="4">
        <f t="shared" si="44"/>
        <v>7.0814075453146392</v>
      </c>
      <c r="J258" s="6">
        <f t="shared" si="45"/>
        <v>7.2225058913514113</v>
      </c>
      <c r="K258" s="5">
        <f t="shared" si="46"/>
        <v>1243.2948769304294</v>
      </c>
      <c r="L258" s="6"/>
      <c r="M258" s="6"/>
    </row>
    <row r="259" spans="1:13" x14ac:dyDescent="0.2">
      <c r="A259" s="1">
        <v>44114</v>
      </c>
      <c r="B259">
        <v>253</v>
      </c>
      <c r="C259" s="24">
        <v>575683</v>
      </c>
      <c r="D259">
        <f t="shared" si="42"/>
        <v>13864</v>
      </c>
      <c r="E259" s="3">
        <f t="shared" si="43"/>
        <v>2275.4268774703555</v>
      </c>
      <c r="F259" s="2">
        <f t="shared" si="47"/>
        <v>546369.11967181449</v>
      </c>
      <c r="G259" s="2">
        <f t="shared" si="48"/>
        <v>14656.940164092763</v>
      </c>
      <c r="H259" s="2">
        <f t="shared" si="49"/>
        <v>2175.6524747112712</v>
      </c>
      <c r="I259" s="4">
        <f t="shared" si="44"/>
        <v>6.7368021016490101</v>
      </c>
      <c r="J259" s="6">
        <f t="shared" si="45"/>
        <v>6.8656740345091842</v>
      </c>
      <c r="K259" s="5">
        <f t="shared" si="46"/>
        <v>-396.47008204638041</v>
      </c>
      <c r="L259" s="6"/>
      <c r="M259" s="6"/>
    </row>
    <row r="260" spans="1:13" x14ac:dyDescent="0.2">
      <c r="A260" s="1">
        <v>44115</v>
      </c>
      <c r="B260">
        <v>254</v>
      </c>
      <c r="C260" s="24">
        <v>590848</v>
      </c>
      <c r="D260">
        <f t="shared" ref="D260:D323" si="50">C260-C259</f>
        <v>15165</v>
      </c>
      <c r="E260" s="3">
        <f t="shared" ref="E260:E323" si="51">C260/B260</f>
        <v>2326.1732283464567</v>
      </c>
      <c r="F260" s="2">
        <f t="shared" si="47"/>
        <v>561195.41311454296</v>
      </c>
      <c r="G260" s="2">
        <f t="shared" si="48"/>
        <v>14826.293442728509</v>
      </c>
      <c r="H260" s="2">
        <f t="shared" si="49"/>
        <v>2225.8260592563329</v>
      </c>
      <c r="I260" s="4">
        <f t="shared" ref="I260:I323" si="52">+G260/H260</f>
        <v>6.6610296797774478</v>
      </c>
      <c r="J260" s="6">
        <f t="shared" ref="J260:J323" si="53">((F260-F259)*(B260+B259))/((F260+F259)*(B260-B259))</f>
        <v>6.7869009461260008</v>
      </c>
      <c r="K260" s="5">
        <f t="shared" ref="K260:K323" si="54">+G260-G259</f>
        <v>169.35327863574639</v>
      </c>
      <c r="L260" s="6"/>
      <c r="M260" s="6"/>
    </row>
    <row r="261" spans="1:13" x14ac:dyDescent="0.2">
      <c r="A261" s="1">
        <v>44116</v>
      </c>
      <c r="B261">
        <v>255</v>
      </c>
      <c r="C261" s="24">
        <v>603720</v>
      </c>
      <c r="D261">
        <f t="shared" si="50"/>
        <v>12872</v>
      </c>
      <c r="E261" s="3">
        <f t="shared" si="51"/>
        <v>2367.5294117647059</v>
      </c>
      <c r="F261" s="2">
        <f t="shared" si="47"/>
        <v>575370.27540969534</v>
      </c>
      <c r="G261" s="2">
        <f t="shared" si="48"/>
        <v>14174.862295152339</v>
      </c>
      <c r="H261" s="2">
        <f t="shared" si="49"/>
        <v>2273.0605100924572</v>
      </c>
      <c r="I261" s="4">
        <f t="shared" si="52"/>
        <v>6.2360250561810933</v>
      </c>
      <c r="J261" s="6">
        <f t="shared" si="53"/>
        <v>6.3480755939419673</v>
      </c>
      <c r="K261" s="5">
        <f t="shared" si="54"/>
        <v>-651.43114757616968</v>
      </c>
      <c r="L261" s="6"/>
      <c r="M261" s="6"/>
    </row>
    <row r="262" spans="1:13" x14ac:dyDescent="0.2">
      <c r="A262" s="1">
        <v>44117</v>
      </c>
      <c r="B262">
        <v>256</v>
      </c>
      <c r="C262" s="24">
        <v>617692</v>
      </c>
      <c r="D262">
        <f t="shared" si="50"/>
        <v>13972</v>
      </c>
      <c r="E262" s="3">
        <f t="shared" si="51"/>
        <v>2412.859375</v>
      </c>
      <c r="F262" s="2">
        <f t="shared" si="47"/>
        <v>589477.51693979686</v>
      </c>
      <c r="G262" s="2">
        <f t="shared" si="48"/>
        <v>14107.241530101559</v>
      </c>
      <c r="H262" s="2">
        <f t="shared" si="49"/>
        <v>2319.6601317283048</v>
      </c>
      <c r="I262" s="4">
        <f t="shared" si="52"/>
        <v>6.0815984795111788</v>
      </c>
      <c r="J262" s="6">
        <f t="shared" si="53"/>
        <v>6.1886200662678501</v>
      </c>
      <c r="K262" s="5">
        <f t="shared" si="54"/>
        <v>-67.620765050780392</v>
      </c>
      <c r="L262" s="6"/>
      <c r="M262" s="6"/>
    </row>
    <row r="263" spans="1:13" x14ac:dyDescent="0.2">
      <c r="A263" s="1">
        <v>44118</v>
      </c>
      <c r="B263">
        <v>257</v>
      </c>
      <c r="C263" s="24">
        <v>634924</v>
      </c>
      <c r="D263">
        <f t="shared" si="50"/>
        <v>17232</v>
      </c>
      <c r="E263" s="3">
        <f t="shared" si="51"/>
        <v>2470.5214007782101</v>
      </c>
      <c r="F263" s="2">
        <f t="shared" si="47"/>
        <v>604626.34462653124</v>
      </c>
      <c r="G263" s="2">
        <f t="shared" si="48"/>
        <v>15148.827686734372</v>
      </c>
      <c r="H263" s="2">
        <f t="shared" si="49"/>
        <v>2369.9472214116067</v>
      </c>
      <c r="I263" s="4">
        <f t="shared" si="52"/>
        <v>6.3920527638211739</v>
      </c>
      <c r="J263" s="6">
        <f t="shared" si="53"/>
        <v>6.5081010567212445</v>
      </c>
      <c r="K263" s="5">
        <f t="shared" si="54"/>
        <v>1041.5861566328131</v>
      </c>
      <c r="L263" s="6"/>
      <c r="M263" s="6"/>
    </row>
    <row r="264" spans="1:13" x14ac:dyDescent="0.2">
      <c r="A264" s="1">
        <v>44119</v>
      </c>
      <c r="B264">
        <v>258</v>
      </c>
      <c r="C264" s="24">
        <v>654648</v>
      </c>
      <c r="D264">
        <f t="shared" si="50"/>
        <v>19724</v>
      </c>
      <c r="E264" s="3">
        <f t="shared" si="51"/>
        <v>2537.3953488372094</v>
      </c>
      <c r="F264" s="2">
        <f t="shared" si="47"/>
        <v>621300.22975102079</v>
      </c>
      <c r="G264" s="2">
        <f t="shared" si="48"/>
        <v>16673.885124489581</v>
      </c>
      <c r="H264" s="2">
        <f t="shared" si="49"/>
        <v>2425.7632638868076</v>
      </c>
      <c r="I264" s="4">
        <f t="shared" si="52"/>
        <v>6.8736654449012331</v>
      </c>
      <c r="J264" s="6">
        <f t="shared" si="53"/>
        <v>7.0045392755043903</v>
      </c>
      <c r="K264" s="5">
        <f t="shared" si="54"/>
        <v>1525.0574377552093</v>
      </c>
      <c r="L264" s="6"/>
      <c r="M264" s="6"/>
    </row>
    <row r="265" spans="1:13" x14ac:dyDescent="0.2">
      <c r="A265" s="1">
        <v>44120</v>
      </c>
      <c r="B265">
        <v>259</v>
      </c>
      <c r="C265" s="24">
        <v>673626</v>
      </c>
      <c r="D265">
        <f t="shared" si="50"/>
        <v>18978</v>
      </c>
      <c r="E265" s="3">
        <f t="shared" si="51"/>
        <v>2600.8725868725869</v>
      </c>
      <c r="F265" s="2">
        <f t="shared" si="47"/>
        <v>638742.15316734719</v>
      </c>
      <c r="G265" s="2">
        <f t="shared" si="48"/>
        <v>17441.923416326386</v>
      </c>
      <c r="H265" s="2">
        <f t="shared" si="49"/>
        <v>2484.1330382154006</v>
      </c>
      <c r="I265" s="4">
        <f t="shared" si="52"/>
        <v>7.0213322507302793</v>
      </c>
      <c r="J265" s="6">
        <f t="shared" si="53"/>
        <v>7.1564849948582641</v>
      </c>
      <c r="K265" s="5">
        <f t="shared" si="54"/>
        <v>768.038291836805</v>
      </c>
      <c r="L265" s="6"/>
      <c r="M265" s="6"/>
    </row>
    <row r="266" spans="1:13" x14ac:dyDescent="0.2">
      <c r="A266" s="1">
        <v>44121</v>
      </c>
      <c r="B266">
        <v>260</v>
      </c>
      <c r="C266" s="24">
        <v>689261</v>
      </c>
      <c r="D266">
        <f t="shared" si="50"/>
        <v>15635</v>
      </c>
      <c r="E266" s="3">
        <f t="shared" si="51"/>
        <v>2651.0038461538461</v>
      </c>
      <c r="F266" s="2">
        <f t="shared" si="47"/>
        <v>655581.76877823146</v>
      </c>
      <c r="G266" s="2">
        <f t="shared" si="48"/>
        <v>16839.615610884259</v>
      </c>
      <c r="H266" s="2">
        <f t="shared" si="49"/>
        <v>2539.7566408615489</v>
      </c>
      <c r="I266" s="4">
        <f t="shared" si="52"/>
        <v>6.6304051892042066</v>
      </c>
      <c r="J266" s="6">
        <f t="shared" si="53"/>
        <v>6.7523750074182818</v>
      </c>
      <c r="K266" s="5">
        <f t="shared" si="54"/>
        <v>-602.30780544212757</v>
      </c>
      <c r="L266" s="6"/>
      <c r="M266" s="6"/>
    </row>
    <row r="267" spans="1:13" x14ac:dyDescent="0.2">
      <c r="A267" s="1">
        <v>44122</v>
      </c>
      <c r="B267">
        <v>261</v>
      </c>
      <c r="C267" s="24">
        <v>705432</v>
      </c>
      <c r="D267">
        <f t="shared" si="50"/>
        <v>16171</v>
      </c>
      <c r="E267" s="3">
        <f t="shared" si="51"/>
        <v>2702.8045977011493</v>
      </c>
      <c r="F267" s="2">
        <f t="shared" si="47"/>
        <v>672198.51251882093</v>
      </c>
      <c r="G267" s="2">
        <f t="shared" si="48"/>
        <v>16616.743740589507</v>
      </c>
      <c r="H267" s="2">
        <f t="shared" si="49"/>
        <v>2594.1059598080824</v>
      </c>
      <c r="I267" s="4">
        <f t="shared" si="52"/>
        <v>6.4055763326717967</v>
      </c>
      <c r="J267" s="6">
        <f t="shared" si="53"/>
        <v>6.5201476560490441</v>
      </c>
      <c r="K267" s="5">
        <f t="shared" si="54"/>
        <v>-222.87187029475172</v>
      </c>
      <c r="L267" s="6"/>
      <c r="M267" s="6"/>
    </row>
    <row r="268" spans="1:13" x14ac:dyDescent="0.2">
      <c r="A268" s="1">
        <v>44123</v>
      </c>
      <c r="B268">
        <v>262</v>
      </c>
      <c r="C268" s="24">
        <v>722413</v>
      </c>
      <c r="D268">
        <f t="shared" si="50"/>
        <v>16981</v>
      </c>
      <c r="E268" s="3">
        <f t="shared" si="51"/>
        <v>2757.3015267175574</v>
      </c>
      <c r="F268" s="2">
        <f t="shared" ref="F268:F331" si="55">((C268-F267)*$D$403)+F267</f>
        <v>688936.67501254729</v>
      </c>
      <c r="G268" s="2">
        <f t="shared" ref="G268:G331" si="56">((D268-G267)*$D$403)+G267</f>
        <v>16738.162493726337</v>
      </c>
      <c r="H268" s="2">
        <f t="shared" ref="H268:H331" si="57">((E268-H267)*$D$403)+H267</f>
        <v>2648.5044821112406</v>
      </c>
      <c r="I268" s="4">
        <f t="shared" si="52"/>
        <v>6.3198543203459501</v>
      </c>
      <c r="J268" s="6">
        <f t="shared" si="53"/>
        <v>6.4314397749835122</v>
      </c>
      <c r="K268" s="5">
        <f t="shared" si="54"/>
        <v>121.41875313682976</v>
      </c>
      <c r="L268" s="6"/>
      <c r="M268" s="6"/>
    </row>
    <row r="269" spans="1:13" x14ac:dyDescent="0.2">
      <c r="A269" s="1">
        <v>44124</v>
      </c>
      <c r="B269">
        <v>263</v>
      </c>
      <c r="C269" s="24">
        <v>741216</v>
      </c>
      <c r="D269">
        <f t="shared" si="50"/>
        <v>18803</v>
      </c>
      <c r="E269" s="3">
        <f t="shared" si="51"/>
        <v>2818.3117870722435</v>
      </c>
      <c r="F269" s="2">
        <f t="shared" si="55"/>
        <v>706363.11667503149</v>
      </c>
      <c r="G269" s="2">
        <f t="shared" si="56"/>
        <v>17426.441662484223</v>
      </c>
      <c r="H269" s="2">
        <f t="shared" si="57"/>
        <v>2705.1069170982414</v>
      </c>
      <c r="I269" s="4">
        <f t="shared" si="52"/>
        <v>6.4420528269461181</v>
      </c>
      <c r="J269" s="6">
        <f t="shared" si="53"/>
        <v>6.5569291469175015</v>
      </c>
      <c r="K269" s="5">
        <f t="shared" si="54"/>
        <v>688.27916875788651</v>
      </c>
      <c r="L269" s="6"/>
      <c r="M269" s="6"/>
    </row>
    <row r="270" spans="1:13" x14ac:dyDescent="0.2">
      <c r="A270" s="1">
        <v>44125</v>
      </c>
      <c r="B270">
        <v>264</v>
      </c>
      <c r="C270" s="24">
        <v>762546</v>
      </c>
      <c r="D270">
        <f t="shared" si="50"/>
        <v>21330</v>
      </c>
      <c r="E270" s="3">
        <f t="shared" si="51"/>
        <v>2888.431818181818</v>
      </c>
      <c r="F270" s="2">
        <f t="shared" si="55"/>
        <v>725090.74445002095</v>
      </c>
      <c r="G270" s="2">
        <f t="shared" si="56"/>
        <v>18727.627774989483</v>
      </c>
      <c r="H270" s="2">
        <f t="shared" si="57"/>
        <v>2766.2152174594335</v>
      </c>
      <c r="I270" s="4">
        <f t="shared" si="52"/>
        <v>6.7701267988068699</v>
      </c>
      <c r="J270" s="6">
        <f t="shared" si="53"/>
        <v>6.8947104097805409</v>
      </c>
      <c r="K270" s="5">
        <f t="shared" si="54"/>
        <v>1301.1861125052601</v>
      </c>
      <c r="L270" s="6"/>
      <c r="M270" s="6"/>
    </row>
    <row r="271" spans="1:13" x14ac:dyDescent="0.2">
      <c r="A271" s="1">
        <v>44126</v>
      </c>
      <c r="B271">
        <v>265</v>
      </c>
      <c r="C271" s="24">
        <v>789233</v>
      </c>
      <c r="D271">
        <f t="shared" si="50"/>
        <v>26687</v>
      </c>
      <c r="E271" s="3">
        <f t="shared" si="51"/>
        <v>2978.2377358490567</v>
      </c>
      <c r="F271" s="2">
        <f t="shared" si="55"/>
        <v>746471.49630001397</v>
      </c>
      <c r="G271" s="2">
        <f t="shared" si="56"/>
        <v>21380.75184999299</v>
      </c>
      <c r="H271" s="2">
        <f t="shared" si="57"/>
        <v>2836.8893902559744</v>
      </c>
      <c r="I271" s="4">
        <f t="shared" si="52"/>
        <v>7.5366885728540129</v>
      </c>
      <c r="J271" s="6">
        <f t="shared" si="53"/>
        <v>7.685993439789228</v>
      </c>
      <c r="K271" s="5">
        <f t="shared" si="54"/>
        <v>2653.1240750035067</v>
      </c>
      <c r="L271" s="6"/>
      <c r="M271" s="6"/>
    </row>
    <row r="272" spans="1:13" x14ac:dyDescent="0.2">
      <c r="A272" s="1">
        <v>44127</v>
      </c>
      <c r="B272">
        <v>266</v>
      </c>
      <c r="C272" s="24">
        <v>810471</v>
      </c>
      <c r="D272">
        <f t="shared" si="50"/>
        <v>21238</v>
      </c>
      <c r="E272" s="3">
        <f t="shared" si="51"/>
        <v>3046.8834586466164</v>
      </c>
      <c r="F272" s="2">
        <f t="shared" si="55"/>
        <v>767804.66420000931</v>
      </c>
      <c r="G272" s="2">
        <f t="shared" si="56"/>
        <v>21333.167899995326</v>
      </c>
      <c r="H272" s="2">
        <f t="shared" si="57"/>
        <v>2906.8874130528552</v>
      </c>
      <c r="I272" s="4">
        <f t="shared" si="52"/>
        <v>7.3388352793446936</v>
      </c>
      <c r="J272" s="6">
        <f t="shared" si="53"/>
        <v>7.4807439028538765</v>
      </c>
      <c r="K272" s="5">
        <f t="shared" si="54"/>
        <v>-47.583949997664604</v>
      </c>
      <c r="L272" s="6"/>
      <c r="M272" s="6"/>
    </row>
    <row r="273" spans="1:13" x14ac:dyDescent="0.2">
      <c r="A273" s="1">
        <v>44128</v>
      </c>
      <c r="B273">
        <v>267</v>
      </c>
      <c r="C273" s="24">
        <v>831002</v>
      </c>
      <c r="D273">
        <f t="shared" si="50"/>
        <v>20531</v>
      </c>
      <c r="E273" s="3">
        <f t="shared" si="51"/>
        <v>3112.3670411985017</v>
      </c>
      <c r="F273" s="2">
        <f t="shared" si="55"/>
        <v>788870.44280000625</v>
      </c>
      <c r="G273" s="2">
        <f t="shared" si="56"/>
        <v>21065.778599996884</v>
      </c>
      <c r="H273" s="2">
        <f t="shared" si="57"/>
        <v>2975.3806224347372</v>
      </c>
      <c r="I273" s="4">
        <f t="shared" si="52"/>
        <v>7.0800281621646359</v>
      </c>
      <c r="J273" s="6">
        <f t="shared" si="53"/>
        <v>7.2128473971918234</v>
      </c>
      <c r="K273" s="5">
        <f t="shared" si="54"/>
        <v>-267.38929999844186</v>
      </c>
      <c r="L273" s="6"/>
      <c r="M273" s="6"/>
    </row>
    <row r="274" spans="1:13" x14ac:dyDescent="0.2">
      <c r="A274" s="1">
        <v>44129</v>
      </c>
      <c r="B274">
        <v>268</v>
      </c>
      <c r="C274" s="24">
        <v>854014</v>
      </c>
      <c r="D274">
        <f t="shared" si="50"/>
        <v>23012</v>
      </c>
      <c r="E274" s="3">
        <f t="shared" si="51"/>
        <v>3186.6194029850744</v>
      </c>
      <c r="F274" s="2">
        <f t="shared" si="55"/>
        <v>810584.96186667087</v>
      </c>
      <c r="G274" s="2">
        <f t="shared" si="56"/>
        <v>21714.51906666459</v>
      </c>
      <c r="H274" s="2">
        <f t="shared" si="57"/>
        <v>3045.7935492848496</v>
      </c>
      <c r="I274" s="4">
        <f t="shared" si="52"/>
        <v>7.1293469880002682</v>
      </c>
      <c r="J274" s="6">
        <f t="shared" si="53"/>
        <v>7.2632645253942449</v>
      </c>
      <c r="K274" s="5">
        <f t="shared" si="54"/>
        <v>648.74046666770664</v>
      </c>
      <c r="L274" s="6"/>
      <c r="M274" s="6"/>
    </row>
    <row r="275" spans="1:13" x14ac:dyDescent="0.2">
      <c r="A275" s="1">
        <v>44130</v>
      </c>
      <c r="B275">
        <v>269</v>
      </c>
      <c r="C275" s="24">
        <v>873804</v>
      </c>
      <c r="D275">
        <f t="shared" si="50"/>
        <v>19790</v>
      </c>
      <c r="E275" s="3">
        <f t="shared" si="51"/>
        <v>3248.3420074349442</v>
      </c>
      <c r="F275" s="2">
        <f t="shared" si="55"/>
        <v>831657.97457778058</v>
      </c>
      <c r="G275" s="2">
        <f t="shared" si="56"/>
        <v>21073.012711109728</v>
      </c>
      <c r="H275" s="2">
        <f t="shared" si="57"/>
        <v>3113.309702001548</v>
      </c>
      <c r="I275" s="4">
        <f t="shared" si="52"/>
        <v>6.7686850098985909</v>
      </c>
      <c r="J275" s="6">
        <f t="shared" si="53"/>
        <v>6.8907026936989864</v>
      </c>
      <c r="K275" s="5">
        <f t="shared" si="54"/>
        <v>-641.50635555486224</v>
      </c>
      <c r="L275" s="6"/>
      <c r="M275" s="6"/>
    </row>
    <row r="276" spans="1:13" x14ac:dyDescent="0.2">
      <c r="A276" s="1">
        <v>44131</v>
      </c>
      <c r="B276">
        <v>270</v>
      </c>
      <c r="C276" s="24">
        <v>894694</v>
      </c>
      <c r="D276">
        <f t="shared" si="50"/>
        <v>20890</v>
      </c>
      <c r="E276" s="3">
        <f t="shared" si="51"/>
        <v>3313.6814814814816</v>
      </c>
      <c r="F276" s="2">
        <f t="shared" si="55"/>
        <v>852669.98305185372</v>
      </c>
      <c r="G276" s="2">
        <f t="shared" si="56"/>
        <v>21012.008474073151</v>
      </c>
      <c r="H276" s="2">
        <f t="shared" si="57"/>
        <v>3180.100295161526</v>
      </c>
      <c r="I276" s="4">
        <f t="shared" si="52"/>
        <v>6.6073414433005775</v>
      </c>
      <c r="J276" s="6">
        <f t="shared" si="53"/>
        <v>6.7240305049996518</v>
      </c>
      <c r="K276" s="5">
        <f t="shared" si="54"/>
        <v>-61.004237036577251</v>
      </c>
      <c r="L276" s="6"/>
      <c r="M276" s="6"/>
    </row>
    <row r="277" spans="1:13" x14ac:dyDescent="0.2">
      <c r="A277" s="1">
        <v>44132</v>
      </c>
      <c r="B277">
        <v>271</v>
      </c>
      <c r="C277" s="24">
        <v>917579</v>
      </c>
      <c r="D277">
        <f t="shared" si="50"/>
        <v>22885</v>
      </c>
      <c r="E277" s="3">
        <f t="shared" si="51"/>
        <v>3385.9003690036902</v>
      </c>
      <c r="F277" s="2">
        <f t="shared" si="55"/>
        <v>874306.32203456911</v>
      </c>
      <c r="G277" s="2">
        <f t="shared" si="56"/>
        <v>21636.338982715435</v>
      </c>
      <c r="H277" s="2">
        <f t="shared" si="57"/>
        <v>3248.7003197755807</v>
      </c>
      <c r="I277" s="4">
        <f t="shared" si="52"/>
        <v>6.659998415677217</v>
      </c>
      <c r="J277" s="6">
        <f t="shared" si="53"/>
        <v>6.7778922937007291</v>
      </c>
      <c r="K277" s="5">
        <f t="shared" si="54"/>
        <v>624.33050864228426</v>
      </c>
      <c r="L277" s="6"/>
      <c r="M277" s="6"/>
    </row>
    <row r="278" spans="1:13" x14ac:dyDescent="0.2">
      <c r="A278" s="1">
        <v>44133</v>
      </c>
      <c r="B278">
        <v>272</v>
      </c>
      <c r="C278" s="24">
        <v>942279</v>
      </c>
      <c r="D278">
        <f t="shared" si="50"/>
        <v>24700</v>
      </c>
      <c r="E278" s="3">
        <f t="shared" si="51"/>
        <v>3464.2610294117649</v>
      </c>
      <c r="F278" s="2">
        <f t="shared" si="55"/>
        <v>896963.88135637937</v>
      </c>
      <c r="G278" s="2">
        <f t="shared" si="56"/>
        <v>22657.559321810291</v>
      </c>
      <c r="H278" s="2">
        <f t="shared" si="57"/>
        <v>3320.5538896543089</v>
      </c>
      <c r="I278" s="4">
        <f t="shared" si="52"/>
        <v>6.8234276794613589</v>
      </c>
      <c r="J278" s="6">
        <f t="shared" si="53"/>
        <v>6.9458937931603</v>
      </c>
      <c r="K278" s="5">
        <f t="shared" si="54"/>
        <v>1021.2203390948562</v>
      </c>
      <c r="L278" s="6"/>
      <c r="M278" s="6"/>
    </row>
    <row r="279" spans="1:13" x14ac:dyDescent="0.2">
      <c r="A279" s="1">
        <v>44134</v>
      </c>
      <c r="B279">
        <v>273</v>
      </c>
      <c r="C279" s="24">
        <v>965344</v>
      </c>
      <c r="D279">
        <f t="shared" si="50"/>
        <v>23065</v>
      </c>
      <c r="E279" s="3">
        <f t="shared" si="51"/>
        <v>3536.0586080586081</v>
      </c>
      <c r="F279" s="2">
        <f t="shared" si="55"/>
        <v>919757.25423758628</v>
      </c>
      <c r="G279" s="2">
        <f t="shared" si="56"/>
        <v>22793.372881206862</v>
      </c>
      <c r="H279" s="2">
        <f t="shared" si="57"/>
        <v>3392.3887957890752</v>
      </c>
      <c r="I279" s="4">
        <f t="shared" si="52"/>
        <v>6.7189742253305278</v>
      </c>
      <c r="J279" s="6">
        <f t="shared" si="53"/>
        <v>6.8378068471121454</v>
      </c>
      <c r="K279" s="5">
        <f t="shared" si="54"/>
        <v>135.81355939657078</v>
      </c>
      <c r="L279" s="6"/>
      <c r="M279" s="6"/>
    </row>
    <row r="280" spans="1:13" x14ac:dyDescent="0.2">
      <c r="A280" s="1">
        <v>44135</v>
      </c>
      <c r="B280">
        <v>274</v>
      </c>
      <c r="C280" s="24">
        <v>989749</v>
      </c>
      <c r="D280">
        <f t="shared" si="50"/>
        <v>24405</v>
      </c>
      <c r="E280" s="3">
        <f t="shared" si="51"/>
        <v>3612.2226277372265</v>
      </c>
      <c r="F280" s="2">
        <f t="shared" si="55"/>
        <v>943087.83615839086</v>
      </c>
      <c r="G280" s="2">
        <f t="shared" si="56"/>
        <v>23330.581920804576</v>
      </c>
      <c r="H280" s="2">
        <f t="shared" si="57"/>
        <v>3465.6667397717924</v>
      </c>
      <c r="I280" s="4">
        <f t="shared" si="52"/>
        <v>6.7319173113398811</v>
      </c>
      <c r="J280" s="6">
        <f t="shared" si="53"/>
        <v>6.8507190299797669</v>
      </c>
      <c r="K280" s="5">
        <f t="shared" si="54"/>
        <v>537.20903959771385</v>
      </c>
      <c r="L280" s="6"/>
      <c r="M280" s="6"/>
    </row>
    <row r="281" spans="1:13" x14ac:dyDescent="0.2">
      <c r="A281" s="1">
        <v>44136</v>
      </c>
      <c r="B281">
        <v>275</v>
      </c>
      <c r="C281" s="24">
        <v>1011664</v>
      </c>
      <c r="D281">
        <f t="shared" si="50"/>
        <v>21915</v>
      </c>
      <c r="E281" s="3">
        <f t="shared" si="51"/>
        <v>3678.778181818182</v>
      </c>
      <c r="F281" s="2">
        <f t="shared" si="55"/>
        <v>965946.55743892724</v>
      </c>
      <c r="G281" s="2">
        <f t="shared" si="56"/>
        <v>22858.721280536385</v>
      </c>
      <c r="H281" s="2">
        <f t="shared" si="57"/>
        <v>3536.7038871205891</v>
      </c>
      <c r="I281" s="4">
        <f t="shared" si="52"/>
        <v>6.4632838965624675</v>
      </c>
      <c r="J281" s="6">
        <f t="shared" si="53"/>
        <v>6.5737097378150162</v>
      </c>
      <c r="K281" s="5">
        <f t="shared" si="54"/>
        <v>-471.86064026819076</v>
      </c>
      <c r="L281" s="6"/>
      <c r="M281" s="6"/>
    </row>
    <row r="282" spans="1:13" x14ac:dyDescent="0.2">
      <c r="A282" s="1">
        <v>44137</v>
      </c>
      <c r="B282">
        <v>276</v>
      </c>
      <c r="C282" s="24">
        <v>1034918</v>
      </c>
      <c r="D282">
        <f t="shared" si="50"/>
        <v>23254</v>
      </c>
      <c r="E282" s="3">
        <f t="shared" si="51"/>
        <v>3749.7028985507245</v>
      </c>
      <c r="F282" s="2">
        <f t="shared" si="55"/>
        <v>988937.03829261812</v>
      </c>
      <c r="G282" s="2">
        <f t="shared" si="56"/>
        <v>22990.480853690922</v>
      </c>
      <c r="H282" s="2">
        <f t="shared" si="57"/>
        <v>3607.7035575973009</v>
      </c>
      <c r="I282" s="4">
        <f t="shared" si="52"/>
        <v>6.3726080834098191</v>
      </c>
      <c r="J282" s="6">
        <f t="shared" si="53"/>
        <v>6.4800558857026074</v>
      </c>
      <c r="K282" s="5">
        <f t="shared" si="54"/>
        <v>131.75957315453707</v>
      </c>
      <c r="L282" s="6"/>
      <c r="M282" s="6"/>
    </row>
    <row r="283" spans="1:13" x14ac:dyDescent="0.2">
      <c r="A283" s="1">
        <v>44138</v>
      </c>
      <c r="B283">
        <v>277</v>
      </c>
      <c r="C283" s="24">
        <v>1053868</v>
      </c>
      <c r="D283">
        <f t="shared" si="50"/>
        <v>18950</v>
      </c>
      <c r="E283" s="3">
        <f t="shared" si="51"/>
        <v>3804.5776173285199</v>
      </c>
      <c r="F283" s="2">
        <f t="shared" si="55"/>
        <v>1010580.6921950787</v>
      </c>
      <c r="G283" s="2">
        <f t="shared" si="56"/>
        <v>21643.653902460614</v>
      </c>
      <c r="H283" s="2">
        <f t="shared" si="57"/>
        <v>3673.328244174374</v>
      </c>
      <c r="I283" s="4">
        <f t="shared" si="52"/>
        <v>5.8921099514550166</v>
      </c>
      <c r="J283" s="6">
        <f t="shared" si="53"/>
        <v>5.9859137158745739</v>
      </c>
      <c r="K283" s="5">
        <f t="shared" si="54"/>
        <v>-1346.8269512303086</v>
      </c>
      <c r="L283" s="6"/>
      <c r="M283" s="6"/>
    </row>
    <row r="284" spans="1:13" x14ac:dyDescent="0.2">
      <c r="A284" s="1">
        <v>44139</v>
      </c>
      <c r="B284">
        <v>278</v>
      </c>
      <c r="C284" s="24">
        <v>1073886</v>
      </c>
      <c r="D284">
        <f t="shared" si="50"/>
        <v>20018</v>
      </c>
      <c r="E284" s="3">
        <f t="shared" si="51"/>
        <v>3862.8992805755397</v>
      </c>
      <c r="F284" s="2">
        <f t="shared" si="55"/>
        <v>1031682.4614633858</v>
      </c>
      <c r="G284" s="2">
        <f t="shared" si="56"/>
        <v>21101.769268307075</v>
      </c>
      <c r="H284" s="2">
        <f t="shared" si="57"/>
        <v>3736.5185896414291</v>
      </c>
      <c r="I284" s="4">
        <f t="shared" si="52"/>
        <v>5.6474412643915368</v>
      </c>
      <c r="J284" s="6">
        <f t="shared" si="53"/>
        <v>5.7345606627288817</v>
      </c>
      <c r="K284" s="5">
        <f t="shared" si="54"/>
        <v>-541.88463415353908</v>
      </c>
      <c r="L284" s="6"/>
      <c r="M284" s="6"/>
    </row>
    <row r="285" spans="1:13" x14ac:dyDescent="0.2">
      <c r="A285" s="1">
        <v>44140</v>
      </c>
      <c r="B285">
        <v>279</v>
      </c>
      <c r="C285" s="24">
        <v>1099063</v>
      </c>
      <c r="D285">
        <f t="shared" si="50"/>
        <v>25177</v>
      </c>
      <c r="E285" s="3">
        <f t="shared" si="51"/>
        <v>3939.2939068100359</v>
      </c>
      <c r="F285" s="2">
        <f t="shared" si="55"/>
        <v>1054142.6409755906</v>
      </c>
      <c r="G285" s="2">
        <f t="shared" si="56"/>
        <v>22460.179512204715</v>
      </c>
      <c r="H285" s="2">
        <f t="shared" si="57"/>
        <v>3804.1103620309646</v>
      </c>
      <c r="I285" s="4">
        <f t="shared" si="52"/>
        <v>5.9041871488222339</v>
      </c>
      <c r="J285" s="6">
        <f t="shared" si="53"/>
        <v>5.9977799546422101</v>
      </c>
      <c r="K285" s="5">
        <f t="shared" si="54"/>
        <v>1358.4102438976406</v>
      </c>
      <c r="L285" s="6"/>
      <c r="M285" s="6"/>
    </row>
    <row r="286" spans="1:13" x14ac:dyDescent="0.2">
      <c r="A286" s="1">
        <v>44141</v>
      </c>
      <c r="B286">
        <v>280</v>
      </c>
      <c r="C286" s="24">
        <v>1123201</v>
      </c>
      <c r="D286">
        <f t="shared" si="50"/>
        <v>24138</v>
      </c>
      <c r="E286" s="3">
        <f t="shared" si="51"/>
        <v>4011.4321428571429</v>
      </c>
      <c r="F286" s="2">
        <f t="shared" si="55"/>
        <v>1077162.093983727</v>
      </c>
      <c r="G286" s="2">
        <f t="shared" si="56"/>
        <v>23019.453008136476</v>
      </c>
      <c r="H286" s="2">
        <f t="shared" si="57"/>
        <v>3873.2176223063575</v>
      </c>
      <c r="I286" s="4">
        <f t="shared" si="52"/>
        <v>5.943237703857509</v>
      </c>
      <c r="J286" s="6">
        <f t="shared" si="53"/>
        <v>6.0375571923054521</v>
      </c>
      <c r="K286" s="5">
        <f t="shared" si="54"/>
        <v>559.27349593176041</v>
      </c>
      <c r="L286" s="6"/>
      <c r="M286" s="6"/>
    </row>
    <row r="287" spans="1:13" x14ac:dyDescent="0.2">
      <c r="A287" s="1">
        <v>44142</v>
      </c>
      <c r="B287">
        <v>281</v>
      </c>
      <c r="C287" s="24">
        <v>1146488</v>
      </c>
      <c r="D287">
        <f t="shared" si="50"/>
        <v>23287</v>
      </c>
      <c r="E287" s="3">
        <f t="shared" si="51"/>
        <v>4080.0284697508896</v>
      </c>
      <c r="F287" s="2">
        <f t="shared" si="55"/>
        <v>1100270.7293224847</v>
      </c>
      <c r="G287" s="2">
        <f t="shared" si="56"/>
        <v>23108.635338757649</v>
      </c>
      <c r="H287" s="2">
        <f t="shared" si="57"/>
        <v>3942.154571454535</v>
      </c>
      <c r="I287" s="4">
        <f t="shared" si="52"/>
        <v>5.8619303022994522</v>
      </c>
      <c r="J287" s="6">
        <f t="shared" si="53"/>
        <v>5.953774686540549</v>
      </c>
      <c r="K287" s="5">
        <f t="shared" si="54"/>
        <v>89.182330621173605</v>
      </c>
      <c r="L287" s="6"/>
      <c r="M287" s="6"/>
    </row>
    <row r="288" spans="1:13" x14ac:dyDescent="0.2">
      <c r="A288" s="1">
        <v>44143</v>
      </c>
      <c r="B288">
        <v>282</v>
      </c>
      <c r="C288" s="24">
        <v>1171445</v>
      </c>
      <c r="D288">
        <f t="shared" si="50"/>
        <v>24957</v>
      </c>
      <c r="E288" s="3">
        <f t="shared" si="51"/>
        <v>4154.0602836879434</v>
      </c>
      <c r="F288" s="2">
        <f t="shared" si="55"/>
        <v>1123995.4862149898</v>
      </c>
      <c r="G288" s="2">
        <f t="shared" si="56"/>
        <v>23724.756892505098</v>
      </c>
      <c r="H288" s="2">
        <f t="shared" si="57"/>
        <v>4012.7898088656711</v>
      </c>
      <c r="I288" s="4">
        <f t="shared" si="52"/>
        <v>5.9122849744306878</v>
      </c>
      <c r="J288" s="6">
        <f t="shared" si="53"/>
        <v>6.0051436456551848</v>
      </c>
      <c r="K288" s="5">
        <f t="shared" si="54"/>
        <v>616.12155374744907</v>
      </c>
      <c r="L288" s="6"/>
      <c r="M288" s="6"/>
    </row>
    <row r="289" spans="1:13" x14ac:dyDescent="0.2">
      <c r="A289" s="1">
        <v>44144</v>
      </c>
      <c r="B289">
        <v>283</v>
      </c>
      <c r="C289" s="24">
        <v>1192017</v>
      </c>
      <c r="D289">
        <f t="shared" si="50"/>
        <v>20572</v>
      </c>
      <c r="E289" s="3">
        <f t="shared" si="51"/>
        <v>4212.0742049469964</v>
      </c>
      <c r="F289" s="2">
        <f t="shared" si="55"/>
        <v>1146669.3241433266</v>
      </c>
      <c r="G289" s="2">
        <f t="shared" si="56"/>
        <v>22673.837928336732</v>
      </c>
      <c r="H289" s="2">
        <f t="shared" si="57"/>
        <v>4079.2179408927796</v>
      </c>
      <c r="I289" s="4">
        <f t="shared" si="52"/>
        <v>5.5583786541628921</v>
      </c>
      <c r="J289" s="6">
        <f t="shared" si="53"/>
        <v>5.6418359817223465</v>
      </c>
      <c r="K289" s="5">
        <f t="shared" si="54"/>
        <v>-1050.9189641683661</v>
      </c>
      <c r="L289" s="6"/>
      <c r="M289" s="6"/>
    </row>
    <row r="290" spans="1:13" x14ac:dyDescent="0.2">
      <c r="A290" s="1">
        <v>44145</v>
      </c>
      <c r="B290">
        <v>284</v>
      </c>
      <c r="C290" s="24">
        <v>1213367</v>
      </c>
      <c r="D290">
        <f t="shared" si="50"/>
        <v>21350</v>
      </c>
      <c r="E290" s="3">
        <f t="shared" si="51"/>
        <v>4272.4190140845067</v>
      </c>
      <c r="F290" s="2">
        <f t="shared" si="55"/>
        <v>1168901.8827622177</v>
      </c>
      <c r="G290" s="2">
        <f t="shared" si="56"/>
        <v>22232.558618891155</v>
      </c>
      <c r="H290" s="2">
        <f t="shared" si="57"/>
        <v>4143.6182986233553</v>
      </c>
      <c r="I290" s="4">
        <f t="shared" si="52"/>
        <v>5.3654938791725906</v>
      </c>
      <c r="J290" s="6">
        <f t="shared" si="53"/>
        <v>5.4439529647448408</v>
      </c>
      <c r="K290" s="5">
        <f t="shared" si="54"/>
        <v>-441.27930944557738</v>
      </c>
      <c r="L290" s="6"/>
      <c r="M290" s="6"/>
    </row>
    <row r="291" spans="1:13" x14ac:dyDescent="0.2">
      <c r="A291" s="1">
        <v>44146</v>
      </c>
      <c r="B291">
        <v>285</v>
      </c>
      <c r="C291" s="24">
        <v>1233779</v>
      </c>
      <c r="D291">
        <f t="shared" si="50"/>
        <v>20412</v>
      </c>
      <c r="E291" s="3">
        <f t="shared" si="51"/>
        <v>4329.0491228070177</v>
      </c>
      <c r="F291" s="2">
        <f t="shared" si="55"/>
        <v>1190527.5885081452</v>
      </c>
      <c r="G291" s="2">
        <f t="shared" si="56"/>
        <v>21625.705745927437</v>
      </c>
      <c r="H291" s="2">
        <f t="shared" si="57"/>
        <v>4205.4285733512424</v>
      </c>
      <c r="I291" s="4">
        <f t="shared" si="52"/>
        <v>5.1423310059203402</v>
      </c>
      <c r="J291" s="6">
        <f t="shared" si="53"/>
        <v>5.2152550941933837</v>
      </c>
      <c r="K291" s="5">
        <f t="shared" si="54"/>
        <v>-606.85287296371826</v>
      </c>
      <c r="L291" s="6"/>
      <c r="M291" s="6"/>
    </row>
    <row r="292" spans="1:13" x14ac:dyDescent="0.2">
      <c r="A292" s="1">
        <v>44147</v>
      </c>
      <c r="B292">
        <v>286</v>
      </c>
      <c r="C292" s="24">
        <v>1256729</v>
      </c>
      <c r="D292">
        <f t="shared" si="50"/>
        <v>22950</v>
      </c>
      <c r="E292" s="3">
        <f t="shared" si="51"/>
        <v>4394.1573426573423</v>
      </c>
      <c r="F292" s="2">
        <f t="shared" si="55"/>
        <v>1212594.7256720967</v>
      </c>
      <c r="G292" s="2">
        <f t="shared" si="56"/>
        <v>22067.137163951626</v>
      </c>
      <c r="H292" s="2">
        <f t="shared" si="57"/>
        <v>4268.3381631199427</v>
      </c>
      <c r="I292" s="4">
        <f t="shared" si="52"/>
        <v>5.1699599049156983</v>
      </c>
      <c r="J292" s="6">
        <f t="shared" si="53"/>
        <v>5.2433183472454976</v>
      </c>
      <c r="K292" s="5">
        <f t="shared" si="54"/>
        <v>441.43141802418904</v>
      </c>
      <c r="L292" s="6"/>
      <c r="M292" s="6"/>
    </row>
    <row r="293" spans="1:13" x14ac:dyDescent="0.2">
      <c r="A293" s="1">
        <v>44148</v>
      </c>
      <c r="B293">
        <v>287</v>
      </c>
      <c r="C293" s="24">
        <v>1290199</v>
      </c>
      <c r="D293">
        <f t="shared" si="50"/>
        <v>33470</v>
      </c>
      <c r="E293" s="3">
        <f t="shared" si="51"/>
        <v>4495.4668989547035</v>
      </c>
      <c r="F293" s="2">
        <f t="shared" si="55"/>
        <v>1238462.8171147311</v>
      </c>
      <c r="G293" s="2">
        <f t="shared" si="56"/>
        <v>25868.091442634417</v>
      </c>
      <c r="H293" s="2">
        <f t="shared" si="57"/>
        <v>4344.0477417315296</v>
      </c>
      <c r="I293" s="4">
        <f t="shared" si="52"/>
        <v>5.9548358997370139</v>
      </c>
      <c r="J293" s="6">
        <f t="shared" si="53"/>
        <v>6.0473555344508743</v>
      </c>
      <c r="K293" s="5">
        <f t="shared" si="54"/>
        <v>3800.9542786827915</v>
      </c>
      <c r="L293" s="6"/>
      <c r="M293" s="6"/>
    </row>
    <row r="294" spans="1:13" x14ac:dyDescent="0.2">
      <c r="A294" s="1">
        <v>44149</v>
      </c>
      <c r="B294">
        <v>288</v>
      </c>
      <c r="C294" s="24">
        <v>1317500</v>
      </c>
      <c r="D294">
        <f t="shared" si="50"/>
        <v>27301</v>
      </c>
      <c r="E294" s="3">
        <f t="shared" si="51"/>
        <v>4574.6527777777774</v>
      </c>
      <c r="F294" s="2">
        <f t="shared" si="55"/>
        <v>1264808.544743154</v>
      </c>
      <c r="G294" s="2">
        <f t="shared" si="56"/>
        <v>26345.727628422945</v>
      </c>
      <c r="H294" s="2">
        <f t="shared" si="57"/>
        <v>4420.9160870802789</v>
      </c>
      <c r="I294" s="4">
        <f t="shared" si="52"/>
        <v>5.9593367323609501</v>
      </c>
      <c r="J294" s="6">
        <f t="shared" si="53"/>
        <v>6.0515985670446826</v>
      </c>
      <c r="K294" s="5">
        <f t="shared" si="54"/>
        <v>477.63618578852765</v>
      </c>
      <c r="L294" s="6"/>
      <c r="M294" s="6"/>
    </row>
    <row r="295" spans="1:13" x14ac:dyDescent="0.2">
      <c r="A295" s="1">
        <v>44150</v>
      </c>
      <c r="B295">
        <v>289</v>
      </c>
      <c r="C295" s="24">
        <v>1344360</v>
      </c>
      <c r="D295">
        <f t="shared" si="50"/>
        <v>26860</v>
      </c>
      <c r="E295" s="3">
        <f t="shared" si="51"/>
        <v>4651.7647058823532</v>
      </c>
      <c r="F295" s="2">
        <f t="shared" si="55"/>
        <v>1291325.6964954359</v>
      </c>
      <c r="G295" s="2">
        <f t="shared" si="56"/>
        <v>26517.151752281963</v>
      </c>
      <c r="H295" s="2">
        <f t="shared" si="57"/>
        <v>4497.8656266809703</v>
      </c>
      <c r="I295" s="4">
        <f t="shared" si="52"/>
        <v>5.8954966540094906</v>
      </c>
      <c r="J295" s="6">
        <f t="shared" si="53"/>
        <v>5.9857562698478537</v>
      </c>
      <c r="K295" s="5">
        <f t="shared" si="54"/>
        <v>171.42412385901844</v>
      </c>
      <c r="L295" s="6"/>
      <c r="M295" s="6"/>
    </row>
    <row r="296" spans="1:13" x14ac:dyDescent="0.2">
      <c r="A296" s="1">
        <v>44151</v>
      </c>
      <c r="B296">
        <v>290</v>
      </c>
      <c r="C296" s="24">
        <v>1369322</v>
      </c>
      <c r="D296">
        <f t="shared" si="50"/>
        <v>24962</v>
      </c>
      <c r="E296" s="3">
        <f t="shared" si="51"/>
        <v>4721.8</v>
      </c>
      <c r="F296" s="2">
        <f t="shared" si="55"/>
        <v>1317324.4643302907</v>
      </c>
      <c r="G296" s="2">
        <f t="shared" si="56"/>
        <v>25998.767834854643</v>
      </c>
      <c r="H296" s="2">
        <f t="shared" si="57"/>
        <v>4572.5104177873136</v>
      </c>
      <c r="I296" s="4">
        <f t="shared" si="52"/>
        <v>5.6858848770946535</v>
      </c>
      <c r="J296" s="6">
        <f t="shared" si="53"/>
        <v>5.770527149418931</v>
      </c>
      <c r="K296" s="5">
        <f t="shared" si="54"/>
        <v>-518.38391742731983</v>
      </c>
      <c r="L296" s="6"/>
      <c r="M296" s="6"/>
    </row>
    <row r="297" spans="1:13" x14ac:dyDescent="0.2">
      <c r="A297" s="1">
        <v>44152</v>
      </c>
      <c r="B297">
        <v>291</v>
      </c>
      <c r="C297" s="24">
        <v>1390685</v>
      </c>
      <c r="D297">
        <f t="shared" si="50"/>
        <v>21363</v>
      </c>
      <c r="E297" s="3">
        <f t="shared" si="51"/>
        <v>4778.9862542955325</v>
      </c>
      <c r="F297" s="2">
        <f t="shared" si="55"/>
        <v>1341777.9762201938</v>
      </c>
      <c r="G297" s="2">
        <f t="shared" si="56"/>
        <v>24453.511889903097</v>
      </c>
      <c r="H297" s="2">
        <f t="shared" si="57"/>
        <v>4641.3356966233869</v>
      </c>
      <c r="I297" s="4">
        <f t="shared" si="52"/>
        <v>5.268636764992725</v>
      </c>
      <c r="J297" s="6">
        <f t="shared" si="53"/>
        <v>5.3429646753633477</v>
      </c>
      <c r="K297" s="5">
        <f t="shared" si="54"/>
        <v>-1545.2559449515466</v>
      </c>
      <c r="L297" s="6"/>
      <c r="M297" s="6"/>
    </row>
    <row r="298" spans="1:13" x14ac:dyDescent="0.2">
      <c r="A298" s="1">
        <v>44153</v>
      </c>
      <c r="B298">
        <v>292</v>
      </c>
      <c r="C298" s="24">
        <v>1410736</v>
      </c>
      <c r="D298">
        <f t="shared" si="50"/>
        <v>20051</v>
      </c>
      <c r="E298" s="3">
        <f t="shared" si="51"/>
        <v>4831.2876712328771</v>
      </c>
      <c r="F298" s="2">
        <f t="shared" si="55"/>
        <v>1364763.9841467959</v>
      </c>
      <c r="G298" s="2">
        <f t="shared" si="56"/>
        <v>22986.007926602066</v>
      </c>
      <c r="H298" s="2">
        <f t="shared" si="57"/>
        <v>4704.6530214932172</v>
      </c>
      <c r="I298" s="4">
        <f t="shared" si="52"/>
        <v>4.885803017053636</v>
      </c>
      <c r="J298" s="6">
        <f t="shared" si="53"/>
        <v>4.9512783535016709</v>
      </c>
      <c r="K298" s="5">
        <f t="shared" si="54"/>
        <v>-1467.503963301031</v>
      </c>
      <c r="L298" s="6"/>
      <c r="M298" s="6"/>
    </row>
    <row r="299" spans="1:13" x14ac:dyDescent="0.2">
      <c r="A299" s="1">
        <v>44154</v>
      </c>
      <c r="B299">
        <v>293</v>
      </c>
      <c r="C299" s="24">
        <v>1430345</v>
      </c>
      <c r="D299">
        <f t="shared" si="50"/>
        <v>19609</v>
      </c>
      <c r="E299" s="3">
        <f t="shared" si="51"/>
        <v>4881.7235494880542</v>
      </c>
      <c r="F299" s="2">
        <f t="shared" si="55"/>
        <v>1386624.3227645305</v>
      </c>
      <c r="G299" s="2">
        <f t="shared" si="56"/>
        <v>21860.338617734709</v>
      </c>
      <c r="H299" s="2">
        <f t="shared" si="57"/>
        <v>4763.6765308248296</v>
      </c>
      <c r="I299" s="4">
        <f t="shared" si="52"/>
        <v>4.5889636872446493</v>
      </c>
      <c r="J299" s="6">
        <f t="shared" si="53"/>
        <v>4.6479437523417868</v>
      </c>
      <c r="K299" s="5">
        <f t="shared" si="54"/>
        <v>-1125.6693088673564</v>
      </c>
      <c r="L299" s="6"/>
      <c r="M299" s="6"/>
    </row>
    <row r="300" spans="1:13" x14ac:dyDescent="0.2">
      <c r="A300" s="1">
        <v>44155</v>
      </c>
      <c r="B300">
        <v>294</v>
      </c>
      <c r="C300" s="24">
        <v>1453260</v>
      </c>
      <c r="D300">
        <f t="shared" si="50"/>
        <v>22915</v>
      </c>
      <c r="E300" s="3">
        <f t="shared" si="51"/>
        <v>4943.0612244897957</v>
      </c>
      <c r="F300" s="2">
        <f t="shared" si="55"/>
        <v>1408836.2151763537</v>
      </c>
      <c r="G300" s="2">
        <f t="shared" si="56"/>
        <v>22211.892411823141</v>
      </c>
      <c r="H300" s="2">
        <f t="shared" si="57"/>
        <v>4823.4714287131519</v>
      </c>
      <c r="I300" s="4">
        <f t="shared" si="52"/>
        <v>4.6049598800565557</v>
      </c>
      <c r="J300" s="6">
        <f t="shared" si="53"/>
        <v>4.6641262392293212</v>
      </c>
      <c r="K300" s="5">
        <f t="shared" si="54"/>
        <v>351.55379408843146</v>
      </c>
      <c r="L300" s="6"/>
      <c r="M300" s="6"/>
    </row>
    <row r="301" spans="1:13" x14ac:dyDescent="0.2">
      <c r="A301" s="1">
        <v>44156</v>
      </c>
      <c r="B301">
        <v>295</v>
      </c>
      <c r="C301" s="24">
        <v>1473512</v>
      </c>
      <c r="D301">
        <f t="shared" si="50"/>
        <v>20252</v>
      </c>
      <c r="E301" s="3">
        <f t="shared" si="51"/>
        <v>4994.9559322033901</v>
      </c>
      <c r="F301" s="2">
        <f t="shared" si="55"/>
        <v>1430394.8101175691</v>
      </c>
      <c r="G301" s="2">
        <f t="shared" si="56"/>
        <v>21558.594941215426</v>
      </c>
      <c r="H301" s="2">
        <f t="shared" si="57"/>
        <v>4880.632929876565</v>
      </c>
      <c r="I301" s="4">
        <f t="shared" si="52"/>
        <v>4.4171719633421933</v>
      </c>
      <c r="J301" s="6">
        <f t="shared" si="53"/>
        <v>4.4723420909579978</v>
      </c>
      <c r="K301" s="5">
        <f t="shared" si="54"/>
        <v>-653.29747060771479</v>
      </c>
      <c r="L301" s="6"/>
      <c r="M301" s="6"/>
    </row>
    <row r="302" spans="1:13" x14ac:dyDescent="0.2">
      <c r="A302" s="1">
        <v>44157</v>
      </c>
      <c r="B302">
        <v>296</v>
      </c>
      <c r="C302" s="24">
        <v>1493387</v>
      </c>
      <c r="D302">
        <f t="shared" si="50"/>
        <v>19875</v>
      </c>
      <c r="E302" s="3">
        <f t="shared" si="51"/>
        <v>5045.2263513513517</v>
      </c>
      <c r="F302" s="2">
        <f t="shared" si="55"/>
        <v>1451392.206745046</v>
      </c>
      <c r="G302" s="2">
        <f t="shared" si="56"/>
        <v>20997.396627476952</v>
      </c>
      <c r="H302" s="2">
        <f t="shared" si="57"/>
        <v>4935.4974037014936</v>
      </c>
      <c r="I302" s="4">
        <f t="shared" si="52"/>
        <v>4.2543628149271147</v>
      </c>
      <c r="J302" s="6">
        <f t="shared" si="53"/>
        <v>4.3061688231037145</v>
      </c>
      <c r="K302" s="5">
        <f t="shared" si="54"/>
        <v>-561.1983137384741</v>
      </c>
      <c r="L302" s="6"/>
      <c r="M302" s="6"/>
    </row>
    <row r="303" spans="1:13" x14ac:dyDescent="0.2">
      <c r="A303" s="1">
        <v>44158</v>
      </c>
      <c r="B303">
        <v>297</v>
      </c>
      <c r="C303" s="24">
        <v>1512049</v>
      </c>
      <c r="D303">
        <f t="shared" si="50"/>
        <v>18662</v>
      </c>
      <c r="E303" s="3">
        <f t="shared" si="51"/>
        <v>5091.0740740740739</v>
      </c>
      <c r="F303" s="2">
        <f t="shared" si="55"/>
        <v>1471611.1378300306</v>
      </c>
      <c r="G303" s="2">
        <f t="shared" si="56"/>
        <v>20218.931084984633</v>
      </c>
      <c r="H303" s="2">
        <f t="shared" si="57"/>
        <v>4987.3562938256873</v>
      </c>
      <c r="I303" s="4">
        <f t="shared" si="52"/>
        <v>4.0540378296243906</v>
      </c>
      <c r="J303" s="6">
        <f t="shared" si="53"/>
        <v>4.1018858755835277</v>
      </c>
      <c r="K303" s="5">
        <f t="shared" si="54"/>
        <v>-778.46554249231849</v>
      </c>
      <c r="L303" s="6"/>
      <c r="M303" s="6"/>
    </row>
    <row r="304" spans="1:13" x14ac:dyDescent="0.2">
      <c r="A304" s="1">
        <v>44159</v>
      </c>
      <c r="B304">
        <v>298</v>
      </c>
      <c r="C304" s="24">
        <v>1527499</v>
      </c>
      <c r="D304">
        <f t="shared" si="50"/>
        <v>15450</v>
      </c>
      <c r="E304" s="3">
        <f t="shared" si="51"/>
        <v>5125.8355704697988</v>
      </c>
      <c r="F304" s="2">
        <f t="shared" si="55"/>
        <v>1490240.4252200203</v>
      </c>
      <c r="G304" s="2">
        <f t="shared" si="56"/>
        <v>18629.287389989757</v>
      </c>
      <c r="H304" s="2">
        <f t="shared" si="57"/>
        <v>5033.5160527070575</v>
      </c>
      <c r="I304" s="4">
        <f t="shared" si="52"/>
        <v>3.7010485702078579</v>
      </c>
      <c r="J304" s="6">
        <f t="shared" si="53"/>
        <v>3.7423975378527659</v>
      </c>
      <c r="K304" s="5">
        <f t="shared" si="54"/>
        <v>-1589.6436949948766</v>
      </c>
      <c r="L304" s="6"/>
      <c r="M304" s="6"/>
    </row>
    <row r="305" spans="1:13" x14ac:dyDescent="0.2">
      <c r="A305" s="1">
        <v>44160</v>
      </c>
      <c r="B305">
        <v>299</v>
      </c>
      <c r="C305" s="24">
        <v>1538798</v>
      </c>
      <c r="D305">
        <f t="shared" si="50"/>
        <v>11299</v>
      </c>
      <c r="E305" s="3">
        <f t="shared" si="51"/>
        <v>5146.4816053511704</v>
      </c>
      <c r="F305" s="2">
        <f t="shared" si="55"/>
        <v>1506426.2834800135</v>
      </c>
      <c r="G305" s="2">
        <f t="shared" si="56"/>
        <v>16185.858259993172</v>
      </c>
      <c r="H305" s="2">
        <f t="shared" si="57"/>
        <v>5071.1712369217621</v>
      </c>
      <c r="I305" s="4">
        <f t="shared" si="52"/>
        <v>3.1917396403711473</v>
      </c>
      <c r="J305" s="6">
        <f t="shared" si="53"/>
        <v>3.2245686025616558</v>
      </c>
      <c r="K305" s="5">
        <f t="shared" si="54"/>
        <v>-2443.4291299965844</v>
      </c>
      <c r="L305" s="6"/>
      <c r="M305" s="6"/>
    </row>
    <row r="306" spans="1:13" x14ac:dyDescent="0.2">
      <c r="A306" s="1">
        <v>44161</v>
      </c>
      <c r="B306">
        <v>300</v>
      </c>
      <c r="C306" s="24">
        <v>1557011</v>
      </c>
      <c r="D306">
        <f t="shared" si="50"/>
        <v>18213</v>
      </c>
      <c r="E306" s="3">
        <f t="shared" si="51"/>
        <v>5190.0366666666669</v>
      </c>
      <c r="F306" s="2">
        <f t="shared" si="55"/>
        <v>1523287.8556533423</v>
      </c>
      <c r="G306" s="2">
        <f t="shared" si="56"/>
        <v>16861.572173328783</v>
      </c>
      <c r="H306" s="2">
        <f t="shared" si="57"/>
        <v>5110.7930468367304</v>
      </c>
      <c r="I306" s="4">
        <f t="shared" si="52"/>
        <v>3.2992085609424291</v>
      </c>
      <c r="J306" s="6">
        <f t="shared" si="53"/>
        <v>3.3336748181506932</v>
      </c>
      <c r="K306" s="5">
        <f t="shared" si="54"/>
        <v>675.71391333561041</v>
      </c>
      <c r="L306" s="6"/>
      <c r="M306" s="6"/>
    </row>
    <row r="307" spans="1:13" x14ac:dyDescent="0.2">
      <c r="A307" s="1">
        <v>44162</v>
      </c>
      <c r="B307">
        <v>301</v>
      </c>
      <c r="C307" s="24">
        <v>1574566</v>
      </c>
      <c r="D307">
        <f t="shared" si="50"/>
        <v>17555</v>
      </c>
      <c r="E307" s="3">
        <f t="shared" si="51"/>
        <v>5231.1162790697672</v>
      </c>
      <c r="F307" s="2">
        <f t="shared" si="55"/>
        <v>1540380.5704355615</v>
      </c>
      <c r="G307" s="2">
        <f t="shared" si="56"/>
        <v>17092.714782219187</v>
      </c>
      <c r="H307" s="2">
        <f t="shared" si="57"/>
        <v>5150.9007909144093</v>
      </c>
      <c r="I307" s="4">
        <f t="shared" si="52"/>
        <v>3.3183933211000203</v>
      </c>
      <c r="J307" s="6">
        <f t="shared" si="53"/>
        <v>3.353078778576545</v>
      </c>
      <c r="K307" s="5">
        <f t="shared" si="54"/>
        <v>231.14260889040452</v>
      </c>
      <c r="L307" s="6"/>
      <c r="M307" s="6"/>
    </row>
    <row r="308" spans="1:13" x14ac:dyDescent="0.2">
      <c r="A308" s="1">
        <v>44163</v>
      </c>
      <c r="B308">
        <v>302</v>
      </c>
      <c r="C308" s="24">
        <v>1589305</v>
      </c>
      <c r="D308">
        <f t="shared" si="50"/>
        <v>14739</v>
      </c>
      <c r="E308" s="3">
        <f t="shared" si="51"/>
        <v>5262.5993377483446</v>
      </c>
      <c r="F308" s="2">
        <f t="shared" si="55"/>
        <v>1556688.7136237076</v>
      </c>
      <c r="G308" s="2">
        <f t="shared" si="56"/>
        <v>16308.143188146125</v>
      </c>
      <c r="H308" s="2">
        <f t="shared" si="57"/>
        <v>5188.1336398590547</v>
      </c>
      <c r="I308" s="4">
        <f t="shared" si="52"/>
        <v>3.1433544931948139</v>
      </c>
      <c r="J308" s="6">
        <f t="shared" si="53"/>
        <v>3.1751986928633245</v>
      </c>
      <c r="K308" s="5">
        <f t="shared" si="54"/>
        <v>-784.57159407306244</v>
      </c>
      <c r="L308" s="6"/>
      <c r="M308" s="6"/>
    </row>
    <row r="309" spans="1:13" x14ac:dyDescent="0.2">
      <c r="A309" s="1">
        <v>44164</v>
      </c>
      <c r="B309">
        <v>303</v>
      </c>
      <c r="C309" s="24">
        <v>1605176</v>
      </c>
      <c r="D309">
        <f t="shared" si="50"/>
        <v>15871</v>
      </c>
      <c r="E309" s="3">
        <f t="shared" si="51"/>
        <v>5297.6105610561053</v>
      </c>
      <c r="F309" s="2">
        <f t="shared" si="55"/>
        <v>1572851.142415805</v>
      </c>
      <c r="G309" s="2">
        <f t="shared" si="56"/>
        <v>16162.428792097417</v>
      </c>
      <c r="H309" s="2">
        <f t="shared" si="57"/>
        <v>5224.6259469247379</v>
      </c>
      <c r="I309" s="4">
        <f t="shared" si="52"/>
        <v>3.0935092686608061</v>
      </c>
      <c r="J309" s="6">
        <f t="shared" si="53"/>
        <v>3.1245070742104177</v>
      </c>
      <c r="K309" s="5">
        <f t="shared" si="54"/>
        <v>-145.71439604870829</v>
      </c>
      <c r="L309" s="6"/>
      <c r="M309" s="6"/>
    </row>
    <row r="310" spans="1:13" x14ac:dyDescent="0.2">
      <c r="A310" s="1">
        <v>44165</v>
      </c>
      <c r="B310">
        <v>304</v>
      </c>
      <c r="C310" s="24">
        <v>1617331</v>
      </c>
      <c r="D310">
        <f t="shared" si="50"/>
        <v>12155</v>
      </c>
      <c r="E310" s="3">
        <f t="shared" si="51"/>
        <v>5320.167763157895</v>
      </c>
      <c r="F310" s="2">
        <f t="shared" si="55"/>
        <v>1587677.7616105366</v>
      </c>
      <c r="G310" s="2">
        <f t="shared" si="56"/>
        <v>14826.619194731611</v>
      </c>
      <c r="H310" s="2">
        <f t="shared" si="57"/>
        <v>5256.473219002457</v>
      </c>
      <c r="I310" s="4">
        <f t="shared" si="52"/>
        <v>2.8206401092528197</v>
      </c>
      <c r="J310" s="6">
        <f t="shared" si="53"/>
        <v>2.8475480289823865</v>
      </c>
      <c r="K310" s="5">
        <f t="shared" si="54"/>
        <v>-1335.8095973658055</v>
      </c>
      <c r="L310" s="6"/>
      <c r="M310" s="6"/>
    </row>
    <row r="311" spans="1:13" x14ac:dyDescent="0.2">
      <c r="A311" s="1">
        <v>44166</v>
      </c>
      <c r="B311">
        <v>305</v>
      </c>
      <c r="C311" s="24">
        <v>1629661</v>
      </c>
      <c r="D311">
        <f t="shared" si="50"/>
        <v>12330</v>
      </c>
      <c r="E311" s="3">
        <f t="shared" si="51"/>
        <v>5343.1508196721315</v>
      </c>
      <c r="F311" s="2">
        <f t="shared" si="55"/>
        <v>1601672.1744070244</v>
      </c>
      <c r="G311" s="2">
        <f t="shared" si="56"/>
        <v>13994.412796487741</v>
      </c>
      <c r="H311" s="2">
        <f t="shared" si="57"/>
        <v>5285.3657525590152</v>
      </c>
      <c r="I311" s="4">
        <f t="shared" si="52"/>
        <v>2.6477662004208633</v>
      </c>
      <c r="J311" s="6">
        <f t="shared" si="53"/>
        <v>2.6722051715977471</v>
      </c>
      <c r="K311" s="5">
        <f t="shared" si="54"/>
        <v>-832.20639824387035</v>
      </c>
      <c r="L311" s="6"/>
      <c r="M311" s="6"/>
    </row>
    <row r="312" spans="1:13" x14ac:dyDescent="0.2">
      <c r="A312" s="1">
        <v>44167</v>
      </c>
      <c r="B312">
        <v>306</v>
      </c>
      <c r="C312" s="24">
        <v>1643090</v>
      </c>
      <c r="D312">
        <f t="shared" si="50"/>
        <v>13429</v>
      </c>
      <c r="E312" s="3">
        <f t="shared" si="51"/>
        <v>5369.5751633986929</v>
      </c>
      <c r="F312" s="2">
        <f t="shared" si="55"/>
        <v>1615478.1162713496</v>
      </c>
      <c r="G312" s="2">
        <f t="shared" si="56"/>
        <v>13805.941864325161</v>
      </c>
      <c r="H312" s="2">
        <f t="shared" si="57"/>
        <v>5313.4355561722414</v>
      </c>
      <c r="I312" s="4">
        <f t="shared" si="52"/>
        <v>2.5983079531825273</v>
      </c>
      <c r="J312" s="6">
        <f t="shared" si="53"/>
        <v>2.622019401314319</v>
      </c>
      <c r="K312" s="5">
        <f t="shared" si="54"/>
        <v>-188.47093216257963</v>
      </c>
      <c r="L312" s="6"/>
      <c r="M312" s="6"/>
    </row>
    <row r="313" spans="1:13" x14ac:dyDescent="0.2">
      <c r="A313" s="1">
        <v>44168</v>
      </c>
      <c r="B313">
        <v>307</v>
      </c>
      <c r="C313" s="24">
        <v>1659260</v>
      </c>
      <c r="D313">
        <f t="shared" si="50"/>
        <v>16170</v>
      </c>
      <c r="E313" s="3">
        <f t="shared" si="51"/>
        <v>5404.7557003257325</v>
      </c>
      <c r="F313" s="2">
        <f t="shared" si="55"/>
        <v>1630072.0775142331</v>
      </c>
      <c r="G313" s="2">
        <f t="shared" si="56"/>
        <v>14593.961242883441</v>
      </c>
      <c r="H313" s="2">
        <f t="shared" si="57"/>
        <v>5343.8756042234054</v>
      </c>
      <c r="I313" s="4">
        <f t="shared" si="52"/>
        <v>2.730969491757901</v>
      </c>
      <c r="J313" s="6">
        <f t="shared" si="53"/>
        <v>2.7564196230941391</v>
      </c>
      <c r="K313" s="5">
        <f t="shared" si="54"/>
        <v>788.01937855827964</v>
      </c>
      <c r="L313" s="6"/>
      <c r="M313" s="6"/>
    </row>
    <row r="314" spans="1:13" x14ac:dyDescent="0.2">
      <c r="A314" s="1">
        <v>44169</v>
      </c>
      <c r="B314">
        <v>308</v>
      </c>
      <c r="C314" s="24">
        <v>1674138</v>
      </c>
      <c r="D314">
        <f t="shared" si="50"/>
        <v>14878</v>
      </c>
      <c r="E314" s="3">
        <f t="shared" si="51"/>
        <v>5435.5129870129867</v>
      </c>
      <c r="F314" s="2">
        <f t="shared" si="55"/>
        <v>1644760.718342822</v>
      </c>
      <c r="G314" s="2">
        <f t="shared" si="56"/>
        <v>14688.640828588961</v>
      </c>
      <c r="H314" s="2">
        <f t="shared" si="57"/>
        <v>5374.4213984865992</v>
      </c>
      <c r="I314" s="4">
        <f t="shared" si="52"/>
        <v>2.7330645923531756</v>
      </c>
      <c r="J314" s="6">
        <f t="shared" si="53"/>
        <v>2.7584657515981861</v>
      </c>
      <c r="K314" s="5">
        <f t="shared" si="54"/>
        <v>94.679585705520367</v>
      </c>
      <c r="L314" s="6"/>
      <c r="M314" s="6"/>
    </row>
    <row r="315" spans="1:13" x14ac:dyDescent="0.2">
      <c r="A315" s="1">
        <v>44170</v>
      </c>
      <c r="B315">
        <v>309</v>
      </c>
      <c r="C315" s="24">
        <v>1690436</v>
      </c>
      <c r="D315">
        <f t="shared" si="50"/>
        <v>16298</v>
      </c>
      <c r="E315" s="3">
        <f t="shared" si="51"/>
        <v>5470.666666666667</v>
      </c>
      <c r="F315" s="2">
        <f t="shared" si="55"/>
        <v>1659985.8122285481</v>
      </c>
      <c r="G315" s="2">
        <f t="shared" si="56"/>
        <v>15225.093885725973</v>
      </c>
      <c r="H315" s="2">
        <f t="shared" si="57"/>
        <v>5406.5031545466218</v>
      </c>
      <c r="I315" s="4">
        <f t="shared" si="52"/>
        <v>2.8160704711551618</v>
      </c>
      <c r="J315" s="6">
        <f t="shared" si="53"/>
        <v>2.8425426399854139</v>
      </c>
      <c r="K315" s="5">
        <f t="shared" si="54"/>
        <v>536.45305713701237</v>
      </c>
      <c r="L315" s="6"/>
      <c r="M315" s="6"/>
    </row>
    <row r="316" spans="1:13" x14ac:dyDescent="0.2">
      <c r="A316" s="1">
        <v>44171</v>
      </c>
      <c r="B316">
        <v>310</v>
      </c>
      <c r="C316" s="24">
        <v>1705975</v>
      </c>
      <c r="D316">
        <f t="shared" si="50"/>
        <v>15539</v>
      </c>
      <c r="E316" s="3">
        <f t="shared" si="51"/>
        <v>5503.1451612903229</v>
      </c>
      <c r="F316" s="2">
        <f t="shared" si="55"/>
        <v>1675315.5414856987</v>
      </c>
      <c r="G316" s="2">
        <f t="shared" si="56"/>
        <v>15329.72925715065</v>
      </c>
      <c r="H316" s="2">
        <f t="shared" si="57"/>
        <v>5438.7171567945225</v>
      </c>
      <c r="I316" s="4">
        <f t="shared" si="52"/>
        <v>2.8186296170962684</v>
      </c>
      <c r="J316" s="6">
        <f t="shared" si="53"/>
        <v>2.8450509875543841</v>
      </c>
      <c r="K316" s="5">
        <f t="shared" si="54"/>
        <v>104.63537142467612</v>
      </c>
      <c r="L316" s="6"/>
      <c r="M316" s="6"/>
    </row>
    <row r="317" spans="1:13" x14ac:dyDescent="0.2">
      <c r="A317" s="1">
        <v>44172</v>
      </c>
      <c r="B317">
        <v>311</v>
      </c>
      <c r="C317" s="24">
        <v>1723246</v>
      </c>
      <c r="D317">
        <f t="shared" si="50"/>
        <v>17271</v>
      </c>
      <c r="E317" s="3">
        <f t="shared" si="51"/>
        <v>5540.9839228295823</v>
      </c>
      <c r="F317" s="2">
        <f t="shared" si="55"/>
        <v>1691292.3609904659</v>
      </c>
      <c r="G317" s="2">
        <f t="shared" si="56"/>
        <v>15976.8195047671</v>
      </c>
      <c r="H317" s="2">
        <f t="shared" si="57"/>
        <v>5472.8060788062094</v>
      </c>
      <c r="I317" s="4">
        <f t="shared" si="52"/>
        <v>2.9193103637708546</v>
      </c>
      <c r="J317" s="6">
        <f t="shared" si="53"/>
        <v>2.9470628002634385</v>
      </c>
      <c r="K317" s="5">
        <f t="shared" si="54"/>
        <v>647.09024761645014</v>
      </c>
      <c r="L317" s="6"/>
      <c r="M317" s="6"/>
    </row>
    <row r="318" spans="1:13" x14ac:dyDescent="0.2">
      <c r="A318" s="1">
        <v>44173</v>
      </c>
      <c r="B318">
        <v>312</v>
      </c>
      <c r="C318" s="24">
        <v>1737964</v>
      </c>
      <c r="D318">
        <f t="shared" si="50"/>
        <v>14718</v>
      </c>
      <c r="E318" s="3">
        <f t="shared" si="51"/>
        <v>5570.3974358974356</v>
      </c>
      <c r="F318" s="2">
        <f t="shared" si="55"/>
        <v>1706849.573993644</v>
      </c>
      <c r="G318" s="2">
        <f t="shared" si="56"/>
        <v>15557.213003178067</v>
      </c>
      <c r="H318" s="2">
        <f t="shared" si="57"/>
        <v>5505.3365311699517</v>
      </c>
      <c r="I318" s="4">
        <f t="shared" si="52"/>
        <v>2.8258423286381675</v>
      </c>
      <c r="J318" s="6">
        <f t="shared" si="53"/>
        <v>2.8521891923343974</v>
      </c>
      <c r="K318" s="5">
        <f t="shared" si="54"/>
        <v>-419.60650158903263</v>
      </c>
      <c r="L318" s="6"/>
      <c r="M318" s="6"/>
    </row>
    <row r="319" spans="1:13" x14ac:dyDescent="0.2">
      <c r="A319" s="1">
        <v>44174</v>
      </c>
      <c r="B319">
        <v>313</v>
      </c>
      <c r="C319" s="24">
        <v>1750245</v>
      </c>
      <c r="D319">
        <f t="shared" si="50"/>
        <v>12281</v>
      </c>
      <c r="E319" s="3">
        <f t="shared" si="51"/>
        <v>5591.8370607028755</v>
      </c>
      <c r="F319" s="2">
        <f t="shared" si="55"/>
        <v>1721314.7159957627</v>
      </c>
      <c r="G319" s="2">
        <f t="shared" si="56"/>
        <v>14465.142002118711</v>
      </c>
      <c r="H319" s="2">
        <f t="shared" si="57"/>
        <v>5534.1700410142594</v>
      </c>
      <c r="I319" s="4">
        <f t="shared" si="52"/>
        <v>2.6137870529666003</v>
      </c>
      <c r="J319" s="6">
        <f t="shared" si="53"/>
        <v>2.6371880069237159</v>
      </c>
      <c r="K319" s="5">
        <f t="shared" si="54"/>
        <v>-1092.0710010593557</v>
      </c>
      <c r="L319" s="6"/>
      <c r="M319" s="6"/>
    </row>
    <row r="320" spans="1:13" x14ac:dyDescent="0.2">
      <c r="A320" s="1">
        <v>44175</v>
      </c>
      <c r="B320">
        <v>314</v>
      </c>
      <c r="C320" s="24">
        <v>1766823</v>
      </c>
      <c r="D320">
        <f t="shared" si="50"/>
        <v>16578</v>
      </c>
      <c r="E320" s="3">
        <f t="shared" si="51"/>
        <v>5626.8248407643314</v>
      </c>
      <c r="F320" s="2">
        <f t="shared" si="55"/>
        <v>1736484.1439971752</v>
      </c>
      <c r="G320" s="2">
        <f t="shared" si="56"/>
        <v>15169.428001412474</v>
      </c>
      <c r="H320" s="2">
        <f t="shared" si="57"/>
        <v>5565.0549742642834</v>
      </c>
      <c r="I320" s="4">
        <f t="shared" si="52"/>
        <v>2.7258361456560305</v>
      </c>
      <c r="J320" s="6">
        <f t="shared" si="53"/>
        <v>2.7506606780780229</v>
      </c>
      <c r="K320" s="5">
        <f t="shared" si="54"/>
        <v>704.28599929376287</v>
      </c>
      <c r="L320" s="6"/>
      <c r="M320" s="6"/>
    </row>
    <row r="321" spans="1:13" x14ac:dyDescent="0.2">
      <c r="A321" s="1">
        <v>44176</v>
      </c>
      <c r="B321">
        <v>315</v>
      </c>
      <c r="C321" s="24">
        <v>1787787</v>
      </c>
      <c r="D321">
        <f t="shared" si="50"/>
        <v>20964</v>
      </c>
      <c r="E321" s="3">
        <f t="shared" si="51"/>
        <v>5675.5142857142855</v>
      </c>
      <c r="F321" s="2">
        <f t="shared" si="55"/>
        <v>1753585.0959981168</v>
      </c>
      <c r="G321" s="2">
        <f t="shared" si="56"/>
        <v>17100.952000941648</v>
      </c>
      <c r="H321" s="2">
        <f t="shared" si="57"/>
        <v>5601.8747447476171</v>
      </c>
      <c r="I321" s="4">
        <f t="shared" si="52"/>
        <v>3.0527194519969765</v>
      </c>
      <c r="J321" s="6">
        <f t="shared" si="53"/>
        <v>3.0820302031047349</v>
      </c>
      <c r="K321" s="5">
        <f t="shared" si="54"/>
        <v>1931.523999529174</v>
      </c>
      <c r="L321" s="6"/>
      <c r="M321" s="6"/>
    </row>
    <row r="322" spans="1:13" x14ac:dyDescent="0.2">
      <c r="A322" s="1">
        <v>44177</v>
      </c>
      <c r="B322">
        <v>316</v>
      </c>
      <c r="C322" s="24">
        <v>1809459</v>
      </c>
      <c r="D322">
        <f t="shared" si="50"/>
        <v>21672</v>
      </c>
      <c r="E322" s="3">
        <f t="shared" si="51"/>
        <v>5726.1360759493673</v>
      </c>
      <c r="F322" s="2">
        <f t="shared" si="55"/>
        <v>1772209.7306654111</v>
      </c>
      <c r="G322" s="2">
        <f t="shared" si="56"/>
        <v>18624.634667294431</v>
      </c>
      <c r="H322" s="2">
        <f t="shared" si="57"/>
        <v>5643.2951884815338</v>
      </c>
      <c r="I322" s="4">
        <f t="shared" si="52"/>
        <v>3.3003119711527695</v>
      </c>
      <c r="J322" s="6">
        <f t="shared" si="53"/>
        <v>3.3331901182077068</v>
      </c>
      <c r="K322" s="5">
        <f t="shared" si="54"/>
        <v>1523.6826663527827</v>
      </c>
      <c r="L322" s="6"/>
      <c r="M322" s="6"/>
    </row>
    <row r="323" spans="1:13" x14ac:dyDescent="0.2">
      <c r="A323" s="1">
        <v>44178</v>
      </c>
      <c r="B323">
        <v>317</v>
      </c>
      <c r="C323" s="24">
        <v>1830960</v>
      </c>
      <c r="D323">
        <f t="shared" si="50"/>
        <v>21501</v>
      </c>
      <c r="E323" s="3">
        <f t="shared" si="51"/>
        <v>5775.8990536277606</v>
      </c>
      <c r="F323" s="2">
        <f t="shared" si="55"/>
        <v>1791793.1537769407</v>
      </c>
      <c r="G323" s="2">
        <f t="shared" si="56"/>
        <v>19583.423111529621</v>
      </c>
      <c r="H323" s="2">
        <f t="shared" si="57"/>
        <v>5687.4964768636091</v>
      </c>
      <c r="I323" s="4">
        <f t="shared" si="52"/>
        <v>3.4432413613254615</v>
      </c>
      <c r="J323" s="6">
        <f t="shared" si="53"/>
        <v>3.4781977544717448</v>
      </c>
      <c r="K323" s="5">
        <f t="shared" si="54"/>
        <v>958.78844423518967</v>
      </c>
      <c r="L323" s="6"/>
      <c r="M323" s="6"/>
    </row>
    <row r="324" spans="1:13" x14ac:dyDescent="0.2">
      <c r="A324" s="1">
        <v>44179</v>
      </c>
      <c r="B324">
        <v>318</v>
      </c>
      <c r="C324" s="24">
        <v>1849407</v>
      </c>
      <c r="D324">
        <f t="shared" ref="D324:D374" si="58">C324-C323</f>
        <v>18447</v>
      </c>
      <c r="E324" s="3">
        <f t="shared" ref="E324:E374" si="59">C324/B324</f>
        <v>5815.7452830188677</v>
      </c>
      <c r="F324" s="2">
        <f t="shared" si="55"/>
        <v>1810997.7691846271</v>
      </c>
      <c r="G324" s="2">
        <f t="shared" si="56"/>
        <v>19204.615407686415</v>
      </c>
      <c r="H324" s="2">
        <f t="shared" si="57"/>
        <v>5730.246078915362</v>
      </c>
      <c r="I324" s="4">
        <f t="shared" ref="I324:I374" si="60">+G324/H324</f>
        <v>3.351446891321205</v>
      </c>
      <c r="J324" s="6">
        <f t="shared" ref="J324:J374" si="61">((F324-F323)*(B324+B323))/((F324+F323)*(B324-B323))</f>
        <v>3.3848566415995114</v>
      </c>
      <c r="K324" s="5">
        <f t="shared" ref="K324:K374" si="62">+G324-G323</f>
        <v>-378.80770384320567</v>
      </c>
      <c r="L324" s="6"/>
      <c r="M324" s="6"/>
    </row>
    <row r="325" spans="1:13" x14ac:dyDescent="0.2">
      <c r="A325" s="1">
        <v>44180</v>
      </c>
      <c r="B325">
        <v>319</v>
      </c>
      <c r="C325" s="24">
        <v>1869670</v>
      </c>
      <c r="D325">
        <f t="shared" si="58"/>
        <v>20263</v>
      </c>
      <c r="E325" s="3">
        <f t="shared" si="59"/>
        <v>5861.0344827586205</v>
      </c>
      <c r="F325" s="2">
        <f t="shared" si="55"/>
        <v>1830555.1794564181</v>
      </c>
      <c r="G325" s="2">
        <f t="shared" si="56"/>
        <v>19557.410271790945</v>
      </c>
      <c r="H325" s="2">
        <f t="shared" si="57"/>
        <v>5773.8422135297815</v>
      </c>
      <c r="I325" s="4">
        <f t="shared" si="60"/>
        <v>3.3872436323185759</v>
      </c>
      <c r="J325" s="6">
        <f t="shared" si="61"/>
        <v>3.4210872445998617</v>
      </c>
      <c r="K325" s="5">
        <f t="shared" si="62"/>
        <v>352.79486410452955</v>
      </c>
      <c r="L325" s="6"/>
      <c r="M325" s="6"/>
    </row>
    <row r="326" spans="1:13" x14ac:dyDescent="0.2">
      <c r="A326" s="1">
        <v>44181</v>
      </c>
      <c r="B326">
        <v>320</v>
      </c>
      <c r="C326" s="24">
        <v>1888120</v>
      </c>
      <c r="D326">
        <f t="shared" si="58"/>
        <v>18450</v>
      </c>
      <c r="E326" s="3">
        <f t="shared" si="59"/>
        <v>5900.375</v>
      </c>
      <c r="F326" s="2">
        <f t="shared" si="55"/>
        <v>1849743.4529709455</v>
      </c>
      <c r="G326" s="2">
        <f t="shared" si="56"/>
        <v>19188.273514527296</v>
      </c>
      <c r="H326" s="2">
        <f t="shared" si="57"/>
        <v>5816.0198090198546</v>
      </c>
      <c r="I326" s="4">
        <f t="shared" si="60"/>
        <v>3.2992104814995469</v>
      </c>
      <c r="J326" s="6">
        <f t="shared" si="61"/>
        <v>3.3316064809925394</v>
      </c>
      <c r="K326" s="5">
        <f t="shared" si="62"/>
        <v>-369.13675726364818</v>
      </c>
      <c r="L326" s="6"/>
      <c r="M326" s="6"/>
    </row>
    <row r="327" spans="1:13" x14ac:dyDescent="0.2">
      <c r="A327" s="1">
        <v>44182</v>
      </c>
      <c r="B327">
        <v>321</v>
      </c>
      <c r="C327" s="24">
        <v>1913281</v>
      </c>
      <c r="D327">
        <f t="shared" si="58"/>
        <v>25161</v>
      </c>
      <c r="E327" s="3">
        <f t="shared" si="59"/>
        <v>5960.3769470404986</v>
      </c>
      <c r="F327" s="2">
        <f t="shared" si="55"/>
        <v>1870922.6353139638</v>
      </c>
      <c r="G327" s="2">
        <f t="shared" si="56"/>
        <v>21179.182343018198</v>
      </c>
      <c r="H327" s="2">
        <f t="shared" si="57"/>
        <v>5864.1388550267357</v>
      </c>
      <c r="I327" s="4">
        <f t="shared" si="60"/>
        <v>3.6116440736841384</v>
      </c>
      <c r="J327" s="6">
        <f t="shared" si="61"/>
        <v>3.6487702899812393</v>
      </c>
      <c r="K327" s="5">
        <f t="shared" si="62"/>
        <v>1990.9088284909012</v>
      </c>
      <c r="L327" s="6"/>
      <c r="M327" s="6"/>
    </row>
    <row r="328" spans="1:13" x14ac:dyDescent="0.2">
      <c r="A328" s="1">
        <v>44183</v>
      </c>
      <c r="B328">
        <v>322</v>
      </c>
      <c r="C328" s="24">
        <v>1948664</v>
      </c>
      <c r="D328">
        <f t="shared" si="58"/>
        <v>35383</v>
      </c>
      <c r="E328" s="3">
        <f t="shared" si="59"/>
        <v>6051.7515527950309</v>
      </c>
      <c r="F328" s="2">
        <f t="shared" si="55"/>
        <v>1896836.4235426425</v>
      </c>
      <c r="G328" s="2">
        <f t="shared" si="56"/>
        <v>25913.788228678797</v>
      </c>
      <c r="H328" s="2">
        <f t="shared" si="57"/>
        <v>5926.6764209495004</v>
      </c>
      <c r="I328" s="4">
        <f t="shared" si="60"/>
        <v>4.3723980167162901</v>
      </c>
      <c r="J328" s="6">
        <f t="shared" si="61"/>
        <v>4.4224074763679262</v>
      </c>
      <c r="K328" s="5">
        <f t="shared" si="62"/>
        <v>4734.6058856605996</v>
      </c>
      <c r="L328" s="6"/>
      <c r="M328" s="6"/>
    </row>
    <row r="329" spans="1:13" x14ac:dyDescent="0.2">
      <c r="A329" s="1">
        <v>44184</v>
      </c>
      <c r="B329">
        <v>323</v>
      </c>
      <c r="C329" s="24">
        <v>1977171</v>
      </c>
      <c r="D329">
        <f t="shared" si="58"/>
        <v>28507</v>
      </c>
      <c r="E329" s="3">
        <f t="shared" si="59"/>
        <v>6121.2724458204339</v>
      </c>
      <c r="F329" s="2">
        <f t="shared" si="55"/>
        <v>1923614.6156950949</v>
      </c>
      <c r="G329" s="2">
        <f t="shared" si="56"/>
        <v>26778.192152452531</v>
      </c>
      <c r="H329" s="2">
        <f t="shared" si="57"/>
        <v>5991.5417625731452</v>
      </c>
      <c r="I329" s="4">
        <f t="shared" si="60"/>
        <v>4.4693324712723506</v>
      </c>
      <c r="J329" s="6">
        <f t="shared" si="61"/>
        <v>4.5209148765267084</v>
      </c>
      <c r="K329" s="5">
        <f t="shared" si="62"/>
        <v>864.40392377373428</v>
      </c>
      <c r="L329" s="6"/>
      <c r="M329" s="6"/>
    </row>
    <row r="330" spans="1:13" x14ac:dyDescent="0.2">
      <c r="A330" s="1">
        <v>44185</v>
      </c>
      <c r="B330">
        <v>324</v>
      </c>
      <c r="C330" s="24">
        <v>2004223</v>
      </c>
      <c r="D330">
        <f t="shared" si="58"/>
        <v>27052</v>
      </c>
      <c r="E330" s="3">
        <f t="shared" si="59"/>
        <v>6185.8734567901238</v>
      </c>
      <c r="F330" s="2">
        <f t="shared" si="55"/>
        <v>1950484.0771300632</v>
      </c>
      <c r="G330" s="2">
        <f t="shared" si="56"/>
        <v>26869.461434968354</v>
      </c>
      <c r="H330" s="2">
        <f t="shared" si="57"/>
        <v>6056.3189939788044</v>
      </c>
      <c r="I330" s="4">
        <f t="shared" si="60"/>
        <v>4.4365994363378132</v>
      </c>
      <c r="J330" s="6">
        <f t="shared" si="61"/>
        <v>4.4873770460780209</v>
      </c>
      <c r="K330" s="5">
        <f t="shared" si="62"/>
        <v>91.269282515822852</v>
      </c>
      <c r="L330" s="6"/>
      <c r="M330" s="6"/>
    </row>
    <row r="331" spans="1:13" x14ac:dyDescent="0.2">
      <c r="A331" s="1">
        <v>44186</v>
      </c>
      <c r="B331">
        <v>325</v>
      </c>
      <c r="C331" s="24">
        <v>2040151</v>
      </c>
      <c r="D331">
        <f t="shared" si="58"/>
        <v>35928</v>
      </c>
      <c r="E331" s="3">
        <f t="shared" si="59"/>
        <v>6277.3876923076923</v>
      </c>
      <c r="F331" s="2">
        <f t="shared" si="55"/>
        <v>1980373.0514200421</v>
      </c>
      <c r="G331" s="2">
        <f t="shared" si="56"/>
        <v>29888.974289978902</v>
      </c>
      <c r="H331" s="2">
        <f t="shared" si="57"/>
        <v>6130.008560088434</v>
      </c>
      <c r="I331" s="4">
        <f t="shared" si="60"/>
        <v>4.875845440833726</v>
      </c>
      <c r="J331" s="6">
        <f t="shared" si="61"/>
        <v>4.9347874216306611</v>
      </c>
      <c r="K331" s="5">
        <f t="shared" si="62"/>
        <v>3019.5128550105474</v>
      </c>
      <c r="L331" s="6"/>
      <c r="M331" s="6"/>
    </row>
    <row r="332" spans="1:13" x14ac:dyDescent="0.2">
      <c r="A332" s="1">
        <v>44187</v>
      </c>
      <c r="B332">
        <v>326</v>
      </c>
      <c r="C332" s="24">
        <v>2073515</v>
      </c>
      <c r="D332">
        <f t="shared" si="58"/>
        <v>33364</v>
      </c>
      <c r="E332" s="3">
        <f t="shared" si="59"/>
        <v>6360.4754601226996</v>
      </c>
      <c r="F332" s="2">
        <f t="shared" ref="F332:F400" si="63">((C332-F331)*$D$403)+F331</f>
        <v>2011420.3676133614</v>
      </c>
      <c r="G332" s="2">
        <f t="shared" ref="G332:G400" si="64">((D332-G331)*$D$403)+G331</f>
        <v>31047.316193319268</v>
      </c>
      <c r="H332" s="2">
        <f t="shared" ref="H332:H400" si="65">((E332-H331)*$D$403)+H331</f>
        <v>6206.8308600998562</v>
      </c>
      <c r="I332" s="4">
        <f t="shared" si="60"/>
        <v>5.0021205496197094</v>
      </c>
      <c r="J332" s="6">
        <f t="shared" si="61"/>
        <v>5.0633388855942174</v>
      </c>
      <c r="K332" s="5">
        <f t="shared" si="62"/>
        <v>1158.3419033403661</v>
      </c>
      <c r="L332" s="6"/>
      <c r="M332" s="6"/>
    </row>
    <row r="333" spans="1:13" x14ac:dyDescent="0.2">
      <c r="A333" s="1">
        <v>44188</v>
      </c>
      <c r="B333">
        <v>327</v>
      </c>
      <c r="C333" s="24">
        <v>2110318</v>
      </c>
      <c r="D333">
        <f t="shared" si="58"/>
        <v>36803</v>
      </c>
      <c r="E333" s="3">
        <f t="shared" si="59"/>
        <v>6453.5718654434249</v>
      </c>
      <c r="F333" s="2">
        <f t="shared" si="63"/>
        <v>2044386.2450755744</v>
      </c>
      <c r="G333" s="2">
        <f t="shared" si="64"/>
        <v>32965.877462212848</v>
      </c>
      <c r="H333" s="2">
        <f t="shared" si="65"/>
        <v>6289.0778618810455</v>
      </c>
      <c r="I333" s="4">
        <f t="shared" si="60"/>
        <v>5.2417664697750848</v>
      </c>
      <c r="J333" s="6">
        <f t="shared" si="61"/>
        <v>5.3076292926484401</v>
      </c>
      <c r="K333" s="5">
        <f t="shared" si="62"/>
        <v>1918.5612688935798</v>
      </c>
      <c r="L333" s="6"/>
      <c r="M333" s="6"/>
    </row>
    <row r="334" spans="1:13" x14ac:dyDescent="0.2">
      <c r="A334" s="1">
        <v>44189</v>
      </c>
      <c r="B334">
        <v>328</v>
      </c>
      <c r="C334" s="24">
        <v>2149555</v>
      </c>
      <c r="D334">
        <f t="shared" si="58"/>
        <v>39237</v>
      </c>
      <c r="E334" s="3">
        <f t="shared" si="59"/>
        <v>6553.5213414634145</v>
      </c>
      <c r="F334" s="2">
        <f t="shared" si="63"/>
        <v>2079442.4967170495</v>
      </c>
      <c r="G334" s="2">
        <f t="shared" si="64"/>
        <v>35056.251641475232</v>
      </c>
      <c r="H334" s="2">
        <f t="shared" si="65"/>
        <v>6377.2256884085018</v>
      </c>
      <c r="I334" s="4">
        <f t="shared" si="60"/>
        <v>5.4971006757993317</v>
      </c>
      <c r="J334" s="6">
        <f t="shared" si="61"/>
        <v>5.5680888472552628</v>
      </c>
      <c r="K334" s="5">
        <f t="shared" si="62"/>
        <v>2090.3741792623841</v>
      </c>
      <c r="L334" s="6"/>
      <c r="M334" s="6"/>
    </row>
    <row r="335" spans="1:13" x14ac:dyDescent="0.2">
      <c r="A335" s="1">
        <v>44190</v>
      </c>
      <c r="B335">
        <v>329</v>
      </c>
      <c r="C335" s="24">
        <v>2188591</v>
      </c>
      <c r="D335">
        <f t="shared" si="58"/>
        <v>39036</v>
      </c>
      <c r="E335" s="3">
        <f t="shared" si="59"/>
        <v>6652.2522796352587</v>
      </c>
      <c r="F335" s="2">
        <f t="shared" si="63"/>
        <v>2115825.3311446998</v>
      </c>
      <c r="G335" s="2">
        <f t="shared" si="64"/>
        <v>36382.834427650152</v>
      </c>
      <c r="H335" s="2">
        <f t="shared" si="65"/>
        <v>6468.9012188174211</v>
      </c>
      <c r="I335" s="4">
        <f t="shared" si="60"/>
        <v>5.6242680475342448</v>
      </c>
      <c r="J335" s="6">
        <f t="shared" si="61"/>
        <v>5.6977344950940694</v>
      </c>
      <c r="K335" s="5">
        <f t="shared" si="62"/>
        <v>1326.5827861749203</v>
      </c>
      <c r="L335" s="6"/>
      <c r="M335" s="6"/>
    </row>
    <row r="336" spans="1:13" x14ac:dyDescent="0.2">
      <c r="A336" s="1">
        <v>44191</v>
      </c>
      <c r="B336">
        <v>330</v>
      </c>
      <c r="C336" s="24">
        <v>2221316</v>
      </c>
      <c r="D336">
        <f t="shared" si="58"/>
        <v>32725</v>
      </c>
      <c r="E336" s="3">
        <f t="shared" si="59"/>
        <v>6731.2606060606058</v>
      </c>
      <c r="F336" s="2">
        <f t="shared" si="63"/>
        <v>2150988.8874297999</v>
      </c>
      <c r="G336" s="2">
        <f t="shared" si="64"/>
        <v>35163.556285100101</v>
      </c>
      <c r="H336" s="2">
        <f t="shared" si="65"/>
        <v>6556.354347898483</v>
      </c>
      <c r="I336" s="4">
        <f t="shared" si="60"/>
        <v>5.3632788008737089</v>
      </c>
      <c r="J336" s="6">
        <f t="shared" si="61"/>
        <v>5.430933339212209</v>
      </c>
      <c r="K336" s="5">
        <f t="shared" si="62"/>
        <v>-1219.2781425500507</v>
      </c>
      <c r="L336" s="6"/>
      <c r="M336" s="6"/>
    </row>
    <row r="337" spans="1:13" x14ac:dyDescent="0.2">
      <c r="A337" s="1">
        <v>44192</v>
      </c>
      <c r="B337">
        <v>331</v>
      </c>
      <c r="C337" s="24">
        <v>2256009</v>
      </c>
      <c r="D337">
        <f t="shared" si="58"/>
        <v>34693</v>
      </c>
      <c r="E337" s="3">
        <f t="shared" si="59"/>
        <v>6815.7371601208461</v>
      </c>
      <c r="F337" s="2">
        <f t="shared" si="63"/>
        <v>2185995.5916198664</v>
      </c>
      <c r="G337" s="2">
        <f t="shared" si="64"/>
        <v>35006.704190066732</v>
      </c>
      <c r="H337" s="2">
        <f t="shared" si="65"/>
        <v>6642.8152853059373</v>
      </c>
      <c r="I337" s="4">
        <f t="shared" si="60"/>
        <v>5.2698596433205633</v>
      </c>
      <c r="J337" s="6">
        <f t="shared" si="61"/>
        <v>5.3353733640071441</v>
      </c>
      <c r="K337" s="5">
        <f t="shared" si="62"/>
        <v>-156.85209503336955</v>
      </c>
      <c r="L337" s="6"/>
      <c r="M337" s="6"/>
    </row>
    <row r="338" spans="1:13" x14ac:dyDescent="0.2">
      <c r="A338" s="1">
        <v>44193</v>
      </c>
      <c r="B338">
        <v>332</v>
      </c>
      <c r="C338" s="24">
        <v>2288349</v>
      </c>
      <c r="D338">
        <f t="shared" si="58"/>
        <v>32340</v>
      </c>
      <c r="E338" s="3">
        <f t="shared" si="59"/>
        <v>6892.6174698795185</v>
      </c>
      <c r="F338" s="2">
        <f t="shared" si="63"/>
        <v>2220113.3944132444</v>
      </c>
      <c r="G338" s="2">
        <f t="shared" si="64"/>
        <v>34117.802793377821</v>
      </c>
      <c r="H338" s="2">
        <f t="shared" si="65"/>
        <v>6726.0826801637977</v>
      </c>
      <c r="I338" s="4">
        <f t="shared" si="60"/>
        <v>5.072462593122177</v>
      </c>
      <c r="J338" s="6">
        <f t="shared" si="61"/>
        <v>5.1338047523819554</v>
      </c>
      <c r="K338" s="5">
        <f t="shared" si="62"/>
        <v>-888.90139668891061</v>
      </c>
      <c r="L338" s="6"/>
      <c r="M338" s="6"/>
    </row>
    <row r="339" spans="1:13" x14ac:dyDescent="0.2">
      <c r="A339" s="1">
        <v>44194</v>
      </c>
      <c r="B339">
        <v>333</v>
      </c>
      <c r="C339" s="24">
        <v>2329734</v>
      </c>
      <c r="D339">
        <f t="shared" si="58"/>
        <v>41385</v>
      </c>
      <c r="E339" s="3">
        <f t="shared" si="59"/>
        <v>6996.198198198198</v>
      </c>
      <c r="F339" s="2">
        <f t="shared" si="63"/>
        <v>2256653.5962754963</v>
      </c>
      <c r="G339" s="2">
        <f t="shared" si="64"/>
        <v>36540.201862251881</v>
      </c>
      <c r="H339" s="2">
        <f t="shared" si="65"/>
        <v>6816.1211861752645</v>
      </c>
      <c r="I339" s="4">
        <f t="shared" si="60"/>
        <v>5.3608497948018021</v>
      </c>
      <c r="J339" s="6">
        <f t="shared" si="61"/>
        <v>5.4278532451962835</v>
      </c>
      <c r="K339" s="5">
        <f t="shared" si="62"/>
        <v>2422.3990688740596</v>
      </c>
      <c r="L339" s="6"/>
      <c r="M339" s="6"/>
    </row>
    <row r="340" spans="1:13" x14ac:dyDescent="0.2">
      <c r="A340" s="1">
        <v>44195</v>
      </c>
      <c r="B340">
        <v>334</v>
      </c>
      <c r="C340" s="24">
        <v>2382869</v>
      </c>
      <c r="D340">
        <f t="shared" si="58"/>
        <v>53135</v>
      </c>
      <c r="E340" s="3">
        <f t="shared" si="59"/>
        <v>7134.3383233532932</v>
      </c>
      <c r="F340" s="2">
        <f t="shared" si="63"/>
        <v>2298725.3975169975</v>
      </c>
      <c r="G340" s="2">
        <f t="shared" si="64"/>
        <v>42071.801241501256</v>
      </c>
      <c r="H340" s="2">
        <f t="shared" si="65"/>
        <v>6922.1935652346074</v>
      </c>
      <c r="I340" s="4">
        <f t="shared" si="60"/>
        <v>6.0778134625993161</v>
      </c>
      <c r="J340" s="6">
        <f t="shared" si="61"/>
        <v>6.1601661390458604</v>
      </c>
      <c r="K340" s="5">
        <f t="shared" si="62"/>
        <v>5531.5993792493755</v>
      </c>
      <c r="L340" s="6"/>
      <c r="M340" s="6"/>
    </row>
    <row r="341" spans="1:13" x14ac:dyDescent="0.2">
      <c r="A341" s="1">
        <v>44196</v>
      </c>
      <c r="B341">
        <v>335</v>
      </c>
      <c r="C341" s="24">
        <v>2432892</v>
      </c>
      <c r="D341">
        <f t="shared" si="58"/>
        <v>50023</v>
      </c>
      <c r="E341" s="3">
        <f t="shared" si="59"/>
        <v>7262.3641791044774</v>
      </c>
      <c r="F341" s="2">
        <f t="shared" si="63"/>
        <v>2343447.598344665</v>
      </c>
      <c r="G341" s="2">
        <f t="shared" si="64"/>
        <v>44722.200827667504</v>
      </c>
      <c r="H341" s="2">
        <f t="shared" si="65"/>
        <v>7035.5837698578971</v>
      </c>
      <c r="I341" s="4">
        <f t="shared" si="60"/>
        <v>6.3565728574319555</v>
      </c>
      <c r="J341" s="6">
        <f t="shared" si="61"/>
        <v>6.4450748346477917</v>
      </c>
      <c r="K341" s="5">
        <f t="shared" si="62"/>
        <v>2650.3995861662479</v>
      </c>
      <c r="L341" s="6"/>
      <c r="M341" s="6"/>
    </row>
    <row r="342" spans="1:13" x14ac:dyDescent="0.2">
      <c r="A342" s="1">
        <v>44197</v>
      </c>
      <c r="B342">
        <v>336</v>
      </c>
      <c r="C342" s="24">
        <v>2488784</v>
      </c>
      <c r="D342">
        <f t="shared" si="58"/>
        <v>55892</v>
      </c>
      <c r="E342" s="3">
        <f t="shared" si="59"/>
        <v>7407.0952380952385</v>
      </c>
      <c r="F342" s="2">
        <f t="shared" si="63"/>
        <v>2391893.0655631102</v>
      </c>
      <c r="G342" s="2">
        <f t="shared" si="64"/>
        <v>48445.467218445003</v>
      </c>
      <c r="H342" s="2">
        <f t="shared" si="65"/>
        <v>7159.4209259370109</v>
      </c>
      <c r="I342" s="4">
        <f t="shared" si="60"/>
        <v>6.7666739698091654</v>
      </c>
      <c r="J342" s="6">
        <f t="shared" si="61"/>
        <v>6.8647454978985207</v>
      </c>
      <c r="K342" s="5">
        <f t="shared" si="62"/>
        <v>3723.2663907774986</v>
      </c>
      <c r="L342" s="6"/>
      <c r="M342" s="6"/>
    </row>
    <row r="343" spans="1:13" x14ac:dyDescent="0.2">
      <c r="A343" s="1">
        <v>44198</v>
      </c>
      <c r="B343">
        <v>337</v>
      </c>
      <c r="C343" s="24">
        <v>2542069</v>
      </c>
      <c r="D343">
        <f t="shared" si="58"/>
        <v>53285</v>
      </c>
      <c r="E343" s="3">
        <f t="shared" si="59"/>
        <v>7543.2314540059351</v>
      </c>
      <c r="F343" s="2">
        <f t="shared" si="63"/>
        <v>2441951.7103754068</v>
      </c>
      <c r="G343" s="2">
        <f t="shared" si="64"/>
        <v>50058.644812296669</v>
      </c>
      <c r="H343" s="2">
        <f t="shared" si="65"/>
        <v>7287.3577686266526</v>
      </c>
      <c r="I343" s="4">
        <f t="shared" si="60"/>
        <v>6.869244848634696</v>
      </c>
      <c r="J343" s="6">
        <f t="shared" si="61"/>
        <v>6.9694972677592091</v>
      </c>
      <c r="K343" s="5">
        <f t="shared" si="62"/>
        <v>1613.1775938516657</v>
      </c>
      <c r="L343" s="6"/>
      <c r="M343" s="6"/>
    </row>
    <row r="344" spans="1:13" x14ac:dyDescent="0.2">
      <c r="A344" s="1">
        <v>44199</v>
      </c>
      <c r="B344">
        <v>338</v>
      </c>
      <c r="C344" s="24">
        <v>2599793</v>
      </c>
      <c r="D344">
        <f t="shared" si="58"/>
        <v>57724</v>
      </c>
      <c r="E344" s="3">
        <f t="shared" si="59"/>
        <v>7691.6952662721897</v>
      </c>
      <c r="F344" s="2">
        <f t="shared" si="63"/>
        <v>2494565.4735836047</v>
      </c>
      <c r="G344" s="2">
        <f t="shared" si="64"/>
        <v>52613.763208197779</v>
      </c>
      <c r="H344" s="2">
        <f t="shared" si="65"/>
        <v>7422.1369345084986</v>
      </c>
      <c r="I344" s="4">
        <f t="shared" si="60"/>
        <v>7.0887621277337587</v>
      </c>
      <c r="J344" s="6">
        <f t="shared" si="61"/>
        <v>7.1941996436142581</v>
      </c>
      <c r="K344" s="5">
        <f t="shared" si="62"/>
        <v>2555.1183959011105</v>
      </c>
      <c r="L344" s="6"/>
      <c r="M344" s="6"/>
    </row>
    <row r="345" spans="1:13" x14ac:dyDescent="0.2">
      <c r="A345" s="1">
        <v>44200</v>
      </c>
      <c r="B345">
        <v>339</v>
      </c>
      <c r="C345" s="24">
        <v>2654783</v>
      </c>
      <c r="D345">
        <f t="shared" si="58"/>
        <v>54990</v>
      </c>
      <c r="E345" s="3">
        <f t="shared" si="59"/>
        <v>7831.2182890855456</v>
      </c>
      <c r="F345" s="2">
        <f t="shared" si="63"/>
        <v>2547971.3157224031</v>
      </c>
      <c r="G345" s="2">
        <f t="shared" si="64"/>
        <v>53405.842138798522</v>
      </c>
      <c r="H345" s="2">
        <f t="shared" si="65"/>
        <v>7558.4973860341806</v>
      </c>
      <c r="I345" s="4">
        <f t="shared" si="60"/>
        <v>7.0656691947100994</v>
      </c>
      <c r="J345" s="6">
        <f t="shared" si="61"/>
        <v>7.1701519768074071</v>
      </c>
      <c r="K345" s="5">
        <f t="shared" si="62"/>
        <v>792.07893060074275</v>
      </c>
      <c r="L345" s="6"/>
      <c r="M345" s="6"/>
    </row>
    <row r="346" spans="1:13" x14ac:dyDescent="0.2">
      <c r="A346" s="1">
        <v>44201</v>
      </c>
      <c r="B346">
        <v>340</v>
      </c>
      <c r="C346" s="24">
        <v>2713567</v>
      </c>
      <c r="D346">
        <f t="shared" si="58"/>
        <v>58784</v>
      </c>
      <c r="E346" s="3">
        <f t="shared" si="59"/>
        <v>7981.0794117647056</v>
      </c>
      <c r="F346" s="2">
        <f t="shared" si="63"/>
        <v>2603169.8771482687</v>
      </c>
      <c r="G346" s="2">
        <f t="shared" si="64"/>
        <v>55198.561425865679</v>
      </c>
      <c r="H346" s="2">
        <f t="shared" si="65"/>
        <v>7699.3580612776886</v>
      </c>
      <c r="I346" s="4">
        <f t="shared" si="60"/>
        <v>7.1692420311604028</v>
      </c>
      <c r="J346" s="6">
        <f t="shared" si="61"/>
        <v>7.2760232742282271</v>
      </c>
      <c r="K346" s="5">
        <f t="shared" si="62"/>
        <v>1792.719287067157</v>
      </c>
      <c r="L346" s="6"/>
      <c r="M346" s="6"/>
    </row>
    <row r="347" spans="1:13" x14ac:dyDescent="0.2">
      <c r="A347" s="1">
        <v>44202</v>
      </c>
      <c r="B347">
        <v>341</v>
      </c>
      <c r="C347" s="24">
        <v>2774483</v>
      </c>
      <c r="D347">
        <f t="shared" si="58"/>
        <v>60916</v>
      </c>
      <c r="E347" s="3">
        <f t="shared" si="59"/>
        <v>8136.3137829912021</v>
      </c>
      <c r="F347" s="2">
        <f t="shared" si="63"/>
        <v>2660274.251432179</v>
      </c>
      <c r="G347" s="2">
        <f t="shared" si="64"/>
        <v>57104.374283910453</v>
      </c>
      <c r="H347" s="2">
        <f t="shared" si="65"/>
        <v>7845.0099685155265</v>
      </c>
      <c r="I347" s="4">
        <f t="shared" si="60"/>
        <v>7.2790696905533743</v>
      </c>
      <c r="J347" s="6">
        <f t="shared" si="61"/>
        <v>7.3883331783044914</v>
      </c>
      <c r="K347" s="5">
        <f t="shared" si="62"/>
        <v>1905.8128580447737</v>
      </c>
      <c r="L347" s="6"/>
      <c r="M347" s="6"/>
    </row>
    <row r="348" spans="1:13" x14ac:dyDescent="0.2">
      <c r="A348" s="1">
        <v>44203</v>
      </c>
      <c r="B348">
        <v>342</v>
      </c>
      <c r="C348" s="24">
        <v>2836805</v>
      </c>
      <c r="D348">
        <f t="shared" si="58"/>
        <v>62322</v>
      </c>
      <c r="E348" s="3">
        <f t="shared" si="59"/>
        <v>8294.7514619883041</v>
      </c>
      <c r="F348" s="2">
        <f t="shared" si="63"/>
        <v>2719117.8342881193</v>
      </c>
      <c r="G348" s="2">
        <f t="shared" si="64"/>
        <v>58843.582855940302</v>
      </c>
      <c r="H348" s="2">
        <f t="shared" si="65"/>
        <v>7994.923799673119</v>
      </c>
      <c r="I348" s="4">
        <f t="shared" si="60"/>
        <v>7.3601180361901868</v>
      </c>
      <c r="J348" s="6">
        <f t="shared" si="61"/>
        <v>7.4711354833741961</v>
      </c>
      <c r="K348" s="5">
        <f t="shared" si="62"/>
        <v>1739.2085720298492</v>
      </c>
      <c r="L348" s="6"/>
      <c r="M348" s="6"/>
    </row>
    <row r="349" spans="1:13" x14ac:dyDescent="0.2">
      <c r="A349" s="1">
        <v>44204</v>
      </c>
      <c r="B349">
        <v>343</v>
      </c>
      <c r="C349" s="24">
        <v>2889423</v>
      </c>
      <c r="D349">
        <f t="shared" si="58"/>
        <v>52618</v>
      </c>
      <c r="E349" s="3">
        <f t="shared" si="59"/>
        <v>8423.9737609329441</v>
      </c>
      <c r="F349" s="2">
        <f t="shared" si="63"/>
        <v>2775886.2228587461</v>
      </c>
      <c r="G349" s="2">
        <f t="shared" si="64"/>
        <v>56768.38857062687</v>
      </c>
      <c r="H349" s="2">
        <f t="shared" si="65"/>
        <v>8137.940453426394</v>
      </c>
      <c r="I349" s="4">
        <f t="shared" si="60"/>
        <v>6.9757684878027266</v>
      </c>
      <c r="J349" s="6">
        <f t="shared" si="61"/>
        <v>7.0766728771206786</v>
      </c>
      <c r="K349" s="5">
        <f t="shared" si="62"/>
        <v>-2075.1942853134315</v>
      </c>
      <c r="L349" s="6"/>
      <c r="M349" s="6"/>
    </row>
    <row r="350" spans="1:13" x14ac:dyDescent="0.2">
      <c r="A350" s="1">
        <v>44205</v>
      </c>
      <c r="B350">
        <v>344</v>
      </c>
      <c r="C350" s="24">
        <v>2957476</v>
      </c>
      <c r="D350">
        <f t="shared" si="58"/>
        <v>68053</v>
      </c>
      <c r="E350" s="3">
        <f t="shared" si="59"/>
        <v>8597.3139534883721</v>
      </c>
      <c r="F350" s="2">
        <f t="shared" si="63"/>
        <v>2836416.1485724975</v>
      </c>
      <c r="G350" s="2">
        <f t="shared" si="64"/>
        <v>60529.925713751247</v>
      </c>
      <c r="H350" s="2">
        <f t="shared" si="65"/>
        <v>8291.064953447054</v>
      </c>
      <c r="I350" s="4">
        <f t="shared" si="60"/>
        <v>7.3006213379845262</v>
      </c>
      <c r="J350" s="6">
        <f t="shared" si="61"/>
        <v>7.4094473556923726</v>
      </c>
      <c r="K350" s="5">
        <f t="shared" si="62"/>
        <v>3761.5371431243766</v>
      </c>
      <c r="L350" s="6"/>
      <c r="M350" s="6"/>
    </row>
    <row r="351" spans="1:13" x14ac:dyDescent="0.2">
      <c r="A351" s="1">
        <v>44206</v>
      </c>
      <c r="B351">
        <v>345</v>
      </c>
      <c r="C351" s="24">
        <v>3017413</v>
      </c>
      <c r="D351">
        <f t="shared" si="58"/>
        <v>59937</v>
      </c>
      <c r="E351" s="3">
        <f t="shared" si="59"/>
        <v>8746.1246376811596</v>
      </c>
      <c r="F351" s="2">
        <f t="shared" si="63"/>
        <v>2896748.4323816649</v>
      </c>
      <c r="G351" s="2">
        <f t="shared" si="64"/>
        <v>60332.2838091675</v>
      </c>
      <c r="H351" s="2">
        <f t="shared" si="65"/>
        <v>8442.7515148584225</v>
      </c>
      <c r="I351" s="4">
        <f t="shared" si="60"/>
        <v>7.1460451847941444</v>
      </c>
      <c r="J351" s="6">
        <f t="shared" si="61"/>
        <v>7.2506105410980606</v>
      </c>
      <c r="K351" s="5">
        <f t="shared" si="62"/>
        <v>-197.64190458374651</v>
      </c>
      <c r="L351" s="6"/>
      <c r="M351" s="6"/>
    </row>
    <row r="352" spans="1:13" x14ac:dyDescent="0.2">
      <c r="A352" s="1">
        <v>44207</v>
      </c>
      <c r="B352">
        <v>346</v>
      </c>
      <c r="C352" s="24">
        <v>3072353</v>
      </c>
      <c r="D352">
        <f t="shared" si="58"/>
        <v>54940</v>
      </c>
      <c r="E352" s="3">
        <f t="shared" si="59"/>
        <v>8879.6329479768792</v>
      </c>
      <c r="F352" s="2">
        <f t="shared" si="63"/>
        <v>2955283.2882544431</v>
      </c>
      <c r="G352" s="2">
        <f t="shared" si="64"/>
        <v>58534.855872778331</v>
      </c>
      <c r="H352" s="2">
        <f t="shared" si="65"/>
        <v>8588.3786592312408</v>
      </c>
      <c r="I352" s="4">
        <f t="shared" si="60"/>
        <v>6.8155886221739879</v>
      </c>
      <c r="J352" s="6">
        <f t="shared" si="61"/>
        <v>6.911716706090095</v>
      </c>
      <c r="K352" s="5">
        <f t="shared" si="62"/>
        <v>-1797.4279363891692</v>
      </c>
      <c r="L352" s="6"/>
      <c r="M352" s="6"/>
    </row>
    <row r="353" spans="1:13" x14ac:dyDescent="0.2">
      <c r="A353" s="1">
        <v>44208</v>
      </c>
      <c r="B353">
        <v>347</v>
      </c>
      <c r="C353" s="24">
        <v>3118522</v>
      </c>
      <c r="D353">
        <f t="shared" si="58"/>
        <v>46169</v>
      </c>
      <c r="E353" s="3">
        <f t="shared" si="59"/>
        <v>8987.0951008645534</v>
      </c>
      <c r="F353" s="2">
        <f t="shared" si="63"/>
        <v>3009696.1921696286</v>
      </c>
      <c r="G353" s="2">
        <f t="shared" si="64"/>
        <v>54412.903915185554</v>
      </c>
      <c r="H353" s="2">
        <f t="shared" si="65"/>
        <v>8721.2841397756783</v>
      </c>
      <c r="I353" s="4">
        <f t="shared" si="60"/>
        <v>6.2390931247178836</v>
      </c>
      <c r="J353" s="6">
        <f t="shared" si="61"/>
        <v>6.3215879513038544</v>
      </c>
      <c r="K353" s="5">
        <f t="shared" si="62"/>
        <v>-4121.951957592777</v>
      </c>
      <c r="L353" s="6"/>
      <c r="M353" s="6"/>
    </row>
    <row r="354" spans="1:13" x14ac:dyDescent="0.2">
      <c r="A354" s="1">
        <v>44209</v>
      </c>
      <c r="B354">
        <v>348</v>
      </c>
      <c r="C354" s="24">
        <v>3164055</v>
      </c>
      <c r="D354">
        <f t="shared" si="58"/>
        <v>45533</v>
      </c>
      <c r="E354" s="3">
        <f t="shared" si="59"/>
        <v>9092.1120689655181</v>
      </c>
      <c r="F354" s="2">
        <f t="shared" si="63"/>
        <v>3061149.1281130859</v>
      </c>
      <c r="G354" s="2">
        <f t="shared" si="64"/>
        <v>51452.935943457036</v>
      </c>
      <c r="H354" s="2">
        <f t="shared" si="65"/>
        <v>8844.8934495056255</v>
      </c>
      <c r="I354" s="4">
        <f t="shared" si="60"/>
        <v>5.8172476850281258</v>
      </c>
      <c r="J354" s="6">
        <f t="shared" si="61"/>
        <v>5.8904137058523371</v>
      </c>
      <c r="K354" s="5">
        <f t="shared" si="62"/>
        <v>-2959.967971728518</v>
      </c>
      <c r="L354" s="6"/>
      <c r="M354" s="6"/>
    </row>
    <row r="355" spans="1:13" x14ac:dyDescent="0.2">
      <c r="A355" s="1">
        <v>44210</v>
      </c>
      <c r="B355">
        <v>349</v>
      </c>
      <c r="C355" s="24">
        <v>3211580</v>
      </c>
      <c r="D355">
        <f t="shared" si="58"/>
        <v>47525</v>
      </c>
      <c r="E355" s="3">
        <f t="shared" si="59"/>
        <v>9202.2349570200568</v>
      </c>
      <c r="F355" s="2">
        <f t="shared" si="63"/>
        <v>3111292.7520753904</v>
      </c>
      <c r="G355" s="2">
        <f t="shared" si="64"/>
        <v>50143.623962304693</v>
      </c>
      <c r="H355" s="2">
        <f t="shared" si="65"/>
        <v>8964.0072853437687</v>
      </c>
      <c r="I355" s="4">
        <f t="shared" si="60"/>
        <v>5.5938847845750823</v>
      </c>
      <c r="J355" s="6">
        <f t="shared" si="61"/>
        <v>5.6622818942863935</v>
      </c>
      <c r="K355" s="5">
        <f t="shared" si="62"/>
        <v>-1309.3119811523429</v>
      </c>
      <c r="L355" s="6"/>
      <c r="M355" s="6"/>
    </row>
    <row r="356" spans="1:13" x14ac:dyDescent="0.2">
      <c r="A356" s="1">
        <v>44211</v>
      </c>
      <c r="B356">
        <v>350</v>
      </c>
      <c r="C356" s="24">
        <v>3260262</v>
      </c>
      <c r="D356">
        <f t="shared" si="58"/>
        <v>48682</v>
      </c>
      <c r="E356" s="3">
        <f t="shared" si="59"/>
        <v>9315.0342857142859</v>
      </c>
      <c r="F356" s="2">
        <f t="shared" si="63"/>
        <v>3160949.1680502603</v>
      </c>
      <c r="G356" s="2">
        <f t="shared" si="64"/>
        <v>49656.415974869793</v>
      </c>
      <c r="H356" s="2">
        <f t="shared" si="65"/>
        <v>9081.0162854672744</v>
      </c>
      <c r="I356" s="4">
        <f t="shared" si="60"/>
        <v>5.4681562518874687</v>
      </c>
      <c r="J356" s="6">
        <f t="shared" si="61"/>
        <v>5.5338801035497518</v>
      </c>
      <c r="K356" s="5">
        <f t="shared" si="62"/>
        <v>-487.20798743490013</v>
      </c>
      <c r="L356" s="6"/>
      <c r="M356" s="6"/>
    </row>
    <row r="357" spans="1:13" x14ac:dyDescent="0.2">
      <c r="A357" s="1">
        <v>44212</v>
      </c>
      <c r="B357">
        <v>351</v>
      </c>
      <c r="C357" s="24">
        <v>3316023</v>
      </c>
      <c r="D357">
        <f t="shared" si="58"/>
        <v>55761</v>
      </c>
      <c r="E357" s="3">
        <f t="shared" si="59"/>
        <v>9447.3589743589746</v>
      </c>
      <c r="F357" s="2">
        <f t="shared" si="63"/>
        <v>3212640.4453668403</v>
      </c>
      <c r="G357" s="2">
        <f t="shared" si="64"/>
        <v>51691.277316579864</v>
      </c>
      <c r="H357" s="2">
        <f t="shared" si="65"/>
        <v>9203.1305150978405</v>
      </c>
      <c r="I357" s="4">
        <f t="shared" si="60"/>
        <v>5.6167058841314628</v>
      </c>
      <c r="J357" s="6">
        <f t="shared" si="61"/>
        <v>5.6852711888827558</v>
      </c>
      <c r="K357" s="5">
        <f t="shared" si="62"/>
        <v>2034.8613417100714</v>
      </c>
      <c r="L357" s="6"/>
      <c r="M357" s="6"/>
    </row>
    <row r="358" spans="1:13" x14ac:dyDescent="0.2">
      <c r="A358" s="1">
        <v>44213</v>
      </c>
      <c r="B358">
        <v>352</v>
      </c>
      <c r="C358" s="24">
        <v>3357365</v>
      </c>
      <c r="D358">
        <f t="shared" si="58"/>
        <v>41342</v>
      </c>
      <c r="E358" s="3">
        <f t="shared" si="59"/>
        <v>9537.96875</v>
      </c>
      <c r="F358" s="2">
        <f t="shared" si="63"/>
        <v>3260881.9635778936</v>
      </c>
      <c r="G358" s="2">
        <f t="shared" si="64"/>
        <v>48241.518211053241</v>
      </c>
      <c r="H358" s="2">
        <f t="shared" si="65"/>
        <v>9314.7432600652264</v>
      </c>
      <c r="I358" s="4">
        <f t="shared" si="60"/>
        <v>5.1790496918876352</v>
      </c>
      <c r="J358" s="6">
        <f t="shared" si="61"/>
        <v>5.2388460501056322</v>
      </c>
      <c r="K358" s="5">
        <f t="shared" si="62"/>
        <v>-3449.7591055266239</v>
      </c>
      <c r="L358" s="6"/>
      <c r="M358" s="6"/>
    </row>
    <row r="359" spans="1:13" x14ac:dyDescent="0.2">
      <c r="A359" s="1">
        <v>44214</v>
      </c>
      <c r="B359">
        <v>353</v>
      </c>
      <c r="C359" s="24">
        <v>3395963</v>
      </c>
      <c r="D359">
        <f t="shared" si="58"/>
        <v>38598</v>
      </c>
      <c r="E359" s="3">
        <f t="shared" si="59"/>
        <v>9620.2917847025492</v>
      </c>
      <c r="F359" s="2">
        <f t="shared" si="63"/>
        <v>3305908.9757185956</v>
      </c>
      <c r="G359" s="2">
        <f t="shared" si="64"/>
        <v>45027.012140702158</v>
      </c>
      <c r="H359" s="2">
        <f t="shared" si="65"/>
        <v>9416.5927682776673</v>
      </c>
      <c r="I359" s="4">
        <f t="shared" si="60"/>
        <v>4.7816671325522107</v>
      </c>
      <c r="J359" s="6">
        <f t="shared" si="61"/>
        <v>4.8340268256805041</v>
      </c>
      <c r="K359" s="5">
        <f t="shared" si="62"/>
        <v>-3214.5060703510826</v>
      </c>
      <c r="L359" s="6"/>
      <c r="M359" s="6"/>
    </row>
    <row r="360" spans="1:13" x14ac:dyDescent="0.2">
      <c r="A360" s="1">
        <v>44215</v>
      </c>
      <c r="B360">
        <v>354</v>
      </c>
      <c r="C360" s="24">
        <v>3433498</v>
      </c>
      <c r="D360">
        <f t="shared" si="58"/>
        <v>37535</v>
      </c>
      <c r="E360" s="3">
        <f t="shared" si="59"/>
        <v>9699.146892655368</v>
      </c>
      <c r="F360" s="2">
        <f t="shared" si="63"/>
        <v>3348438.6504790639</v>
      </c>
      <c r="G360" s="2">
        <f t="shared" si="64"/>
        <v>42529.674760468108</v>
      </c>
      <c r="H360" s="2">
        <f t="shared" si="65"/>
        <v>9510.7774764035676</v>
      </c>
      <c r="I360" s="4">
        <f t="shared" si="60"/>
        <v>4.4717348151594436</v>
      </c>
      <c r="J360" s="6">
        <f t="shared" si="61"/>
        <v>4.5186217710168579</v>
      </c>
      <c r="K360" s="5">
        <f t="shared" si="62"/>
        <v>-2497.3373802340502</v>
      </c>
      <c r="L360" s="6"/>
      <c r="M360" s="6"/>
    </row>
    <row r="361" spans="1:13" x14ac:dyDescent="0.2">
      <c r="A361" s="1">
        <v>44216</v>
      </c>
      <c r="B361">
        <v>355</v>
      </c>
      <c r="C361" s="24">
        <v>3466853</v>
      </c>
      <c r="D361">
        <f t="shared" si="58"/>
        <v>33355</v>
      </c>
      <c r="E361" s="3">
        <f t="shared" si="59"/>
        <v>9765.7830985915498</v>
      </c>
      <c r="F361" s="2">
        <f t="shared" si="63"/>
        <v>3387910.1003193757</v>
      </c>
      <c r="G361" s="2">
        <f t="shared" si="64"/>
        <v>39471.449840312074</v>
      </c>
      <c r="H361" s="2">
        <f t="shared" si="65"/>
        <v>9595.7793504662277</v>
      </c>
      <c r="I361" s="4">
        <f t="shared" si="60"/>
        <v>4.1134178265983454</v>
      </c>
      <c r="J361" s="6">
        <f t="shared" si="61"/>
        <v>4.1543659587790964</v>
      </c>
      <c r="K361" s="5">
        <f t="shared" si="62"/>
        <v>-3058.2249201560335</v>
      </c>
      <c r="L361" s="6"/>
      <c r="M361" s="6"/>
    </row>
    <row r="362" spans="1:13" x14ac:dyDescent="0.2">
      <c r="A362" s="1">
        <v>44217</v>
      </c>
      <c r="B362">
        <v>356</v>
      </c>
      <c r="C362" s="24">
        <v>3505758</v>
      </c>
      <c r="D362">
        <f t="shared" si="58"/>
        <v>38905</v>
      </c>
      <c r="E362" s="3">
        <f t="shared" si="59"/>
        <v>9847.6348314606748</v>
      </c>
      <c r="F362" s="2">
        <f t="shared" si="63"/>
        <v>3427192.7335462505</v>
      </c>
      <c r="G362" s="2">
        <f t="shared" si="64"/>
        <v>39282.633226874714</v>
      </c>
      <c r="H362" s="2">
        <f t="shared" si="65"/>
        <v>9679.7311774643767</v>
      </c>
      <c r="I362" s="4">
        <f t="shared" si="60"/>
        <v>4.0582359681981242</v>
      </c>
      <c r="J362" s="6">
        <f t="shared" si="61"/>
        <v>4.0982436956810631</v>
      </c>
      <c r="K362" s="5">
        <f t="shared" si="62"/>
        <v>-188.8166134373605</v>
      </c>
      <c r="L362" s="6"/>
      <c r="M362" s="6"/>
    </row>
    <row r="363" spans="1:13" x14ac:dyDescent="0.2">
      <c r="A363" s="1">
        <v>44218</v>
      </c>
      <c r="B363">
        <v>357</v>
      </c>
      <c r="C363" s="24">
        <v>3543650</v>
      </c>
      <c r="D363">
        <f t="shared" si="58"/>
        <v>37892</v>
      </c>
      <c r="E363" s="3">
        <f t="shared" si="59"/>
        <v>9926.1904761904771</v>
      </c>
      <c r="F363" s="2">
        <f t="shared" si="63"/>
        <v>3466011.8223641668</v>
      </c>
      <c r="G363" s="2">
        <f t="shared" si="64"/>
        <v>38819.088817916476</v>
      </c>
      <c r="H363" s="2">
        <f t="shared" si="65"/>
        <v>9761.8842770397441</v>
      </c>
      <c r="I363" s="4">
        <f t="shared" si="60"/>
        <v>3.9765979309158768</v>
      </c>
      <c r="J363" s="6">
        <f t="shared" si="61"/>
        <v>4.0152602614182529</v>
      </c>
      <c r="K363" s="5">
        <f t="shared" si="62"/>
        <v>-463.54440895823791</v>
      </c>
      <c r="L363" s="6"/>
      <c r="M363" s="6"/>
    </row>
    <row r="364" spans="1:13" x14ac:dyDescent="0.2">
      <c r="A364" s="1">
        <v>44219</v>
      </c>
      <c r="B364">
        <v>358</v>
      </c>
      <c r="C364" s="24">
        <v>3583911</v>
      </c>
      <c r="D364">
        <f t="shared" si="58"/>
        <v>40261</v>
      </c>
      <c r="E364" s="3">
        <f t="shared" si="59"/>
        <v>10010.924581005587</v>
      </c>
      <c r="F364" s="2">
        <f t="shared" si="63"/>
        <v>3505311.5482427781</v>
      </c>
      <c r="G364" s="2">
        <f t="shared" si="64"/>
        <v>39299.725878610981</v>
      </c>
      <c r="H364" s="2">
        <f t="shared" si="65"/>
        <v>9844.8977116950246</v>
      </c>
      <c r="I364" s="4">
        <f t="shared" si="60"/>
        <v>3.9918876792316245</v>
      </c>
      <c r="J364" s="6">
        <f t="shared" si="61"/>
        <v>4.0306986936915825</v>
      </c>
      <c r="K364" s="5">
        <f t="shared" si="62"/>
        <v>480.63706069450564</v>
      </c>
      <c r="L364" s="6"/>
      <c r="M364" s="6"/>
    </row>
    <row r="365" spans="1:13" x14ac:dyDescent="0.2">
      <c r="A365" s="1">
        <v>44220</v>
      </c>
      <c r="B365">
        <v>359</v>
      </c>
      <c r="C365" s="24">
        <v>3617463</v>
      </c>
      <c r="D365">
        <f t="shared" si="58"/>
        <v>33552</v>
      </c>
      <c r="E365" s="3">
        <f t="shared" si="59"/>
        <v>10076.49860724234</v>
      </c>
      <c r="F365" s="2">
        <f t="shared" si="63"/>
        <v>3542695.3654951854</v>
      </c>
      <c r="G365" s="2">
        <f t="shared" si="64"/>
        <v>37383.817252407323</v>
      </c>
      <c r="H365" s="2">
        <f t="shared" si="65"/>
        <v>9922.0980102107969</v>
      </c>
      <c r="I365" s="4">
        <f t="shared" si="60"/>
        <v>3.7677331159131633</v>
      </c>
      <c r="J365" s="6">
        <f t="shared" si="61"/>
        <v>3.8030889154960033</v>
      </c>
      <c r="K365" s="5">
        <f t="shared" si="62"/>
        <v>-1915.9086262036581</v>
      </c>
      <c r="L365" s="6"/>
      <c r="M365" s="6"/>
    </row>
    <row r="366" spans="1:13" x14ac:dyDescent="0.2">
      <c r="A366" s="1">
        <v>44221</v>
      </c>
      <c r="B366">
        <v>360</v>
      </c>
      <c r="C366" s="24">
        <v>3647467</v>
      </c>
      <c r="D366">
        <f t="shared" si="58"/>
        <v>30004</v>
      </c>
      <c r="E366" s="3">
        <f t="shared" si="59"/>
        <v>10131.852777777778</v>
      </c>
      <c r="F366" s="2">
        <f t="shared" si="63"/>
        <v>3577619.2436634568</v>
      </c>
      <c r="G366" s="2">
        <f t="shared" si="64"/>
        <v>34923.878168271549</v>
      </c>
      <c r="H366" s="2">
        <f t="shared" si="65"/>
        <v>9992.0162660664573</v>
      </c>
      <c r="I366" s="4">
        <f t="shared" si="60"/>
        <v>3.4951782741662791</v>
      </c>
      <c r="J366" s="6">
        <f t="shared" si="61"/>
        <v>3.5265672630094969</v>
      </c>
      <c r="K366" s="5">
        <f t="shared" si="62"/>
        <v>-2459.9390841357745</v>
      </c>
      <c r="L366" s="6"/>
      <c r="M366" s="6"/>
    </row>
    <row r="367" spans="1:13" x14ac:dyDescent="0.2">
      <c r="A367" s="1">
        <v>44222</v>
      </c>
      <c r="B367">
        <v>361</v>
      </c>
      <c r="C367" s="24">
        <v>3669662</v>
      </c>
      <c r="D367">
        <f t="shared" si="58"/>
        <v>22195</v>
      </c>
      <c r="E367" s="3">
        <f t="shared" si="59"/>
        <v>10165.268698060941</v>
      </c>
      <c r="F367" s="2">
        <f t="shared" si="63"/>
        <v>3608300.1624423047</v>
      </c>
      <c r="G367" s="2">
        <f t="shared" si="64"/>
        <v>30680.918778847699</v>
      </c>
      <c r="H367" s="2">
        <f t="shared" si="65"/>
        <v>10049.767076731285</v>
      </c>
      <c r="I367" s="4">
        <f t="shared" si="60"/>
        <v>3.0528984945218007</v>
      </c>
      <c r="J367" s="6">
        <f t="shared" si="61"/>
        <v>3.0783733005345879</v>
      </c>
      <c r="K367" s="5">
        <f t="shared" si="62"/>
        <v>-4242.9593894238496</v>
      </c>
      <c r="L367" s="6"/>
      <c r="M367" s="6"/>
    </row>
    <row r="368" spans="1:13" x14ac:dyDescent="0.2">
      <c r="A368" s="1">
        <v>44223</v>
      </c>
      <c r="B368">
        <v>362</v>
      </c>
      <c r="C368" s="24">
        <v>3689750</v>
      </c>
      <c r="D368">
        <f t="shared" si="58"/>
        <v>20088</v>
      </c>
      <c r="E368" s="3">
        <f t="shared" si="59"/>
        <v>10192.67955801105</v>
      </c>
      <c r="F368" s="2">
        <f t="shared" si="63"/>
        <v>3635450.1082948698</v>
      </c>
      <c r="G368" s="2">
        <f t="shared" si="64"/>
        <v>27149.945852565132</v>
      </c>
      <c r="H368" s="2">
        <f t="shared" si="65"/>
        <v>10097.404570491206</v>
      </c>
      <c r="I368" s="4">
        <f t="shared" si="60"/>
        <v>2.6888044014705033</v>
      </c>
      <c r="J368" s="6">
        <f t="shared" si="61"/>
        <v>2.7098409135806598</v>
      </c>
      <c r="K368" s="5">
        <f t="shared" si="62"/>
        <v>-3530.9729262825676</v>
      </c>
      <c r="L368" s="6"/>
      <c r="M368" s="6"/>
    </row>
    <row r="369" spans="1:14" x14ac:dyDescent="0.2">
      <c r="A369" s="1">
        <v>44224</v>
      </c>
      <c r="B369">
        <v>363</v>
      </c>
      <c r="C369" s="24">
        <v>3715058</v>
      </c>
      <c r="D369">
        <f t="shared" si="58"/>
        <v>25308</v>
      </c>
      <c r="E369" s="3">
        <f t="shared" si="59"/>
        <v>10234.31955922865</v>
      </c>
      <c r="F369" s="2">
        <f t="shared" si="63"/>
        <v>3661986.07219658</v>
      </c>
      <c r="G369" s="2">
        <f t="shared" si="64"/>
        <v>26535.963901710089</v>
      </c>
      <c r="H369" s="2">
        <f t="shared" si="65"/>
        <v>10143.042900070353</v>
      </c>
      <c r="I369" s="4">
        <f t="shared" si="60"/>
        <v>2.616173880278672</v>
      </c>
      <c r="J369" s="6">
        <f t="shared" si="61"/>
        <v>2.6363469789802654</v>
      </c>
      <c r="K369" s="5">
        <f t="shared" si="62"/>
        <v>-613.98195085504267</v>
      </c>
      <c r="L369" s="6"/>
      <c r="M369" s="6"/>
    </row>
    <row r="370" spans="1:14" x14ac:dyDescent="0.2">
      <c r="A370" s="1">
        <v>44225</v>
      </c>
      <c r="B370">
        <v>364</v>
      </c>
      <c r="C370" s="24">
        <v>3743738</v>
      </c>
      <c r="D370">
        <f t="shared" si="58"/>
        <v>28680</v>
      </c>
      <c r="E370" s="3">
        <f t="shared" si="59"/>
        <v>10284.994505494506</v>
      </c>
      <c r="F370" s="2">
        <f t="shared" si="63"/>
        <v>3689236.7147977198</v>
      </c>
      <c r="G370" s="2">
        <f t="shared" si="64"/>
        <v>27250.642601140058</v>
      </c>
      <c r="H370" s="2">
        <f t="shared" si="65"/>
        <v>10190.360101878405</v>
      </c>
      <c r="I370" s="4">
        <f t="shared" si="60"/>
        <v>2.6741589432268351</v>
      </c>
      <c r="J370" s="6">
        <f t="shared" si="61"/>
        <v>2.6949553489357507</v>
      </c>
      <c r="K370" s="5">
        <f t="shared" si="62"/>
        <v>714.67869942996913</v>
      </c>
      <c r="L370" s="6"/>
      <c r="M370" s="6"/>
    </row>
    <row r="371" spans="1:14" x14ac:dyDescent="0.2">
      <c r="A371" s="1">
        <v>44226</v>
      </c>
      <c r="B371">
        <v>365</v>
      </c>
      <c r="C371" s="24">
        <v>3772817</v>
      </c>
      <c r="D371">
        <f t="shared" si="58"/>
        <v>29079</v>
      </c>
      <c r="E371" s="3">
        <f t="shared" si="59"/>
        <v>10336.48493150685</v>
      </c>
      <c r="F371" s="2">
        <f t="shared" si="63"/>
        <v>3717096.8098651464</v>
      </c>
      <c r="G371" s="2">
        <f t="shared" si="64"/>
        <v>27860.095067426704</v>
      </c>
      <c r="H371" s="2">
        <f t="shared" si="65"/>
        <v>10239.06837842122</v>
      </c>
      <c r="I371" s="4">
        <f t="shared" si="60"/>
        <v>2.7209599582459769</v>
      </c>
      <c r="J371" s="6">
        <f t="shared" si="61"/>
        <v>2.7422488113075447</v>
      </c>
      <c r="K371" s="5">
        <f t="shared" si="62"/>
        <v>609.45246628664609</v>
      </c>
      <c r="L371" s="6"/>
      <c r="M371" s="6"/>
    </row>
    <row r="372" spans="1:14" x14ac:dyDescent="0.2">
      <c r="A372" s="1">
        <v>44227</v>
      </c>
      <c r="B372">
        <v>366</v>
      </c>
      <c r="C372" s="24">
        <v>3796092</v>
      </c>
      <c r="D372">
        <f t="shared" si="58"/>
        <v>23275</v>
      </c>
      <c r="E372" s="3">
        <f t="shared" si="59"/>
        <v>10371.836065573771</v>
      </c>
      <c r="F372" s="2">
        <f t="shared" si="63"/>
        <v>3743428.5399100976</v>
      </c>
      <c r="G372" s="2">
        <f t="shared" si="64"/>
        <v>26331.730044951135</v>
      </c>
      <c r="H372" s="2">
        <f t="shared" si="65"/>
        <v>10283.324274138737</v>
      </c>
      <c r="I372" s="4">
        <f t="shared" si="60"/>
        <v>2.5606243023155573</v>
      </c>
      <c r="J372" s="6">
        <f t="shared" si="61"/>
        <v>2.5800454740682848</v>
      </c>
      <c r="K372" s="5">
        <f t="shared" si="62"/>
        <v>-1528.3650224755693</v>
      </c>
      <c r="L372" s="6"/>
      <c r="M372" s="6"/>
    </row>
    <row r="373" spans="1:14" x14ac:dyDescent="0.2">
      <c r="A373" s="1">
        <v>44228</v>
      </c>
      <c r="B373">
        <v>367</v>
      </c>
      <c r="C373" s="24">
        <v>3817180</v>
      </c>
      <c r="D373">
        <f t="shared" si="58"/>
        <v>21088</v>
      </c>
      <c r="E373" s="3">
        <f t="shared" si="59"/>
        <v>10401.035422343324</v>
      </c>
      <c r="F373" s="2">
        <f t="shared" si="63"/>
        <v>3768012.3599400651</v>
      </c>
      <c r="G373" s="2">
        <f t="shared" si="64"/>
        <v>24583.820029967424</v>
      </c>
      <c r="H373" s="2">
        <f t="shared" si="65"/>
        <v>10322.561323540265</v>
      </c>
      <c r="I373" s="4">
        <f t="shared" si="60"/>
        <v>2.3815620231681089</v>
      </c>
      <c r="J373" s="6">
        <f t="shared" si="61"/>
        <v>2.3989991164445708</v>
      </c>
      <c r="K373" s="5">
        <f t="shared" si="62"/>
        <v>-1747.9100149837104</v>
      </c>
      <c r="L373" s="6"/>
      <c r="M373" s="6"/>
    </row>
    <row r="374" spans="1:14" x14ac:dyDescent="0.2">
      <c r="A374" s="1">
        <v>44229</v>
      </c>
      <c r="B374">
        <v>368</v>
      </c>
      <c r="C374" s="24">
        <v>3835787</v>
      </c>
      <c r="D374">
        <f t="shared" si="58"/>
        <v>18607</v>
      </c>
      <c r="E374" s="3">
        <f t="shared" si="59"/>
        <v>10423.334239130434</v>
      </c>
      <c r="F374" s="2">
        <f t="shared" si="63"/>
        <v>3790603.9066267102</v>
      </c>
      <c r="G374" s="2">
        <f t="shared" si="64"/>
        <v>22591.54668664495</v>
      </c>
      <c r="H374" s="2">
        <f t="shared" si="65"/>
        <v>10356.152295403655</v>
      </c>
      <c r="I374" s="4">
        <f t="shared" si="60"/>
        <v>2.1814614194763915</v>
      </c>
      <c r="J374" s="6">
        <f t="shared" si="61"/>
        <v>2.1968024608062668</v>
      </c>
      <c r="K374" s="5">
        <f t="shared" si="62"/>
        <v>-1992.2733433224748</v>
      </c>
      <c r="L374" s="6"/>
      <c r="M374" s="6"/>
    </row>
    <row r="375" spans="1:14" x14ac:dyDescent="0.2">
      <c r="A375" s="1">
        <v>44230</v>
      </c>
      <c r="B375">
        <v>369</v>
      </c>
      <c r="C375" s="24">
        <v>3852627</v>
      </c>
      <c r="D375">
        <f t="shared" ref="D375:D400" si="66">C375-C374</f>
        <v>16840</v>
      </c>
      <c r="E375" s="3">
        <f t="shared" ref="E375:E400" si="67">C375/B375</f>
        <v>10440.723577235773</v>
      </c>
      <c r="F375" s="2">
        <f t="shared" si="63"/>
        <v>3811278.2710844735</v>
      </c>
      <c r="G375" s="2">
        <f t="shared" si="64"/>
        <v>20674.364457763299</v>
      </c>
      <c r="H375" s="2">
        <f t="shared" si="65"/>
        <v>10384.342722681027</v>
      </c>
      <c r="I375" s="4">
        <f t="shared" ref="I375:I400" si="68">+G375/H375</f>
        <v>1.9909169997449387</v>
      </c>
      <c r="J375" s="6">
        <f t="shared" ref="J375:J400" si="69">((F375-F374)*(B375+B374))/((F375+F374)*(B375-B374))</f>
        <v>2.0043728972867574</v>
      </c>
      <c r="K375" s="5">
        <f t="shared" ref="K375:K400" si="70">+G375-G374</f>
        <v>-1917.1822288816511</v>
      </c>
      <c r="L375" s="6"/>
      <c r="M375" s="6"/>
    </row>
    <row r="376" spans="1:14" x14ac:dyDescent="0.2">
      <c r="A376" s="1">
        <v>44231</v>
      </c>
      <c r="B376">
        <v>370</v>
      </c>
      <c r="C376" s="24">
        <v>3871829</v>
      </c>
      <c r="D376">
        <f t="shared" si="66"/>
        <v>19202</v>
      </c>
      <c r="E376" s="3">
        <f t="shared" si="67"/>
        <v>10464.402702702702</v>
      </c>
      <c r="F376" s="2">
        <f t="shared" si="63"/>
        <v>3831461.8473896491</v>
      </c>
      <c r="G376" s="2">
        <f t="shared" si="64"/>
        <v>20183.576305175531</v>
      </c>
      <c r="H376" s="2">
        <f t="shared" si="65"/>
        <v>10411.029382688252</v>
      </c>
      <c r="I376" s="4">
        <f t="shared" si="68"/>
        <v>1.9386724946466236</v>
      </c>
      <c r="J376" s="6">
        <f t="shared" si="69"/>
        <v>1.951611942616039</v>
      </c>
      <c r="K376" s="5">
        <f t="shared" si="70"/>
        <v>-490.7881525877674</v>
      </c>
      <c r="L376" s="6"/>
      <c r="M376" s="6"/>
    </row>
    <row r="377" spans="1:14" x14ac:dyDescent="0.2">
      <c r="A377" s="1">
        <v>44232</v>
      </c>
      <c r="B377">
        <v>371</v>
      </c>
      <c r="C377" s="24">
        <v>3892463</v>
      </c>
      <c r="D377">
        <f t="shared" si="66"/>
        <v>20634</v>
      </c>
      <c r="E377" s="3">
        <f t="shared" si="67"/>
        <v>10491.814016172506</v>
      </c>
      <c r="F377" s="2">
        <f t="shared" si="63"/>
        <v>3851795.5649264329</v>
      </c>
      <c r="G377" s="2">
        <f t="shared" si="64"/>
        <v>20333.717536783686</v>
      </c>
      <c r="H377" s="2">
        <f t="shared" si="65"/>
        <v>10437.957593849669</v>
      </c>
      <c r="I377" s="4">
        <f t="shared" si="68"/>
        <v>1.9480551970018416</v>
      </c>
      <c r="J377" s="6">
        <f t="shared" si="69"/>
        <v>1.9610542620379052</v>
      </c>
      <c r="K377" s="5">
        <f t="shared" si="70"/>
        <v>150.14123160815507</v>
      </c>
      <c r="L377" s="6"/>
      <c r="M377" s="6"/>
    </row>
    <row r="378" spans="1:14" x14ac:dyDescent="0.2">
      <c r="A378" s="1">
        <v>44233</v>
      </c>
      <c r="B378">
        <v>372</v>
      </c>
      <c r="C378" s="24">
        <v>3911577</v>
      </c>
      <c r="D378">
        <f t="shared" si="66"/>
        <v>19114</v>
      </c>
      <c r="E378" s="3">
        <f t="shared" si="67"/>
        <v>10514.991935483871</v>
      </c>
      <c r="F378" s="2">
        <f t="shared" si="63"/>
        <v>3871722.7099509551</v>
      </c>
      <c r="G378" s="2">
        <f t="shared" si="64"/>
        <v>19927.145024522459</v>
      </c>
      <c r="H378" s="2">
        <f t="shared" si="65"/>
        <v>10463.635707727737</v>
      </c>
      <c r="I378" s="4">
        <f t="shared" si="68"/>
        <v>1.9044188445709755</v>
      </c>
      <c r="J378" s="6">
        <f t="shared" si="69"/>
        <v>1.9169850094586647</v>
      </c>
      <c r="K378" s="5">
        <f t="shared" si="70"/>
        <v>-406.57251226122753</v>
      </c>
      <c r="L378" s="6"/>
      <c r="M378" s="6"/>
    </row>
    <row r="379" spans="1:14" x14ac:dyDescent="0.2">
      <c r="A379" s="1">
        <v>44234</v>
      </c>
      <c r="B379">
        <v>373</v>
      </c>
      <c r="C379" s="24">
        <v>3929839</v>
      </c>
      <c r="D379">
        <f t="shared" si="66"/>
        <v>18262</v>
      </c>
      <c r="E379" s="3">
        <f t="shared" si="67"/>
        <v>10535.761394101877</v>
      </c>
      <c r="F379" s="2">
        <f t="shared" si="63"/>
        <v>3891094.8066339702</v>
      </c>
      <c r="G379" s="2">
        <f t="shared" si="64"/>
        <v>19372.096683014974</v>
      </c>
      <c r="H379" s="2">
        <f t="shared" si="65"/>
        <v>10487.677603185784</v>
      </c>
      <c r="I379" s="4">
        <f t="shared" si="68"/>
        <v>1.8471293088882155</v>
      </c>
      <c r="J379" s="6">
        <f t="shared" si="69"/>
        <v>1.8591461151846556</v>
      </c>
      <c r="K379" s="5">
        <f t="shared" si="70"/>
        <v>-555.04834150748502</v>
      </c>
    </row>
    <row r="380" spans="1:14" x14ac:dyDescent="0.2">
      <c r="A380" s="1">
        <v>44235</v>
      </c>
      <c r="B380">
        <v>374</v>
      </c>
      <c r="C380" s="24">
        <v>3945684</v>
      </c>
      <c r="D380">
        <f t="shared" si="66"/>
        <v>15845</v>
      </c>
      <c r="E380" s="3">
        <f t="shared" si="67"/>
        <v>10549.957219251337</v>
      </c>
      <c r="F380" s="2">
        <f t="shared" si="63"/>
        <v>3909291.2044226467</v>
      </c>
      <c r="G380" s="2">
        <f t="shared" si="64"/>
        <v>18196.397788676648</v>
      </c>
      <c r="H380" s="2">
        <f t="shared" si="65"/>
        <v>10508.437475207635</v>
      </c>
      <c r="I380" s="4">
        <f t="shared" si="68"/>
        <v>1.7315988063503331</v>
      </c>
      <c r="J380" s="6">
        <f t="shared" si="69"/>
        <v>1.7425687817082871</v>
      </c>
      <c r="K380" s="5">
        <f t="shared" si="70"/>
        <v>-1175.6988943383258</v>
      </c>
    </row>
    <row r="381" spans="1:14" x14ac:dyDescent="0.2">
      <c r="A381" s="1">
        <v>44236</v>
      </c>
      <c r="B381">
        <v>375</v>
      </c>
      <c r="C381" s="24">
        <v>3959788</v>
      </c>
      <c r="D381">
        <f t="shared" si="66"/>
        <v>14104</v>
      </c>
      <c r="E381" s="3">
        <f t="shared" si="67"/>
        <v>10559.434666666666</v>
      </c>
      <c r="F381" s="2">
        <f t="shared" si="63"/>
        <v>3926123.4696150976</v>
      </c>
      <c r="G381" s="2">
        <f t="shared" si="64"/>
        <v>16832.265192451097</v>
      </c>
      <c r="H381" s="2">
        <f t="shared" si="65"/>
        <v>10525.436539027312</v>
      </c>
      <c r="I381" s="4">
        <f t="shared" si="68"/>
        <v>1.5991987724251311</v>
      </c>
      <c r="J381" s="6">
        <f t="shared" si="69"/>
        <v>1.6090235365486969</v>
      </c>
      <c r="K381" s="5">
        <f t="shared" si="70"/>
        <v>-1364.1325962255505</v>
      </c>
    </row>
    <row r="382" spans="1:14" x14ac:dyDescent="0.2">
      <c r="A382" s="1">
        <v>44237</v>
      </c>
      <c r="B382">
        <v>376</v>
      </c>
      <c r="C382" s="24">
        <v>3972152</v>
      </c>
      <c r="D382">
        <f t="shared" si="66"/>
        <v>12364</v>
      </c>
      <c r="E382" s="3">
        <f t="shared" si="67"/>
        <v>10564.234042553191</v>
      </c>
      <c r="F382" s="2">
        <f t="shared" si="63"/>
        <v>3941466.3130767317</v>
      </c>
      <c r="G382" s="2">
        <f t="shared" si="64"/>
        <v>15342.843461634066</v>
      </c>
      <c r="H382" s="2">
        <f t="shared" si="65"/>
        <v>10538.369040202606</v>
      </c>
      <c r="I382" s="4">
        <f t="shared" si="68"/>
        <v>1.4559030342459036</v>
      </c>
      <c r="J382" s="6">
        <f t="shared" si="69"/>
        <v>1.4645495962481296</v>
      </c>
      <c r="K382" s="5">
        <f t="shared" si="70"/>
        <v>-1489.4217308170319</v>
      </c>
      <c r="L382" s="19"/>
      <c r="M382" s="19"/>
      <c r="N382" s="19"/>
    </row>
    <row r="383" spans="1:14" x14ac:dyDescent="0.2">
      <c r="A383" s="1">
        <v>44238</v>
      </c>
      <c r="B383">
        <v>377</v>
      </c>
      <c r="C383" s="24">
        <v>3985165</v>
      </c>
      <c r="D383">
        <f t="shared" si="66"/>
        <v>13013</v>
      </c>
      <c r="E383" s="3">
        <f t="shared" si="67"/>
        <v>10570.729442970822</v>
      </c>
      <c r="F383" s="2">
        <f t="shared" si="63"/>
        <v>3956032.5420511547</v>
      </c>
      <c r="G383" s="2">
        <f t="shared" si="64"/>
        <v>14566.228974422711</v>
      </c>
      <c r="H383" s="2">
        <f t="shared" si="65"/>
        <v>10549.155841125345</v>
      </c>
      <c r="I383" s="4">
        <f t="shared" si="68"/>
        <v>1.3807956952950693</v>
      </c>
      <c r="J383" s="6">
        <f t="shared" si="69"/>
        <v>1.3888410266268831</v>
      </c>
      <c r="K383" s="5">
        <f t="shared" si="70"/>
        <v>-776.61448721135457</v>
      </c>
      <c r="L383" s="20"/>
      <c r="M383" s="20"/>
      <c r="N383" s="21"/>
    </row>
    <row r="384" spans="1:14" x14ac:dyDescent="0.2">
      <c r="A384" s="1">
        <v>44239</v>
      </c>
      <c r="B384">
        <v>378</v>
      </c>
      <c r="C384" s="24">
        <v>3998659</v>
      </c>
      <c r="D384">
        <f t="shared" si="66"/>
        <v>13494</v>
      </c>
      <c r="E384" s="3">
        <f t="shared" si="67"/>
        <v>10578.462962962964</v>
      </c>
      <c r="F384" s="2">
        <f t="shared" si="63"/>
        <v>3970241.3613674366</v>
      </c>
      <c r="G384" s="2">
        <f t="shared" si="64"/>
        <v>14208.819316281808</v>
      </c>
      <c r="H384" s="2">
        <f t="shared" si="65"/>
        <v>10558.924881737885</v>
      </c>
      <c r="I384" s="4">
        <f t="shared" si="68"/>
        <v>1.3456691353924273</v>
      </c>
      <c r="J384" s="6">
        <f t="shared" si="69"/>
        <v>1.3534302138065197</v>
      </c>
      <c r="K384" s="5">
        <f t="shared" si="70"/>
        <v>-357.40965814090305</v>
      </c>
      <c r="L384" s="20"/>
      <c r="M384" s="20"/>
      <c r="N384" s="21"/>
    </row>
    <row r="385" spans="1:14" x14ac:dyDescent="0.2">
      <c r="A385" s="1">
        <v>44240</v>
      </c>
      <c r="B385">
        <v>379</v>
      </c>
      <c r="C385" s="24">
        <v>4013803</v>
      </c>
      <c r="D385">
        <f t="shared" si="66"/>
        <v>15144</v>
      </c>
      <c r="E385" s="3">
        <f t="shared" si="67"/>
        <v>10590.509234828496</v>
      </c>
      <c r="F385" s="2">
        <f t="shared" si="63"/>
        <v>3984761.9075782909</v>
      </c>
      <c r="G385" s="2">
        <f t="shared" si="64"/>
        <v>14520.546210854538</v>
      </c>
      <c r="H385" s="2">
        <f t="shared" si="65"/>
        <v>10569.452999434756</v>
      </c>
      <c r="I385" s="4">
        <f t="shared" si="68"/>
        <v>1.3738219197938704</v>
      </c>
      <c r="J385" s="6">
        <f t="shared" si="69"/>
        <v>1.3817786253497653</v>
      </c>
      <c r="K385" s="5">
        <f t="shared" si="70"/>
        <v>311.72689457273009</v>
      </c>
      <c r="L385" s="20"/>
      <c r="M385" s="20"/>
      <c r="N385" s="21"/>
    </row>
    <row r="386" spans="1:14" x14ac:dyDescent="0.2">
      <c r="A386" s="1">
        <v>44241</v>
      </c>
      <c r="B386">
        <v>380</v>
      </c>
      <c r="C386" s="24">
        <v>4027110</v>
      </c>
      <c r="D386">
        <f t="shared" si="66"/>
        <v>13307</v>
      </c>
      <c r="E386" s="3">
        <f t="shared" si="67"/>
        <v>10597.657894736842</v>
      </c>
      <c r="F386" s="2">
        <f t="shared" si="63"/>
        <v>3998877.9383855271</v>
      </c>
      <c r="G386" s="2">
        <f t="shared" si="64"/>
        <v>14116.030807236359</v>
      </c>
      <c r="H386" s="2">
        <f t="shared" si="65"/>
        <v>10578.854631202117</v>
      </c>
      <c r="I386" s="4">
        <f t="shared" si="68"/>
        <v>1.3343628681314339</v>
      </c>
      <c r="J386" s="6">
        <f t="shared" si="69"/>
        <v>1.3420028444931482</v>
      </c>
      <c r="K386" s="5">
        <f t="shared" si="70"/>
        <v>-404.51540361817933</v>
      </c>
      <c r="L386" s="20"/>
      <c r="M386" s="20"/>
      <c r="N386" s="21"/>
    </row>
    <row r="387" spans="1:14" x14ac:dyDescent="0.2">
      <c r="A387" s="1">
        <v>44242</v>
      </c>
      <c r="B387">
        <v>381</v>
      </c>
      <c r="C387" s="24">
        <v>4038082</v>
      </c>
      <c r="D387">
        <f t="shared" si="66"/>
        <v>10972</v>
      </c>
      <c r="E387" s="3">
        <f t="shared" si="67"/>
        <v>10598.640419947507</v>
      </c>
      <c r="F387" s="2">
        <f t="shared" si="63"/>
        <v>4011945.9589236849</v>
      </c>
      <c r="G387" s="2">
        <f t="shared" si="64"/>
        <v>13068.020538157572</v>
      </c>
      <c r="H387" s="2">
        <f t="shared" si="65"/>
        <v>10585.449894117248</v>
      </c>
      <c r="I387" s="4">
        <f t="shared" si="68"/>
        <v>1.2345267011674192</v>
      </c>
      <c r="J387" s="6">
        <f t="shared" si="69"/>
        <v>1.2414158340040979</v>
      </c>
      <c r="K387" s="5">
        <f t="shared" si="70"/>
        <v>-1048.0102690787862</v>
      </c>
      <c r="L387" s="20"/>
      <c r="M387" s="20"/>
      <c r="N387" s="21"/>
    </row>
    <row r="388" spans="1:14" x14ac:dyDescent="0.2">
      <c r="A388" s="1">
        <v>44243</v>
      </c>
      <c r="B388">
        <v>382</v>
      </c>
      <c r="C388" s="24">
        <v>4047847</v>
      </c>
      <c r="D388">
        <f t="shared" si="66"/>
        <v>9765</v>
      </c>
      <c r="E388" s="3">
        <f t="shared" si="67"/>
        <v>10596.458115183246</v>
      </c>
      <c r="F388" s="2">
        <f t="shared" si="63"/>
        <v>4023912.9726157901</v>
      </c>
      <c r="G388" s="2">
        <f t="shared" si="64"/>
        <v>11967.013692105049</v>
      </c>
      <c r="H388" s="2">
        <f t="shared" si="65"/>
        <v>10589.119301139248</v>
      </c>
      <c r="I388" s="4">
        <f t="shared" si="68"/>
        <v>1.1301236062962816</v>
      </c>
      <c r="J388" s="6">
        <f t="shared" si="69"/>
        <v>1.1362607936332967</v>
      </c>
      <c r="K388" s="5">
        <f t="shared" si="70"/>
        <v>-1101.0068460525235</v>
      </c>
      <c r="L388" s="20"/>
      <c r="M388" s="20"/>
      <c r="N388" s="21"/>
    </row>
    <row r="389" spans="1:14" x14ac:dyDescent="0.2">
      <c r="A389" s="1">
        <v>44244</v>
      </c>
      <c r="B389">
        <v>383</v>
      </c>
      <c r="C389" s="24">
        <v>4058472</v>
      </c>
      <c r="D389">
        <f t="shared" si="66"/>
        <v>10625</v>
      </c>
      <c r="E389" s="3">
        <f t="shared" si="67"/>
        <v>10596.532637075718</v>
      </c>
      <c r="F389" s="2">
        <f t="shared" si="63"/>
        <v>4035432.6484105266</v>
      </c>
      <c r="G389" s="2">
        <f t="shared" si="64"/>
        <v>11519.675794736699</v>
      </c>
      <c r="H389" s="2">
        <f t="shared" si="65"/>
        <v>10591.590413118071</v>
      </c>
      <c r="I389" s="4">
        <f t="shared" si="68"/>
        <v>1.0876247424059338</v>
      </c>
      <c r="J389" s="6">
        <f t="shared" si="69"/>
        <v>1.0934575085081379</v>
      </c>
      <c r="K389" s="5">
        <f t="shared" si="70"/>
        <v>-447.33789736835024</v>
      </c>
      <c r="L389" s="20"/>
      <c r="M389" s="20"/>
      <c r="N389" s="21"/>
    </row>
    <row r="390" spans="1:14" x14ac:dyDescent="0.2">
      <c r="A390" s="1">
        <v>44245</v>
      </c>
      <c r="B390">
        <v>384</v>
      </c>
      <c r="C390" s="24">
        <v>4071189</v>
      </c>
      <c r="D390">
        <f t="shared" si="66"/>
        <v>12717</v>
      </c>
      <c r="E390" s="3">
        <f t="shared" si="67"/>
        <v>10602.0546875</v>
      </c>
      <c r="F390" s="2">
        <f t="shared" si="63"/>
        <v>4047351.4322736845</v>
      </c>
      <c r="G390" s="2">
        <f t="shared" si="64"/>
        <v>11918.7838631578</v>
      </c>
      <c r="H390" s="2">
        <f t="shared" si="65"/>
        <v>10595.078504578714</v>
      </c>
      <c r="I390" s="4">
        <f t="shared" si="68"/>
        <v>1.1249358707448029</v>
      </c>
      <c r="J390" s="6">
        <f t="shared" si="69"/>
        <v>1.1310097030661137</v>
      </c>
      <c r="K390" s="5">
        <f t="shared" si="70"/>
        <v>399.10806842110105</v>
      </c>
      <c r="L390" s="20"/>
      <c r="M390" s="20"/>
      <c r="N390" s="21"/>
    </row>
    <row r="391" spans="1:14" x14ac:dyDescent="0.2">
      <c r="A391" s="1">
        <v>44246</v>
      </c>
      <c r="B391">
        <v>385</v>
      </c>
      <c r="C391" s="24">
        <v>4083246</v>
      </c>
      <c r="D391">
        <f t="shared" si="66"/>
        <v>12057</v>
      </c>
      <c r="E391" s="3">
        <f t="shared" si="67"/>
        <v>10605.833766233765</v>
      </c>
      <c r="F391" s="2">
        <f t="shared" si="63"/>
        <v>4059316.2881824565</v>
      </c>
      <c r="G391" s="2">
        <f t="shared" si="64"/>
        <v>11964.855908771866</v>
      </c>
      <c r="H391" s="2">
        <f t="shared" si="65"/>
        <v>10598.663591797065</v>
      </c>
      <c r="I391" s="4">
        <f t="shared" si="68"/>
        <v>1.1289023191595757</v>
      </c>
      <c r="J391" s="6">
        <f t="shared" si="69"/>
        <v>1.134988445453138</v>
      </c>
      <c r="K391" s="5">
        <f t="shared" si="70"/>
        <v>46.072045614066155</v>
      </c>
      <c r="L391" s="20"/>
      <c r="M391" s="20"/>
      <c r="N391" s="21"/>
    </row>
    <row r="392" spans="1:14" x14ac:dyDescent="0.2">
      <c r="A392" s="1">
        <v>44247</v>
      </c>
      <c r="B392">
        <v>386</v>
      </c>
      <c r="C392" s="24">
        <v>4095273</v>
      </c>
      <c r="D392">
        <f t="shared" si="66"/>
        <v>12027</v>
      </c>
      <c r="E392" s="3">
        <f t="shared" si="67"/>
        <v>10609.515544041451</v>
      </c>
      <c r="F392" s="2">
        <f t="shared" si="63"/>
        <v>4071301.8587883045</v>
      </c>
      <c r="G392" s="2">
        <f t="shared" si="64"/>
        <v>11985.57060584791</v>
      </c>
      <c r="H392" s="2">
        <f t="shared" si="65"/>
        <v>10602.28090921186</v>
      </c>
      <c r="I392" s="4">
        <f t="shared" si="68"/>
        <v>1.1304709532299007</v>
      </c>
      <c r="J392" s="6">
        <f t="shared" si="69"/>
        <v>1.1365525683372162</v>
      </c>
      <c r="K392" s="5">
        <f t="shared" si="70"/>
        <v>20.714697076044104</v>
      </c>
      <c r="L392" s="20"/>
      <c r="M392" s="20"/>
      <c r="N392" s="21"/>
    </row>
    <row r="393" spans="1:14" x14ac:dyDescent="0.2">
      <c r="A393" s="1">
        <v>44248</v>
      </c>
      <c r="B393">
        <v>387</v>
      </c>
      <c r="C393" s="24">
        <v>4105679</v>
      </c>
      <c r="D393">
        <f t="shared" si="66"/>
        <v>10406</v>
      </c>
      <c r="E393" s="3">
        <f t="shared" si="67"/>
        <v>10608.989664082686</v>
      </c>
      <c r="F393" s="2">
        <f t="shared" si="63"/>
        <v>4082760.9058588697</v>
      </c>
      <c r="G393" s="2">
        <f t="shared" si="64"/>
        <v>11459.047070565273</v>
      </c>
      <c r="H393" s="2">
        <f t="shared" si="65"/>
        <v>10604.517160835469</v>
      </c>
      <c r="I393" s="4">
        <f t="shared" si="68"/>
        <v>1.0805816895544993</v>
      </c>
      <c r="J393" s="6">
        <f t="shared" si="69"/>
        <v>1.086310424780027</v>
      </c>
      <c r="K393" s="5">
        <f t="shared" si="70"/>
        <v>-526.52353528263666</v>
      </c>
      <c r="L393" s="20"/>
      <c r="M393" s="20"/>
      <c r="N393" s="21"/>
    </row>
    <row r="394" spans="1:14" x14ac:dyDescent="0.2">
      <c r="A394" s="1">
        <v>44249</v>
      </c>
      <c r="B394">
        <v>388</v>
      </c>
      <c r="C394" s="24">
        <v>4115513</v>
      </c>
      <c r="D394">
        <f t="shared" si="66"/>
        <v>9834</v>
      </c>
      <c r="E394" s="3">
        <f t="shared" si="67"/>
        <v>10606.992268041236</v>
      </c>
      <c r="F394" s="2">
        <f t="shared" si="63"/>
        <v>4093678.2705725799</v>
      </c>
      <c r="G394" s="2">
        <f t="shared" si="64"/>
        <v>10917.364713710182</v>
      </c>
      <c r="H394" s="2">
        <f t="shared" si="65"/>
        <v>10605.342196570724</v>
      </c>
      <c r="I394" s="4">
        <f t="shared" si="68"/>
        <v>1.0294212587728051</v>
      </c>
      <c r="J394" s="6">
        <f t="shared" si="69"/>
        <v>1.034797357450433</v>
      </c>
      <c r="K394" s="5">
        <f t="shared" si="70"/>
        <v>-541.68235685509171</v>
      </c>
      <c r="L394" s="20"/>
      <c r="M394" s="20"/>
      <c r="N394" s="21"/>
    </row>
    <row r="395" spans="1:14" x14ac:dyDescent="0.2">
      <c r="A395" s="1">
        <v>44250</v>
      </c>
      <c r="B395">
        <v>389</v>
      </c>
      <c r="C395" s="24">
        <v>4126154</v>
      </c>
      <c r="D395">
        <f t="shared" si="66"/>
        <v>10641</v>
      </c>
      <c r="E395" s="3">
        <f t="shared" si="67"/>
        <v>10607.07969151671</v>
      </c>
      <c r="F395" s="2">
        <f t="shared" si="63"/>
        <v>4104503.5137150534</v>
      </c>
      <c r="G395" s="2">
        <f t="shared" si="64"/>
        <v>10825.243142473455</v>
      </c>
      <c r="H395" s="2">
        <f t="shared" si="65"/>
        <v>10605.921361552719</v>
      </c>
      <c r="I395" s="4">
        <f t="shared" si="68"/>
        <v>1.0206791822647105</v>
      </c>
      <c r="J395" s="6">
        <f t="shared" si="69"/>
        <v>1.0259852907656397</v>
      </c>
      <c r="K395" s="5">
        <f t="shared" si="70"/>
        <v>-92.121571236726595</v>
      </c>
      <c r="L395" s="20"/>
      <c r="M395" s="20"/>
      <c r="N395" s="21"/>
    </row>
    <row r="396" spans="1:14" x14ac:dyDescent="0.2">
      <c r="A396" s="1">
        <v>44251</v>
      </c>
      <c r="B396">
        <v>390</v>
      </c>
      <c r="C396" s="24">
        <v>4134643</v>
      </c>
      <c r="D396">
        <f t="shared" si="66"/>
        <v>8489</v>
      </c>
      <c r="E396" s="3">
        <f t="shared" si="67"/>
        <v>10601.648717948718</v>
      </c>
      <c r="F396" s="2">
        <f t="shared" si="63"/>
        <v>4114550.0091433688</v>
      </c>
      <c r="G396" s="2">
        <f t="shared" si="64"/>
        <v>10046.495428315637</v>
      </c>
      <c r="H396" s="2">
        <f t="shared" si="65"/>
        <v>10604.497147018052</v>
      </c>
      <c r="I396" s="4">
        <f t="shared" si="68"/>
        <v>0.94738065266401406</v>
      </c>
      <c r="J396" s="6">
        <f t="shared" si="69"/>
        <v>0.95220452292855562</v>
      </c>
      <c r="K396" s="5">
        <f t="shared" si="70"/>
        <v>-778.74771415781834</v>
      </c>
      <c r="L396" s="20"/>
      <c r="M396" s="20"/>
      <c r="N396" s="21"/>
    </row>
    <row r="397" spans="1:14" x14ac:dyDescent="0.2">
      <c r="A397" s="1">
        <v>44252</v>
      </c>
      <c r="B397">
        <v>391</v>
      </c>
      <c r="C397" s="24">
        <v>4144581</v>
      </c>
      <c r="D397">
        <f t="shared" si="66"/>
        <v>9938</v>
      </c>
      <c r="E397" s="3">
        <f t="shared" si="67"/>
        <v>10599.951406649616</v>
      </c>
      <c r="F397" s="2">
        <f t="shared" si="63"/>
        <v>4124560.3394289124</v>
      </c>
      <c r="G397" s="2">
        <f t="shared" si="64"/>
        <v>10010.330285543758</v>
      </c>
      <c r="H397" s="2">
        <f t="shared" si="65"/>
        <v>10602.981900228573</v>
      </c>
      <c r="I397" s="4">
        <f t="shared" si="68"/>
        <v>0.944105194155614</v>
      </c>
      <c r="J397" s="6">
        <f t="shared" si="69"/>
        <v>0.94889710445063902</v>
      </c>
      <c r="K397" s="5">
        <f t="shared" si="70"/>
        <v>-36.165142771878891</v>
      </c>
      <c r="L397" s="20"/>
      <c r="M397" s="20"/>
      <c r="N397" s="21"/>
    </row>
    <row r="398" spans="1:14" x14ac:dyDescent="0.2">
      <c r="A398" s="1">
        <v>44253</v>
      </c>
      <c r="B398">
        <v>392</v>
      </c>
      <c r="C398" s="24">
        <v>4154566</v>
      </c>
      <c r="D398">
        <f t="shared" si="66"/>
        <v>9985</v>
      </c>
      <c r="E398" s="3">
        <f t="shared" si="67"/>
        <v>10598.382653061224</v>
      </c>
      <c r="F398" s="2">
        <f t="shared" si="63"/>
        <v>4134562.2262859414</v>
      </c>
      <c r="G398" s="2">
        <f t="shared" si="64"/>
        <v>10001.886857029172</v>
      </c>
      <c r="H398" s="2">
        <f t="shared" si="65"/>
        <v>10601.448817839457</v>
      </c>
      <c r="I398" s="4">
        <f t="shared" si="68"/>
        <v>0.94344528081846901</v>
      </c>
      <c r="J398" s="6">
        <f t="shared" si="69"/>
        <v>0.94822147834004289</v>
      </c>
      <c r="K398" s="5">
        <f t="shared" si="70"/>
        <v>-8.443428514585321</v>
      </c>
      <c r="L398" s="20"/>
      <c r="M398" s="20"/>
      <c r="N398" s="21"/>
    </row>
    <row r="399" spans="1:14" x14ac:dyDescent="0.2">
      <c r="A399" s="1">
        <v>44254</v>
      </c>
      <c r="B399">
        <v>393</v>
      </c>
      <c r="C399" s="24">
        <v>4163089</v>
      </c>
      <c r="D399">
        <f t="shared" si="66"/>
        <v>8523</v>
      </c>
      <c r="E399" s="3">
        <f t="shared" si="67"/>
        <v>10593.101781170484</v>
      </c>
      <c r="F399" s="2">
        <f t="shared" si="63"/>
        <v>4144071.1508572944</v>
      </c>
      <c r="G399" s="2">
        <f t="shared" si="64"/>
        <v>9508.9245713527816</v>
      </c>
      <c r="H399" s="2">
        <f t="shared" si="65"/>
        <v>10598.666472283132</v>
      </c>
      <c r="I399" s="4">
        <f t="shared" si="68"/>
        <v>0.89718122522487476</v>
      </c>
      <c r="J399" s="6">
        <f t="shared" si="69"/>
        <v>0.90165918074366291</v>
      </c>
      <c r="K399" s="5">
        <f t="shared" si="70"/>
        <v>-492.96228567639082</v>
      </c>
      <c r="L399" s="20"/>
      <c r="M399" s="20"/>
      <c r="N399" s="21"/>
    </row>
    <row r="400" spans="1:14" x14ac:dyDescent="0.2">
      <c r="A400" s="1">
        <v>44255</v>
      </c>
      <c r="B400">
        <v>394</v>
      </c>
      <c r="C400" s="24">
        <v>4170523</v>
      </c>
      <c r="D400">
        <f t="shared" si="66"/>
        <v>7434</v>
      </c>
      <c r="E400" s="3">
        <f t="shared" si="67"/>
        <v>10585.083756345177</v>
      </c>
      <c r="F400" s="2">
        <f t="shared" si="63"/>
        <v>4152888.433904863</v>
      </c>
      <c r="G400" s="2">
        <f t="shared" si="64"/>
        <v>8817.2830475685205</v>
      </c>
      <c r="H400" s="2">
        <f t="shared" si="65"/>
        <v>10594.138900303813</v>
      </c>
      <c r="I400" s="4">
        <f t="shared" si="68"/>
        <v>0.83227935092635641</v>
      </c>
      <c r="J400" s="6">
        <f t="shared" si="69"/>
        <v>0.83635477400428304</v>
      </c>
      <c r="K400" s="5">
        <f t="shared" si="70"/>
        <v>-691.64152378426115</v>
      </c>
      <c r="L400" s="20"/>
      <c r="M400" s="20"/>
      <c r="N400" s="21"/>
    </row>
    <row r="401" spans="1:14" x14ac:dyDescent="0.2">
      <c r="A401" s="1"/>
      <c r="C401" s="24"/>
      <c r="E401" s="3"/>
      <c r="F401" s="2"/>
      <c r="G401" s="2"/>
      <c r="H401" s="2"/>
      <c r="I401" s="4"/>
      <c r="J401" s="6"/>
      <c r="K401" s="5"/>
      <c r="L401" s="20"/>
      <c r="M401" s="20"/>
      <c r="N401" s="21"/>
    </row>
    <row r="402" spans="1:14" x14ac:dyDescent="0.2">
      <c r="A402" s="1"/>
      <c r="C402" s="24"/>
      <c r="E402" s="3"/>
      <c r="F402" s="2"/>
      <c r="G402" s="2"/>
      <c r="H402" s="2"/>
      <c r="I402" s="4"/>
      <c r="J402" s="6"/>
      <c r="K402" s="5"/>
      <c r="L402" s="20"/>
      <c r="M402" s="20"/>
      <c r="N402" s="21"/>
    </row>
    <row r="403" spans="1:14" x14ac:dyDescent="0.2">
      <c r="A403" s="40" t="s">
        <v>25</v>
      </c>
      <c r="B403" s="19"/>
      <c r="C403" s="19"/>
      <c r="D403" s="41">
        <f>2/6</f>
        <v>0.33333333333333331</v>
      </c>
      <c r="E403" s="19"/>
      <c r="F403" s="19"/>
      <c r="G403" s="19"/>
      <c r="H403" s="19"/>
      <c r="I403" s="19"/>
      <c r="J403" s="19"/>
      <c r="K403" s="19"/>
      <c r="L403" s="20"/>
      <c r="M403" s="20"/>
      <c r="N403" s="21"/>
    </row>
    <row r="404" spans="1:14" x14ac:dyDescent="0.2">
      <c r="A404" s="19"/>
      <c r="B404" s="19"/>
      <c r="C404" s="19"/>
      <c r="D404" s="41"/>
      <c r="E404" s="19"/>
      <c r="F404" s="19"/>
      <c r="G404" s="19"/>
      <c r="H404" s="19"/>
      <c r="I404" s="19"/>
      <c r="J404" s="19"/>
      <c r="K404" s="19"/>
      <c r="L404" s="20"/>
      <c r="M404" s="20"/>
      <c r="N404" s="21"/>
    </row>
    <row r="405" spans="1:14" x14ac:dyDescent="0.2">
      <c r="A405" s="40" t="s">
        <v>43</v>
      </c>
      <c r="B405" s="40"/>
      <c r="C405" s="19"/>
      <c r="D405" s="19"/>
      <c r="E405" s="19"/>
      <c r="F405" s="19"/>
      <c r="G405" s="19"/>
      <c r="H405" s="19"/>
      <c r="I405" s="19"/>
      <c r="J405" s="19"/>
      <c r="K405" s="19"/>
      <c r="L405" s="20"/>
      <c r="M405" s="20"/>
      <c r="N405" s="21"/>
    </row>
    <row r="406" spans="1:14" x14ac:dyDescent="0.2">
      <c r="A406" s="19" t="s">
        <v>32</v>
      </c>
      <c r="B406" s="19"/>
      <c r="C406" s="19"/>
      <c r="D406" s="42">
        <f>AVERAGE(D7:D157)</f>
        <v>1877.7814569536424</v>
      </c>
      <c r="E406" s="42">
        <f>AVERAGE(E7:E157)</f>
        <v>1102.3053120547613</v>
      </c>
      <c r="F406" s="42"/>
      <c r="G406" s="42">
        <f>AVERAGE(G11:G157)</f>
        <v>1920.3319822664466</v>
      </c>
      <c r="H406" s="42">
        <f>AVERAGE(H11:H157)</f>
        <v>1106.5062385545136</v>
      </c>
      <c r="I406" s="43">
        <f>AVERAGE(I11:I157)</f>
        <v>3.2618711496944419</v>
      </c>
      <c r="J406" s="43">
        <f>AVERAGE(J12:J157)</f>
        <v>3.6161717531549158</v>
      </c>
      <c r="K406" s="43"/>
      <c r="L406" s="20"/>
      <c r="M406" s="20"/>
      <c r="N406" s="21"/>
    </row>
    <row r="407" spans="1:14" x14ac:dyDescent="0.2">
      <c r="A407" s="19" t="s">
        <v>33</v>
      </c>
      <c r="B407" s="19"/>
      <c r="C407" s="19"/>
      <c r="D407" s="42">
        <f>STDEV(D7:D157)</f>
        <v>1788.771291115924</v>
      </c>
      <c r="E407" s="42">
        <f>STDEV(E7:E157)</f>
        <v>909.32148628850052</v>
      </c>
      <c r="F407" s="42"/>
      <c r="G407" s="42">
        <f>STDEV(G11:G157)</f>
        <v>1743.887229566013</v>
      </c>
      <c r="H407" s="42">
        <f>STDEV(H11:H157)</f>
        <v>905.93941903163807</v>
      </c>
      <c r="I407" s="43">
        <f>STDEV(I11:I157)</f>
        <v>3.1871079786968664</v>
      </c>
      <c r="J407" s="43">
        <f>STDEV(J12:J157)</f>
        <v>3.6484987974667797</v>
      </c>
      <c r="K407" s="43"/>
      <c r="L407" s="20"/>
      <c r="M407" s="20"/>
      <c r="N407" s="21"/>
    </row>
    <row r="408" spans="1:14" x14ac:dyDescent="0.2">
      <c r="A408" s="19" t="s">
        <v>34</v>
      </c>
      <c r="B408" s="19"/>
      <c r="C408" s="19"/>
      <c r="D408" s="22">
        <f>+D407/D406</f>
        <v>0.95259822941157313</v>
      </c>
      <c r="E408" s="22">
        <f>+E407/E406</f>
        <v>0.82492706543659156</v>
      </c>
      <c r="F408" s="19"/>
      <c r="G408" s="22">
        <f>+G407/G406</f>
        <v>0.90811757845526953</v>
      </c>
      <c r="H408" s="22">
        <f>+H407/H406</f>
        <v>0.81873864553634479</v>
      </c>
      <c r="I408" s="22">
        <f>+I407/I406</f>
        <v>0.97707966759981335</v>
      </c>
      <c r="J408" s="22">
        <f>+J407/J406</f>
        <v>1.0089395765794753</v>
      </c>
      <c r="K408" s="19"/>
      <c r="L408" s="20"/>
      <c r="M408" s="20"/>
      <c r="N408" s="21"/>
    </row>
    <row r="409" spans="1:14" x14ac:dyDescent="0.2">
      <c r="A409" s="19" t="s">
        <v>41</v>
      </c>
      <c r="B409" s="19"/>
      <c r="C409" s="19"/>
      <c r="D409" s="19"/>
      <c r="E409" s="19"/>
      <c r="F409" s="19"/>
      <c r="G409" s="44">
        <f>MAX(G11:G157)</f>
        <v>5006.8104699840824</v>
      </c>
      <c r="H409" s="44">
        <f>MAX(H11:H157)</f>
        <v>2126.7235532947407</v>
      </c>
      <c r="I409" s="45">
        <f>MAX(I11:I157)</f>
        <v>11.692385900131738</v>
      </c>
      <c r="J409" s="45">
        <f>MAX(J12:J157)</f>
        <v>13.749653373913793</v>
      </c>
      <c r="K409" s="19"/>
      <c r="L409" s="20"/>
      <c r="M409" s="20"/>
      <c r="N409" s="21"/>
    </row>
    <row r="410" spans="1:14" x14ac:dyDescent="0.2">
      <c r="A410" s="19" t="s">
        <v>42</v>
      </c>
      <c r="B410" s="19"/>
      <c r="C410" s="19"/>
      <c r="D410" s="19"/>
      <c r="E410" s="19"/>
      <c r="F410" s="19"/>
      <c r="G410" s="41">
        <f>MIN(G11:G157)</f>
        <v>2.417109540120374E-2</v>
      </c>
      <c r="H410" s="41">
        <f>MIN(H11:H157)</f>
        <v>0.46917347796726383</v>
      </c>
      <c r="I410" s="45">
        <f>MIN(I11:I157)</f>
        <v>4.7808641264058156E-2</v>
      </c>
      <c r="J410" s="45">
        <f>MIN(J12:J157)</f>
        <v>5.1842061620386654E-2</v>
      </c>
      <c r="K410" s="19"/>
      <c r="L410" s="20"/>
      <c r="M410" s="20"/>
      <c r="N410" s="21"/>
    </row>
    <row r="411" spans="1:14" x14ac:dyDescent="0.2">
      <c r="A411" s="19" t="s">
        <v>35</v>
      </c>
      <c r="B411" s="23"/>
      <c r="C411" s="19"/>
      <c r="D411" s="19">
        <f>B157</f>
        <v>151</v>
      </c>
      <c r="E411" s="23"/>
      <c r="F411" s="23"/>
      <c r="G411" s="23"/>
      <c r="H411" s="46"/>
      <c r="I411" s="23"/>
      <c r="J411" s="23"/>
      <c r="K411" s="23"/>
      <c r="L411" s="20"/>
      <c r="M411" s="20"/>
      <c r="N411" s="21"/>
    </row>
    <row r="412" spans="1:14" x14ac:dyDescent="0.2">
      <c r="A412" s="19"/>
      <c r="B412" s="19"/>
      <c r="C412" s="19"/>
      <c r="D412" s="19"/>
      <c r="E412" s="19"/>
      <c r="F412" s="19"/>
      <c r="G412" s="19"/>
      <c r="H412" s="19"/>
      <c r="I412" s="19"/>
      <c r="J412" s="19"/>
      <c r="K412" s="19"/>
      <c r="L412" s="20"/>
      <c r="M412" s="20"/>
      <c r="N412" s="21"/>
    </row>
    <row r="413" spans="1:14" x14ac:dyDescent="0.2">
      <c r="A413" s="40" t="s">
        <v>44</v>
      </c>
      <c r="B413" s="40"/>
      <c r="C413" s="40"/>
      <c r="D413" s="47"/>
      <c r="E413" s="19"/>
      <c r="F413" s="19"/>
      <c r="G413" s="19"/>
      <c r="H413" s="19"/>
      <c r="I413" s="19"/>
      <c r="J413" s="19"/>
      <c r="K413" s="19"/>
      <c r="L413" s="20"/>
      <c r="M413" s="20"/>
      <c r="N413" s="21"/>
    </row>
    <row r="414" spans="1:14" x14ac:dyDescent="0.2">
      <c r="A414" s="19" t="s">
        <v>32</v>
      </c>
      <c r="B414" s="19"/>
      <c r="C414" s="19"/>
      <c r="D414" s="42">
        <f>AVERAGE(D7:D400)</f>
        <v>10585.083756345177</v>
      </c>
      <c r="E414" s="42">
        <f>AVERAGE(E7:E400)</f>
        <v>3324.6847202424451</v>
      </c>
      <c r="F414" s="42"/>
      <c r="G414" s="42">
        <f>AVERAGE(G11:G400)</f>
        <v>10648.428804884263</v>
      </c>
      <c r="H414" s="42">
        <f>AVERAGE(H11:H400)</f>
        <v>3304.4502443801248</v>
      </c>
      <c r="I414" s="43">
        <f>AVERAGE(I11:I400)</f>
        <v>3.17673605853079</v>
      </c>
      <c r="J414" s="43">
        <f>AVERAGE(J11:J400)</f>
        <v>3.3360641124470427</v>
      </c>
      <c r="K414" s="43"/>
      <c r="L414" s="20"/>
      <c r="M414" s="20"/>
      <c r="N414" s="21"/>
    </row>
    <row r="415" spans="1:14" x14ac:dyDescent="0.2">
      <c r="A415" s="19" t="s">
        <v>33</v>
      </c>
      <c r="B415" s="19"/>
      <c r="C415" s="19"/>
      <c r="D415" s="42">
        <f>STDEV(D7:D400)</f>
        <v>14056.651267842586</v>
      </c>
      <c r="E415" s="42">
        <f>STDEV(E7:E400)</f>
        <v>3195.6349678744164</v>
      </c>
      <c r="F415" s="42"/>
      <c r="G415" s="42">
        <f>STDEV(G11:G400)</f>
        <v>13893.129925781883</v>
      </c>
      <c r="H415" s="42">
        <f>STDEV(H11:H400)</f>
        <v>3158.4284232439622</v>
      </c>
      <c r="I415" s="43">
        <f>STDEV(I11:I400)</f>
        <v>2.7035779794310768</v>
      </c>
      <c r="J415" s="43">
        <f>STDEV(J11:J400)</f>
        <v>2.9401888810635604</v>
      </c>
      <c r="K415" s="43"/>
      <c r="L415" s="20"/>
      <c r="M415" s="20"/>
      <c r="N415" s="21"/>
    </row>
    <row r="416" spans="1:14" x14ac:dyDescent="0.2">
      <c r="A416" s="19" t="s">
        <v>34</v>
      </c>
      <c r="B416" s="19"/>
      <c r="C416" s="19"/>
      <c r="D416" s="22">
        <f>+D415/D414</f>
        <v>1.3279678830520727</v>
      </c>
      <c r="E416" s="22">
        <f>+E415/E414</f>
        <v>0.96118436386394612</v>
      </c>
      <c r="F416" s="19"/>
      <c r="G416" s="22">
        <f>+G415/G414</f>
        <v>1.3047117260538312</v>
      </c>
      <c r="H416" s="22">
        <f>+H415/H414</f>
        <v>0.95581055536106141</v>
      </c>
      <c r="I416" s="22">
        <f>+I415/I414</f>
        <v>0.85105527485385601</v>
      </c>
      <c r="J416" s="22">
        <f>+J415/J414</f>
        <v>0.88133464524663974</v>
      </c>
      <c r="K416" s="19"/>
      <c r="L416" s="22"/>
      <c r="M416" s="22"/>
      <c r="N416" s="19"/>
    </row>
    <row r="417" spans="1:14" x14ac:dyDescent="0.2">
      <c r="A417" s="19" t="s">
        <v>41</v>
      </c>
      <c r="B417" s="19"/>
      <c r="C417" s="19"/>
      <c r="D417" s="19"/>
      <c r="E417" s="19"/>
      <c r="F417" s="19"/>
      <c r="G417" s="44">
        <f>MAX(G11:G400)</f>
        <v>60529.925713751247</v>
      </c>
      <c r="H417" s="44">
        <f>MAX(H11:H400)</f>
        <v>10605.921361552719</v>
      </c>
      <c r="I417" s="45">
        <f>MAX(I11:I400)</f>
        <v>11.692385900131738</v>
      </c>
      <c r="J417" s="45">
        <f>MAX(J12:J400)</f>
        <v>13.749653373913793</v>
      </c>
      <c r="K417" s="41"/>
      <c r="L417" s="23"/>
      <c r="M417" s="23"/>
      <c r="N417" s="23"/>
    </row>
    <row r="418" spans="1:14" x14ac:dyDescent="0.2">
      <c r="A418" s="19" t="s">
        <v>42</v>
      </c>
      <c r="B418" s="19"/>
      <c r="C418" s="19"/>
      <c r="D418" s="19"/>
      <c r="E418" s="19"/>
      <c r="F418" s="19"/>
      <c r="G418" s="41">
        <f>MIN(G11:G400)</f>
        <v>2.417109540120374E-2</v>
      </c>
      <c r="H418" s="41">
        <f>MIN(H11:H400)</f>
        <v>0.46917347796726383</v>
      </c>
      <c r="I418" s="45">
        <f>MIN(I11:I400)</f>
        <v>4.7808641264058156E-2</v>
      </c>
      <c r="J418" s="45">
        <f>MIN(J12:J400)</f>
        <v>5.1842061620386654E-2</v>
      </c>
      <c r="K418" s="41"/>
    </row>
    <row r="419" spans="1:14" x14ac:dyDescent="0.2">
      <c r="A419" s="19" t="s">
        <v>35</v>
      </c>
      <c r="B419" s="23"/>
      <c r="C419" s="19"/>
      <c r="D419" s="19">
        <f>B400</f>
        <v>394</v>
      </c>
      <c r="E419" s="23"/>
      <c r="F419" s="23"/>
      <c r="G419" s="23"/>
      <c r="H419" s="46"/>
      <c r="I419" s="23"/>
      <c r="J419" s="23"/>
      <c r="K419" s="23"/>
    </row>
  </sheetData>
  <phoneticPr fontId="5" type="noConversion"/>
  <pageMargins left="0.75" right="0.75" top="1" bottom="1" header="0.5" footer="0.5"/>
  <pageSetup paperSize="9" scale="48" orientation="portrait" horizontalDpi="4294967292" verticalDpi="4294967292"/>
  <colBreaks count="1" manualBreakCount="1">
    <brk id="7" max="1048575" man="1"/>
  </colBreaks>
  <ignoredErrors>
    <ignoredError sqref="F11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B6D34-0D71-4044-834B-2EA0CF1CA7DB}">
  <dimension ref="A1"/>
  <sheetViews>
    <sheetView topLeftCell="E1" workbookViewId="0">
      <selection activeCell="W52" sqref="W52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C1992-9A25-F543-BFD6-16804E697F1C}">
  <dimension ref="A1"/>
  <sheetViews>
    <sheetView topLeftCell="I1" workbookViewId="0">
      <selection activeCell="AA10" sqref="AA10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0CD47-FFFB-2340-9A79-AA7A5FF03DE0}">
  <dimension ref="A1:U434"/>
  <sheetViews>
    <sheetView topLeftCell="A406" workbookViewId="0">
      <selection activeCell="J422" sqref="J422"/>
    </sheetView>
  </sheetViews>
  <sheetFormatPr baseColWidth="10" defaultRowHeight="16" x14ac:dyDescent="0.2"/>
  <cols>
    <col min="2" max="2" width="13.1640625" customWidth="1"/>
    <col min="3" max="3" width="13.83203125" customWidth="1"/>
    <col min="4" max="4" width="12.5" customWidth="1"/>
    <col min="5" max="5" width="12.83203125" customWidth="1"/>
    <col min="6" max="6" width="13.83203125" customWidth="1"/>
    <col min="7" max="7" width="14.6640625" customWidth="1"/>
    <col min="8" max="8" width="12.33203125" bestFit="1" customWidth="1"/>
    <col min="9" max="9" width="13.1640625" customWidth="1"/>
    <col min="10" max="10" width="12.83203125" customWidth="1"/>
    <col min="11" max="11" width="13.1640625" customWidth="1"/>
    <col min="12" max="12" width="13" customWidth="1"/>
    <col min="13" max="13" width="16.5" customWidth="1"/>
    <col min="14" max="14" width="11.83203125" customWidth="1"/>
    <col min="15" max="15" width="14.1640625" customWidth="1"/>
    <col min="16" max="16" width="14" customWidth="1"/>
    <col min="17" max="17" width="13.1640625" customWidth="1"/>
    <col min="18" max="18" width="26.6640625" customWidth="1"/>
    <col min="19" max="19" width="13.6640625" customWidth="1"/>
    <col min="20" max="20" width="14.1640625" customWidth="1"/>
    <col min="21" max="21" width="15.5" customWidth="1"/>
    <col min="22" max="22" width="14.83203125" customWidth="1"/>
    <col min="23" max="23" width="12.83203125" customWidth="1"/>
    <col min="24" max="24" width="13.6640625" customWidth="1"/>
  </cols>
  <sheetData>
    <row r="1" spans="1:21" x14ac:dyDescent="0.2">
      <c r="A1" s="37" t="s">
        <v>49</v>
      </c>
    </row>
    <row r="3" spans="1:21" x14ac:dyDescent="0.2">
      <c r="A3" t="s">
        <v>0</v>
      </c>
      <c r="B3" s="16" t="s">
        <v>9</v>
      </c>
      <c r="C3" s="16" t="s">
        <v>11</v>
      </c>
      <c r="D3" s="16" t="s">
        <v>13</v>
      </c>
      <c r="E3" s="16" t="s">
        <v>8</v>
      </c>
      <c r="F3" s="17" t="s">
        <v>23</v>
      </c>
      <c r="G3" s="16"/>
      <c r="H3" s="16"/>
      <c r="I3" s="17" t="s">
        <v>24</v>
      </c>
      <c r="L3" s="17"/>
      <c r="M3" t="s">
        <v>28</v>
      </c>
      <c r="R3" t="s">
        <v>40</v>
      </c>
    </row>
    <row r="4" spans="1:21" x14ac:dyDescent="0.2">
      <c r="B4" s="16" t="s">
        <v>10</v>
      </c>
      <c r="C4" s="16" t="s">
        <v>12</v>
      </c>
      <c r="D4" s="16" t="s">
        <v>14</v>
      </c>
      <c r="F4" s="16" t="s">
        <v>11</v>
      </c>
      <c r="G4" s="16" t="s">
        <v>13</v>
      </c>
      <c r="H4" s="16" t="s">
        <v>8</v>
      </c>
      <c r="I4" s="16" t="s">
        <v>15</v>
      </c>
      <c r="J4" s="16" t="s">
        <v>6</v>
      </c>
      <c r="K4" s="16" t="s">
        <v>16</v>
      </c>
      <c r="L4" s="16"/>
      <c r="M4" s="7"/>
      <c r="N4" s="7" t="s">
        <v>17</v>
      </c>
      <c r="O4" s="7" t="s">
        <v>18</v>
      </c>
      <c r="P4" s="7" t="s">
        <v>2</v>
      </c>
      <c r="R4" s="13"/>
      <c r="S4" s="13" t="s">
        <v>17</v>
      </c>
      <c r="T4" s="13" t="s">
        <v>18</v>
      </c>
      <c r="U4" s="13" t="s">
        <v>2</v>
      </c>
    </row>
    <row r="5" spans="1:21" x14ac:dyDescent="0.2">
      <c r="F5" s="16" t="s">
        <v>12</v>
      </c>
      <c r="G5" s="16" t="s">
        <v>14</v>
      </c>
      <c r="M5" s="7"/>
      <c r="N5" s="7"/>
      <c r="O5" s="7"/>
      <c r="P5" s="7"/>
      <c r="R5" s="13"/>
      <c r="S5" s="13"/>
      <c r="T5" s="13"/>
      <c r="U5" s="13"/>
    </row>
    <row r="6" spans="1:21" x14ac:dyDescent="0.2">
      <c r="M6" s="7" t="s">
        <v>36</v>
      </c>
      <c r="N6" s="7">
        <f>COUNTIFS(J$90:J$156,"&gt;1",G$91:G$157,"&lt;=1000")</f>
        <v>0</v>
      </c>
      <c r="O6" s="7">
        <f>COUNTIFS(J$90:J$156,"&lt;=1",G$91:G$157,"&lt;=1000")</f>
        <v>0</v>
      </c>
      <c r="P6" s="7">
        <f>COUNTIF(G$91:G$157,"&lt;=1000")</f>
        <v>0</v>
      </c>
      <c r="R6" s="13" t="s">
        <v>37</v>
      </c>
      <c r="S6" s="14">
        <f>COUNTIFS(J$90:J$156,"&gt;1",K$91:K$157,"&lt;=0",G$91:G$157,"&lt;=1000")</f>
        <v>0</v>
      </c>
      <c r="T6" s="14">
        <f>COUNTIFS(J$90:J$156,"&lt;=1",K$91:K$157,"&lt;=0",G$91:G$157,"&lt;=1000")</f>
        <v>0</v>
      </c>
      <c r="U6" s="14">
        <f>COUNTIFS(K$91:K$157,"&lt;=0",G$91:G$157,"&lt;=1000")</f>
        <v>0</v>
      </c>
    </row>
    <row r="7" spans="1:21" x14ac:dyDescent="0.2">
      <c r="A7" s="1">
        <v>43862</v>
      </c>
      <c r="B7">
        <v>1</v>
      </c>
      <c r="C7" s="24">
        <f>B$424+(B$425*B7)+(B$426*(B7^2))+(B$427*(B7^3))+(B$428*(B7^4))+(B$429*(B7^5))+(B$430*(B$7^6))</f>
        <v>-4390.6797670349997</v>
      </c>
      <c r="D7">
        <f>C7</f>
        <v>-4390.6797670349997</v>
      </c>
      <c r="E7" s="3">
        <f t="shared" ref="E7:E70" si="0">C7/B7</f>
        <v>-4390.6797670349997</v>
      </c>
      <c r="I7" s="16"/>
      <c r="K7" s="16"/>
      <c r="L7" s="6"/>
      <c r="M7" s="7" t="s">
        <v>7</v>
      </c>
      <c r="N7" s="7">
        <f>+N8-N6</f>
        <v>67</v>
      </c>
      <c r="O7" s="7">
        <f>+O8-O6</f>
        <v>0</v>
      </c>
      <c r="P7" s="7">
        <f>+P8-P6</f>
        <v>67</v>
      </c>
      <c r="R7" s="13" t="s">
        <v>7</v>
      </c>
      <c r="S7" s="14">
        <f>+S8-S6</f>
        <v>67</v>
      </c>
      <c r="T7" s="14">
        <f>+T8-T6</f>
        <v>0</v>
      </c>
      <c r="U7" s="14">
        <f>+U8-U6</f>
        <v>67</v>
      </c>
    </row>
    <row r="8" spans="1:21" x14ac:dyDescent="0.2">
      <c r="A8" s="1">
        <v>43863</v>
      </c>
      <c r="B8">
        <v>2</v>
      </c>
      <c r="C8" s="24">
        <f t="shared" ref="C8:C71" si="1">B$424+(B$425*B8)+(B$426*(B8^2))+(B$427*(B8^3))+(B$428*(B8^4))+(B$429*(B8^5))+(B$430*(B$7^6))</f>
        <v>-4302.9757440349995</v>
      </c>
      <c r="D8">
        <f>C8-C7</f>
        <v>87.704023000000234</v>
      </c>
      <c r="E8" s="3">
        <f t="shared" si="0"/>
        <v>-2151.4878720174997</v>
      </c>
      <c r="L8" s="6"/>
      <c r="M8" s="7" t="s">
        <v>2</v>
      </c>
      <c r="N8" s="7">
        <f>COUNTIF(J$90:J$156,"&gt;1")</f>
        <v>67</v>
      </c>
      <c r="O8" s="7">
        <f>COUNTIF(J$90:J$156,"&lt;=1")</f>
        <v>0</v>
      </c>
      <c r="P8" s="7">
        <f>COUNT(J$90:J$156)</f>
        <v>67</v>
      </c>
      <c r="R8" s="13" t="s">
        <v>2</v>
      </c>
      <c r="S8" s="14">
        <f>COUNTIF(J$90:J$156,"&gt;1")</f>
        <v>67</v>
      </c>
      <c r="T8" s="14">
        <f>COUNTIF(J$90:J$156,"&lt;=1")</f>
        <v>0</v>
      </c>
      <c r="U8" s="14">
        <f>COUNT(J$90:J$156)</f>
        <v>67</v>
      </c>
    </row>
    <row r="9" spans="1:21" x14ac:dyDescent="0.2">
      <c r="A9" s="1">
        <v>43864</v>
      </c>
      <c r="B9">
        <v>3</v>
      </c>
      <c r="C9" s="24">
        <f t="shared" si="1"/>
        <v>-4160.2557810349999</v>
      </c>
      <c r="D9">
        <f t="shared" ref="D9:D72" si="2">C9-C8</f>
        <v>142.71996299999955</v>
      </c>
      <c r="E9" s="3">
        <f t="shared" si="0"/>
        <v>-1386.7519270116666</v>
      </c>
      <c r="L9" s="6"/>
      <c r="M9" s="7"/>
      <c r="N9" s="8"/>
      <c r="O9" s="7"/>
      <c r="P9" s="7"/>
      <c r="R9" s="13"/>
      <c r="S9" s="13"/>
      <c r="T9" s="13"/>
      <c r="U9" s="13"/>
    </row>
    <row r="10" spans="1:21" x14ac:dyDescent="0.2">
      <c r="A10" s="1">
        <v>43865</v>
      </c>
      <c r="B10">
        <v>4</v>
      </c>
      <c r="C10" s="24">
        <f t="shared" si="1"/>
        <v>-3956.5550080350004</v>
      </c>
      <c r="D10">
        <f t="shared" si="2"/>
        <v>203.70077299999957</v>
      </c>
      <c r="E10" s="3">
        <f t="shared" si="0"/>
        <v>-989.13875200875009</v>
      </c>
      <c r="L10" s="6"/>
      <c r="M10" s="7" t="s">
        <v>1</v>
      </c>
      <c r="N10" s="7"/>
      <c r="O10" s="9">
        <f>+P6/P8</f>
        <v>0</v>
      </c>
      <c r="P10" s="7"/>
      <c r="R10" s="13" t="s">
        <v>1</v>
      </c>
      <c r="S10" s="13"/>
      <c r="T10" s="15">
        <f>+U6/U8</f>
        <v>0</v>
      </c>
      <c r="U10" s="13"/>
    </row>
    <row r="11" spans="1:21" x14ac:dyDescent="0.2">
      <c r="A11" s="1">
        <v>43866</v>
      </c>
      <c r="B11">
        <v>5</v>
      </c>
      <c r="C11" s="24">
        <f t="shared" si="1"/>
        <v>-3686.1318750350006</v>
      </c>
      <c r="D11">
        <f t="shared" si="2"/>
        <v>270.42313299999978</v>
      </c>
      <c r="E11" s="3">
        <f t="shared" si="0"/>
        <v>-737.22637500700012</v>
      </c>
      <c r="F11" s="2">
        <f>AVERAGE(C7:C11)</f>
        <v>-4099.3196350349999</v>
      </c>
      <c r="G11" s="18">
        <f>AVERAGE(D7:D11)</f>
        <v>-737.22637500700012</v>
      </c>
      <c r="H11" s="18">
        <f>AVERAGE(E7:E11)</f>
        <v>-1931.056938615983</v>
      </c>
      <c r="I11" s="5">
        <f t="shared" ref="I11:I74" si="3">+G11/H11</f>
        <v>0.38177350458416887</v>
      </c>
      <c r="L11" s="6"/>
      <c r="M11" s="7" t="s">
        <v>3</v>
      </c>
      <c r="N11" s="7"/>
      <c r="O11" s="9">
        <f>+N8/P8</f>
        <v>1</v>
      </c>
      <c r="P11" s="7"/>
      <c r="R11" s="13" t="s">
        <v>3</v>
      </c>
      <c r="S11" s="13"/>
      <c r="T11" s="15">
        <f>+S8/U8</f>
        <v>1</v>
      </c>
      <c r="U11" s="13"/>
    </row>
    <row r="12" spans="1:21" x14ac:dyDescent="0.2">
      <c r="A12" s="1">
        <v>43867</v>
      </c>
      <c r="B12">
        <v>6</v>
      </c>
      <c r="C12" s="24">
        <f t="shared" si="1"/>
        <v>-3343.4641920350005</v>
      </c>
      <c r="D12">
        <f t="shared" si="2"/>
        <v>342.66768300000012</v>
      </c>
      <c r="E12" s="3">
        <f t="shared" si="0"/>
        <v>-557.24403200583345</v>
      </c>
      <c r="F12" s="2">
        <f t="shared" ref="F12:H27" si="4">((C12-F11)*$D$403)+F11</f>
        <v>-3847.3678207016669</v>
      </c>
      <c r="G12" s="2">
        <f t="shared" si="4"/>
        <v>-377.26168900466672</v>
      </c>
      <c r="H12" s="2">
        <f t="shared" si="4"/>
        <v>-1473.1193030792665</v>
      </c>
      <c r="I12" s="4">
        <f t="shared" si="3"/>
        <v>0.25609717299615536</v>
      </c>
      <c r="J12" s="25">
        <f>((F12-F11)*(B12+B11))/((F12+F11)*(B12-B11))</f>
        <v>-0.34875789102111415</v>
      </c>
      <c r="K12" s="5">
        <f t="shared" ref="K12:K75" si="5">+G12-G11</f>
        <v>359.96468600233339</v>
      </c>
      <c r="L12" s="6"/>
      <c r="M12" s="7" t="s">
        <v>4</v>
      </c>
      <c r="N12" s="7"/>
      <c r="O12" s="9" t="e">
        <f>N6/P6</f>
        <v>#DIV/0!</v>
      </c>
      <c r="P12" s="10"/>
      <c r="R12" s="13" t="s">
        <v>4</v>
      </c>
      <c r="S12" s="13"/>
      <c r="T12" s="15" t="e">
        <f>S6/U6</f>
        <v>#DIV/0!</v>
      </c>
      <c r="U12" s="13"/>
    </row>
    <row r="13" spans="1:21" x14ac:dyDescent="0.2">
      <c r="A13" s="1">
        <v>43868</v>
      </c>
      <c r="B13">
        <v>7</v>
      </c>
      <c r="C13" s="24">
        <f t="shared" si="1"/>
        <v>-2923.2451690350003</v>
      </c>
      <c r="D13">
        <f t="shared" si="2"/>
        <v>420.21902300000011</v>
      </c>
      <c r="E13" s="3">
        <f t="shared" si="0"/>
        <v>-417.60645271928576</v>
      </c>
      <c r="F13" s="2">
        <f t="shared" si="4"/>
        <v>-3539.3269368127781</v>
      </c>
      <c r="G13" s="2">
        <f t="shared" si="4"/>
        <v>-111.43478500311113</v>
      </c>
      <c r="H13" s="2">
        <f t="shared" si="4"/>
        <v>-1121.2816862926063</v>
      </c>
      <c r="I13" s="4">
        <f t="shared" si="3"/>
        <v>9.9381615133265849E-2</v>
      </c>
      <c r="J13" s="6">
        <f t="shared" ref="J13:J76" si="6">((F13-F12)*(B13+B12))/((F13+F12)*(B13-B12))</f>
        <v>-0.54212765276130659</v>
      </c>
      <c r="K13" s="5">
        <f t="shared" si="5"/>
        <v>265.82690400155559</v>
      </c>
      <c r="L13" s="6"/>
      <c r="M13" s="7"/>
      <c r="N13" s="7"/>
      <c r="O13" s="9"/>
      <c r="P13" s="7"/>
      <c r="R13" s="13"/>
      <c r="S13" s="13"/>
      <c r="T13" s="15"/>
      <c r="U13" s="13"/>
    </row>
    <row r="14" spans="1:21" x14ac:dyDescent="0.2">
      <c r="A14" s="1">
        <v>43869</v>
      </c>
      <c r="B14">
        <v>8</v>
      </c>
      <c r="C14" s="24">
        <f t="shared" si="1"/>
        <v>-2420.3794560350002</v>
      </c>
      <c r="D14">
        <f t="shared" si="2"/>
        <v>502.86571300000014</v>
      </c>
      <c r="E14" s="3">
        <f t="shared" si="0"/>
        <v>-302.54743200437503</v>
      </c>
      <c r="F14" s="2">
        <f t="shared" si="4"/>
        <v>-3166.3444432201854</v>
      </c>
      <c r="G14" s="2">
        <f t="shared" si="4"/>
        <v>93.332047664592608</v>
      </c>
      <c r="H14" s="2">
        <f t="shared" si="4"/>
        <v>-848.3702681965292</v>
      </c>
      <c r="I14" s="4">
        <f t="shared" si="3"/>
        <v>-0.11001334106509703</v>
      </c>
      <c r="J14" s="6">
        <f t="shared" si="6"/>
        <v>-0.83432919491819579</v>
      </c>
      <c r="K14" s="5">
        <f t="shared" si="5"/>
        <v>204.76683266770374</v>
      </c>
      <c r="L14" s="6"/>
      <c r="M14" s="7" t="s">
        <v>5</v>
      </c>
      <c r="N14" s="7"/>
      <c r="O14" s="9" t="e">
        <f>O10*O12/O11</f>
        <v>#DIV/0!</v>
      </c>
      <c r="P14" s="7"/>
      <c r="R14" s="13" t="s">
        <v>5</v>
      </c>
      <c r="S14" s="13"/>
      <c r="T14" s="15" t="e">
        <f>T10*T12/T11</f>
        <v>#DIV/0!</v>
      </c>
      <c r="U14" s="13"/>
    </row>
    <row r="15" spans="1:21" x14ac:dyDescent="0.2">
      <c r="A15" s="1">
        <v>43870</v>
      </c>
      <c r="B15">
        <v>9</v>
      </c>
      <c r="C15" s="24">
        <f t="shared" si="1"/>
        <v>-1829.9791830349998</v>
      </c>
      <c r="D15">
        <f t="shared" si="2"/>
        <v>590.40027300000042</v>
      </c>
      <c r="E15" s="3">
        <f t="shared" si="0"/>
        <v>-203.33102033722218</v>
      </c>
      <c r="F15" s="2">
        <f t="shared" si="4"/>
        <v>-2720.8893564917903</v>
      </c>
      <c r="G15" s="2">
        <f t="shared" si="4"/>
        <v>259.02145610972855</v>
      </c>
      <c r="H15" s="2">
        <f t="shared" si="4"/>
        <v>-633.35718557676023</v>
      </c>
      <c r="I15" s="4">
        <f t="shared" si="3"/>
        <v>-0.40896584424767096</v>
      </c>
      <c r="J15" s="6">
        <f t="shared" si="6"/>
        <v>-1.2862979001705694</v>
      </c>
      <c r="K15" s="5">
        <f t="shared" si="5"/>
        <v>165.68940844513594</v>
      </c>
      <c r="L15" s="6"/>
      <c r="M15" s="7" t="s">
        <v>5</v>
      </c>
      <c r="N15" s="7"/>
      <c r="O15" s="9">
        <f>+N6/N8</f>
        <v>0</v>
      </c>
      <c r="P15" s="7"/>
      <c r="R15" s="13" t="s">
        <v>5</v>
      </c>
      <c r="S15" s="13"/>
      <c r="T15" s="15">
        <f>+S6/S8</f>
        <v>0</v>
      </c>
      <c r="U15" s="13"/>
    </row>
    <row r="16" spans="1:21" x14ac:dyDescent="0.2">
      <c r="A16" s="1">
        <v>43871</v>
      </c>
      <c r="B16">
        <v>10</v>
      </c>
      <c r="C16" s="24">
        <f t="shared" si="1"/>
        <v>-1147.3600000350009</v>
      </c>
      <c r="D16">
        <f t="shared" si="2"/>
        <v>682.61918299999888</v>
      </c>
      <c r="E16" s="3">
        <f t="shared" si="0"/>
        <v>-114.7360000035001</v>
      </c>
      <c r="F16" s="2">
        <f t="shared" si="4"/>
        <v>-2196.3795710061941</v>
      </c>
      <c r="G16" s="2">
        <f t="shared" si="4"/>
        <v>400.22069840648533</v>
      </c>
      <c r="H16" s="2">
        <f t="shared" si="4"/>
        <v>-460.48345705234021</v>
      </c>
      <c r="I16" s="4">
        <f t="shared" si="3"/>
        <v>-0.86913154485155542</v>
      </c>
      <c r="J16" s="6">
        <f t="shared" si="6"/>
        <v>-2.0266709165522685</v>
      </c>
      <c r="K16" s="5">
        <f t="shared" si="5"/>
        <v>141.19924229675678</v>
      </c>
      <c r="L16" s="6"/>
      <c r="M16" s="7"/>
      <c r="N16" s="7"/>
      <c r="O16" s="7"/>
      <c r="P16" s="7"/>
      <c r="R16" s="13"/>
      <c r="S16" s="13"/>
      <c r="T16" s="13"/>
      <c r="U16" s="13"/>
    </row>
    <row r="17" spans="1:21" x14ac:dyDescent="0.2">
      <c r="A17" s="1">
        <v>43872</v>
      </c>
      <c r="B17">
        <v>11</v>
      </c>
      <c r="C17" s="24">
        <f t="shared" si="1"/>
        <v>-368.03711703500016</v>
      </c>
      <c r="D17">
        <f t="shared" si="2"/>
        <v>779.32288300000073</v>
      </c>
      <c r="E17" s="3">
        <f t="shared" si="0"/>
        <v>-33.457919730454563</v>
      </c>
      <c r="F17" s="2">
        <f t="shared" si="4"/>
        <v>-1586.9320863491293</v>
      </c>
      <c r="G17" s="2">
        <f t="shared" si="4"/>
        <v>526.5880932709905</v>
      </c>
      <c r="H17" s="2">
        <f t="shared" si="4"/>
        <v>-318.14161127837838</v>
      </c>
      <c r="I17" s="4">
        <f t="shared" si="3"/>
        <v>-1.6552003089285248</v>
      </c>
      <c r="J17" s="6">
        <f t="shared" si="6"/>
        <v>-3.3828556399566927</v>
      </c>
      <c r="K17" s="5">
        <f t="shared" si="5"/>
        <v>126.36739486450517</v>
      </c>
      <c r="L17" s="6"/>
      <c r="M17" s="7"/>
      <c r="N17" s="7"/>
      <c r="O17" s="7"/>
      <c r="P17" s="7"/>
      <c r="R17" s="13"/>
      <c r="S17" s="13"/>
      <c r="T17" s="13"/>
      <c r="U17" s="13"/>
    </row>
    <row r="18" spans="1:21" x14ac:dyDescent="0.2">
      <c r="A18" s="1">
        <v>43873</v>
      </c>
      <c r="B18">
        <v>12</v>
      </c>
      <c r="C18" s="24">
        <f t="shared" si="1"/>
        <v>512.27865596499998</v>
      </c>
      <c r="D18">
        <f t="shared" si="2"/>
        <v>880.31577300000015</v>
      </c>
      <c r="E18" s="3">
        <f t="shared" si="0"/>
        <v>42.689887997083332</v>
      </c>
      <c r="F18" s="2">
        <f t="shared" si="4"/>
        <v>-887.19517224441961</v>
      </c>
      <c r="G18" s="2">
        <f t="shared" si="4"/>
        <v>644.49731984732705</v>
      </c>
      <c r="H18" s="2">
        <f t="shared" si="4"/>
        <v>-197.86444485322448</v>
      </c>
      <c r="I18" s="4">
        <f t="shared" si="3"/>
        <v>-3.2572669653985287</v>
      </c>
      <c r="J18" s="6">
        <f t="shared" si="6"/>
        <v>-6.504899442220748</v>
      </c>
      <c r="K18" s="5">
        <f t="shared" si="5"/>
        <v>117.90922657633655</v>
      </c>
      <c r="L18" s="6"/>
      <c r="M18" s="7"/>
      <c r="N18" s="7" t="s">
        <v>19</v>
      </c>
      <c r="O18" s="7" t="s">
        <v>21</v>
      </c>
      <c r="P18" s="7" t="s">
        <v>2</v>
      </c>
      <c r="R18" s="13"/>
      <c r="S18" s="13" t="s">
        <v>19</v>
      </c>
      <c r="T18" s="13" t="s">
        <v>21</v>
      </c>
      <c r="U18" s="13" t="s">
        <v>2</v>
      </c>
    </row>
    <row r="19" spans="1:21" x14ac:dyDescent="0.2">
      <c r="A19" s="1">
        <v>43874</v>
      </c>
      <c r="B19">
        <v>13</v>
      </c>
      <c r="C19" s="24">
        <f t="shared" si="1"/>
        <v>1497.6848689649999</v>
      </c>
      <c r="D19">
        <f t="shared" si="2"/>
        <v>985.40621299999987</v>
      </c>
      <c r="E19" s="3">
        <f t="shared" si="0"/>
        <v>115.20652838192306</v>
      </c>
      <c r="F19" s="2">
        <f t="shared" si="4"/>
        <v>-92.23515850794638</v>
      </c>
      <c r="G19" s="2">
        <f t="shared" si="4"/>
        <v>758.13361756488462</v>
      </c>
      <c r="H19" s="2">
        <f t="shared" si="4"/>
        <v>-93.507453774841963</v>
      </c>
      <c r="I19" s="4">
        <f t="shared" si="3"/>
        <v>-8.1077345918369907</v>
      </c>
      <c r="J19" s="6">
        <f t="shared" si="6"/>
        <v>-20.29138747229247</v>
      </c>
      <c r="K19" s="5">
        <f t="shared" si="5"/>
        <v>113.63629771755757</v>
      </c>
      <c r="L19" s="6"/>
      <c r="M19" s="7"/>
      <c r="N19" s="7"/>
      <c r="O19" s="7"/>
      <c r="P19" s="7"/>
      <c r="R19" s="13"/>
      <c r="S19" s="13"/>
      <c r="T19" s="13"/>
      <c r="U19" s="13"/>
    </row>
    <row r="20" spans="1:21" x14ac:dyDescent="0.2">
      <c r="A20" s="1">
        <v>43875</v>
      </c>
      <c r="B20">
        <v>14</v>
      </c>
      <c r="C20" s="24">
        <f t="shared" si="1"/>
        <v>2592.0913919649997</v>
      </c>
      <c r="D20">
        <f t="shared" si="2"/>
        <v>1094.4065229999999</v>
      </c>
      <c r="E20" s="3">
        <f t="shared" si="0"/>
        <v>185.14938514035711</v>
      </c>
      <c r="F20" s="2">
        <f t="shared" si="4"/>
        <v>802.54035831636895</v>
      </c>
      <c r="G20" s="2">
        <f t="shared" si="4"/>
        <v>870.22458604325641</v>
      </c>
      <c r="H20" s="2">
        <f t="shared" si="4"/>
        <v>-0.6218408031089524</v>
      </c>
      <c r="I20" s="4">
        <f t="shared" si="3"/>
        <v>-1399.4330730509892</v>
      </c>
      <c r="J20" s="6">
        <f t="shared" si="6"/>
        <v>34.012054199761536</v>
      </c>
      <c r="K20" s="5">
        <f t="shared" si="5"/>
        <v>112.09096847837179</v>
      </c>
      <c r="L20" s="6"/>
      <c r="M20" s="7" t="s">
        <v>36</v>
      </c>
      <c r="N20" s="7">
        <f>COUNTIFS(J$90:J$156,"&lt;=1",G$91:G$157,"&lt;=1000")</f>
        <v>0</v>
      </c>
      <c r="O20" s="7">
        <f>COUNTIFS(J$90:J$156,"&gt;1",G$91:G$157,"&lt;=1000")</f>
        <v>0</v>
      </c>
      <c r="P20" s="7">
        <f>COUNTIF(G$91:G$157,"&lt;=1000")</f>
        <v>0</v>
      </c>
      <c r="R20" s="13" t="s">
        <v>37</v>
      </c>
      <c r="S20" s="14">
        <f>COUNTIFS(J$90:J$156,"&lt;=1",K$91:K$157,"&lt;=0",G$91:G$157,"&lt;=1000")</f>
        <v>0</v>
      </c>
      <c r="T20" s="14">
        <f>COUNTIFS(J$90:J$156,"&gt;1",K$91:K$157,"&lt;=0",G$91:G$157,"&lt;=1000")</f>
        <v>0</v>
      </c>
      <c r="U20" s="14">
        <f>COUNTIFS(K$91:K$157,"&lt;=0",G$91:G$157,"&lt;=1000")</f>
        <v>0</v>
      </c>
    </row>
    <row r="21" spans="1:21" x14ac:dyDescent="0.2">
      <c r="A21" s="1">
        <v>43876</v>
      </c>
      <c r="B21">
        <v>15</v>
      </c>
      <c r="C21" s="24">
        <f t="shared" si="1"/>
        <v>3799.2243749650006</v>
      </c>
      <c r="D21">
        <f t="shared" si="2"/>
        <v>1207.1329830000009</v>
      </c>
      <c r="E21" s="3">
        <f t="shared" si="0"/>
        <v>253.28162499766671</v>
      </c>
      <c r="F21" s="2">
        <f t="shared" si="4"/>
        <v>1801.4350305325795</v>
      </c>
      <c r="G21" s="2">
        <f t="shared" si="4"/>
        <v>982.5273850288379</v>
      </c>
      <c r="H21" s="2">
        <f t="shared" si="4"/>
        <v>84.012647797149597</v>
      </c>
      <c r="I21" s="4">
        <f t="shared" si="3"/>
        <v>11.694993680013182</v>
      </c>
      <c r="J21" s="6">
        <f t="shared" si="6"/>
        <v>11.124508172511948</v>
      </c>
      <c r="K21" s="5">
        <f t="shared" si="5"/>
        <v>112.30279898558149</v>
      </c>
      <c r="L21" s="6"/>
      <c r="M21" s="7" t="s">
        <v>7</v>
      </c>
      <c r="N21" s="7">
        <f>+N22-N20</f>
        <v>0</v>
      </c>
      <c r="O21" s="7">
        <f>+O22-O20</f>
        <v>67</v>
      </c>
      <c r="P21" s="7">
        <f>+P22-P20</f>
        <v>67</v>
      </c>
      <c r="R21" s="13" t="s">
        <v>7</v>
      </c>
      <c r="S21" s="14">
        <f>+S22-S20</f>
        <v>0</v>
      </c>
      <c r="T21" s="14">
        <f>+T22-T20</f>
        <v>67</v>
      </c>
      <c r="U21" s="14">
        <f>+U22-U20</f>
        <v>67</v>
      </c>
    </row>
    <row r="22" spans="1:21" x14ac:dyDescent="0.2">
      <c r="A22" s="1">
        <v>43877</v>
      </c>
      <c r="B22">
        <v>16</v>
      </c>
      <c r="C22" s="24">
        <f t="shared" si="1"/>
        <v>5122.6302079649995</v>
      </c>
      <c r="D22">
        <f t="shared" si="2"/>
        <v>1323.4058329999989</v>
      </c>
      <c r="E22" s="3">
        <f t="shared" si="0"/>
        <v>320.16438799781247</v>
      </c>
      <c r="F22" s="2">
        <f t="shared" si="4"/>
        <v>2908.5000896767197</v>
      </c>
      <c r="G22" s="2">
        <f t="shared" si="4"/>
        <v>1096.1535343525582</v>
      </c>
      <c r="H22" s="2">
        <f t="shared" si="4"/>
        <v>162.72989453070386</v>
      </c>
      <c r="I22" s="4">
        <f t="shared" si="3"/>
        <v>6.7360305094140891</v>
      </c>
      <c r="J22" s="6">
        <f t="shared" si="6"/>
        <v>7.2865158346264618</v>
      </c>
      <c r="K22" s="5">
        <f t="shared" si="5"/>
        <v>113.62614932372026</v>
      </c>
      <c r="L22" s="6"/>
      <c r="M22" s="7" t="s">
        <v>2</v>
      </c>
      <c r="N22" s="7">
        <f>COUNTIF(J$90:J$156,"&lt;=1")</f>
        <v>0</v>
      </c>
      <c r="O22" s="7">
        <f>COUNTIF(J$90:J$156,"&gt;1")</f>
        <v>67</v>
      </c>
      <c r="P22" s="7">
        <f>COUNT(J$90:J$156)</f>
        <v>67</v>
      </c>
      <c r="R22" s="13" t="s">
        <v>2</v>
      </c>
      <c r="S22" s="14">
        <f>COUNTIF(J$90:J$156,"&lt;=1")</f>
        <v>0</v>
      </c>
      <c r="T22" s="14">
        <f>COUNTIF(J$90:J$156,"&gt;1")</f>
        <v>67</v>
      </c>
      <c r="U22" s="14">
        <f>COUNT(J$90:J$156)</f>
        <v>67</v>
      </c>
    </row>
    <row r="23" spans="1:21" x14ac:dyDescent="0.2">
      <c r="A23" s="1">
        <v>43878</v>
      </c>
      <c r="B23">
        <v>17</v>
      </c>
      <c r="C23" s="24">
        <f t="shared" si="1"/>
        <v>6565.679480965</v>
      </c>
      <c r="D23">
        <f t="shared" si="2"/>
        <v>1443.0492730000005</v>
      </c>
      <c r="E23" s="3">
        <f t="shared" si="0"/>
        <v>386.21644005676472</v>
      </c>
      <c r="F23" s="2">
        <f t="shared" si="4"/>
        <v>4127.5598867728131</v>
      </c>
      <c r="G23" s="2">
        <f t="shared" si="4"/>
        <v>1211.7854472350389</v>
      </c>
      <c r="H23" s="2">
        <f t="shared" si="4"/>
        <v>237.22540970605746</v>
      </c>
      <c r="I23" s="4">
        <f t="shared" si="3"/>
        <v>5.1081604147571902</v>
      </c>
      <c r="J23" s="6">
        <f t="shared" si="6"/>
        <v>5.7175426927601372</v>
      </c>
      <c r="K23" s="5">
        <f t="shared" si="5"/>
        <v>115.63191288248072</v>
      </c>
      <c r="L23" s="6"/>
      <c r="M23" s="7"/>
      <c r="N23" s="8"/>
      <c r="O23" s="7"/>
      <c r="P23" s="7"/>
      <c r="R23" s="13"/>
      <c r="S23" s="13"/>
      <c r="T23" s="13"/>
      <c r="U23" s="13"/>
    </row>
    <row r="24" spans="1:21" x14ac:dyDescent="0.2">
      <c r="A24" s="1">
        <v>43879</v>
      </c>
      <c r="B24">
        <v>18</v>
      </c>
      <c r="C24" s="24">
        <f t="shared" si="1"/>
        <v>8131.570943965</v>
      </c>
      <c r="D24">
        <f t="shared" si="2"/>
        <v>1565.8914629999999</v>
      </c>
      <c r="E24" s="3">
        <f t="shared" si="0"/>
        <v>451.75394133138889</v>
      </c>
      <c r="F24" s="2">
        <f t="shared" si="4"/>
        <v>5462.2302391702087</v>
      </c>
      <c r="G24" s="2">
        <f t="shared" si="4"/>
        <v>1329.8207858233593</v>
      </c>
      <c r="H24" s="2">
        <f t="shared" si="4"/>
        <v>308.73492024783457</v>
      </c>
      <c r="I24" s="4">
        <f t="shared" si="3"/>
        <v>4.3073222321461273</v>
      </c>
      <c r="J24" s="6">
        <f t="shared" si="6"/>
        <v>4.8711662841855183</v>
      </c>
      <c r="K24" s="5">
        <f t="shared" si="5"/>
        <v>118.03533858832043</v>
      </c>
      <c r="L24" s="6"/>
      <c r="M24" s="7" t="s">
        <v>1</v>
      </c>
      <c r="N24" s="7"/>
      <c r="O24" s="9">
        <f>+P20/P22</f>
        <v>0</v>
      </c>
      <c r="P24" s="7"/>
      <c r="R24" s="13" t="s">
        <v>1</v>
      </c>
      <c r="S24" s="13"/>
      <c r="T24" s="15">
        <f>+U20/U22</f>
        <v>0</v>
      </c>
      <c r="U24" s="13"/>
    </row>
    <row r="25" spans="1:21" x14ac:dyDescent="0.2">
      <c r="A25" s="1">
        <v>43880</v>
      </c>
      <c r="B25">
        <v>19</v>
      </c>
      <c r="C25" s="24">
        <f t="shared" si="1"/>
        <v>9823.3354669650016</v>
      </c>
      <c r="D25">
        <f t="shared" si="2"/>
        <v>1691.7645230000016</v>
      </c>
      <c r="E25" s="3">
        <f t="shared" si="0"/>
        <v>517.01765615605268</v>
      </c>
      <c r="F25" s="2">
        <f t="shared" si="4"/>
        <v>6915.9319817684727</v>
      </c>
      <c r="G25" s="2">
        <f t="shared" si="4"/>
        <v>1450.4686982155733</v>
      </c>
      <c r="H25" s="2">
        <f t="shared" si="4"/>
        <v>378.16249888390723</v>
      </c>
      <c r="I25" s="4">
        <f t="shared" si="3"/>
        <v>3.835569900496282</v>
      </c>
      <c r="J25" s="6">
        <f t="shared" si="6"/>
        <v>4.3453110014304617</v>
      </c>
      <c r="K25" s="5">
        <f t="shared" si="5"/>
        <v>120.64791239221404</v>
      </c>
      <c r="L25" s="6"/>
      <c r="M25" s="7" t="s">
        <v>3</v>
      </c>
      <c r="N25" s="7"/>
      <c r="O25" s="9">
        <f>+N22/P22</f>
        <v>0</v>
      </c>
      <c r="P25" s="7"/>
      <c r="R25" s="13" t="s">
        <v>3</v>
      </c>
      <c r="S25" s="13"/>
      <c r="T25" s="15">
        <f>+S22/U22</f>
        <v>0</v>
      </c>
      <c r="U25" s="13"/>
    </row>
    <row r="26" spans="1:21" x14ac:dyDescent="0.2">
      <c r="A26" s="1">
        <v>43881</v>
      </c>
      <c r="B26">
        <v>20</v>
      </c>
      <c r="C26" s="24">
        <f t="shared" si="1"/>
        <v>11643.839999965001</v>
      </c>
      <c r="D26">
        <f t="shared" si="2"/>
        <v>1820.5045329999994</v>
      </c>
      <c r="E26" s="3">
        <f t="shared" si="0"/>
        <v>582.19199999825003</v>
      </c>
      <c r="F26" s="2">
        <f t="shared" si="4"/>
        <v>8491.9013211673155</v>
      </c>
      <c r="G26" s="2">
        <f t="shared" si="4"/>
        <v>1573.8139764770488</v>
      </c>
      <c r="H26" s="2">
        <f t="shared" si="4"/>
        <v>446.17233258868816</v>
      </c>
      <c r="I26" s="4">
        <f t="shared" si="3"/>
        <v>3.5273679283199679</v>
      </c>
      <c r="J26" s="6">
        <f t="shared" si="6"/>
        <v>3.9890621236695121</v>
      </c>
      <c r="K26" s="5">
        <f t="shared" si="5"/>
        <v>123.34527826147541</v>
      </c>
      <c r="L26" s="6"/>
      <c r="M26" s="7" t="s">
        <v>4</v>
      </c>
      <c r="N26" s="7"/>
      <c r="O26" s="9" t="e">
        <f>N20/P20</f>
        <v>#DIV/0!</v>
      </c>
      <c r="P26" s="10"/>
      <c r="R26" s="13" t="s">
        <v>4</v>
      </c>
      <c r="S26" s="13"/>
      <c r="T26" s="15" t="e">
        <f>S20/U20</f>
        <v>#DIV/0!</v>
      </c>
      <c r="U26" s="13"/>
    </row>
    <row r="27" spans="1:21" x14ac:dyDescent="0.2">
      <c r="A27" s="1">
        <v>43882</v>
      </c>
      <c r="B27">
        <v>21</v>
      </c>
      <c r="C27" s="24">
        <f t="shared" si="1"/>
        <v>13595.791532965002</v>
      </c>
      <c r="D27">
        <f t="shared" si="2"/>
        <v>1951.9515330000013</v>
      </c>
      <c r="E27" s="3">
        <f t="shared" si="0"/>
        <v>647.41864442690485</v>
      </c>
      <c r="F27" s="2">
        <f t="shared" si="4"/>
        <v>10193.19805843321</v>
      </c>
      <c r="G27" s="2">
        <f t="shared" si="4"/>
        <v>1699.8598286513663</v>
      </c>
      <c r="H27" s="2">
        <f t="shared" si="4"/>
        <v>513.25443653476043</v>
      </c>
      <c r="I27" s="4">
        <f t="shared" si="3"/>
        <v>3.3119242770271553</v>
      </c>
      <c r="J27" s="6">
        <f t="shared" si="6"/>
        <v>3.7330904594521326</v>
      </c>
      <c r="K27" s="5">
        <f t="shared" si="5"/>
        <v>126.04585217431759</v>
      </c>
      <c r="L27" s="6"/>
      <c r="M27" s="7"/>
      <c r="N27" s="7"/>
      <c r="O27" s="9"/>
      <c r="P27" s="7"/>
      <c r="R27" s="13"/>
      <c r="S27" s="13"/>
      <c r="T27" s="15"/>
      <c r="U27" s="13"/>
    </row>
    <row r="28" spans="1:21" x14ac:dyDescent="0.2">
      <c r="A28" s="1">
        <v>43883</v>
      </c>
      <c r="B28">
        <v>22</v>
      </c>
      <c r="C28" s="24">
        <f t="shared" si="1"/>
        <v>15681.741055965005</v>
      </c>
      <c r="D28">
        <f t="shared" si="2"/>
        <v>2085.949523000003</v>
      </c>
      <c r="E28" s="3">
        <f t="shared" si="0"/>
        <v>712.80641163477299</v>
      </c>
      <c r="F28" s="2">
        <f t="shared" ref="F28:H43" si="7">((C28-F27)*$D$403)+F27</f>
        <v>12022.712390943809</v>
      </c>
      <c r="G28" s="2">
        <f t="shared" si="7"/>
        <v>1828.5563934342451</v>
      </c>
      <c r="H28" s="2">
        <f t="shared" si="7"/>
        <v>579.77176156809799</v>
      </c>
      <c r="I28" s="4">
        <f t="shared" si="3"/>
        <v>3.153924552117858</v>
      </c>
      <c r="J28" s="6">
        <f t="shared" si="6"/>
        <v>3.5411160158039694</v>
      </c>
      <c r="K28" s="5">
        <f t="shared" si="5"/>
        <v>128.6965647828788</v>
      </c>
      <c r="L28" s="6"/>
      <c r="M28" s="7" t="s">
        <v>5</v>
      </c>
      <c r="N28" s="7"/>
      <c r="O28" s="9" t="e">
        <f>O24*O26/O25</f>
        <v>#DIV/0!</v>
      </c>
      <c r="P28" s="7"/>
      <c r="R28" s="13" t="s">
        <v>5</v>
      </c>
      <c r="S28" s="13"/>
      <c r="T28" s="15" t="e">
        <f>T24*T26/T25</f>
        <v>#DIV/0!</v>
      </c>
      <c r="U28" s="13"/>
    </row>
    <row r="29" spans="1:21" x14ac:dyDescent="0.2">
      <c r="A29" s="1">
        <v>43884</v>
      </c>
      <c r="B29">
        <v>23</v>
      </c>
      <c r="C29" s="24">
        <f t="shared" si="1"/>
        <v>17904.087518965</v>
      </c>
      <c r="D29">
        <f t="shared" si="2"/>
        <v>2222.3464629999944</v>
      </c>
      <c r="E29" s="3">
        <f t="shared" si="0"/>
        <v>778.43858778108699</v>
      </c>
      <c r="F29" s="2">
        <f t="shared" si="7"/>
        <v>13983.170766950872</v>
      </c>
      <c r="G29" s="2">
        <f t="shared" si="7"/>
        <v>1959.8197499561616</v>
      </c>
      <c r="H29" s="2">
        <f t="shared" si="7"/>
        <v>645.99403697242769</v>
      </c>
      <c r="I29" s="4">
        <f t="shared" si="3"/>
        <v>3.0338047068378908</v>
      </c>
      <c r="J29" s="6">
        <f t="shared" si="6"/>
        <v>3.3923334341189824</v>
      </c>
      <c r="K29" s="5">
        <f t="shared" si="5"/>
        <v>131.26335652191642</v>
      </c>
      <c r="L29" s="6"/>
      <c r="M29" s="7" t="s">
        <v>5</v>
      </c>
      <c r="N29" s="7"/>
      <c r="O29" s="9" t="e">
        <f>+N20/N22</f>
        <v>#DIV/0!</v>
      </c>
      <c r="P29" s="7"/>
      <c r="R29" s="13" t="s">
        <v>5</v>
      </c>
      <c r="S29" s="13"/>
      <c r="T29" s="15" t="e">
        <f>+S20/S22</f>
        <v>#DIV/0!</v>
      </c>
      <c r="U29" s="13"/>
    </row>
    <row r="30" spans="1:21" x14ac:dyDescent="0.2">
      <c r="A30" s="1">
        <v>43885</v>
      </c>
      <c r="B30">
        <v>24</v>
      </c>
      <c r="C30" s="24">
        <f t="shared" si="1"/>
        <v>20265.081791965</v>
      </c>
      <c r="D30">
        <f t="shared" si="2"/>
        <v>2360.9942730000002</v>
      </c>
      <c r="E30" s="3">
        <f t="shared" si="0"/>
        <v>844.37840799854166</v>
      </c>
      <c r="F30" s="2">
        <f t="shared" si="7"/>
        <v>16077.141108622247</v>
      </c>
      <c r="G30" s="2">
        <f t="shared" si="7"/>
        <v>2093.5445909707746</v>
      </c>
      <c r="H30" s="2">
        <f t="shared" si="7"/>
        <v>712.12216064779898</v>
      </c>
      <c r="I30" s="4">
        <f t="shared" si="3"/>
        <v>2.9398672119209599</v>
      </c>
      <c r="J30" s="6">
        <f t="shared" si="6"/>
        <v>3.2739715564470746</v>
      </c>
      <c r="K30" s="5">
        <f t="shared" si="5"/>
        <v>133.72484101461305</v>
      </c>
      <c r="L30" s="6"/>
      <c r="M30" s="7"/>
      <c r="N30" s="7"/>
      <c r="O30" s="7"/>
      <c r="P30" s="7"/>
      <c r="R30" s="13"/>
      <c r="S30" s="13"/>
      <c r="T30" s="13"/>
      <c r="U30" s="13"/>
    </row>
    <row r="31" spans="1:21" x14ac:dyDescent="0.2">
      <c r="A31" s="1">
        <v>43886</v>
      </c>
      <c r="B31">
        <v>25</v>
      </c>
      <c r="C31" s="24">
        <f t="shared" si="1"/>
        <v>22766.830624964998</v>
      </c>
      <c r="D31">
        <f t="shared" si="2"/>
        <v>2501.7488329999978</v>
      </c>
      <c r="E31" s="3">
        <f t="shared" si="0"/>
        <v>910.67322499859995</v>
      </c>
      <c r="F31" s="2">
        <f t="shared" si="7"/>
        <v>18307.037614069832</v>
      </c>
      <c r="G31" s="2">
        <f t="shared" si="7"/>
        <v>2229.6126716471822</v>
      </c>
      <c r="H31" s="2">
        <f t="shared" si="7"/>
        <v>778.30584876473267</v>
      </c>
      <c r="I31" s="4">
        <f t="shared" si="3"/>
        <v>2.8646998801124934</v>
      </c>
      <c r="J31" s="6">
        <f t="shared" si="6"/>
        <v>3.177767590383699</v>
      </c>
      <c r="K31" s="5">
        <f t="shared" si="5"/>
        <v>136.06808067640759</v>
      </c>
      <c r="L31" s="6"/>
      <c r="M31" s="7"/>
      <c r="N31" s="7"/>
      <c r="O31" s="7"/>
      <c r="P31" s="7"/>
      <c r="R31" s="13"/>
      <c r="S31" s="13"/>
      <c r="T31" s="13"/>
      <c r="U31" s="13"/>
    </row>
    <row r="32" spans="1:21" x14ac:dyDescent="0.2">
      <c r="A32" s="1">
        <v>43887</v>
      </c>
      <c r="B32">
        <v>26</v>
      </c>
      <c r="C32" s="24">
        <f t="shared" si="1"/>
        <v>25411.300607965</v>
      </c>
      <c r="D32">
        <f t="shared" si="2"/>
        <v>2644.4699830000027</v>
      </c>
      <c r="E32" s="3">
        <f t="shared" si="0"/>
        <v>977.35771569096153</v>
      </c>
      <c r="F32" s="2">
        <f t="shared" si="7"/>
        <v>20675.125278701555</v>
      </c>
      <c r="G32" s="2">
        <f t="shared" si="7"/>
        <v>2367.8984420981224</v>
      </c>
      <c r="H32" s="2">
        <f t="shared" si="7"/>
        <v>844.65647107347559</v>
      </c>
      <c r="I32" s="4">
        <f t="shared" si="3"/>
        <v>2.8033863744496688</v>
      </c>
      <c r="J32" s="6">
        <f t="shared" si="6"/>
        <v>3.0981469968310344</v>
      </c>
      <c r="K32" s="5">
        <f t="shared" si="5"/>
        <v>138.28577045094016</v>
      </c>
      <c r="L32" s="6"/>
      <c r="M32" s="7"/>
      <c r="N32" s="7" t="s">
        <v>22</v>
      </c>
      <c r="O32" s="7" t="s">
        <v>20</v>
      </c>
      <c r="P32" s="7" t="s">
        <v>2</v>
      </c>
      <c r="R32" s="13"/>
      <c r="S32" s="13" t="s">
        <v>27</v>
      </c>
      <c r="T32" s="13" t="s">
        <v>20</v>
      </c>
      <c r="U32" s="13" t="s">
        <v>2</v>
      </c>
    </row>
    <row r="33" spans="1:21" x14ac:dyDescent="0.2">
      <c r="A33" s="1">
        <v>43888</v>
      </c>
      <c r="B33">
        <v>27</v>
      </c>
      <c r="C33" s="24">
        <f t="shared" si="1"/>
        <v>28200.322130965</v>
      </c>
      <c r="D33">
        <f t="shared" si="2"/>
        <v>2789.0215229999994</v>
      </c>
      <c r="E33" s="3">
        <f t="shared" si="0"/>
        <v>1044.456375220926</v>
      </c>
      <c r="F33" s="2">
        <f t="shared" si="7"/>
        <v>23183.524229456038</v>
      </c>
      <c r="G33" s="2">
        <f t="shared" si="7"/>
        <v>2508.2728023987479</v>
      </c>
      <c r="H33" s="2">
        <f t="shared" si="7"/>
        <v>911.25643912262569</v>
      </c>
      <c r="I33" s="4">
        <f t="shared" si="3"/>
        <v>2.7525432959505434</v>
      </c>
      <c r="J33" s="6">
        <f t="shared" si="6"/>
        <v>3.0312183772384547</v>
      </c>
      <c r="K33" s="5">
        <f t="shared" si="5"/>
        <v>140.37436030062554</v>
      </c>
      <c r="L33" s="6"/>
      <c r="M33" s="7"/>
      <c r="N33" s="7"/>
      <c r="O33" s="7"/>
      <c r="P33" s="7"/>
      <c r="R33" s="13"/>
      <c r="S33" s="13"/>
      <c r="T33" s="13"/>
      <c r="U33" s="13"/>
    </row>
    <row r="34" spans="1:21" x14ac:dyDescent="0.2">
      <c r="A34" s="1">
        <v>43889</v>
      </c>
      <c r="B34">
        <v>28</v>
      </c>
      <c r="C34" s="24">
        <f t="shared" si="1"/>
        <v>31135.593343965</v>
      </c>
      <c r="D34">
        <f t="shared" si="2"/>
        <v>2935.271213</v>
      </c>
      <c r="E34" s="3">
        <f t="shared" si="0"/>
        <v>1111.9854765701787</v>
      </c>
      <c r="F34" s="2">
        <f t="shared" si="7"/>
        <v>25834.213934292358</v>
      </c>
      <c r="G34" s="2">
        <f t="shared" si="7"/>
        <v>2650.6056059324987</v>
      </c>
      <c r="H34" s="2">
        <f t="shared" si="7"/>
        <v>978.16611827180998</v>
      </c>
      <c r="I34" s="4">
        <f t="shared" si="3"/>
        <v>2.7097704126324649</v>
      </c>
      <c r="J34" s="6">
        <f t="shared" si="6"/>
        <v>2.9741872886704659</v>
      </c>
      <c r="K34" s="5">
        <f t="shared" si="5"/>
        <v>142.33280353375085</v>
      </c>
      <c r="L34" s="6"/>
      <c r="M34" s="7" t="s">
        <v>36</v>
      </c>
      <c r="N34" s="7">
        <f>COUNTIFS(J$90:J$156,"&lt;=0.5",G$91:G$157,"&lt;=1000")</f>
        <v>0</v>
      </c>
      <c r="O34" s="7">
        <f>COUNTIFS(J$90:J$156,"&gt;0.5",G$91:G$157,"&lt;=1000")</f>
        <v>0</v>
      </c>
      <c r="P34" s="7">
        <f>COUNTIF(G$91:G$157,"&lt;=1000")</f>
        <v>0</v>
      </c>
      <c r="R34" s="13" t="s">
        <v>37</v>
      </c>
      <c r="S34" s="14">
        <f>COUNTIFS(J$90:J$156,"&lt;=0.5",K$91:K$157,"&lt;=0",G$91:G$157,"&lt;=1000")</f>
        <v>0</v>
      </c>
      <c r="T34" s="14">
        <f>COUNTIFS(J$90:J$156,"&gt;0.5",K$91:K$157,"&lt;=0",G$91:G$157,"&lt;=1000")</f>
        <v>0</v>
      </c>
      <c r="U34" s="14">
        <f>COUNTIFS(K$91:K$157,"&lt;=0",G$91:G$157,"&lt;=1000")</f>
        <v>0</v>
      </c>
    </row>
    <row r="35" spans="1:21" x14ac:dyDescent="0.2">
      <c r="A35" s="1">
        <v>43890</v>
      </c>
      <c r="B35">
        <v>29</v>
      </c>
      <c r="C35" s="24">
        <f t="shared" si="1"/>
        <v>34218.684116965007</v>
      </c>
      <c r="D35">
        <f t="shared" si="2"/>
        <v>3083.0907730000072</v>
      </c>
      <c r="E35" s="3">
        <f t="shared" si="0"/>
        <v>1179.9546247229314</v>
      </c>
      <c r="F35" s="2">
        <f t="shared" si="7"/>
        <v>28629.037328516573</v>
      </c>
      <c r="G35" s="2">
        <f t="shared" si="7"/>
        <v>2794.7673282883347</v>
      </c>
      <c r="H35" s="2">
        <f t="shared" si="7"/>
        <v>1045.4289537555171</v>
      </c>
      <c r="I35" s="4">
        <f t="shared" si="3"/>
        <v>2.6733211455916077</v>
      </c>
      <c r="J35" s="6">
        <f t="shared" si="6"/>
        <v>2.9249985958800826</v>
      </c>
      <c r="K35" s="5">
        <f t="shared" si="5"/>
        <v>144.16172235583599</v>
      </c>
      <c r="L35" s="6"/>
      <c r="M35" s="7" t="s">
        <v>7</v>
      </c>
      <c r="N35" s="7">
        <f>+N36-N34</f>
        <v>0</v>
      </c>
      <c r="O35" s="7">
        <f>+O36-O34</f>
        <v>67</v>
      </c>
      <c r="P35" s="7">
        <f>+P36-P34</f>
        <v>67</v>
      </c>
      <c r="R35" s="13" t="s">
        <v>7</v>
      </c>
      <c r="S35" s="14">
        <f>+S36-S34</f>
        <v>0</v>
      </c>
      <c r="T35" s="14">
        <f>+T36-T34</f>
        <v>67</v>
      </c>
      <c r="U35" s="14">
        <f>+U36-U34</f>
        <v>67</v>
      </c>
    </row>
    <row r="36" spans="1:21" x14ac:dyDescent="0.2">
      <c r="A36" s="1">
        <v>43891</v>
      </c>
      <c r="B36">
        <v>30</v>
      </c>
      <c r="C36" s="24">
        <f t="shared" si="1"/>
        <v>37451.039999965004</v>
      </c>
      <c r="D36">
        <f t="shared" si="2"/>
        <v>3232.3558829999965</v>
      </c>
      <c r="E36" s="3">
        <f t="shared" si="0"/>
        <v>1248.3679999988335</v>
      </c>
      <c r="F36" s="2">
        <f t="shared" si="7"/>
        <v>31569.704885666051</v>
      </c>
      <c r="G36" s="2">
        <f t="shared" si="7"/>
        <v>2940.6301798588888</v>
      </c>
      <c r="H36" s="2">
        <f t="shared" si="7"/>
        <v>1113.0753025032893</v>
      </c>
      <c r="I36" s="4">
        <f t="shared" si="3"/>
        <v>2.6418968898559303</v>
      </c>
      <c r="J36" s="6">
        <f t="shared" si="6"/>
        <v>2.8821098164230965</v>
      </c>
      <c r="K36" s="5">
        <f t="shared" si="5"/>
        <v>145.86285157055408</v>
      </c>
      <c r="L36" s="6"/>
      <c r="M36" s="7" t="s">
        <v>2</v>
      </c>
      <c r="N36" s="7">
        <f>COUNTIF(J$90:J$156,"&lt;=0.5")</f>
        <v>0</v>
      </c>
      <c r="O36" s="7">
        <f>COUNTIF(J$90:J$156,"&gt;0.5")</f>
        <v>67</v>
      </c>
      <c r="P36" s="7">
        <f>COUNT(J$90:J$156)</f>
        <v>67</v>
      </c>
      <c r="R36" s="13" t="s">
        <v>2</v>
      </c>
      <c r="S36" s="14">
        <f>COUNTIF(J$90:J$156,"&lt;=0.5")</f>
        <v>0</v>
      </c>
      <c r="T36" s="14">
        <f>COUNTIF(J$90:J$156,"&gt;0.5")</f>
        <v>67</v>
      </c>
      <c r="U36" s="14">
        <f>COUNT(J$90:J$156)</f>
        <v>67</v>
      </c>
    </row>
    <row r="37" spans="1:21" x14ac:dyDescent="0.2">
      <c r="A37" s="1">
        <v>43892</v>
      </c>
      <c r="B37">
        <v>31</v>
      </c>
      <c r="C37" s="24">
        <f t="shared" si="1"/>
        <v>40833.986182965004</v>
      </c>
      <c r="D37">
        <f t="shared" si="2"/>
        <v>3382.946183</v>
      </c>
      <c r="E37" s="3">
        <f t="shared" si="0"/>
        <v>1317.2253607408065</v>
      </c>
      <c r="F37" s="2">
        <f t="shared" si="7"/>
        <v>34657.798651432371</v>
      </c>
      <c r="G37" s="2">
        <f t="shared" si="7"/>
        <v>3088.0688475725924</v>
      </c>
      <c r="H37" s="2">
        <f t="shared" si="7"/>
        <v>1181.125321915795</v>
      </c>
      <c r="I37" s="4">
        <f t="shared" si="3"/>
        <v>2.6145141334906947</v>
      </c>
      <c r="J37" s="6">
        <f t="shared" si="6"/>
        <v>2.8443427526484504</v>
      </c>
      <c r="K37" s="5">
        <f t="shared" si="5"/>
        <v>147.43866771370358</v>
      </c>
      <c r="L37" s="6"/>
      <c r="M37" s="7"/>
      <c r="N37" s="8"/>
      <c r="O37" s="7"/>
      <c r="P37" s="7"/>
      <c r="R37" s="13"/>
      <c r="S37" s="13"/>
      <c r="T37" s="13"/>
      <c r="U37" s="13"/>
    </row>
    <row r="38" spans="1:21" x14ac:dyDescent="0.2">
      <c r="A38" s="1">
        <v>43893</v>
      </c>
      <c r="B38">
        <v>32</v>
      </c>
      <c r="C38" s="24">
        <f t="shared" si="1"/>
        <v>44368.731455965011</v>
      </c>
      <c r="D38">
        <f t="shared" si="2"/>
        <v>3534.7452730000077</v>
      </c>
      <c r="E38" s="3">
        <f t="shared" si="0"/>
        <v>1386.5228579989066</v>
      </c>
      <c r="F38" s="2">
        <f t="shared" si="7"/>
        <v>37894.776252943251</v>
      </c>
      <c r="G38" s="2">
        <f t="shared" si="7"/>
        <v>3236.960989381731</v>
      </c>
      <c r="H38" s="2">
        <f t="shared" si="7"/>
        <v>1249.5911672768323</v>
      </c>
      <c r="I38" s="4">
        <f t="shared" si="3"/>
        <v>2.5904160289767959</v>
      </c>
      <c r="J38" s="6">
        <f t="shared" si="6"/>
        <v>2.8107836167629459</v>
      </c>
      <c r="K38" s="5">
        <f t="shared" si="5"/>
        <v>148.89214180913859</v>
      </c>
      <c r="L38" s="6"/>
      <c r="M38" s="7" t="s">
        <v>1</v>
      </c>
      <c r="N38" s="7"/>
      <c r="O38" s="9">
        <f>+P34/P36</f>
        <v>0</v>
      </c>
      <c r="P38" s="7"/>
      <c r="R38" s="13" t="s">
        <v>1</v>
      </c>
      <c r="S38" s="13"/>
      <c r="T38" s="15">
        <f>+U34/U36</f>
        <v>0</v>
      </c>
      <c r="U38" s="13"/>
    </row>
    <row r="39" spans="1:21" x14ac:dyDescent="0.2">
      <c r="A39" s="1">
        <v>43894</v>
      </c>
      <c r="B39">
        <v>33</v>
      </c>
      <c r="C39" s="24">
        <f t="shared" si="1"/>
        <v>48056.372168965005</v>
      </c>
      <c r="D39">
        <f t="shared" si="2"/>
        <v>3687.6407129999934</v>
      </c>
      <c r="E39" s="3">
        <f t="shared" si="0"/>
        <v>1456.2537020898487</v>
      </c>
      <c r="F39" s="2">
        <f t="shared" si="7"/>
        <v>41281.974891617167</v>
      </c>
      <c r="G39" s="2">
        <f t="shared" si="7"/>
        <v>3387.1875639211516</v>
      </c>
      <c r="H39" s="2">
        <f t="shared" si="7"/>
        <v>1318.4786788811712</v>
      </c>
      <c r="I39" s="4">
        <f t="shared" si="3"/>
        <v>2.5690120122347646</v>
      </c>
      <c r="J39" s="6">
        <f t="shared" si="6"/>
        <v>2.7807141405918934</v>
      </c>
      <c r="K39" s="5">
        <f t="shared" si="5"/>
        <v>150.22657453942065</v>
      </c>
      <c r="L39" s="6"/>
      <c r="M39" s="7" t="s">
        <v>3</v>
      </c>
      <c r="N39" s="7"/>
      <c r="O39" s="9">
        <f>+N36/P36</f>
        <v>0</v>
      </c>
      <c r="P39" s="7"/>
      <c r="R39" s="13" t="s">
        <v>3</v>
      </c>
      <c r="S39" s="13"/>
      <c r="T39" s="15">
        <f>+S36/U36</f>
        <v>0</v>
      </c>
      <c r="U39" s="13"/>
    </row>
    <row r="40" spans="1:21" x14ac:dyDescent="0.2">
      <c r="A40" s="1">
        <v>43895</v>
      </c>
      <c r="B40">
        <v>34</v>
      </c>
      <c r="C40" s="24">
        <f t="shared" si="1"/>
        <v>51897.89619196501</v>
      </c>
      <c r="D40">
        <f t="shared" si="2"/>
        <v>3841.5240230000054</v>
      </c>
      <c r="E40" s="3">
        <f t="shared" si="0"/>
        <v>1526.4087115283826</v>
      </c>
      <c r="F40" s="2">
        <f t="shared" si="7"/>
        <v>44820.61532506645</v>
      </c>
      <c r="G40" s="2">
        <f t="shared" si="7"/>
        <v>3538.6330502807696</v>
      </c>
      <c r="H40" s="2">
        <f t="shared" si="7"/>
        <v>1387.7886897635749</v>
      </c>
      <c r="I40" s="4">
        <f t="shared" si="3"/>
        <v>2.5498356315928867</v>
      </c>
      <c r="J40" s="6">
        <f t="shared" si="6"/>
        <v>2.7535630280628025</v>
      </c>
      <c r="K40" s="5">
        <f t="shared" si="5"/>
        <v>151.44548635961792</v>
      </c>
      <c r="L40" s="6"/>
      <c r="M40" s="7" t="s">
        <v>4</v>
      </c>
      <c r="N40" s="7"/>
      <c r="O40" s="9" t="e">
        <f>N34/P34</f>
        <v>#DIV/0!</v>
      </c>
      <c r="P40" s="7"/>
      <c r="R40" s="13" t="s">
        <v>4</v>
      </c>
      <c r="S40" s="13"/>
      <c r="T40" s="15" t="e">
        <f>S34/U34</f>
        <v>#DIV/0!</v>
      </c>
      <c r="U40" s="13"/>
    </row>
    <row r="41" spans="1:21" x14ac:dyDescent="0.2">
      <c r="A41" s="1">
        <v>43896</v>
      </c>
      <c r="B41">
        <v>35</v>
      </c>
      <c r="C41" s="24">
        <f t="shared" si="1"/>
        <v>55894.186874965002</v>
      </c>
      <c r="D41">
        <f t="shared" si="2"/>
        <v>3996.290682999992</v>
      </c>
      <c r="E41" s="3">
        <f t="shared" si="0"/>
        <v>1596.9767678561429</v>
      </c>
      <c r="F41" s="2">
        <f t="shared" si="7"/>
        <v>48511.805841699301</v>
      </c>
      <c r="G41" s="2">
        <f t="shared" si="7"/>
        <v>3691.1855945205102</v>
      </c>
      <c r="H41" s="2">
        <f t="shared" si="7"/>
        <v>1457.5180491277642</v>
      </c>
      <c r="I41" s="4">
        <f t="shared" si="3"/>
        <v>2.532514500749723</v>
      </c>
      <c r="J41" s="6">
        <f t="shared" si="6"/>
        <v>2.7288710874925708</v>
      </c>
      <c r="K41" s="5">
        <f t="shared" si="5"/>
        <v>152.55254423974066</v>
      </c>
      <c r="L41" s="6"/>
      <c r="M41" s="7"/>
      <c r="N41" s="7"/>
      <c r="O41" s="9"/>
      <c r="P41" s="7"/>
      <c r="R41" s="13"/>
      <c r="S41" s="13"/>
      <c r="T41" s="15"/>
      <c r="U41" s="13"/>
    </row>
    <row r="42" spans="1:21" x14ac:dyDescent="0.2">
      <c r="A42" s="1">
        <v>43897</v>
      </c>
      <c r="B42">
        <v>36</v>
      </c>
      <c r="C42" s="24">
        <f t="shared" si="1"/>
        <v>60046.027007965007</v>
      </c>
      <c r="D42">
        <f t="shared" si="2"/>
        <v>4151.8401330000052</v>
      </c>
      <c r="E42" s="3">
        <f t="shared" si="0"/>
        <v>1667.9451946656945</v>
      </c>
      <c r="F42" s="2">
        <f t="shared" si="7"/>
        <v>52356.546230454536</v>
      </c>
      <c r="G42" s="2">
        <f t="shared" si="7"/>
        <v>3844.7371073470085</v>
      </c>
      <c r="H42" s="2">
        <f t="shared" si="7"/>
        <v>1527.6604309737411</v>
      </c>
      <c r="I42" s="4">
        <f t="shared" si="3"/>
        <v>2.5167485060121293</v>
      </c>
      <c r="J42" s="6">
        <f t="shared" si="6"/>
        <v>2.7062657612008398</v>
      </c>
      <c r="K42" s="5">
        <f t="shared" si="5"/>
        <v>153.55151282649831</v>
      </c>
      <c r="L42" s="6"/>
      <c r="M42" s="7" t="s">
        <v>5</v>
      </c>
      <c r="N42" s="7"/>
      <c r="O42" s="9" t="e">
        <f>O38*O40/O39</f>
        <v>#DIV/0!</v>
      </c>
      <c r="P42" s="7"/>
      <c r="R42" s="13" t="s">
        <v>5</v>
      </c>
      <c r="S42" s="13"/>
      <c r="T42" s="15" t="e">
        <f>T38*T40/T39</f>
        <v>#DIV/0!</v>
      </c>
      <c r="U42" s="13"/>
    </row>
    <row r="43" spans="1:21" x14ac:dyDescent="0.2">
      <c r="A43" s="1">
        <v>43898</v>
      </c>
      <c r="B43">
        <v>37</v>
      </c>
      <c r="C43" s="24">
        <f t="shared" si="1"/>
        <v>64354.102780965004</v>
      </c>
      <c r="D43">
        <f t="shared" si="2"/>
        <v>4308.0757729999968</v>
      </c>
      <c r="E43" s="3">
        <f t="shared" si="0"/>
        <v>1739.3000751612162</v>
      </c>
      <c r="F43" s="2">
        <f t="shared" si="7"/>
        <v>56355.731747291356</v>
      </c>
      <c r="G43" s="2">
        <f t="shared" si="7"/>
        <v>3999.1833292313381</v>
      </c>
      <c r="H43" s="2">
        <f t="shared" si="7"/>
        <v>1598.2069790362327</v>
      </c>
      <c r="I43" s="4">
        <f t="shared" si="3"/>
        <v>2.5022937464851811</v>
      </c>
      <c r="J43" s="6">
        <f t="shared" si="6"/>
        <v>2.6854422348582374</v>
      </c>
      <c r="K43" s="5">
        <f t="shared" si="5"/>
        <v>154.44622188432959</v>
      </c>
      <c r="L43" s="6"/>
      <c r="M43" s="7" t="s">
        <v>5</v>
      </c>
      <c r="N43" s="7"/>
      <c r="O43" s="9" t="e">
        <f>+N34/N36</f>
        <v>#DIV/0!</v>
      </c>
      <c r="P43" s="7"/>
      <c r="R43" s="13" t="s">
        <v>5</v>
      </c>
      <c r="S43" s="13"/>
      <c r="T43" s="15" t="e">
        <f>+S34/S36</f>
        <v>#DIV/0!</v>
      </c>
      <c r="U43" s="13"/>
    </row>
    <row r="44" spans="1:21" x14ac:dyDescent="0.2">
      <c r="A44" s="1">
        <v>43899</v>
      </c>
      <c r="B44">
        <v>38</v>
      </c>
      <c r="C44" s="24">
        <f t="shared" si="1"/>
        <v>68819.007743965005</v>
      </c>
      <c r="D44">
        <f t="shared" si="2"/>
        <v>4464.9049630000009</v>
      </c>
      <c r="E44" s="3">
        <f t="shared" si="0"/>
        <v>1811.0265195780264</v>
      </c>
      <c r="F44" s="2">
        <f t="shared" ref="F44:H59" si="8">((C44-F43)*$D$403)+F43</f>
        <v>60510.157079515906</v>
      </c>
      <c r="G44" s="2">
        <f t="shared" si="8"/>
        <v>4154.4238738208924</v>
      </c>
      <c r="H44" s="2">
        <f t="shared" si="8"/>
        <v>1669.1468258834973</v>
      </c>
      <c r="I44" s="4">
        <f t="shared" si="3"/>
        <v>2.4889505281369786</v>
      </c>
      <c r="J44" s="6">
        <f t="shared" si="6"/>
        <v>2.6661492334910393</v>
      </c>
      <c r="K44" s="5">
        <f t="shared" si="5"/>
        <v>155.24054458955425</v>
      </c>
      <c r="L44" s="6"/>
      <c r="M44" s="7"/>
      <c r="N44" s="7"/>
      <c r="O44" s="7"/>
      <c r="P44" s="7"/>
      <c r="R44" s="13"/>
      <c r="S44" s="13"/>
      <c r="T44" s="13"/>
      <c r="U44" s="13"/>
    </row>
    <row r="45" spans="1:21" x14ac:dyDescent="0.2">
      <c r="A45" s="1">
        <v>43900</v>
      </c>
      <c r="B45">
        <v>39</v>
      </c>
      <c r="C45" s="24">
        <f t="shared" si="1"/>
        <v>73441.246766965007</v>
      </c>
      <c r="D45">
        <f t="shared" si="2"/>
        <v>4622.2390230000019</v>
      </c>
      <c r="E45" s="3">
        <f t="shared" si="0"/>
        <v>1883.1088914606412</v>
      </c>
      <c r="F45" s="2">
        <f t="shared" si="8"/>
        <v>64820.520308665604</v>
      </c>
      <c r="G45" s="2">
        <f t="shared" si="8"/>
        <v>4310.3622568805959</v>
      </c>
      <c r="H45" s="2">
        <f t="shared" si="8"/>
        <v>1740.4675144092118</v>
      </c>
      <c r="I45" s="4">
        <f t="shared" si="3"/>
        <v>2.4765542713066466</v>
      </c>
      <c r="J45" s="6">
        <f t="shared" si="6"/>
        <v>2.6481782079303131</v>
      </c>
      <c r="K45" s="5">
        <f t="shared" si="5"/>
        <v>155.93838305970348</v>
      </c>
      <c r="L45" s="6"/>
      <c r="M45" s="7"/>
      <c r="N45" s="7"/>
      <c r="O45" s="7"/>
      <c r="P45" s="7"/>
      <c r="R45" s="13"/>
      <c r="S45" s="13"/>
      <c r="T45" s="13"/>
      <c r="U45" s="13"/>
    </row>
    <row r="46" spans="1:21" x14ac:dyDescent="0.2">
      <c r="A46" s="1">
        <v>43901</v>
      </c>
      <c r="B46">
        <v>40</v>
      </c>
      <c r="C46" s="24">
        <f t="shared" si="1"/>
        <v>78221.239999965008</v>
      </c>
      <c r="D46">
        <f t="shared" si="2"/>
        <v>4779.9932330000011</v>
      </c>
      <c r="E46" s="3">
        <f t="shared" si="0"/>
        <v>1955.5309999991252</v>
      </c>
      <c r="F46" s="2">
        <f t="shared" si="8"/>
        <v>69287.426872432072</v>
      </c>
      <c r="G46" s="2">
        <f t="shared" si="8"/>
        <v>4466.9059155870646</v>
      </c>
      <c r="H46" s="2">
        <f t="shared" si="8"/>
        <v>1812.1553429391829</v>
      </c>
      <c r="I46" s="4">
        <f t="shared" si="3"/>
        <v>2.4649685431173198</v>
      </c>
      <c r="J46" s="6">
        <f t="shared" si="6"/>
        <v>2.6313550088200119</v>
      </c>
      <c r="K46" s="5">
        <f t="shared" si="5"/>
        <v>156.5436587064687</v>
      </c>
      <c r="L46" s="6"/>
      <c r="M46" s="7"/>
      <c r="N46" s="7" t="s">
        <v>45</v>
      </c>
      <c r="O46" s="7" t="s">
        <v>46</v>
      </c>
      <c r="P46" s="7" t="s">
        <v>2</v>
      </c>
      <c r="R46" s="13"/>
      <c r="S46" s="13" t="s">
        <v>47</v>
      </c>
      <c r="T46" s="13" t="s">
        <v>46</v>
      </c>
      <c r="U46" s="13" t="s">
        <v>2</v>
      </c>
    </row>
    <row r="47" spans="1:21" x14ac:dyDescent="0.2">
      <c r="A47" s="1">
        <v>43902</v>
      </c>
      <c r="B47">
        <v>41</v>
      </c>
      <c r="C47" s="24">
        <f t="shared" si="1"/>
        <v>83159.326832965002</v>
      </c>
      <c r="D47">
        <f t="shared" si="2"/>
        <v>4938.0868329999939</v>
      </c>
      <c r="E47" s="3">
        <f t="shared" si="0"/>
        <v>2028.2762642186585</v>
      </c>
      <c r="F47" s="2">
        <f t="shared" si="8"/>
        <v>73911.393525943044</v>
      </c>
      <c r="G47" s="2">
        <f t="shared" si="8"/>
        <v>4623.9662213913743</v>
      </c>
      <c r="H47" s="2">
        <f t="shared" si="8"/>
        <v>1884.1956500323415</v>
      </c>
      <c r="I47" s="4">
        <f t="shared" si="3"/>
        <v>2.4540796606297257</v>
      </c>
      <c r="J47" s="6">
        <f t="shared" si="6"/>
        <v>2.6155334093704496</v>
      </c>
      <c r="K47" s="5">
        <f t="shared" si="5"/>
        <v>157.06030580430979</v>
      </c>
      <c r="L47" s="6"/>
      <c r="M47" s="7"/>
      <c r="N47" s="7"/>
      <c r="O47" s="7"/>
      <c r="P47" s="7"/>
      <c r="R47" s="13"/>
      <c r="S47" s="13"/>
      <c r="T47" s="13"/>
      <c r="U47" s="13"/>
    </row>
    <row r="48" spans="1:21" x14ac:dyDescent="0.2">
      <c r="A48" s="1">
        <v>43903</v>
      </c>
      <c r="B48">
        <v>42</v>
      </c>
      <c r="C48" s="24">
        <f t="shared" si="1"/>
        <v>88255.769855965016</v>
      </c>
      <c r="D48">
        <f t="shared" si="2"/>
        <v>5096.4430230000144</v>
      </c>
      <c r="E48" s="3">
        <f t="shared" si="0"/>
        <v>2101.3278537134529</v>
      </c>
      <c r="F48" s="2">
        <f t="shared" si="8"/>
        <v>78692.85230261703</v>
      </c>
      <c r="G48" s="2">
        <f t="shared" si="8"/>
        <v>4781.458488594254</v>
      </c>
      <c r="H48" s="2">
        <f t="shared" si="8"/>
        <v>1956.5730512593786</v>
      </c>
      <c r="I48" s="4">
        <f t="shared" si="3"/>
        <v>2.4437924694488631</v>
      </c>
      <c r="J48" s="6">
        <f t="shared" si="6"/>
        <v>2.6005900183785564</v>
      </c>
      <c r="K48" s="5">
        <f t="shared" si="5"/>
        <v>157.4922672028797</v>
      </c>
      <c r="L48" s="6"/>
      <c r="M48" s="7" t="s">
        <v>36</v>
      </c>
      <c r="N48" s="7">
        <f>COUNTIFS(J$90:J$156,"&lt;=0.3",G$91:G$157,"&lt;=1000")</f>
        <v>0</v>
      </c>
      <c r="O48" s="7">
        <f>COUNTIFS(J$90:J$156,"&gt;0.3",G$91:G$157,"&lt;=1000")</f>
        <v>0</v>
      </c>
      <c r="P48" s="7">
        <f>COUNTIF(G$91:G$157,"&lt;=1000")</f>
        <v>0</v>
      </c>
      <c r="R48" s="13" t="s">
        <v>37</v>
      </c>
      <c r="S48" s="14">
        <f>COUNTIFS(J$90:J$156,"&lt;=0.3",K$91:K$157,"&lt;=0",G$91:G$157,"&lt;=1000")</f>
        <v>0</v>
      </c>
      <c r="T48" s="14">
        <f>COUNTIFS(J$90:J$156,"&gt;0.3",K$91:K$157,"&lt;=0",G$91:G$157,"&lt;=1000")</f>
        <v>0</v>
      </c>
      <c r="U48" s="14">
        <f>COUNTIFS(K$91:K$157,"&lt;=0",G$91:G$157,"&lt;=1000")</f>
        <v>0</v>
      </c>
    </row>
    <row r="49" spans="1:21" x14ac:dyDescent="0.2">
      <c r="A49" s="1">
        <v>43904</v>
      </c>
      <c r="B49">
        <v>43</v>
      </c>
      <c r="C49" s="24">
        <f t="shared" si="1"/>
        <v>93510.758818965027</v>
      </c>
      <c r="D49">
        <f t="shared" si="2"/>
        <v>5254.9889630000107</v>
      </c>
      <c r="E49" s="3">
        <f t="shared" si="0"/>
        <v>2174.6688097433725</v>
      </c>
      <c r="F49" s="2">
        <f t="shared" si="8"/>
        <v>83632.154474733034</v>
      </c>
      <c r="G49" s="2">
        <f t="shared" si="8"/>
        <v>4939.3019800628399</v>
      </c>
      <c r="H49" s="2">
        <f t="shared" si="8"/>
        <v>2029.27163742071</v>
      </c>
      <c r="I49" s="4">
        <f t="shared" si="3"/>
        <v>2.4340270119484355</v>
      </c>
      <c r="J49" s="6">
        <f t="shared" si="6"/>
        <v>2.5864202501203444</v>
      </c>
      <c r="K49" s="5">
        <f t="shared" si="5"/>
        <v>157.84349146858585</v>
      </c>
      <c r="L49" s="6"/>
      <c r="M49" s="7" t="s">
        <v>7</v>
      </c>
      <c r="N49" s="7">
        <f>+N50-N48</f>
        <v>0</v>
      </c>
      <c r="O49" s="7">
        <f>+O50-O48</f>
        <v>67</v>
      </c>
      <c r="P49" s="7">
        <f>+P50-P48</f>
        <v>67</v>
      </c>
      <c r="R49" s="13" t="s">
        <v>7</v>
      </c>
      <c r="S49" s="14">
        <f>+S50-S48</f>
        <v>0</v>
      </c>
      <c r="T49" s="14">
        <f>+T50-T48</f>
        <v>67</v>
      </c>
      <c r="U49" s="14">
        <f>+U50-U48</f>
        <v>67</v>
      </c>
    </row>
    <row r="50" spans="1:21" x14ac:dyDescent="0.2">
      <c r="A50" s="1">
        <v>43905</v>
      </c>
      <c r="B50">
        <v>44</v>
      </c>
      <c r="C50" s="24">
        <f t="shared" si="1"/>
        <v>98924.414591965018</v>
      </c>
      <c r="D50">
        <f t="shared" si="2"/>
        <v>5413.6557729999913</v>
      </c>
      <c r="E50" s="3">
        <f t="shared" si="0"/>
        <v>2248.2821498173867</v>
      </c>
      <c r="F50" s="2">
        <f t="shared" si="8"/>
        <v>88729.574513810367</v>
      </c>
      <c r="G50" s="2">
        <f t="shared" si="8"/>
        <v>5097.4199110418904</v>
      </c>
      <c r="H50" s="2">
        <f t="shared" si="8"/>
        <v>2102.2751415529356</v>
      </c>
      <c r="I50" s="4">
        <f t="shared" si="3"/>
        <v>2.4247158758089404</v>
      </c>
      <c r="J50" s="6">
        <f t="shared" si="6"/>
        <v>2.5729351057345515</v>
      </c>
      <c r="K50" s="5">
        <f t="shared" si="5"/>
        <v>158.11793097905047</v>
      </c>
      <c r="L50" s="6"/>
      <c r="M50" s="7" t="s">
        <v>2</v>
      </c>
      <c r="N50" s="7">
        <f>COUNTIF(J$90:J$156,"&lt;=0.3")</f>
        <v>0</v>
      </c>
      <c r="O50" s="7">
        <f>COUNTIF(J$90:J$156,"&gt;0.3")</f>
        <v>67</v>
      </c>
      <c r="P50" s="7">
        <f>COUNT(J$90:J$156)</f>
        <v>67</v>
      </c>
      <c r="R50" s="13" t="s">
        <v>2</v>
      </c>
      <c r="S50" s="14">
        <f>COUNTIF(J$90:J$156,"&lt;=0.3")</f>
        <v>0</v>
      </c>
      <c r="T50" s="14">
        <f>COUNTIF(J$90:J$156,"&gt;0.3")</f>
        <v>67</v>
      </c>
      <c r="U50" s="14">
        <f>COUNT(J$90:J$156)</f>
        <v>67</v>
      </c>
    </row>
    <row r="51" spans="1:21" x14ac:dyDescent="0.2">
      <c r="A51" s="1">
        <v>43906</v>
      </c>
      <c r="B51">
        <v>45</v>
      </c>
      <c r="C51" s="24">
        <f t="shared" si="1"/>
        <v>104496.79312496503</v>
      </c>
      <c r="D51">
        <f t="shared" si="2"/>
        <v>5572.3785330000101</v>
      </c>
      <c r="E51" s="3">
        <f t="shared" si="0"/>
        <v>2322.150958332556</v>
      </c>
      <c r="F51" s="2">
        <f t="shared" si="8"/>
        <v>93985.314050861925</v>
      </c>
      <c r="G51" s="2">
        <f t="shared" si="8"/>
        <v>5255.7394516945969</v>
      </c>
      <c r="H51" s="2">
        <f t="shared" si="8"/>
        <v>2175.5670804794759</v>
      </c>
      <c r="I51" s="4">
        <f t="shared" si="3"/>
        <v>2.4158020678159362</v>
      </c>
      <c r="J51" s="6">
        <f t="shared" si="6"/>
        <v>2.5600585834690963</v>
      </c>
      <c r="K51" s="5">
        <f t="shared" si="5"/>
        <v>158.31954065270656</v>
      </c>
      <c r="L51" s="6"/>
      <c r="M51" s="7"/>
      <c r="N51" s="8"/>
      <c r="O51" s="7"/>
      <c r="P51" s="7"/>
      <c r="R51" s="13"/>
      <c r="S51" s="13"/>
      <c r="T51" s="13"/>
      <c r="U51" s="13"/>
    </row>
    <row r="52" spans="1:21" x14ac:dyDescent="0.2">
      <c r="A52" s="1">
        <v>43907</v>
      </c>
      <c r="B52">
        <v>46</v>
      </c>
      <c r="C52" s="24">
        <f t="shared" si="1"/>
        <v>110227.88940796499</v>
      </c>
      <c r="D52">
        <f t="shared" si="2"/>
        <v>5731.0962829999626</v>
      </c>
      <c r="E52" s="3">
        <f t="shared" si="0"/>
        <v>2396.2584653905433</v>
      </c>
      <c r="F52" s="2">
        <f t="shared" si="8"/>
        <v>99399.505836562952</v>
      </c>
      <c r="G52" s="2">
        <f t="shared" si="8"/>
        <v>5414.1917287963852</v>
      </c>
      <c r="H52" s="2">
        <f t="shared" si="8"/>
        <v>2249.1308754498318</v>
      </c>
      <c r="I52" s="4">
        <f t="shared" si="3"/>
        <v>2.4072372968129447</v>
      </c>
      <c r="J52" s="6">
        <f t="shared" si="6"/>
        <v>2.5477255804545771</v>
      </c>
      <c r="K52" s="5">
        <f t="shared" si="5"/>
        <v>158.45227710178824</v>
      </c>
      <c r="L52" s="6"/>
      <c r="M52" s="7" t="s">
        <v>1</v>
      </c>
      <c r="N52" s="7"/>
      <c r="O52" s="9">
        <f>+P48/P50</f>
        <v>0</v>
      </c>
      <c r="P52" s="7"/>
      <c r="R52" s="13" t="s">
        <v>1</v>
      </c>
      <c r="S52" s="13"/>
      <c r="T52" s="15">
        <f>+U48/U50</f>
        <v>0</v>
      </c>
      <c r="U52" s="13"/>
    </row>
    <row r="53" spans="1:21" x14ac:dyDescent="0.2">
      <c r="A53" s="1">
        <v>43908</v>
      </c>
      <c r="B53">
        <v>47</v>
      </c>
      <c r="C53" s="24">
        <f t="shared" si="1"/>
        <v>116117.641430965</v>
      </c>
      <c r="D53">
        <f t="shared" si="2"/>
        <v>5889.7520230000082</v>
      </c>
      <c r="E53" s="3">
        <f t="shared" si="0"/>
        <v>2470.5881155524467</v>
      </c>
      <c r="F53" s="2">
        <f t="shared" si="8"/>
        <v>104972.21770136364</v>
      </c>
      <c r="G53" s="2">
        <f t="shared" si="8"/>
        <v>5572.7118268642598</v>
      </c>
      <c r="H53" s="2">
        <f t="shared" si="8"/>
        <v>2322.9499554840368</v>
      </c>
      <c r="I53" s="4">
        <f t="shared" si="3"/>
        <v>2.3989805779965954</v>
      </c>
      <c r="J53" s="6">
        <f t="shared" si="6"/>
        <v>2.5358801817330985</v>
      </c>
      <c r="K53" s="5">
        <f t="shared" si="5"/>
        <v>158.52009806787464</v>
      </c>
      <c r="L53" s="6"/>
      <c r="M53" s="7" t="s">
        <v>3</v>
      </c>
      <c r="N53" s="7"/>
      <c r="O53" s="9">
        <f>+N50/P50</f>
        <v>0</v>
      </c>
      <c r="P53" s="7"/>
      <c r="R53" s="13" t="s">
        <v>3</v>
      </c>
      <c r="S53" s="13"/>
      <c r="T53" s="15">
        <f>+S50/U50</f>
        <v>0</v>
      </c>
      <c r="U53" s="13"/>
    </row>
    <row r="54" spans="1:21" x14ac:dyDescent="0.2">
      <c r="A54" s="1">
        <v>43909</v>
      </c>
      <c r="B54">
        <v>48</v>
      </c>
      <c r="C54" s="24">
        <f t="shared" si="1"/>
        <v>122165.934143965</v>
      </c>
      <c r="D54">
        <f t="shared" si="2"/>
        <v>6048.2927130000025</v>
      </c>
      <c r="E54" s="3">
        <f t="shared" si="0"/>
        <v>2545.1236279992709</v>
      </c>
      <c r="F54" s="2">
        <f t="shared" si="8"/>
        <v>110703.45651556409</v>
      </c>
      <c r="G54" s="2">
        <f t="shared" si="8"/>
        <v>5731.2387889095071</v>
      </c>
      <c r="H54" s="2">
        <f t="shared" si="8"/>
        <v>2397.0078463224481</v>
      </c>
      <c r="I54" s="4">
        <f t="shared" si="3"/>
        <v>2.3909970915207985</v>
      </c>
      <c r="J54" s="6">
        <f t="shared" si="6"/>
        <v>2.5244742566628733</v>
      </c>
      <c r="K54" s="5">
        <f t="shared" si="5"/>
        <v>158.52696204524727</v>
      </c>
      <c r="L54" s="6"/>
      <c r="M54" s="7" t="s">
        <v>4</v>
      </c>
      <c r="N54" s="7"/>
      <c r="O54" s="9" t="e">
        <f>N48/P48</f>
        <v>#DIV/0!</v>
      </c>
      <c r="P54" s="7"/>
      <c r="R54" s="13" t="s">
        <v>4</v>
      </c>
      <c r="S54" s="13"/>
      <c r="T54" s="15" t="e">
        <f>S48/U48</f>
        <v>#DIV/0!</v>
      </c>
      <c r="U54" s="13"/>
    </row>
    <row r="55" spans="1:21" x14ac:dyDescent="0.2">
      <c r="A55" s="1">
        <v>43910</v>
      </c>
      <c r="B55">
        <v>49</v>
      </c>
      <c r="C55" s="24">
        <f t="shared" si="1"/>
        <v>128372.60341696499</v>
      </c>
      <c r="D55">
        <f t="shared" si="2"/>
        <v>6206.6692729999922</v>
      </c>
      <c r="E55" s="3">
        <f t="shared" si="0"/>
        <v>2619.8490493258164</v>
      </c>
      <c r="F55" s="2">
        <f t="shared" si="8"/>
        <v>116593.17214936439</v>
      </c>
      <c r="G55" s="2">
        <f t="shared" si="8"/>
        <v>5889.7156169396685</v>
      </c>
      <c r="H55" s="2">
        <f t="shared" si="8"/>
        <v>2471.2882473235709</v>
      </c>
      <c r="I55" s="4">
        <f t="shared" si="3"/>
        <v>2.3832572437951289</v>
      </c>
      <c r="J55" s="6">
        <f t="shared" si="6"/>
        <v>2.5134663009930502</v>
      </c>
      <c r="K55" s="5">
        <f t="shared" si="5"/>
        <v>158.47682803016141</v>
      </c>
      <c r="L55" s="6"/>
      <c r="M55" s="7"/>
      <c r="N55" s="7"/>
      <c r="O55" s="9"/>
      <c r="P55" s="7"/>
      <c r="R55" s="13"/>
      <c r="S55" s="13"/>
      <c r="T55" s="15"/>
      <c r="U55" s="13"/>
    </row>
    <row r="56" spans="1:21" x14ac:dyDescent="0.2">
      <c r="A56" s="1">
        <v>43911</v>
      </c>
      <c r="B56">
        <v>50</v>
      </c>
      <c r="C56" s="24">
        <f t="shared" si="1"/>
        <v>134737.43999996499</v>
      </c>
      <c r="D56">
        <f t="shared" si="2"/>
        <v>6364.8365829999966</v>
      </c>
      <c r="E56" s="3">
        <f t="shared" si="0"/>
        <v>2694.7487999993</v>
      </c>
      <c r="F56" s="2">
        <f t="shared" si="8"/>
        <v>122641.26143289793</v>
      </c>
      <c r="G56" s="2">
        <f t="shared" si="8"/>
        <v>6048.0892722931112</v>
      </c>
      <c r="H56" s="2">
        <f t="shared" si="8"/>
        <v>2545.7750982154807</v>
      </c>
      <c r="I56" s="4">
        <f t="shared" si="3"/>
        <v>2.375735891411876</v>
      </c>
      <c r="J56" s="6">
        <f t="shared" si="6"/>
        <v>2.5028204765679463</v>
      </c>
      <c r="K56" s="5">
        <f t="shared" si="5"/>
        <v>158.3736553534427</v>
      </c>
      <c r="L56" s="6"/>
      <c r="M56" s="7" t="s">
        <v>5</v>
      </c>
      <c r="N56" s="7"/>
      <c r="O56" s="9" t="e">
        <f>O52*O54/O53</f>
        <v>#DIV/0!</v>
      </c>
      <c r="P56" s="7"/>
      <c r="R56" s="13" t="s">
        <v>5</v>
      </c>
      <c r="S56" s="13"/>
      <c r="T56" s="15" t="e">
        <f>T52*T54/T53</f>
        <v>#DIV/0!</v>
      </c>
      <c r="U56" s="13"/>
    </row>
    <row r="57" spans="1:21" x14ac:dyDescent="0.2">
      <c r="A57" s="1">
        <v>43912</v>
      </c>
      <c r="B57">
        <v>51</v>
      </c>
      <c r="C57" s="24">
        <f t="shared" si="1"/>
        <v>141260.193482965</v>
      </c>
      <c r="D57">
        <f t="shared" si="2"/>
        <v>6522.7534830000077</v>
      </c>
      <c r="E57" s="3">
        <f t="shared" si="0"/>
        <v>2769.8077153522549</v>
      </c>
      <c r="F57" s="2">
        <f t="shared" si="8"/>
        <v>128847.57211625362</v>
      </c>
      <c r="G57" s="2">
        <f t="shared" si="8"/>
        <v>6206.310675862077</v>
      </c>
      <c r="H57" s="2">
        <f t="shared" si="8"/>
        <v>2620.4526372610721</v>
      </c>
      <c r="I57" s="4">
        <f t="shared" si="3"/>
        <v>2.3684116963659325</v>
      </c>
      <c r="J57" s="6">
        <f t="shared" si="6"/>
        <v>2.4925058109843063</v>
      </c>
      <c r="K57" s="5">
        <f t="shared" si="5"/>
        <v>158.2214035689658</v>
      </c>
      <c r="L57" s="6"/>
      <c r="M57" s="7" t="s">
        <v>5</v>
      </c>
      <c r="N57" s="7"/>
      <c r="O57" s="9" t="e">
        <f>+N48/N50</f>
        <v>#DIV/0!</v>
      </c>
      <c r="P57" s="7"/>
      <c r="R57" s="13" t="s">
        <v>5</v>
      </c>
      <c r="S57" s="13"/>
      <c r="T57" s="15" t="e">
        <f>+S48/S50</f>
        <v>#DIV/0!</v>
      </c>
      <c r="U57" s="13"/>
    </row>
    <row r="58" spans="1:21" x14ac:dyDescent="0.2">
      <c r="A58" s="1">
        <v>43913</v>
      </c>
      <c r="B58">
        <v>52</v>
      </c>
      <c r="C58" s="24">
        <f t="shared" si="1"/>
        <v>147940.57625596499</v>
      </c>
      <c r="D58">
        <f t="shared" si="2"/>
        <v>6680.3827729999903</v>
      </c>
      <c r="E58" s="3">
        <f t="shared" si="0"/>
        <v>2845.0110818454805</v>
      </c>
      <c r="F58" s="2">
        <f t="shared" si="8"/>
        <v>135211.90682949073</v>
      </c>
      <c r="G58" s="2">
        <f t="shared" si="8"/>
        <v>6364.3347082413811</v>
      </c>
      <c r="H58" s="2">
        <f t="shared" si="8"/>
        <v>2695.3054521225417</v>
      </c>
      <c r="I58" s="4">
        <f t="shared" si="3"/>
        <v>2.3612665878850554</v>
      </c>
      <c r="J58" s="6">
        <f t="shared" si="6"/>
        <v>2.4824955274493745</v>
      </c>
      <c r="K58" s="5">
        <f t="shared" si="5"/>
        <v>158.02403237930412</v>
      </c>
      <c r="L58" s="6"/>
      <c r="M58" s="7"/>
      <c r="N58" s="7"/>
      <c r="O58" s="7"/>
      <c r="P58" s="7"/>
      <c r="R58" s="13"/>
      <c r="S58" s="13"/>
      <c r="T58" s="13"/>
      <c r="U58" s="13"/>
    </row>
    <row r="59" spans="1:21" x14ac:dyDescent="0.2">
      <c r="A59" s="1">
        <v>43914</v>
      </c>
      <c r="B59">
        <v>53</v>
      </c>
      <c r="C59" s="24">
        <f t="shared" si="1"/>
        <v>154778.26746896503</v>
      </c>
      <c r="D59">
        <f t="shared" si="2"/>
        <v>6837.6912130000419</v>
      </c>
      <c r="E59" s="3">
        <f t="shared" si="0"/>
        <v>2920.3446692257553</v>
      </c>
      <c r="F59" s="2">
        <f t="shared" si="8"/>
        <v>141734.02704264884</v>
      </c>
      <c r="G59" s="2">
        <f t="shared" si="8"/>
        <v>6522.1202098276017</v>
      </c>
      <c r="H59" s="2">
        <f t="shared" si="8"/>
        <v>2770.3185244902797</v>
      </c>
      <c r="I59" s="4">
        <f t="shared" si="3"/>
        <v>2.3542853112992228</v>
      </c>
      <c r="J59" s="6">
        <f t="shared" si="6"/>
        <v>2.4727664811925725</v>
      </c>
      <c r="K59" s="5">
        <f t="shared" si="5"/>
        <v>157.78550158622056</v>
      </c>
      <c r="L59" s="6"/>
      <c r="M59" s="6"/>
    </row>
    <row r="60" spans="1:21" x14ac:dyDescent="0.2">
      <c r="A60" s="1">
        <v>43915</v>
      </c>
      <c r="B60">
        <v>54</v>
      </c>
      <c r="C60" s="24">
        <f t="shared" si="1"/>
        <v>161772.91699196503</v>
      </c>
      <c r="D60">
        <f t="shared" si="2"/>
        <v>6994.649523</v>
      </c>
      <c r="E60" s="3">
        <f t="shared" si="0"/>
        <v>2995.7947591104635</v>
      </c>
      <c r="F60" s="2">
        <f t="shared" ref="F60:H75" si="9">((C60-F59)*$D$403)+F59</f>
        <v>148413.65702575425</v>
      </c>
      <c r="G60" s="2">
        <f t="shared" si="9"/>
        <v>6679.6299808850681</v>
      </c>
      <c r="H60" s="2">
        <f t="shared" si="9"/>
        <v>2845.4772693636742</v>
      </c>
      <c r="I60" s="4">
        <f t="shared" si="3"/>
        <v>2.3474550483331798</v>
      </c>
      <c r="J60" s="6">
        <f t="shared" si="6"/>
        <v>2.4632986835207036</v>
      </c>
      <c r="K60" s="5">
        <f t="shared" si="5"/>
        <v>157.50977105746642</v>
      </c>
      <c r="L60" s="6"/>
      <c r="M60" s="6"/>
    </row>
    <row r="61" spans="1:21" x14ac:dyDescent="0.2">
      <c r="A61" s="1">
        <v>43916</v>
      </c>
      <c r="B61">
        <v>55</v>
      </c>
      <c r="C61" s="24">
        <f t="shared" si="1"/>
        <v>168924.149374965</v>
      </c>
      <c r="D61">
        <f t="shared" si="2"/>
        <v>7151.2323829999659</v>
      </c>
      <c r="E61" s="3">
        <f t="shared" si="0"/>
        <v>3071.348170453909</v>
      </c>
      <c r="F61" s="2">
        <f t="shared" si="9"/>
        <v>155250.48780882449</v>
      </c>
      <c r="G61" s="2">
        <f t="shared" si="9"/>
        <v>6836.8307815900343</v>
      </c>
      <c r="H61" s="2">
        <f t="shared" si="9"/>
        <v>2920.7675697270856</v>
      </c>
      <c r="I61" s="4">
        <f t="shared" si="3"/>
        <v>2.3407650962890081</v>
      </c>
      <c r="J61" s="6">
        <f t="shared" si="6"/>
        <v>2.4540748983078404</v>
      </c>
      <c r="K61" s="5">
        <f t="shared" si="5"/>
        <v>157.20080070496624</v>
      </c>
      <c r="L61" s="6"/>
      <c r="M61" s="6"/>
    </row>
    <row r="62" spans="1:21" x14ac:dyDescent="0.2">
      <c r="A62" s="1">
        <v>43917</v>
      </c>
      <c r="B62">
        <v>56</v>
      </c>
      <c r="C62" s="24">
        <f t="shared" si="1"/>
        <v>176231.56780796501</v>
      </c>
      <c r="D62">
        <f t="shared" si="2"/>
        <v>7307.4184330000135</v>
      </c>
      <c r="E62" s="3">
        <f t="shared" si="0"/>
        <v>3146.9922822850895</v>
      </c>
      <c r="F62" s="2">
        <f t="shared" si="9"/>
        <v>162244.18114187132</v>
      </c>
      <c r="G62" s="2">
        <f t="shared" si="9"/>
        <v>6993.6933320600274</v>
      </c>
      <c r="H62" s="2">
        <f t="shared" si="9"/>
        <v>2996.1758072464204</v>
      </c>
      <c r="I62" s="4">
        <f t="shared" si="3"/>
        <v>2.3342065960032734</v>
      </c>
      <c r="J62" s="6">
        <f t="shared" si="6"/>
        <v>2.4450802986199149</v>
      </c>
      <c r="K62" s="5">
        <f t="shared" si="5"/>
        <v>156.86255046999304</v>
      </c>
      <c r="L62" s="6"/>
      <c r="M62" s="6"/>
    </row>
    <row r="63" spans="1:21" x14ac:dyDescent="0.2">
      <c r="A63" s="1">
        <v>43918</v>
      </c>
      <c r="B63">
        <v>57</v>
      </c>
      <c r="C63" s="24">
        <f t="shared" si="1"/>
        <v>183694.75808096505</v>
      </c>
      <c r="D63">
        <f t="shared" si="2"/>
        <v>7463.1902730000438</v>
      </c>
      <c r="E63" s="3">
        <f t="shared" si="0"/>
        <v>3222.7150540520183</v>
      </c>
      <c r="F63" s="2">
        <f t="shared" si="9"/>
        <v>169394.37345490255</v>
      </c>
      <c r="G63" s="2">
        <f t="shared" si="9"/>
        <v>7150.1923123733659</v>
      </c>
      <c r="H63" s="2">
        <f t="shared" si="9"/>
        <v>3071.6888895149532</v>
      </c>
      <c r="I63" s="4">
        <f t="shared" si="3"/>
        <v>2.3277723003720094</v>
      </c>
      <c r="J63" s="6">
        <f t="shared" si="6"/>
        <v>2.4363021734759105</v>
      </c>
      <c r="K63" s="5">
        <f t="shared" si="5"/>
        <v>156.49898031333851</v>
      </c>
      <c r="L63" s="6"/>
      <c r="M63" t="s">
        <v>29</v>
      </c>
      <c r="R63" t="s">
        <v>30</v>
      </c>
    </row>
    <row r="64" spans="1:21" x14ac:dyDescent="0.2">
      <c r="A64" s="1">
        <v>43919</v>
      </c>
      <c r="B64">
        <v>58</v>
      </c>
      <c r="C64" s="24">
        <f t="shared" si="1"/>
        <v>191313.29254396501</v>
      </c>
      <c r="D64">
        <f t="shared" si="2"/>
        <v>7618.5344629999599</v>
      </c>
      <c r="E64" s="3">
        <f t="shared" si="0"/>
        <v>3298.5050438614658</v>
      </c>
      <c r="F64" s="2">
        <f t="shared" si="9"/>
        <v>176700.67981792337</v>
      </c>
      <c r="G64" s="2">
        <f t="shared" si="9"/>
        <v>7306.3063625822306</v>
      </c>
      <c r="H64" s="2">
        <f t="shared" si="9"/>
        <v>3147.294274297124</v>
      </c>
      <c r="I64" s="4">
        <f t="shared" si="3"/>
        <v>2.3214563767520362</v>
      </c>
      <c r="J64" s="6">
        <f t="shared" si="6"/>
        <v>2.4277296765783207</v>
      </c>
      <c r="K64" s="5">
        <f t="shared" si="5"/>
        <v>156.11405020886468</v>
      </c>
      <c r="L64" s="6"/>
      <c r="M64" s="7"/>
      <c r="N64" s="7" t="s">
        <v>17</v>
      </c>
      <c r="O64" s="7" t="s">
        <v>18</v>
      </c>
      <c r="P64" s="7" t="s">
        <v>2</v>
      </c>
      <c r="R64" s="13"/>
      <c r="S64" s="13" t="s">
        <v>17</v>
      </c>
      <c r="T64" s="13" t="s">
        <v>18</v>
      </c>
      <c r="U64" s="13" t="s">
        <v>2</v>
      </c>
    </row>
    <row r="65" spans="1:21" x14ac:dyDescent="0.2">
      <c r="A65" s="1">
        <v>43920</v>
      </c>
      <c r="B65">
        <v>59</v>
      </c>
      <c r="C65" s="24">
        <f t="shared" si="1"/>
        <v>199086.734066965</v>
      </c>
      <c r="D65">
        <f t="shared" si="2"/>
        <v>7773.4415229999868</v>
      </c>
      <c r="E65" s="3">
        <f t="shared" si="0"/>
        <v>3374.3514248638135</v>
      </c>
      <c r="F65" s="2">
        <f t="shared" si="9"/>
        <v>184162.69790093726</v>
      </c>
      <c r="G65" s="2">
        <f t="shared" si="9"/>
        <v>7462.0180827214826</v>
      </c>
      <c r="H65" s="2">
        <f t="shared" si="9"/>
        <v>3222.979991152687</v>
      </c>
      <c r="I65" s="4">
        <f t="shared" si="3"/>
        <v>2.3152542377567533</v>
      </c>
      <c r="J65" s="6">
        <f t="shared" si="6"/>
        <v>2.4193536103095505</v>
      </c>
      <c r="K65" s="5">
        <f t="shared" si="5"/>
        <v>155.71172013925207</v>
      </c>
      <c r="L65" s="6"/>
      <c r="M65" s="7"/>
      <c r="N65" s="7"/>
      <c r="O65" s="7"/>
      <c r="P65" s="7"/>
      <c r="R65" s="13"/>
      <c r="S65" s="13"/>
      <c r="T65" s="13"/>
      <c r="U65" s="13"/>
    </row>
    <row r="66" spans="1:21" x14ac:dyDescent="0.2">
      <c r="A66" s="1">
        <v>43921</v>
      </c>
      <c r="B66">
        <v>60</v>
      </c>
      <c r="C66" s="24">
        <f t="shared" si="1"/>
        <v>207014.639999965</v>
      </c>
      <c r="D66">
        <f t="shared" si="2"/>
        <v>7927.9059330000018</v>
      </c>
      <c r="E66" s="3">
        <f t="shared" si="0"/>
        <v>3450.2439999994167</v>
      </c>
      <c r="F66" s="2">
        <f t="shared" si="9"/>
        <v>191780.01193394652</v>
      </c>
      <c r="G66" s="2">
        <f t="shared" si="9"/>
        <v>7617.3140328143227</v>
      </c>
      <c r="H66" s="2">
        <f t="shared" si="9"/>
        <v>3298.7346607682634</v>
      </c>
      <c r="I66" s="4">
        <f t="shared" si="3"/>
        <v>2.3091623959352576</v>
      </c>
      <c r="J66" s="6">
        <f t="shared" si="6"/>
        <v>2.4111662394683071</v>
      </c>
      <c r="K66" s="5">
        <f t="shared" si="5"/>
        <v>155.29595009284003</v>
      </c>
      <c r="L66" s="6"/>
      <c r="M66" s="7" t="s">
        <v>38</v>
      </c>
      <c r="N66" s="7">
        <f>COUNTIFS(J$349:J$399,"&gt;1",G$350:G$400,"&lt;=10000")</f>
        <v>0</v>
      </c>
      <c r="O66" s="7">
        <f>COUNTIFS(J$349:J$399,"&lt;=1",G$350:G$400,"&lt;=10000")</f>
        <v>0</v>
      </c>
      <c r="P66" s="7">
        <f>COUNTIF(G$350:G$400,"&lt;=10000")</f>
        <v>0</v>
      </c>
      <c r="R66" s="13" t="s">
        <v>39</v>
      </c>
      <c r="S66" s="14">
        <f>COUNTIFS(J$349:J$399,"&gt;1",K$350:K$400,"&lt;=0",G$350:G$400,"&lt;=10000")</f>
        <v>0</v>
      </c>
      <c r="T66" s="14">
        <f>COUNTIFS(J$349:J$399,"&lt;=1",K$350:K$400,"&lt;=0",G$350:G$400,"&lt;=10000")</f>
        <v>0</v>
      </c>
      <c r="U66" s="14">
        <f>COUNTIFS(K$350:K$400,"&lt;=0",G$350:G$400,"&lt;=10000")</f>
        <v>0</v>
      </c>
    </row>
    <row r="67" spans="1:21" x14ac:dyDescent="0.2">
      <c r="A67" s="1">
        <v>43922</v>
      </c>
      <c r="B67">
        <v>61</v>
      </c>
      <c r="C67" s="24">
        <f t="shared" si="1"/>
        <v>215096.566132965</v>
      </c>
      <c r="D67">
        <f t="shared" si="2"/>
        <v>8081.9261330000008</v>
      </c>
      <c r="E67" s="3">
        <f t="shared" si="0"/>
        <v>3526.1732152945083</v>
      </c>
      <c r="F67" s="2">
        <f t="shared" si="9"/>
        <v>199552.19666695269</v>
      </c>
      <c r="G67" s="2">
        <f t="shared" si="9"/>
        <v>7772.1847328762151</v>
      </c>
      <c r="H67" s="2">
        <f t="shared" si="9"/>
        <v>3374.5475122770117</v>
      </c>
      <c r="I67" s="4">
        <f t="shared" si="3"/>
        <v>2.3031783386068998</v>
      </c>
      <c r="J67" s="6">
        <f t="shared" si="6"/>
        <v>2.4031611301712461</v>
      </c>
      <c r="K67" s="5">
        <f t="shared" si="5"/>
        <v>154.87070006189242</v>
      </c>
      <c r="L67" s="6"/>
      <c r="M67" s="7" t="s">
        <v>7</v>
      </c>
      <c r="N67" s="7">
        <f>+N68-N66</f>
        <v>51</v>
      </c>
      <c r="O67" s="7">
        <f>+O68-O66</f>
        <v>0</v>
      </c>
      <c r="P67" s="7">
        <f>+P68-P66</f>
        <v>51</v>
      </c>
      <c r="R67" s="13" t="s">
        <v>7</v>
      </c>
      <c r="S67" s="14">
        <f>+S68-S66</f>
        <v>51</v>
      </c>
      <c r="T67" s="14">
        <f>+T68-T66</f>
        <v>0</v>
      </c>
      <c r="U67" s="14">
        <f>+U68-U66</f>
        <v>51</v>
      </c>
    </row>
    <row r="68" spans="1:21" x14ac:dyDescent="0.2">
      <c r="A68" s="1">
        <v>43923</v>
      </c>
      <c r="B68">
        <v>62</v>
      </c>
      <c r="C68" s="24">
        <f t="shared" si="1"/>
        <v>223332.07065596504</v>
      </c>
      <c r="D68">
        <f t="shared" si="2"/>
        <v>8235.5045230000396</v>
      </c>
      <c r="E68" s="3">
        <f t="shared" si="0"/>
        <v>3602.130171870404</v>
      </c>
      <c r="F68" s="2">
        <f t="shared" si="9"/>
        <v>207478.82132995682</v>
      </c>
      <c r="G68" s="2">
        <f t="shared" si="9"/>
        <v>7926.6246629174902</v>
      </c>
      <c r="H68" s="2">
        <f t="shared" si="9"/>
        <v>3450.4083988081425</v>
      </c>
      <c r="I68" s="4">
        <f t="shared" si="3"/>
        <v>2.2973004197577147</v>
      </c>
      <c r="J68" s="6">
        <f t="shared" si="6"/>
        <v>2.3953330101169596</v>
      </c>
      <c r="K68" s="5">
        <f t="shared" si="5"/>
        <v>154.43993004127515</v>
      </c>
      <c r="L68" s="6"/>
      <c r="M68" s="7" t="s">
        <v>2</v>
      </c>
      <c r="N68" s="7">
        <f>COUNTIF(J$349:J$399,"&gt;1")</f>
        <v>51</v>
      </c>
      <c r="O68" s="7">
        <f>COUNTIF(J$349:J$399,"&lt;=1")</f>
        <v>0</v>
      </c>
      <c r="P68" s="7">
        <f>COUNT(J$349:J$399)</f>
        <v>51</v>
      </c>
      <c r="R68" s="13" t="s">
        <v>2</v>
      </c>
      <c r="S68" s="14">
        <f>COUNTIF(J$349:J$399,"&gt;1")</f>
        <v>51</v>
      </c>
      <c r="T68" s="14">
        <f>COUNTIF(J$349:J$399,"&lt;=1")</f>
        <v>0</v>
      </c>
      <c r="U68" s="14">
        <f>COUNT(J$349:J$399)</f>
        <v>51</v>
      </c>
    </row>
    <row r="69" spans="1:21" x14ac:dyDescent="0.2">
      <c r="A69" s="1">
        <v>43924</v>
      </c>
      <c r="B69">
        <v>63</v>
      </c>
      <c r="C69" s="24">
        <f t="shared" si="1"/>
        <v>231720.71811896507</v>
      </c>
      <c r="D69">
        <f t="shared" si="2"/>
        <v>8388.6474630000303</v>
      </c>
      <c r="E69" s="3">
        <f t="shared" si="0"/>
        <v>3678.1066368089696</v>
      </c>
      <c r="F69" s="2">
        <f t="shared" si="9"/>
        <v>215559.45359295956</v>
      </c>
      <c r="G69" s="2">
        <f t="shared" si="9"/>
        <v>8080.6322629450033</v>
      </c>
      <c r="H69" s="2">
        <f t="shared" si="9"/>
        <v>3526.3078114750847</v>
      </c>
      <c r="I69" s="4">
        <f t="shared" si="3"/>
        <v>2.2915277664217308</v>
      </c>
      <c r="J69" s="6">
        <f t="shared" si="6"/>
        <v>2.3876776470388963</v>
      </c>
      <c r="K69" s="5">
        <f t="shared" si="5"/>
        <v>154.00760002751304</v>
      </c>
      <c r="L69" s="6"/>
      <c r="M69" s="7"/>
      <c r="N69" s="8"/>
      <c r="O69" s="7"/>
      <c r="P69" s="7"/>
      <c r="R69" s="13"/>
      <c r="S69" s="13"/>
      <c r="T69" s="13"/>
      <c r="U69" s="13"/>
    </row>
    <row r="70" spans="1:21" x14ac:dyDescent="0.2">
      <c r="A70" s="1">
        <v>43925</v>
      </c>
      <c r="B70">
        <v>64</v>
      </c>
      <c r="C70" s="24">
        <f t="shared" si="1"/>
        <v>240262.08339196499</v>
      </c>
      <c r="D70">
        <f t="shared" si="2"/>
        <v>8541.3652729999158</v>
      </c>
      <c r="E70" s="3">
        <f t="shared" si="0"/>
        <v>3754.0950529994529</v>
      </c>
      <c r="F70" s="2">
        <f t="shared" si="9"/>
        <v>223793.66352596137</v>
      </c>
      <c r="G70" s="2">
        <f t="shared" si="9"/>
        <v>8234.2099329633074</v>
      </c>
      <c r="H70" s="2">
        <f t="shared" si="9"/>
        <v>3602.2368919832074</v>
      </c>
      <c r="I70" s="4">
        <f t="shared" si="3"/>
        <v>2.2858601973925077</v>
      </c>
      <c r="J70" s="6">
        <f t="shared" si="6"/>
        <v>2.3801917426892305</v>
      </c>
      <c r="K70" s="5">
        <f t="shared" si="5"/>
        <v>153.57767001830416</v>
      </c>
      <c r="L70" s="6"/>
      <c r="M70" s="7" t="s">
        <v>1</v>
      </c>
      <c r="N70" s="7"/>
      <c r="O70" s="9">
        <f>+P66/P68</f>
        <v>0</v>
      </c>
      <c r="P70" s="7"/>
      <c r="R70" s="13" t="s">
        <v>1</v>
      </c>
      <c r="S70" s="13"/>
      <c r="T70" s="15">
        <f>+U66/U68</f>
        <v>0</v>
      </c>
      <c r="U70" s="13"/>
    </row>
    <row r="71" spans="1:21" x14ac:dyDescent="0.2">
      <c r="A71" s="1">
        <v>43926</v>
      </c>
      <c r="B71">
        <v>65</v>
      </c>
      <c r="C71" s="24">
        <f t="shared" si="1"/>
        <v>248955.75562496498</v>
      </c>
      <c r="D71">
        <f t="shared" si="2"/>
        <v>8693.6722329999902</v>
      </c>
      <c r="E71" s="3">
        <f t="shared" ref="E71:E134" si="10">C71/B71</f>
        <v>3830.0885480763841</v>
      </c>
      <c r="F71" s="2">
        <f t="shared" si="9"/>
        <v>232181.02755896258</v>
      </c>
      <c r="G71" s="2">
        <f t="shared" si="9"/>
        <v>8387.3640329755344</v>
      </c>
      <c r="H71" s="2">
        <f t="shared" si="9"/>
        <v>3678.1874440142665</v>
      </c>
      <c r="I71" s="4">
        <f t="shared" si="3"/>
        <v>2.2802981524568007</v>
      </c>
      <c r="J71" s="6">
        <f t="shared" si="6"/>
        <v>2.3728728401191961</v>
      </c>
      <c r="K71" s="5">
        <f t="shared" si="5"/>
        <v>153.15410001222699</v>
      </c>
      <c r="L71" s="6"/>
      <c r="M71" s="7" t="s">
        <v>3</v>
      </c>
      <c r="N71" s="7"/>
      <c r="O71" s="9">
        <f>+N68/P68</f>
        <v>1</v>
      </c>
      <c r="P71" s="7"/>
      <c r="R71" s="13" t="s">
        <v>3</v>
      </c>
      <c r="S71" s="13"/>
      <c r="T71" s="15">
        <f>+S68/U68</f>
        <v>1</v>
      </c>
      <c r="U71" s="13"/>
    </row>
    <row r="72" spans="1:21" x14ac:dyDescent="0.2">
      <c r="A72" s="1">
        <v>43927</v>
      </c>
      <c r="B72">
        <v>66</v>
      </c>
      <c r="C72" s="24">
        <f t="shared" ref="C72:C135" si="11">B$424+(B$425*B72)+(B$426*(B72^2))+(B$427*(B72^3))+(B$428*(B72^4))+(B$429*(B72^5))+(B$430*(B$7^6))</f>
        <v>257801.34220796503</v>
      </c>
      <c r="D72">
        <f t="shared" si="2"/>
        <v>8845.5865830000548</v>
      </c>
      <c r="E72" s="3">
        <f t="shared" si="10"/>
        <v>3906.0809425449247</v>
      </c>
      <c r="F72" s="2">
        <f t="shared" si="9"/>
        <v>240721.13244196339</v>
      </c>
      <c r="G72" s="2">
        <f t="shared" si="9"/>
        <v>8540.1048829837073</v>
      </c>
      <c r="H72" s="2">
        <f t="shared" si="9"/>
        <v>3754.1519435244859</v>
      </c>
      <c r="I72" s="4">
        <f t="shared" si="3"/>
        <v>2.2748426306277993</v>
      </c>
      <c r="J72" s="6">
        <f t="shared" si="6"/>
        <v>2.3657192423712234</v>
      </c>
      <c r="K72" s="5">
        <f t="shared" si="5"/>
        <v>152.74085000817286</v>
      </c>
      <c r="L72" s="6"/>
      <c r="M72" s="7" t="s">
        <v>4</v>
      </c>
      <c r="N72" s="7"/>
      <c r="O72" s="9" t="e">
        <f>N66/P66</f>
        <v>#DIV/0!</v>
      </c>
      <c r="P72" s="10"/>
      <c r="R72" s="13" t="s">
        <v>4</v>
      </c>
      <c r="S72" s="13"/>
      <c r="T72" s="15" t="e">
        <f>S66/U66</f>
        <v>#DIV/0!</v>
      </c>
      <c r="U72" s="13"/>
    </row>
    <row r="73" spans="1:21" x14ac:dyDescent="0.2">
      <c r="A73" s="1">
        <v>43928</v>
      </c>
      <c r="B73">
        <v>67</v>
      </c>
      <c r="C73" s="24">
        <f t="shared" si="11"/>
        <v>266798.47273096512</v>
      </c>
      <c r="D73">
        <f t="shared" ref="D73:D136" si="12">C73-C72</f>
        <v>8997.1305230000871</v>
      </c>
      <c r="E73" s="3">
        <f t="shared" si="10"/>
        <v>3982.0667571785839</v>
      </c>
      <c r="F73" s="2">
        <f t="shared" si="9"/>
        <v>249413.57920496396</v>
      </c>
      <c r="G73" s="2">
        <f t="shared" si="9"/>
        <v>8692.4467629891678</v>
      </c>
      <c r="H73" s="2">
        <f t="shared" si="9"/>
        <v>3830.1235480758519</v>
      </c>
      <c r="I73" s="4">
        <f t="shared" si="3"/>
        <v>2.2694951360918925</v>
      </c>
      <c r="J73" s="6">
        <f t="shared" si="6"/>
        <v>2.3587299409878941</v>
      </c>
      <c r="K73" s="5">
        <f t="shared" si="5"/>
        <v>152.34188000546055</v>
      </c>
      <c r="L73" s="6"/>
      <c r="M73" s="7"/>
      <c r="N73" s="7"/>
      <c r="O73" s="9"/>
      <c r="P73" s="7"/>
      <c r="R73" s="13"/>
      <c r="S73" s="13"/>
      <c r="T73" s="15"/>
      <c r="U73" s="13"/>
    </row>
    <row r="74" spans="1:21" x14ac:dyDescent="0.2">
      <c r="A74" s="1">
        <v>43929</v>
      </c>
      <c r="B74">
        <v>68</v>
      </c>
      <c r="C74" s="24">
        <f t="shared" si="11"/>
        <v>275946.80294396501</v>
      </c>
      <c r="D74">
        <f t="shared" si="12"/>
        <v>9148.330212999892</v>
      </c>
      <c r="E74" s="3">
        <f t="shared" si="10"/>
        <v>4058.0412197641913</v>
      </c>
      <c r="F74" s="2">
        <f t="shared" si="9"/>
        <v>258257.98711796431</v>
      </c>
      <c r="G74" s="2">
        <f t="shared" si="9"/>
        <v>8844.4079129927431</v>
      </c>
      <c r="H74" s="2">
        <f t="shared" si="9"/>
        <v>3906.0961053052984</v>
      </c>
      <c r="I74" s="4">
        <f t="shared" si="3"/>
        <v>2.2642576307787667</v>
      </c>
      <c r="J74" s="6">
        <f t="shared" si="6"/>
        <v>2.3519045529832785</v>
      </c>
      <c r="K74" s="5">
        <f t="shared" si="5"/>
        <v>151.96115000357531</v>
      </c>
      <c r="L74" s="6"/>
      <c r="M74" s="7" t="s">
        <v>5</v>
      </c>
      <c r="N74" s="7"/>
      <c r="O74" s="9" t="e">
        <f>O70*O72/O71</f>
        <v>#DIV/0!</v>
      </c>
      <c r="P74" s="7"/>
      <c r="R74" s="13" t="s">
        <v>5</v>
      </c>
      <c r="S74" s="13"/>
      <c r="T74" s="15" t="e">
        <f>T70*T72/T71</f>
        <v>#DIV/0!</v>
      </c>
      <c r="U74" s="13"/>
    </row>
    <row r="75" spans="1:21" x14ac:dyDescent="0.2">
      <c r="A75" s="1">
        <v>43930</v>
      </c>
      <c r="B75">
        <v>69</v>
      </c>
      <c r="C75" s="24">
        <f t="shared" si="11"/>
        <v>285246.01871696505</v>
      </c>
      <c r="D75">
        <f t="shared" si="12"/>
        <v>9299.2157730000326</v>
      </c>
      <c r="E75" s="3">
        <f t="shared" si="10"/>
        <v>4134.0002712603628</v>
      </c>
      <c r="F75" s="2">
        <f t="shared" si="9"/>
        <v>267253.99765096453</v>
      </c>
      <c r="G75" s="2">
        <f t="shared" si="9"/>
        <v>8996.010532995173</v>
      </c>
      <c r="H75" s="2">
        <f t="shared" si="9"/>
        <v>3982.0641606236532</v>
      </c>
      <c r="I75" s="4">
        <f t="shared" ref="I75:I138" si="13">+G75/H75</f>
        <v>2.2591324926282095</v>
      </c>
      <c r="J75" s="6">
        <f t="shared" si="6"/>
        <v>2.3452432651235333</v>
      </c>
      <c r="K75" s="5">
        <f t="shared" si="5"/>
        <v>151.60262000242983</v>
      </c>
      <c r="L75" s="6"/>
      <c r="M75" s="7" t="s">
        <v>5</v>
      </c>
      <c r="N75" s="7"/>
      <c r="O75" s="9">
        <f>+N66/N68</f>
        <v>0</v>
      </c>
      <c r="P75" s="7"/>
      <c r="R75" s="13" t="s">
        <v>5</v>
      </c>
      <c r="S75" s="13"/>
      <c r="T75" s="15">
        <f>+S66/S68</f>
        <v>0</v>
      </c>
      <c r="U75" s="13"/>
    </row>
    <row r="76" spans="1:21" x14ac:dyDescent="0.2">
      <c r="A76" s="1">
        <v>43931</v>
      </c>
      <c r="B76">
        <v>70</v>
      </c>
      <c r="C76" s="24">
        <f t="shared" si="11"/>
        <v>294695.83999996498</v>
      </c>
      <c r="D76">
        <f t="shared" si="12"/>
        <v>9449.8212829999393</v>
      </c>
      <c r="E76" s="3">
        <f t="shared" si="10"/>
        <v>4209.9405714280711</v>
      </c>
      <c r="F76" s="2">
        <f t="shared" ref="F76:H91" si="14">((C76-F75)*$D$403)+F75</f>
        <v>276401.2784339647</v>
      </c>
      <c r="G76" s="2">
        <f t="shared" si="14"/>
        <v>9147.2807829967624</v>
      </c>
      <c r="H76" s="2">
        <f t="shared" si="14"/>
        <v>4058.0229642251256</v>
      </c>
      <c r="I76" s="4">
        <f t="shared" si="13"/>
        <v>2.2541224787631098</v>
      </c>
      <c r="J76" s="6">
        <f t="shared" si="6"/>
        <v>2.3387467845311511</v>
      </c>
      <c r="K76" s="5">
        <f t="shared" ref="K76:K139" si="15">+G76-G75</f>
        <v>151.27025000158937</v>
      </c>
      <c r="L76" s="6"/>
      <c r="M76" s="7"/>
      <c r="N76" s="7"/>
      <c r="O76" s="7"/>
      <c r="P76" s="7"/>
      <c r="R76" s="13"/>
      <c r="S76" s="13"/>
      <c r="T76" s="13"/>
      <c r="U76" s="13"/>
    </row>
    <row r="77" spans="1:21" x14ac:dyDescent="0.2">
      <c r="A77" s="1">
        <v>43932</v>
      </c>
      <c r="B77">
        <v>71</v>
      </c>
      <c r="C77" s="24">
        <f t="shared" si="11"/>
        <v>304296.02478296508</v>
      </c>
      <c r="D77">
        <f t="shared" si="12"/>
        <v>9600.1847830000916</v>
      </c>
      <c r="E77" s="3">
        <f t="shared" si="10"/>
        <v>4285.8595039854235</v>
      </c>
      <c r="F77" s="2">
        <f t="shared" si="14"/>
        <v>285699.52721696481</v>
      </c>
      <c r="G77" s="2">
        <f t="shared" si="14"/>
        <v>9298.2487829978727</v>
      </c>
      <c r="H77" s="2">
        <f t="shared" si="14"/>
        <v>4133.9684774785583</v>
      </c>
      <c r="I77" s="4">
        <f t="shared" si="13"/>
        <v>2.2492306928932311</v>
      </c>
      <c r="J77" s="6">
        <f t="shared" ref="J77:J140" si="16">((F77-F76)*(B77+B76))/((F77+F76)*(B77-B76))</f>
        <v>2.3324162947690072</v>
      </c>
      <c r="K77" s="5">
        <f t="shared" si="15"/>
        <v>150.96800000111034</v>
      </c>
      <c r="L77" s="6"/>
      <c r="M77" s="7"/>
      <c r="N77" s="7"/>
      <c r="O77" s="7"/>
      <c r="P77" s="7"/>
      <c r="R77" s="13"/>
      <c r="S77" s="13"/>
      <c r="T77" s="13"/>
      <c r="U77" s="13"/>
    </row>
    <row r="78" spans="1:21" x14ac:dyDescent="0.2">
      <c r="A78" s="1">
        <v>43933</v>
      </c>
      <c r="B78">
        <v>72</v>
      </c>
      <c r="C78" s="24">
        <f t="shared" si="11"/>
        <v>314046.37305596506</v>
      </c>
      <c r="D78">
        <f t="shared" si="12"/>
        <v>9750.3482729999814</v>
      </c>
      <c r="E78" s="3">
        <f t="shared" si="10"/>
        <v>4361.7551813328482</v>
      </c>
      <c r="F78" s="2">
        <f t="shared" si="14"/>
        <v>295148.47582996491</v>
      </c>
      <c r="G78" s="2">
        <f t="shared" si="14"/>
        <v>9448.9486129985762</v>
      </c>
      <c r="H78" s="2">
        <f t="shared" si="14"/>
        <v>4209.8973787633213</v>
      </c>
      <c r="I78" s="4">
        <f t="shared" si="13"/>
        <v>2.2444605563697264</v>
      </c>
      <c r="J78" s="6">
        <f t="shared" si="16"/>
        <v>2.3262534166788624</v>
      </c>
      <c r="K78" s="5">
        <f t="shared" si="15"/>
        <v>150.69983000070351</v>
      </c>
      <c r="L78" s="6"/>
      <c r="M78" s="7"/>
      <c r="N78" s="7" t="s">
        <v>19</v>
      </c>
      <c r="O78" s="7" t="s">
        <v>21</v>
      </c>
      <c r="P78" s="7" t="s">
        <v>2</v>
      </c>
      <c r="R78" s="13"/>
      <c r="S78" s="13" t="s">
        <v>19</v>
      </c>
      <c r="T78" s="13" t="s">
        <v>21</v>
      </c>
      <c r="U78" s="13" t="s">
        <v>2</v>
      </c>
    </row>
    <row r="79" spans="1:21" x14ac:dyDescent="0.2">
      <c r="A79" s="1">
        <v>43934</v>
      </c>
      <c r="B79">
        <v>73</v>
      </c>
      <c r="C79" s="24">
        <f t="shared" si="11"/>
        <v>323946.73076896503</v>
      </c>
      <c r="D79">
        <f t="shared" si="12"/>
        <v>9900.3577129999758</v>
      </c>
      <c r="E79" s="3">
        <f t="shared" si="10"/>
        <v>4437.6264488899324</v>
      </c>
      <c r="F79" s="2">
        <f t="shared" si="14"/>
        <v>304747.89414296497</v>
      </c>
      <c r="G79" s="2">
        <f t="shared" si="14"/>
        <v>9599.4183129990433</v>
      </c>
      <c r="H79" s="2">
        <f t="shared" si="14"/>
        <v>4285.807068805525</v>
      </c>
      <c r="I79" s="4">
        <f t="shared" si="13"/>
        <v>2.2398157823922875</v>
      </c>
      <c r="J79" s="6">
        <f t="shared" si="16"/>
        <v>2.3202601733493049</v>
      </c>
      <c r="K79" s="5">
        <f t="shared" si="15"/>
        <v>150.46970000046713</v>
      </c>
      <c r="L79" s="6"/>
      <c r="M79" s="7"/>
      <c r="N79" s="7"/>
      <c r="O79" s="7"/>
      <c r="P79" s="7"/>
      <c r="R79" s="13"/>
      <c r="S79" s="13"/>
      <c r="T79" s="13"/>
      <c r="U79" s="13"/>
    </row>
    <row r="80" spans="1:21" x14ac:dyDescent="0.2">
      <c r="A80" s="1">
        <v>43935</v>
      </c>
      <c r="B80">
        <v>74</v>
      </c>
      <c r="C80" s="24">
        <f t="shared" si="11"/>
        <v>333996.99379196513</v>
      </c>
      <c r="D80">
        <f t="shared" si="12"/>
        <v>10050.263023000094</v>
      </c>
      <c r="E80" s="3">
        <f t="shared" si="10"/>
        <v>4513.47288908061</v>
      </c>
      <c r="F80" s="2">
        <f t="shared" si="14"/>
        <v>314497.59402596502</v>
      </c>
      <c r="G80" s="2">
        <f t="shared" si="14"/>
        <v>9749.6998829993936</v>
      </c>
      <c r="H80" s="2">
        <f t="shared" si="14"/>
        <v>4361.6956755638867</v>
      </c>
      <c r="I80" s="4">
        <f t="shared" si="13"/>
        <v>2.2353003529387543</v>
      </c>
      <c r="J80" s="6">
        <f t="shared" si="16"/>
        <v>2.3144389586735747</v>
      </c>
      <c r="K80" s="5">
        <f t="shared" si="15"/>
        <v>150.28157000035026</v>
      </c>
      <c r="L80" s="6"/>
      <c r="M80" s="7" t="s">
        <v>38</v>
      </c>
      <c r="N80" s="7">
        <f>COUNTIFS(J$349:J$399,"&lt;=1",G$350:G$400,"&lt;=10000")</f>
        <v>0</v>
      </c>
      <c r="O80" s="7">
        <f>COUNTIFS(J$349:J$399,"&gt;1",G$350:G$400,"&lt;=10000")</f>
        <v>0</v>
      </c>
      <c r="P80" s="7">
        <f>COUNTIF(G$350:G$400,"&lt;=10000")</f>
        <v>0</v>
      </c>
      <c r="R80" s="13" t="s">
        <v>39</v>
      </c>
      <c r="S80" s="14">
        <f>COUNTIFS(J$349:J$399,"&lt;=1",K$350:K$400,"&lt;=0",G$350:G$400,"&lt;=10000")</f>
        <v>0</v>
      </c>
      <c r="T80" s="14">
        <f>COUNTIFS(J$349:J$399,"&gt;1",K$350:K$400,"&lt;=0",G$350:G$400,"&lt;=10000")</f>
        <v>0</v>
      </c>
      <c r="U80" s="14">
        <f>COUNTIFS(K$350:K$400,"&lt;=0",G$350:G$400,"&lt;=10000")</f>
        <v>0</v>
      </c>
    </row>
    <row r="81" spans="1:21" x14ac:dyDescent="0.2">
      <c r="A81" s="1">
        <v>43936</v>
      </c>
      <c r="B81">
        <v>75</v>
      </c>
      <c r="C81" s="24">
        <f t="shared" si="11"/>
        <v>344197.11187496508</v>
      </c>
      <c r="D81">
        <f t="shared" si="12"/>
        <v>10200.11808299995</v>
      </c>
      <c r="E81" s="3">
        <f t="shared" si="10"/>
        <v>4589.2948249995343</v>
      </c>
      <c r="F81" s="2">
        <f t="shared" si="14"/>
        <v>324397.43330896506</v>
      </c>
      <c r="G81" s="2">
        <f t="shared" si="14"/>
        <v>9899.8392829995792</v>
      </c>
      <c r="H81" s="2">
        <f t="shared" si="14"/>
        <v>4437.5620587091025</v>
      </c>
      <c r="I81" s="4">
        <f t="shared" si="13"/>
        <v>2.2309184980456287</v>
      </c>
      <c r="J81" s="6">
        <f t="shared" si="16"/>
        <v>2.3087925090293768</v>
      </c>
      <c r="K81" s="5">
        <f t="shared" si="15"/>
        <v>150.13940000018556</v>
      </c>
      <c r="L81" s="6"/>
      <c r="M81" s="7" t="s">
        <v>7</v>
      </c>
      <c r="N81" s="7">
        <f>+N82-N80</f>
        <v>0</v>
      </c>
      <c r="O81" s="7">
        <f>+O82-O80</f>
        <v>51</v>
      </c>
      <c r="P81" s="7">
        <f>+P82-P80</f>
        <v>51</v>
      </c>
      <c r="R81" s="13" t="s">
        <v>7</v>
      </c>
      <c r="S81" s="14">
        <f>+S82-S80</f>
        <v>0</v>
      </c>
      <c r="T81" s="14">
        <f>+T82-T80</f>
        <v>51</v>
      </c>
      <c r="U81" s="14">
        <f>+U82-U80</f>
        <v>51</v>
      </c>
    </row>
    <row r="82" spans="1:21" x14ac:dyDescent="0.2">
      <c r="A82" s="1">
        <v>43937</v>
      </c>
      <c r="B82">
        <v>76</v>
      </c>
      <c r="C82" s="24">
        <f t="shared" si="11"/>
        <v>354547.09260796511</v>
      </c>
      <c r="D82">
        <f t="shared" si="12"/>
        <v>10349.980733000033</v>
      </c>
      <c r="E82" s="3">
        <f t="shared" si="10"/>
        <v>4665.0933237890149</v>
      </c>
      <c r="F82" s="2">
        <f t="shared" si="14"/>
        <v>334447.3197419651</v>
      </c>
      <c r="G82" s="2">
        <f t="shared" si="14"/>
        <v>10049.88643299973</v>
      </c>
      <c r="H82" s="2">
        <f t="shared" si="14"/>
        <v>4513.4058137357397</v>
      </c>
      <c r="I82" s="4">
        <f t="shared" si="13"/>
        <v>2.2266746771173791</v>
      </c>
      <c r="J82" s="6">
        <f t="shared" si="16"/>
        <v>2.3033238776748624</v>
      </c>
      <c r="K82" s="5">
        <f t="shared" si="15"/>
        <v>150.0471500001513</v>
      </c>
      <c r="L82" s="6"/>
      <c r="M82" s="7" t="s">
        <v>2</v>
      </c>
      <c r="N82" s="7">
        <f>COUNTIF(J$349:J$399,"&lt;=1")</f>
        <v>0</v>
      </c>
      <c r="O82" s="7">
        <f>COUNTIF(J$349:J$399,"&gt;1")</f>
        <v>51</v>
      </c>
      <c r="P82" s="7">
        <f>COUNT(J$349:J$399)</f>
        <v>51</v>
      </c>
      <c r="R82" s="13" t="s">
        <v>2</v>
      </c>
      <c r="S82" s="14">
        <f>COUNTIF(J$349:J$399,"&lt;=1")</f>
        <v>0</v>
      </c>
      <c r="T82" s="14">
        <f>COUNTIF(J$349:J$399,"&gt;1")</f>
        <v>51</v>
      </c>
      <c r="U82" s="14">
        <f>COUNT(J$349:J$399)</f>
        <v>51</v>
      </c>
    </row>
    <row r="83" spans="1:21" x14ac:dyDescent="0.2">
      <c r="A83" s="1">
        <v>43938</v>
      </c>
      <c r="B83">
        <v>77</v>
      </c>
      <c r="C83" s="24">
        <f t="shared" si="11"/>
        <v>365047.00538096507</v>
      </c>
      <c r="D83">
        <f t="shared" si="12"/>
        <v>10499.91277299996</v>
      </c>
      <c r="E83" s="3">
        <f t="shared" si="10"/>
        <v>4740.8701997527933</v>
      </c>
      <c r="F83" s="2">
        <f t="shared" si="14"/>
        <v>344647.21495496511</v>
      </c>
      <c r="G83" s="2">
        <f t="shared" si="14"/>
        <v>10199.895212999807</v>
      </c>
      <c r="H83" s="2">
        <f t="shared" si="14"/>
        <v>4589.2272757414239</v>
      </c>
      <c r="I83" s="4">
        <f t="shared" si="13"/>
        <v>2.2225735619842313</v>
      </c>
      <c r="J83" s="6">
        <f t="shared" si="16"/>
        <v>2.298036411507077</v>
      </c>
      <c r="K83" s="5">
        <f t="shared" si="15"/>
        <v>150.00878000007651</v>
      </c>
      <c r="L83" s="6"/>
      <c r="M83" s="7"/>
      <c r="N83" s="8"/>
      <c r="O83" s="7"/>
      <c r="P83" s="7"/>
      <c r="R83" s="13"/>
      <c r="S83" s="13"/>
      <c r="T83" s="13"/>
      <c r="U83" s="13"/>
    </row>
    <row r="84" spans="1:21" x14ac:dyDescent="0.2">
      <c r="A84" s="1">
        <v>43939</v>
      </c>
      <c r="B84">
        <v>78</v>
      </c>
      <c r="C84" s="24">
        <f t="shared" si="11"/>
        <v>375696.98534396506</v>
      </c>
      <c r="D84">
        <f t="shared" si="12"/>
        <v>10649.979962999991</v>
      </c>
      <c r="E84" s="3">
        <f t="shared" si="10"/>
        <v>4816.6280172303213</v>
      </c>
      <c r="F84" s="2">
        <f t="shared" si="14"/>
        <v>354997.13841796509</v>
      </c>
      <c r="G84" s="2">
        <f t="shared" si="14"/>
        <v>10349.923462999868</v>
      </c>
      <c r="H84" s="2">
        <f t="shared" si="14"/>
        <v>4665.02752290439</v>
      </c>
      <c r="I84" s="4">
        <f t="shared" si="13"/>
        <v>2.2186200214647673</v>
      </c>
      <c r="J84" s="6">
        <f t="shared" si="16"/>
        <v>2.2929337298744601</v>
      </c>
      <c r="K84" s="5">
        <f t="shared" si="15"/>
        <v>150.02825000006123</v>
      </c>
      <c r="L84" s="6"/>
      <c r="M84" s="7" t="s">
        <v>1</v>
      </c>
      <c r="N84" s="7"/>
      <c r="O84" s="9">
        <f>+P80/P82</f>
        <v>0</v>
      </c>
      <c r="P84" s="7"/>
      <c r="R84" s="13" t="s">
        <v>1</v>
      </c>
      <c r="S84" s="13"/>
      <c r="T84" s="15">
        <f>+U80/U82</f>
        <v>0</v>
      </c>
      <c r="U84" s="13"/>
    </row>
    <row r="85" spans="1:21" x14ac:dyDescent="0.2">
      <c r="A85" s="1">
        <v>43940</v>
      </c>
      <c r="B85">
        <v>79</v>
      </c>
      <c r="C85" s="24">
        <f t="shared" si="11"/>
        <v>386497.2373669651</v>
      </c>
      <c r="D85">
        <f t="shared" si="12"/>
        <v>10800.252023000037</v>
      </c>
      <c r="E85" s="3">
        <f t="shared" si="10"/>
        <v>4892.3700932527227</v>
      </c>
      <c r="F85" s="2">
        <f t="shared" si="14"/>
        <v>365497.17140096508</v>
      </c>
      <c r="G85" s="2">
        <f t="shared" si="14"/>
        <v>10500.032982999925</v>
      </c>
      <c r="H85" s="2">
        <f t="shared" si="14"/>
        <v>4740.8083796871679</v>
      </c>
      <c r="I85" s="4">
        <f t="shared" si="13"/>
        <v>2.2148191072200203</v>
      </c>
      <c r="J85" s="6">
        <f t="shared" si="16"/>
        <v>2.2880197051733671</v>
      </c>
      <c r="K85" s="5">
        <f t="shared" si="15"/>
        <v>150.10952000005636</v>
      </c>
      <c r="L85" s="6"/>
      <c r="M85" s="7" t="s">
        <v>3</v>
      </c>
      <c r="N85" s="7"/>
      <c r="O85" s="9">
        <f>+N82/P82</f>
        <v>0</v>
      </c>
      <c r="P85" s="7"/>
      <c r="R85" s="13" t="s">
        <v>3</v>
      </c>
      <c r="S85" s="13"/>
      <c r="T85" s="15">
        <f>+S82/U82</f>
        <v>0</v>
      </c>
      <c r="U85" s="13"/>
    </row>
    <row r="86" spans="1:21" x14ac:dyDescent="0.2">
      <c r="A86" s="1">
        <v>43941</v>
      </c>
      <c r="B86">
        <v>80</v>
      </c>
      <c r="C86" s="24">
        <f t="shared" si="11"/>
        <v>397448.03999996505</v>
      </c>
      <c r="D86">
        <f t="shared" si="12"/>
        <v>10950.802632999956</v>
      </c>
      <c r="E86" s="3">
        <f t="shared" si="10"/>
        <v>4968.100499999563</v>
      </c>
      <c r="F86" s="2">
        <f t="shared" si="14"/>
        <v>376147.46093396505</v>
      </c>
      <c r="G86" s="2">
        <f t="shared" si="14"/>
        <v>10650.289532999936</v>
      </c>
      <c r="H86" s="2">
        <f t="shared" si="14"/>
        <v>4816.5724197912996</v>
      </c>
      <c r="I86" s="4">
        <f t="shared" si="13"/>
        <v>2.2111760407126626</v>
      </c>
      <c r="J86" s="6">
        <f t="shared" si="16"/>
        <v>2.2832984449919818</v>
      </c>
      <c r="K86" s="5">
        <f t="shared" si="15"/>
        <v>150.25655000001098</v>
      </c>
      <c r="L86" s="6"/>
      <c r="M86" s="7" t="s">
        <v>4</v>
      </c>
      <c r="N86" s="7"/>
      <c r="O86" s="9" t="e">
        <f>N80/P80</f>
        <v>#DIV/0!</v>
      </c>
      <c r="P86" s="10"/>
      <c r="R86" s="13" t="s">
        <v>4</v>
      </c>
      <c r="S86" s="13"/>
      <c r="T86" s="15" t="e">
        <f>S80/U80</f>
        <v>#DIV/0!</v>
      </c>
      <c r="U86" s="13"/>
    </row>
    <row r="87" spans="1:21" x14ac:dyDescent="0.2">
      <c r="A87" s="1">
        <v>43942</v>
      </c>
      <c r="B87">
        <v>81</v>
      </c>
      <c r="C87" s="24">
        <f t="shared" si="11"/>
        <v>408549.74943296512</v>
      </c>
      <c r="D87">
        <f t="shared" si="12"/>
        <v>11101.709433000069</v>
      </c>
      <c r="E87" s="3">
        <f t="shared" si="10"/>
        <v>5043.8240670736432</v>
      </c>
      <c r="F87" s="2">
        <f t="shared" si="14"/>
        <v>386948.22376696509</v>
      </c>
      <c r="G87" s="2">
        <f t="shared" si="14"/>
        <v>10800.762832999981</v>
      </c>
      <c r="H87" s="2">
        <f t="shared" si="14"/>
        <v>4892.3229688854144</v>
      </c>
      <c r="I87" s="4">
        <f t="shared" si="13"/>
        <v>2.2076962011076402</v>
      </c>
      <c r="J87" s="6">
        <f t="shared" si="16"/>
        <v>2.2787742755936562</v>
      </c>
      <c r="K87" s="5">
        <f t="shared" si="15"/>
        <v>150.47330000004513</v>
      </c>
      <c r="L87" s="6"/>
      <c r="M87" s="7"/>
      <c r="N87" s="7"/>
      <c r="O87" s="9"/>
      <c r="P87" s="7"/>
      <c r="R87" s="13"/>
      <c r="S87" s="13"/>
      <c r="T87" s="15"/>
      <c r="U87" s="13"/>
    </row>
    <row r="88" spans="1:21" x14ac:dyDescent="0.2">
      <c r="A88" s="1">
        <v>43943</v>
      </c>
      <c r="B88">
        <v>82</v>
      </c>
      <c r="C88" s="24">
        <f t="shared" si="11"/>
        <v>419802.80345596501</v>
      </c>
      <c r="D88">
        <f t="shared" si="12"/>
        <v>11253.054022999888</v>
      </c>
      <c r="E88" s="3">
        <f t="shared" si="10"/>
        <v>5119.5463836093295</v>
      </c>
      <c r="F88" s="2">
        <f t="shared" si="14"/>
        <v>397899.75032996509</v>
      </c>
      <c r="G88" s="2">
        <f t="shared" si="14"/>
        <v>10951.52656299995</v>
      </c>
      <c r="H88" s="2">
        <f t="shared" si="14"/>
        <v>4968.0641071267191</v>
      </c>
      <c r="I88" s="4">
        <f t="shared" si="13"/>
        <v>2.2043851139702317</v>
      </c>
      <c r="J88" s="6">
        <f t="shared" si="16"/>
        <v>2.274451726556328</v>
      </c>
      <c r="K88" s="5">
        <f t="shared" si="15"/>
        <v>150.76372999996966</v>
      </c>
      <c r="L88" s="6"/>
      <c r="M88" s="7" t="s">
        <v>5</v>
      </c>
      <c r="N88" s="7"/>
      <c r="O88" s="9" t="e">
        <f>O84*O86/O85</f>
        <v>#DIV/0!</v>
      </c>
      <c r="P88" s="7"/>
      <c r="R88" s="13" t="s">
        <v>5</v>
      </c>
      <c r="S88" s="13"/>
      <c r="T88" s="15" t="e">
        <f>T84*T86/T85</f>
        <v>#DIV/0!</v>
      </c>
      <c r="U88" s="13"/>
    </row>
    <row r="89" spans="1:21" x14ac:dyDescent="0.2">
      <c r="A89" s="1">
        <v>43944</v>
      </c>
      <c r="B89">
        <v>83</v>
      </c>
      <c r="C89" s="24">
        <f t="shared" si="11"/>
        <v>431207.7254189651</v>
      </c>
      <c r="D89">
        <f t="shared" si="12"/>
        <v>11404.921963000088</v>
      </c>
      <c r="E89" s="3">
        <f t="shared" si="10"/>
        <v>5195.273800228495</v>
      </c>
      <c r="F89" s="2">
        <f t="shared" si="14"/>
        <v>409002.40869296511</v>
      </c>
      <c r="G89" s="2">
        <f t="shared" si="14"/>
        <v>11102.658362999997</v>
      </c>
      <c r="H89" s="2">
        <f t="shared" si="14"/>
        <v>5043.8006714939775</v>
      </c>
      <c r="I89" s="4">
        <f t="shared" si="13"/>
        <v>2.2012484406350223</v>
      </c>
      <c r="J89" s="6">
        <f t="shared" si="16"/>
        <v>2.2703355164066981</v>
      </c>
      <c r="K89" s="5">
        <f t="shared" si="15"/>
        <v>151.1318000000465</v>
      </c>
      <c r="L89" s="6"/>
      <c r="M89" s="7" t="s">
        <v>5</v>
      </c>
      <c r="N89" s="7"/>
      <c r="O89" s="9" t="e">
        <f>+N80/N82</f>
        <v>#DIV/0!</v>
      </c>
      <c r="P89" s="7"/>
      <c r="R89" s="13" t="s">
        <v>5</v>
      </c>
      <c r="S89" s="13"/>
      <c r="T89" s="15" t="e">
        <f>+S80/S82</f>
        <v>#DIV/0!</v>
      </c>
      <c r="U89" s="13"/>
    </row>
    <row r="90" spans="1:21" x14ac:dyDescent="0.2">
      <c r="A90" s="1">
        <v>43945</v>
      </c>
      <c r="B90">
        <v>84</v>
      </c>
      <c r="C90" s="24">
        <f t="shared" si="11"/>
        <v>442765.12819196511</v>
      </c>
      <c r="D90">
        <f t="shared" si="12"/>
        <v>11557.402773000009</v>
      </c>
      <c r="E90" s="3">
        <f t="shared" si="10"/>
        <v>5271.0134308567276</v>
      </c>
      <c r="F90" s="2">
        <f t="shared" si="14"/>
        <v>420256.64852596511</v>
      </c>
      <c r="G90" s="2">
        <f t="shared" si="14"/>
        <v>11254.239833000001</v>
      </c>
      <c r="H90" s="2">
        <f t="shared" si="14"/>
        <v>5119.5382579482275</v>
      </c>
      <c r="I90" s="4">
        <f t="shared" si="13"/>
        <v>2.1982919681335473</v>
      </c>
      <c r="J90" s="6">
        <f t="shared" si="16"/>
        <v>2.2664305391057185</v>
      </c>
      <c r="K90" s="5">
        <f t="shared" si="15"/>
        <v>151.58147000000463</v>
      </c>
      <c r="L90" s="6"/>
      <c r="M90" s="7"/>
      <c r="N90" s="7"/>
      <c r="O90" s="7"/>
      <c r="P90" s="7"/>
      <c r="R90" s="13"/>
      <c r="S90" s="13"/>
      <c r="T90" s="13"/>
      <c r="U90" s="13"/>
    </row>
    <row r="91" spans="1:21" x14ac:dyDescent="0.2">
      <c r="A91" s="1">
        <v>43946</v>
      </c>
      <c r="B91">
        <v>85</v>
      </c>
      <c r="C91" s="24">
        <f t="shared" si="11"/>
        <v>454475.71812496503</v>
      </c>
      <c r="D91">
        <f t="shared" si="12"/>
        <v>11710.589932999923</v>
      </c>
      <c r="E91" s="3">
        <f t="shared" si="10"/>
        <v>5346.7731544113531</v>
      </c>
      <c r="F91" s="2">
        <f t="shared" si="14"/>
        <v>431663.00505896506</v>
      </c>
      <c r="G91" s="2">
        <f t="shared" si="14"/>
        <v>11406.356532999975</v>
      </c>
      <c r="H91" s="2">
        <f t="shared" si="14"/>
        <v>5195.2832234359357</v>
      </c>
      <c r="I91" s="4">
        <f t="shared" si="13"/>
        <v>2.1955215995820732</v>
      </c>
      <c r="J91" s="6">
        <f t="shared" si="16"/>
        <v>2.2627418512593542</v>
      </c>
      <c r="K91" s="5">
        <f t="shared" si="15"/>
        <v>152.11669999997321</v>
      </c>
      <c r="L91" s="6"/>
      <c r="M91" s="7"/>
      <c r="N91" s="7"/>
      <c r="O91" s="7"/>
      <c r="P91" s="7"/>
      <c r="R91" s="13"/>
      <c r="S91" s="13"/>
      <c r="T91" s="13"/>
      <c r="U91" s="13"/>
    </row>
    <row r="92" spans="1:21" x14ac:dyDescent="0.2">
      <c r="A92" s="1">
        <v>43947</v>
      </c>
      <c r="B92">
        <v>86</v>
      </c>
      <c r="C92" s="24">
        <f t="shared" si="11"/>
        <v>466340.29900796508</v>
      </c>
      <c r="D92">
        <f t="shared" si="12"/>
        <v>11864.580883000046</v>
      </c>
      <c r="E92" s="3">
        <f t="shared" si="10"/>
        <v>5422.5616163716868</v>
      </c>
      <c r="F92" s="2">
        <f t="shared" ref="F92:H107" si="17">((C92-F91)*$D$403)+F91</f>
        <v>443222.10304196505</v>
      </c>
      <c r="G92" s="2">
        <f t="shared" si="17"/>
        <v>11559.097982999998</v>
      </c>
      <c r="H92" s="2">
        <f t="shared" si="17"/>
        <v>5271.0426877478531</v>
      </c>
      <c r="I92" s="4">
        <f t="shared" si="13"/>
        <v>2.1929433449416491</v>
      </c>
      <c r="J92" s="6">
        <f t="shared" si="16"/>
        <v>2.2592746599419415</v>
      </c>
      <c r="K92" s="5">
        <f t="shared" si="15"/>
        <v>152.74145000002318</v>
      </c>
      <c r="L92" s="6"/>
      <c r="M92" s="7"/>
      <c r="N92" s="7" t="s">
        <v>22</v>
      </c>
      <c r="O92" s="7" t="s">
        <v>20</v>
      </c>
      <c r="P92" s="7" t="s">
        <v>2</v>
      </c>
      <c r="R92" s="13"/>
      <c r="S92" s="13" t="s">
        <v>27</v>
      </c>
      <c r="T92" s="13" t="s">
        <v>20</v>
      </c>
      <c r="U92" s="13" t="s">
        <v>2</v>
      </c>
    </row>
    <row r="93" spans="1:21" x14ac:dyDescent="0.2">
      <c r="A93" s="1">
        <v>43948</v>
      </c>
      <c r="B93">
        <v>87</v>
      </c>
      <c r="C93" s="24">
        <f t="shared" si="11"/>
        <v>478359.77603096509</v>
      </c>
      <c r="D93">
        <f t="shared" si="12"/>
        <v>12019.477023000014</v>
      </c>
      <c r="E93" s="3">
        <f t="shared" si="10"/>
        <v>5498.3882302409784</v>
      </c>
      <c r="F93" s="2">
        <f t="shared" si="17"/>
        <v>454934.66070496506</v>
      </c>
      <c r="G93" s="2">
        <f t="shared" si="17"/>
        <v>11712.557663000003</v>
      </c>
      <c r="H93" s="2">
        <f t="shared" si="17"/>
        <v>5346.8245352455615</v>
      </c>
      <c r="I93" s="4">
        <f t="shared" si="13"/>
        <v>2.1905633120728703</v>
      </c>
      <c r="J93" s="6">
        <f t="shared" si="16"/>
        <v>2.2560343110325189</v>
      </c>
      <c r="K93" s="5">
        <f t="shared" si="15"/>
        <v>153.45968000000539</v>
      </c>
      <c r="L93" s="6"/>
      <c r="M93" s="7"/>
      <c r="N93" s="7"/>
      <c r="O93" s="7"/>
      <c r="P93" s="7"/>
      <c r="R93" s="13"/>
      <c r="S93" s="13"/>
      <c r="T93" s="13"/>
      <c r="U93" s="13"/>
    </row>
    <row r="94" spans="1:21" x14ac:dyDescent="0.2">
      <c r="A94" s="1">
        <v>43949</v>
      </c>
      <c r="B94">
        <v>88</v>
      </c>
      <c r="C94" s="24">
        <f t="shared" si="11"/>
        <v>490535.15974396514</v>
      </c>
      <c r="D94">
        <f t="shared" si="12"/>
        <v>12175.383713000047</v>
      </c>
      <c r="E94" s="3">
        <f t="shared" si="10"/>
        <v>5574.2631789086945</v>
      </c>
      <c r="F94" s="2">
        <f t="shared" si="17"/>
        <v>466801.49371796509</v>
      </c>
      <c r="G94" s="2">
        <f t="shared" si="17"/>
        <v>11866.833013000018</v>
      </c>
      <c r="H94" s="2">
        <f t="shared" si="17"/>
        <v>5422.6374164666058</v>
      </c>
      <c r="I94" s="4">
        <f t="shared" si="13"/>
        <v>2.1883876980165962</v>
      </c>
      <c r="J94" s="6">
        <f t="shared" si="16"/>
        <v>2.2530262779755641</v>
      </c>
      <c r="K94" s="5">
        <f t="shared" si="15"/>
        <v>154.27535000001444</v>
      </c>
      <c r="L94" s="6"/>
      <c r="M94" s="7" t="s">
        <v>38</v>
      </c>
      <c r="N94" s="7">
        <f>COUNTIFS(J$349:J$399,"&lt;=0.5",G$350:G$400,"&lt;=10000")</f>
        <v>0</v>
      </c>
      <c r="O94" s="7">
        <f>COUNTIFS(J$349:J$399,"&gt;0.5",G$350:G$400,"&lt;=10000")</f>
        <v>0</v>
      </c>
      <c r="P94" s="7">
        <f>COUNTIF(G$350:G$400,"&lt;=10000")</f>
        <v>0</v>
      </c>
      <c r="R94" s="13" t="s">
        <v>39</v>
      </c>
      <c r="S94" s="14">
        <f>COUNTIFS(J$349:J$399,"&lt;=0.5",K$350:K$400,"&lt;=0",G$350:G$400,"&lt;=10000")</f>
        <v>0</v>
      </c>
      <c r="T94" s="14">
        <f>COUNTIFS(J$349:J$399,"&gt;0.5",K$350:K$400,"&lt;=0",G$350:G$400,"&lt;=10000")</f>
        <v>0</v>
      </c>
      <c r="U94" s="14">
        <f>COUNTIFS(K$350:K$400,"&lt;=0",G$350:G$400,"&lt;=10000")</f>
        <v>0</v>
      </c>
    </row>
    <row r="95" spans="1:21" x14ac:dyDescent="0.2">
      <c r="A95" s="1">
        <v>43950</v>
      </c>
      <c r="B95">
        <v>89</v>
      </c>
      <c r="C95" s="24">
        <f t="shared" si="11"/>
        <v>502867.57001696515</v>
      </c>
      <c r="D95">
        <f t="shared" si="12"/>
        <v>12332.410273000016</v>
      </c>
      <c r="E95" s="3">
        <f t="shared" si="10"/>
        <v>5650.1974159209567</v>
      </c>
      <c r="F95" s="2">
        <f t="shared" si="17"/>
        <v>478823.51915096509</v>
      </c>
      <c r="G95" s="2">
        <f t="shared" si="17"/>
        <v>12022.025433000017</v>
      </c>
      <c r="H95" s="2">
        <f t="shared" si="17"/>
        <v>5498.4907496180558</v>
      </c>
      <c r="I95" s="4">
        <f t="shared" si="13"/>
        <v>2.186422780439361</v>
      </c>
      <c r="J95" s="6">
        <f t="shared" si="16"/>
        <v>2.2502561508870973</v>
      </c>
      <c r="K95" s="5">
        <f t="shared" si="15"/>
        <v>155.1924199999994</v>
      </c>
      <c r="L95" s="6"/>
      <c r="M95" s="7" t="s">
        <v>7</v>
      </c>
      <c r="N95" s="7">
        <f>+N96-N94</f>
        <v>0</v>
      </c>
      <c r="O95" s="7">
        <f>+O96-O94</f>
        <v>51</v>
      </c>
      <c r="P95" s="7">
        <f>+P96-P94</f>
        <v>51</v>
      </c>
      <c r="R95" s="13" t="s">
        <v>7</v>
      </c>
      <c r="S95" s="14">
        <f>+S96-S94</f>
        <v>0</v>
      </c>
      <c r="T95" s="14">
        <f>+T96-T94</f>
        <v>51</v>
      </c>
      <c r="U95" s="14">
        <f>+U96-U94</f>
        <v>51</v>
      </c>
    </row>
    <row r="96" spans="1:21" x14ac:dyDescent="0.2">
      <c r="A96" s="1">
        <v>43951</v>
      </c>
      <c r="B96">
        <v>90</v>
      </c>
      <c r="C96" s="24">
        <f t="shared" si="11"/>
        <v>515358.23999996518</v>
      </c>
      <c r="D96">
        <f t="shared" si="12"/>
        <v>12490.669983000029</v>
      </c>
      <c r="E96" s="3">
        <f t="shared" si="10"/>
        <v>5726.2026666662796</v>
      </c>
      <c r="F96" s="2">
        <f t="shared" si="17"/>
        <v>491001.75943396514</v>
      </c>
      <c r="G96" s="2">
        <f t="shared" si="17"/>
        <v>12178.240283000021</v>
      </c>
      <c r="H96" s="2">
        <f t="shared" si="17"/>
        <v>5574.3947219674637</v>
      </c>
      <c r="I96" s="4">
        <f t="shared" si="13"/>
        <v>2.1846749091893787</v>
      </c>
      <c r="J96" s="6">
        <f t="shared" si="16"/>
        <v>2.2477296259360275</v>
      </c>
      <c r="K96" s="5">
        <f t="shared" si="15"/>
        <v>156.21485000000393</v>
      </c>
      <c r="L96" s="6"/>
      <c r="M96" s="7" t="s">
        <v>2</v>
      </c>
      <c r="N96" s="7">
        <f>COUNTIF(J$349:J$399,"&lt;=0.5")</f>
        <v>0</v>
      </c>
      <c r="O96" s="7">
        <f>COUNTIF(J$349:J$399,"&gt;0.5")</f>
        <v>51</v>
      </c>
      <c r="P96" s="7">
        <f>COUNT(J$349:J$399)</f>
        <v>51</v>
      </c>
      <c r="R96" s="13" t="s">
        <v>2</v>
      </c>
      <c r="S96" s="14">
        <f>COUNTIF(J$349:J$399,"&lt;=0.5")</f>
        <v>0</v>
      </c>
      <c r="T96" s="14">
        <f>COUNTIF(J$349:J$399,"&gt;0.5")</f>
        <v>51</v>
      </c>
      <c r="U96" s="14">
        <f>COUNT(J$349:J$399)</f>
        <v>51</v>
      </c>
    </row>
    <row r="97" spans="1:21" x14ac:dyDescent="0.2">
      <c r="A97" s="1">
        <v>43952</v>
      </c>
      <c r="B97">
        <v>91</v>
      </c>
      <c r="C97" s="24">
        <f t="shared" si="11"/>
        <v>528008.52008296503</v>
      </c>
      <c r="D97">
        <f t="shared" si="12"/>
        <v>12650.280082999845</v>
      </c>
      <c r="E97" s="3">
        <f t="shared" si="10"/>
        <v>5802.2914294831326</v>
      </c>
      <c r="F97" s="2">
        <f t="shared" si="17"/>
        <v>503337.34631696512</v>
      </c>
      <c r="G97" s="2">
        <f t="shared" si="17"/>
        <v>12335.586882999962</v>
      </c>
      <c r="H97" s="2">
        <f t="shared" si="17"/>
        <v>5650.3602911393536</v>
      </c>
      <c r="I97" s="4">
        <f t="shared" si="13"/>
        <v>2.1831504979149887</v>
      </c>
      <c r="J97" s="6">
        <f t="shared" si="16"/>
        <v>2.2454524949381516</v>
      </c>
      <c r="K97" s="5">
        <f t="shared" si="15"/>
        <v>157.34659999994074</v>
      </c>
      <c r="L97" s="6"/>
      <c r="M97" s="7"/>
      <c r="N97" s="8"/>
      <c r="O97" s="7"/>
      <c r="P97" s="7"/>
      <c r="R97" s="13"/>
      <c r="S97" s="13"/>
      <c r="T97" s="13"/>
      <c r="U97" s="13"/>
    </row>
    <row r="98" spans="1:21" x14ac:dyDescent="0.2">
      <c r="A98" s="1">
        <v>43953</v>
      </c>
      <c r="B98">
        <v>92</v>
      </c>
      <c r="C98" s="24">
        <f t="shared" si="11"/>
        <v>540819.88185596501</v>
      </c>
      <c r="D98">
        <f t="shared" si="12"/>
        <v>12811.361772999982</v>
      </c>
      <c r="E98" s="3">
        <f t="shared" si="10"/>
        <v>5878.4769766952722</v>
      </c>
      <c r="F98" s="2">
        <f t="shared" si="17"/>
        <v>515831.52482996508</v>
      </c>
      <c r="G98" s="2">
        <f t="shared" si="17"/>
        <v>12494.178512999968</v>
      </c>
      <c r="H98" s="2">
        <f t="shared" si="17"/>
        <v>5726.3991863246601</v>
      </c>
      <c r="I98" s="4">
        <f t="shared" si="13"/>
        <v>2.1818560157031297</v>
      </c>
      <c r="J98" s="6">
        <f t="shared" si="16"/>
        <v>2.2434306351075413</v>
      </c>
      <c r="K98" s="5">
        <f t="shared" si="15"/>
        <v>158.59163000000626</v>
      </c>
      <c r="L98" s="6"/>
      <c r="M98" s="7" t="s">
        <v>1</v>
      </c>
      <c r="N98" s="7"/>
      <c r="O98" s="9">
        <f>+P94/P96</f>
        <v>0</v>
      </c>
      <c r="P98" s="7"/>
      <c r="R98" s="13" t="s">
        <v>1</v>
      </c>
      <c r="S98" s="13"/>
      <c r="T98" s="15">
        <f>+U94/U96</f>
        <v>0</v>
      </c>
      <c r="U98" s="13"/>
    </row>
    <row r="99" spans="1:21" x14ac:dyDescent="0.2">
      <c r="A99" s="1">
        <v>43954</v>
      </c>
      <c r="B99">
        <v>93</v>
      </c>
      <c r="C99" s="24">
        <f t="shared" si="11"/>
        <v>553793.92206896527</v>
      </c>
      <c r="D99">
        <f t="shared" si="12"/>
        <v>12974.040213000262</v>
      </c>
      <c r="E99" s="3">
        <f t="shared" si="10"/>
        <v>5954.7733555802715</v>
      </c>
      <c r="F99" s="2">
        <f t="shared" si="17"/>
        <v>528485.65724296519</v>
      </c>
      <c r="G99" s="2">
        <f t="shared" si="17"/>
        <v>12654.132413000067</v>
      </c>
      <c r="H99" s="2">
        <f t="shared" si="17"/>
        <v>5802.5239094098642</v>
      </c>
      <c r="I99" s="4">
        <f t="shared" si="13"/>
        <v>2.1807979787001055</v>
      </c>
      <c r="J99" s="6">
        <f t="shared" si="16"/>
        <v>2.2416699989156483</v>
      </c>
      <c r="K99" s="5">
        <f t="shared" si="15"/>
        <v>159.95390000009866</v>
      </c>
      <c r="L99" s="6"/>
      <c r="M99" s="7" t="s">
        <v>3</v>
      </c>
      <c r="N99" s="7"/>
      <c r="O99" s="9">
        <f>+N96/P96</f>
        <v>0</v>
      </c>
      <c r="P99" s="7"/>
      <c r="R99" s="13" t="s">
        <v>3</v>
      </c>
      <c r="S99" s="13"/>
      <c r="T99" s="15">
        <f>+S96/U96</f>
        <v>0</v>
      </c>
      <c r="U99" s="13"/>
    </row>
    <row r="100" spans="1:21" x14ac:dyDescent="0.2">
      <c r="A100" s="1">
        <v>43955</v>
      </c>
      <c r="B100">
        <v>94</v>
      </c>
      <c r="C100" s="24">
        <f t="shared" si="11"/>
        <v>566932.36659196496</v>
      </c>
      <c r="D100">
        <f t="shared" si="12"/>
        <v>13138.444522999693</v>
      </c>
      <c r="E100" s="3">
        <f t="shared" si="10"/>
        <v>6031.1953892762231</v>
      </c>
      <c r="F100" s="2">
        <f t="shared" si="17"/>
        <v>541301.22702596511</v>
      </c>
      <c r="G100" s="2">
        <f t="shared" si="17"/>
        <v>12815.569782999943</v>
      </c>
      <c r="H100" s="2">
        <f t="shared" si="17"/>
        <v>5878.7477360319835</v>
      </c>
      <c r="I100" s="4">
        <f t="shared" si="13"/>
        <v>2.179982941681752</v>
      </c>
      <c r="J100" s="6">
        <f t="shared" si="16"/>
        <v>2.2401766040146507</v>
      </c>
      <c r="K100" s="5">
        <f t="shared" si="15"/>
        <v>161.43736999987595</v>
      </c>
      <c r="L100" s="6"/>
      <c r="M100" s="7" t="s">
        <v>4</v>
      </c>
      <c r="N100" s="7"/>
      <c r="O100" s="9" t="e">
        <f>N94/P94</f>
        <v>#DIV/0!</v>
      </c>
      <c r="P100" s="7"/>
      <c r="R100" s="13" t="s">
        <v>4</v>
      </c>
      <c r="S100" s="13"/>
      <c r="T100" s="15" t="e">
        <f>S94/U94</f>
        <v>#DIV/0!</v>
      </c>
      <c r="U100" s="13"/>
    </row>
    <row r="101" spans="1:21" x14ac:dyDescent="0.2">
      <c r="A101" s="1">
        <v>43956</v>
      </c>
      <c r="B101">
        <v>95</v>
      </c>
      <c r="C101" s="24">
        <f t="shared" si="11"/>
        <v>580237.07437496516</v>
      </c>
      <c r="D101">
        <f t="shared" si="12"/>
        <v>13304.707783000194</v>
      </c>
      <c r="E101" s="3">
        <f t="shared" si="10"/>
        <v>6107.7586776312119</v>
      </c>
      <c r="F101" s="2">
        <f t="shared" si="17"/>
        <v>554279.84280896513</v>
      </c>
      <c r="G101" s="2">
        <f t="shared" si="17"/>
        <v>12978.615783000027</v>
      </c>
      <c r="H101" s="2">
        <f t="shared" si="17"/>
        <v>5955.0847165650594</v>
      </c>
      <c r="I101" s="4">
        <f t="shared" si="13"/>
        <v>2.1794174895443295</v>
      </c>
      <c r="J101" s="6">
        <f t="shared" si="16"/>
        <v>2.2389565231869026</v>
      </c>
      <c r="K101" s="5">
        <f t="shared" si="15"/>
        <v>163.04600000008395</v>
      </c>
      <c r="L101" s="6"/>
      <c r="M101" s="7"/>
      <c r="N101" s="7"/>
      <c r="O101" s="9"/>
      <c r="P101" s="7"/>
      <c r="R101" s="13"/>
      <c r="S101" s="13"/>
      <c r="T101" s="15"/>
      <c r="U101" s="13"/>
    </row>
    <row r="102" spans="1:21" x14ac:dyDescent="0.2">
      <c r="A102" s="1">
        <v>43957</v>
      </c>
      <c r="B102">
        <v>96</v>
      </c>
      <c r="C102" s="24">
        <f t="shared" si="11"/>
        <v>593710.04140796524</v>
      </c>
      <c r="D102">
        <f t="shared" si="12"/>
        <v>13472.967033000081</v>
      </c>
      <c r="E102" s="3">
        <f t="shared" si="10"/>
        <v>6184.4795979996379</v>
      </c>
      <c r="F102" s="2">
        <f t="shared" si="17"/>
        <v>567423.2423419652</v>
      </c>
      <c r="G102" s="2">
        <f t="shared" si="17"/>
        <v>13143.399533000045</v>
      </c>
      <c r="H102" s="2">
        <f t="shared" si="17"/>
        <v>6031.5496770432519</v>
      </c>
      <c r="I102" s="4">
        <f t="shared" si="13"/>
        <v>2.1791082286904282</v>
      </c>
      <c r="J102" s="6">
        <f t="shared" si="16"/>
        <v>2.2380158742856895</v>
      </c>
      <c r="K102" s="5">
        <f t="shared" si="15"/>
        <v>164.7837500000187</v>
      </c>
      <c r="L102" s="6"/>
      <c r="M102" s="7" t="s">
        <v>5</v>
      </c>
      <c r="N102" s="7"/>
      <c r="O102" s="9" t="e">
        <f>O98*O100/O99</f>
        <v>#DIV/0!</v>
      </c>
      <c r="P102" s="7"/>
      <c r="R102" s="13" t="s">
        <v>5</v>
      </c>
      <c r="S102" s="13"/>
      <c r="T102" s="15" t="e">
        <f>T98*T100/T99</f>
        <v>#DIV/0!</v>
      </c>
      <c r="U102" s="13"/>
    </row>
    <row r="103" spans="1:21" x14ac:dyDescent="0.2">
      <c r="A103" s="1">
        <v>43958</v>
      </c>
      <c r="B103">
        <v>97</v>
      </c>
      <c r="C103" s="24">
        <f t="shared" si="11"/>
        <v>607353.40468096512</v>
      </c>
      <c r="D103">
        <f t="shared" si="12"/>
        <v>13643.363272999879</v>
      </c>
      <c r="E103" s="3">
        <f t="shared" si="10"/>
        <v>6261.3753059893315</v>
      </c>
      <c r="F103" s="2">
        <f t="shared" si="17"/>
        <v>580733.29645496514</v>
      </c>
      <c r="G103" s="2">
        <f t="shared" si="17"/>
        <v>13310.054112999989</v>
      </c>
      <c r="H103" s="2">
        <f t="shared" si="17"/>
        <v>6108.1582200252788</v>
      </c>
      <c r="I103" s="4">
        <f t="shared" si="13"/>
        <v>2.1790617782891855</v>
      </c>
      <c r="J103" s="6">
        <f t="shared" si="16"/>
        <v>2.23736081013891</v>
      </c>
      <c r="K103" s="5">
        <f t="shared" si="15"/>
        <v>166.65457999994396</v>
      </c>
      <c r="L103" s="6"/>
      <c r="M103" s="7" t="s">
        <v>5</v>
      </c>
      <c r="N103" s="7"/>
      <c r="O103" s="9" t="e">
        <f>+N94/N96</f>
        <v>#DIV/0!</v>
      </c>
      <c r="P103" s="7"/>
      <c r="R103" s="13" t="s">
        <v>5</v>
      </c>
      <c r="S103" s="13"/>
      <c r="T103" s="15" t="e">
        <f>+S94/S96</f>
        <v>#DIV/0!</v>
      </c>
      <c r="U103" s="13"/>
    </row>
    <row r="104" spans="1:21" x14ac:dyDescent="0.2">
      <c r="A104" s="1">
        <v>43959</v>
      </c>
      <c r="B104">
        <v>98</v>
      </c>
      <c r="C104" s="24">
        <f t="shared" si="11"/>
        <v>621169.44614396512</v>
      </c>
      <c r="D104">
        <f t="shared" si="12"/>
        <v>13816.041463000001</v>
      </c>
      <c r="E104" s="3">
        <f t="shared" si="10"/>
        <v>6338.4637361629093</v>
      </c>
      <c r="F104" s="2">
        <f t="shared" si="17"/>
        <v>594212.01301796513</v>
      </c>
      <c r="G104" s="2">
        <f t="shared" si="17"/>
        <v>13478.716562999993</v>
      </c>
      <c r="H104" s="2">
        <f t="shared" si="17"/>
        <v>6184.9267254044889</v>
      </c>
      <c r="I104" s="4">
        <f t="shared" si="13"/>
        <v>2.1792847613919784</v>
      </c>
      <c r="J104" s="6">
        <f t="shared" si="16"/>
        <v>2.2369975083896056</v>
      </c>
      <c r="K104" s="5">
        <f t="shared" si="15"/>
        <v>168.66245000000345</v>
      </c>
      <c r="L104" s="6"/>
      <c r="M104" s="7"/>
      <c r="N104" s="7"/>
      <c r="O104" s="7"/>
      <c r="P104" s="7"/>
      <c r="R104" s="13"/>
      <c r="S104" s="13"/>
      <c r="T104" s="13"/>
      <c r="U104" s="13"/>
    </row>
    <row r="105" spans="1:21" x14ac:dyDescent="0.2">
      <c r="A105" s="1">
        <v>43960</v>
      </c>
      <c r="B105">
        <v>99</v>
      </c>
      <c r="C105" s="24">
        <f t="shared" si="11"/>
        <v>635160.59666696528</v>
      </c>
      <c r="D105">
        <f t="shared" si="12"/>
        <v>13991.150523000164</v>
      </c>
      <c r="E105" s="3">
        <f t="shared" si="10"/>
        <v>6415.7636026966193</v>
      </c>
      <c r="F105" s="2">
        <f t="shared" si="17"/>
        <v>607861.54090096522</v>
      </c>
      <c r="G105" s="2">
        <f t="shared" si="17"/>
        <v>13649.52788300005</v>
      </c>
      <c r="H105" s="2">
        <f t="shared" si="17"/>
        <v>6261.8723511685321</v>
      </c>
      <c r="I105" s="4">
        <f t="shared" si="13"/>
        <v>2.1797837958886057</v>
      </c>
      <c r="J105" s="6">
        <f t="shared" si="16"/>
        <v>2.2369321612513948</v>
      </c>
      <c r="K105" s="5">
        <f t="shared" si="15"/>
        <v>170.81132000005709</v>
      </c>
      <c r="L105" s="6"/>
      <c r="M105" s="7"/>
      <c r="N105" s="7"/>
      <c r="O105" s="7"/>
      <c r="P105" s="7"/>
      <c r="R105" s="13"/>
      <c r="S105" s="13"/>
      <c r="T105" s="13"/>
      <c r="U105" s="13"/>
    </row>
    <row r="106" spans="1:21" x14ac:dyDescent="0.2">
      <c r="A106" s="1">
        <v>43961</v>
      </c>
      <c r="B106">
        <v>100</v>
      </c>
      <c r="C106" s="24">
        <f t="shared" si="11"/>
        <v>649329.4399999649</v>
      </c>
      <c r="D106">
        <f t="shared" si="12"/>
        <v>14168.843332999619</v>
      </c>
      <c r="E106" s="3">
        <f t="shared" si="10"/>
        <v>6493.2943999996487</v>
      </c>
      <c r="F106" s="2">
        <f t="shared" si="17"/>
        <v>621684.17393396515</v>
      </c>
      <c r="G106" s="2">
        <f t="shared" si="17"/>
        <v>13822.633032999905</v>
      </c>
      <c r="H106" s="2">
        <f t="shared" si="17"/>
        <v>6339.0130341122376</v>
      </c>
      <c r="I106" s="4">
        <f t="shared" si="13"/>
        <v>2.1805654852917855</v>
      </c>
      <c r="J106" s="6">
        <f t="shared" si="16"/>
        <v>2.2371709651611251</v>
      </c>
      <c r="K106" s="5">
        <f t="shared" si="15"/>
        <v>173.10514999985571</v>
      </c>
      <c r="L106" s="6"/>
      <c r="M106" s="7"/>
      <c r="N106" s="7" t="s">
        <v>48</v>
      </c>
      <c r="O106" s="7" t="s">
        <v>46</v>
      </c>
      <c r="P106" s="7" t="s">
        <v>2</v>
      </c>
      <c r="R106" s="13"/>
      <c r="S106" s="13" t="s">
        <v>47</v>
      </c>
      <c r="T106" s="13" t="s">
        <v>46</v>
      </c>
      <c r="U106" s="13" t="s">
        <v>2</v>
      </c>
    </row>
    <row r="107" spans="1:21" x14ac:dyDescent="0.2">
      <c r="A107" s="1">
        <v>43962</v>
      </c>
      <c r="B107">
        <v>101</v>
      </c>
      <c r="C107" s="24">
        <f t="shared" si="11"/>
        <v>663678.7167329652</v>
      </c>
      <c r="D107">
        <f t="shared" si="12"/>
        <v>14349.276733000297</v>
      </c>
      <c r="E107" s="3">
        <f t="shared" si="10"/>
        <v>6571.0764032966854</v>
      </c>
      <c r="F107" s="2">
        <f t="shared" si="17"/>
        <v>635682.35486696521</v>
      </c>
      <c r="G107" s="2">
        <f t="shared" si="17"/>
        <v>13998.180933000036</v>
      </c>
      <c r="H107" s="2">
        <f t="shared" si="17"/>
        <v>6416.3674905070538</v>
      </c>
      <c r="I107" s="4">
        <f t="shared" si="13"/>
        <v>2.1816364093406735</v>
      </c>
      <c r="J107" s="6">
        <f t="shared" si="16"/>
        <v>2.237720110313572</v>
      </c>
      <c r="K107" s="5">
        <f t="shared" si="15"/>
        <v>175.54790000013054</v>
      </c>
      <c r="L107" s="6"/>
      <c r="M107" s="7"/>
      <c r="N107" s="7"/>
      <c r="O107" s="7"/>
      <c r="P107" s="7"/>
      <c r="R107" s="13"/>
      <c r="S107" s="13"/>
      <c r="T107" s="13"/>
      <c r="U107" s="13"/>
    </row>
    <row r="108" spans="1:21" x14ac:dyDescent="0.2">
      <c r="A108" s="1">
        <v>43963</v>
      </c>
      <c r="B108">
        <v>102</v>
      </c>
      <c r="C108" s="24">
        <f t="shared" si="11"/>
        <v>678211.32825596503</v>
      </c>
      <c r="D108">
        <f t="shared" si="12"/>
        <v>14532.611522999825</v>
      </c>
      <c r="E108" s="3">
        <f t="shared" si="10"/>
        <v>6649.1306691761274</v>
      </c>
      <c r="F108" s="2">
        <f t="shared" ref="F108:H123" si="18">((C108-F107)*$D$403)+F107</f>
        <v>649858.67932996515</v>
      </c>
      <c r="G108" s="2">
        <f t="shared" si="18"/>
        <v>14176.324462999966</v>
      </c>
      <c r="H108" s="2">
        <f t="shared" si="18"/>
        <v>6493.9552167300781</v>
      </c>
      <c r="I108" s="4">
        <f t="shared" si="13"/>
        <v>2.1830031144160271</v>
      </c>
      <c r="J108" s="6">
        <f t="shared" si="16"/>
        <v>2.238585770065852</v>
      </c>
      <c r="K108" s="5">
        <f t="shared" si="15"/>
        <v>178.14352999993025</v>
      </c>
      <c r="L108" s="6"/>
      <c r="M108" s="7" t="s">
        <v>31</v>
      </c>
      <c r="N108" s="7"/>
      <c r="O108" s="7"/>
      <c r="P108" s="7"/>
      <c r="R108" s="13" t="s">
        <v>39</v>
      </c>
      <c r="S108" s="14"/>
      <c r="T108" s="14"/>
      <c r="U108" s="14"/>
    </row>
    <row r="109" spans="1:21" x14ac:dyDescent="0.2">
      <c r="A109" s="1">
        <v>43964</v>
      </c>
      <c r="B109">
        <v>103</v>
      </c>
      <c r="C109" s="24">
        <f t="shared" si="11"/>
        <v>692930.34071896528</v>
      </c>
      <c r="D109">
        <f t="shared" si="12"/>
        <v>14719.012463000254</v>
      </c>
      <c r="E109" s="3">
        <f t="shared" si="10"/>
        <v>6727.4790361064588</v>
      </c>
      <c r="F109" s="2">
        <f t="shared" si="18"/>
        <v>664215.89979296515</v>
      </c>
      <c r="G109" s="2">
        <f t="shared" si="18"/>
        <v>14357.220463000061</v>
      </c>
      <c r="H109" s="2">
        <f t="shared" si="18"/>
        <v>6571.7964898555383</v>
      </c>
      <c r="I109" s="4">
        <f t="shared" si="13"/>
        <v>2.1846721037637704</v>
      </c>
      <c r="J109" s="6">
        <f t="shared" si="16"/>
        <v>2.2397740902037988</v>
      </c>
      <c r="K109" s="5">
        <f t="shared" si="15"/>
        <v>180.89600000009523</v>
      </c>
      <c r="L109" s="6"/>
      <c r="M109" s="7" t="s">
        <v>7</v>
      </c>
      <c r="N109" s="7"/>
      <c r="O109" s="7"/>
      <c r="P109" s="7"/>
      <c r="R109" s="13" t="s">
        <v>7</v>
      </c>
      <c r="S109" s="14"/>
      <c r="T109" s="14"/>
      <c r="U109" s="14"/>
    </row>
    <row r="110" spans="1:21" x14ac:dyDescent="0.2">
      <c r="A110" s="1">
        <v>43965</v>
      </c>
      <c r="B110">
        <v>104</v>
      </c>
      <c r="C110" s="24">
        <f t="shared" si="11"/>
        <v>707838.98899196484</v>
      </c>
      <c r="D110">
        <f t="shared" si="12"/>
        <v>14908.648272999562</v>
      </c>
      <c r="E110" s="3">
        <f t="shared" si="10"/>
        <v>6806.1441249227391</v>
      </c>
      <c r="F110" s="2">
        <f t="shared" si="18"/>
        <v>678756.92952596501</v>
      </c>
      <c r="G110" s="2">
        <f t="shared" si="18"/>
        <v>14541.029732999896</v>
      </c>
      <c r="H110" s="2">
        <f t="shared" si="18"/>
        <v>6649.9123682112722</v>
      </c>
      <c r="I110" s="4">
        <f t="shared" si="13"/>
        <v>2.1866498275241506</v>
      </c>
      <c r="J110" s="6">
        <f t="shared" si="16"/>
        <v>2.2412911780631082</v>
      </c>
      <c r="K110" s="5">
        <f t="shared" si="15"/>
        <v>183.80926999983421</v>
      </c>
      <c r="L110" s="6"/>
      <c r="M110" s="7" t="s">
        <v>2</v>
      </c>
      <c r="N110" s="7"/>
      <c r="O110" s="7"/>
      <c r="P110" s="7"/>
      <c r="R110" s="13" t="s">
        <v>2</v>
      </c>
      <c r="S110" s="14"/>
      <c r="T110" s="14"/>
      <c r="U110" s="14"/>
    </row>
    <row r="111" spans="1:21" x14ac:dyDescent="0.2">
      <c r="A111" s="1">
        <v>43966</v>
      </c>
      <c r="B111">
        <v>105</v>
      </c>
      <c r="C111" s="24">
        <f t="shared" si="11"/>
        <v>722940.68062496511</v>
      </c>
      <c r="D111">
        <f t="shared" si="12"/>
        <v>15101.691633000271</v>
      </c>
      <c r="E111" s="3">
        <f t="shared" si="10"/>
        <v>6885.1493392853818</v>
      </c>
      <c r="F111" s="2">
        <f t="shared" si="18"/>
        <v>693484.84655896504</v>
      </c>
      <c r="G111" s="2">
        <f t="shared" si="18"/>
        <v>14727.917033000022</v>
      </c>
      <c r="H111" s="2">
        <f t="shared" si="18"/>
        <v>6728.3246919026424</v>
      </c>
      <c r="I111" s="4">
        <f t="shared" si="13"/>
        <v>2.188942672568206</v>
      </c>
      <c r="J111" s="6">
        <f t="shared" si="16"/>
        <v>2.2431430915032107</v>
      </c>
      <c r="K111" s="5">
        <f t="shared" si="15"/>
        <v>186.88730000012583</v>
      </c>
      <c r="L111" s="6"/>
      <c r="M111" s="7"/>
      <c r="N111" s="8"/>
      <c r="O111" s="7"/>
      <c r="P111" s="7"/>
      <c r="R111" s="13"/>
      <c r="S111" s="13"/>
      <c r="T111" s="13"/>
      <c r="U111" s="13"/>
    </row>
    <row r="112" spans="1:21" x14ac:dyDescent="0.2">
      <c r="A112" s="1">
        <v>43967</v>
      </c>
      <c r="B112">
        <v>106</v>
      </c>
      <c r="C112" s="24">
        <f t="shared" si="11"/>
        <v>738238.99980796524</v>
      </c>
      <c r="D112">
        <f t="shared" si="12"/>
        <v>15298.319183000131</v>
      </c>
      <c r="E112" s="3">
        <f t="shared" si="10"/>
        <v>6964.5188661128796</v>
      </c>
      <c r="F112" s="2">
        <f t="shared" si="18"/>
        <v>708402.89764196507</v>
      </c>
      <c r="G112" s="2">
        <f t="shared" si="18"/>
        <v>14918.051083000058</v>
      </c>
      <c r="H112" s="2">
        <f t="shared" si="18"/>
        <v>6807.0560833060545</v>
      </c>
      <c r="I112" s="4">
        <f t="shared" si="13"/>
        <v>2.1915569521434959</v>
      </c>
      <c r="J112" s="6">
        <f t="shared" si="16"/>
        <v>2.2453358277321889</v>
      </c>
      <c r="K112" s="5">
        <f t="shared" si="15"/>
        <v>190.13405000003695</v>
      </c>
      <c r="L112" s="6"/>
      <c r="M112" s="7" t="s">
        <v>1</v>
      </c>
      <c r="N112" s="7"/>
      <c r="O112" s="9"/>
      <c r="P112" s="7"/>
      <c r="R112" s="13" t="s">
        <v>1</v>
      </c>
      <c r="S112" s="13"/>
      <c r="T112" s="15"/>
      <c r="U112" s="13"/>
    </row>
    <row r="113" spans="1:21" x14ac:dyDescent="0.2">
      <c r="A113" s="1">
        <v>43968</v>
      </c>
      <c r="B113">
        <v>107</v>
      </c>
      <c r="C113" s="24">
        <f t="shared" si="11"/>
        <v>753737.71133096528</v>
      </c>
      <c r="D113">
        <f t="shared" si="12"/>
        <v>15498.711523000035</v>
      </c>
      <c r="E113" s="3">
        <f t="shared" si="10"/>
        <v>7044.27767599033</v>
      </c>
      <c r="F113" s="2">
        <f t="shared" si="18"/>
        <v>723514.5022049651</v>
      </c>
      <c r="G113" s="2">
        <f t="shared" si="18"/>
        <v>15111.60456300005</v>
      </c>
      <c r="H113" s="2">
        <f t="shared" si="18"/>
        <v>6886.1299475341466</v>
      </c>
      <c r="I113" s="4">
        <f t="shared" si="13"/>
        <v>2.1944988953354505</v>
      </c>
      <c r="J113" s="6">
        <f t="shared" si="16"/>
        <v>2.2478753119859349</v>
      </c>
      <c r="K113" s="5">
        <f t="shared" si="15"/>
        <v>193.5534799999914</v>
      </c>
      <c r="L113" s="6"/>
      <c r="M113" s="7" t="s">
        <v>3</v>
      </c>
      <c r="N113" s="7"/>
      <c r="O113" s="9"/>
      <c r="P113" s="7"/>
      <c r="R113" s="13" t="s">
        <v>3</v>
      </c>
      <c r="S113" s="13"/>
      <c r="T113" s="15"/>
      <c r="U113" s="13"/>
    </row>
    <row r="114" spans="1:21" x14ac:dyDescent="0.2">
      <c r="A114" s="1">
        <v>43969</v>
      </c>
      <c r="B114">
        <v>108</v>
      </c>
      <c r="C114" s="24">
        <f t="shared" si="11"/>
        <v>769440.76454396511</v>
      </c>
      <c r="D114">
        <f t="shared" si="12"/>
        <v>15703.053212999832</v>
      </c>
      <c r="E114" s="3">
        <f t="shared" si="10"/>
        <v>7124.4515235552326</v>
      </c>
      <c r="F114" s="2">
        <f t="shared" si="18"/>
        <v>738823.2563179651</v>
      </c>
      <c r="G114" s="2">
        <f t="shared" si="18"/>
        <v>15308.754112999977</v>
      </c>
      <c r="H114" s="2">
        <f t="shared" si="18"/>
        <v>6965.5704728745086</v>
      </c>
      <c r="I114" s="4">
        <f t="shared" si="13"/>
        <v>2.1977746363511352</v>
      </c>
      <c r="J114" s="6">
        <f t="shared" si="16"/>
        <v>2.2507673860651329</v>
      </c>
      <c r="K114" s="5">
        <f t="shared" si="15"/>
        <v>197.14954999992733</v>
      </c>
      <c r="L114" s="6"/>
      <c r="M114" s="7" t="s">
        <v>4</v>
      </c>
      <c r="N114" s="7"/>
      <c r="O114" s="9"/>
      <c r="P114" s="7"/>
      <c r="R114" s="13" t="s">
        <v>4</v>
      </c>
      <c r="S114" s="13"/>
      <c r="T114" s="15"/>
      <c r="U114" s="13"/>
    </row>
    <row r="115" spans="1:21" x14ac:dyDescent="0.2">
      <c r="A115" s="1">
        <v>43970</v>
      </c>
      <c r="B115">
        <v>109</v>
      </c>
      <c r="C115" s="24">
        <f t="shared" si="11"/>
        <v>785352.29731696506</v>
      </c>
      <c r="D115">
        <f t="shared" si="12"/>
        <v>15911.532772999955</v>
      </c>
      <c r="E115" s="3">
        <f t="shared" si="10"/>
        <v>7205.0669478620648</v>
      </c>
      <c r="F115" s="2">
        <f t="shared" si="18"/>
        <v>754332.93665096513</v>
      </c>
      <c r="G115" s="2">
        <f t="shared" si="18"/>
        <v>15509.680332999969</v>
      </c>
      <c r="H115" s="2">
        <f t="shared" si="18"/>
        <v>7045.402631203694</v>
      </c>
      <c r="I115" s="4">
        <f t="shared" si="13"/>
        <v>2.2013902036355542</v>
      </c>
      <c r="J115" s="6">
        <f t="shared" si="16"/>
        <v>2.2540177967376502</v>
      </c>
      <c r="K115" s="5">
        <f t="shared" si="15"/>
        <v>200.9262199999921</v>
      </c>
      <c r="L115" s="6"/>
      <c r="M115" s="7"/>
      <c r="N115" s="7"/>
      <c r="O115" s="9"/>
      <c r="P115" s="7"/>
      <c r="R115" s="13"/>
      <c r="S115" s="13"/>
      <c r="T115" s="15"/>
      <c r="U115" s="13"/>
    </row>
    <row r="116" spans="1:21" x14ac:dyDescent="0.2">
      <c r="A116" s="1">
        <v>43971</v>
      </c>
      <c r="B116">
        <v>110</v>
      </c>
      <c r="C116" s="24">
        <f t="shared" si="11"/>
        <v>801476.63999996509</v>
      </c>
      <c r="D116">
        <f t="shared" si="12"/>
        <v>16124.342683000024</v>
      </c>
      <c r="E116" s="3">
        <f t="shared" si="10"/>
        <v>7286.1512727269555</v>
      </c>
      <c r="F116" s="2">
        <f t="shared" si="18"/>
        <v>770047.50443396508</v>
      </c>
      <c r="G116" s="2">
        <f t="shared" si="18"/>
        <v>15714.567782999988</v>
      </c>
      <c r="H116" s="2">
        <f t="shared" si="18"/>
        <v>7125.6521783781145</v>
      </c>
      <c r="I116" s="4">
        <f t="shared" si="13"/>
        <v>2.2053515088322504</v>
      </c>
      <c r="J116" s="6">
        <f t="shared" si="16"/>
        <v>2.2576321840154385</v>
      </c>
      <c r="K116" s="5">
        <f t="shared" si="15"/>
        <v>204.88745000001836</v>
      </c>
      <c r="L116" s="6"/>
      <c r="M116" s="7" t="s">
        <v>5</v>
      </c>
      <c r="N116" s="7"/>
      <c r="O116" s="9"/>
      <c r="P116" s="7"/>
      <c r="R116" s="13" t="s">
        <v>5</v>
      </c>
      <c r="S116" s="13"/>
      <c r="T116" s="15"/>
      <c r="U116" s="13"/>
    </row>
    <row r="117" spans="1:21" x14ac:dyDescent="0.2">
      <c r="A117" s="1">
        <v>43972</v>
      </c>
      <c r="B117">
        <v>111</v>
      </c>
      <c r="C117" s="24">
        <f t="shared" si="11"/>
        <v>817818.3193829651</v>
      </c>
      <c r="D117">
        <f t="shared" si="12"/>
        <v>16341.67938300001</v>
      </c>
      <c r="E117" s="3">
        <f t="shared" si="10"/>
        <v>7367.7326070537392</v>
      </c>
      <c r="F117" s="2">
        <f t="shared" si="18"/>
        <v>785971.10941696505</v>
      </c>
      <c r="G117" s="2">
        <f t="shared" si="18"/>
        <v>15923.604982999996</v>
      </c>
      <c r="H117" s="2">
        <f t="shared" si="18"/>
        <v>7206.3456546033231</v>
      </c>
      <c r="I117" s="4">
        <f t="shared" si="13"/>
        <v>2.2096643356023584</v>
      </c>
      <c r="J117" s="6">
        <f t="shared" si="16"/>
        <v>2.2616160693178773</v>
      </c>
      <c r="K117" s="5">
        <f t="shared" si="15"/>
        <v>209.03720000000794</v>
      </c>
      <c r="L117" s="6"/>
      <c r="M117" s="7" t="s">
        <v>5</v>
      </c>
      <c r="N117" s="7"/>
      <c r="O117" s="9"/>
      <c r="P117" s="7"/>
      <c r="R117" s="13" t="s">
        <v>5</v>
      </c>
      <c r="S117" s="13"/>
      <c r="T117" s="15"/>
      <c r="U117" s="13"/>
    </row>
    <row r="118" spans="1:21" x14ac:dyDescent="0.2">
      <c r="A118" s="1">
        <v>43973</v>
      </c>
      <c r="B118">
        <v>112</v>
      </c>
      <c r="C118" s="24">
        <f t="shared" si="11"/>
        <v>834382.06265596522</v>
      </c>
      <c r="D118">
        <f t="shared" si="12"/>
        <v>16563.743273000116</v>
      </c>
      <c r="E118" s="3">
        <f t="shared" si="10"/>
        <v>7449.8398451425464</v>
      </c>
      <c r="F118" s="2">
        <f t="shared" si="18"/>
        <v>802108.0938299651</v>
      </c>
      <c r="G118" s="2">
        <f t="shared" si="18"/>
        <v>16136.984413000037</v>
      </c>
      <c r="H118" s="2">
        <f t="shared" si="18"/>
        <v>7287.5103847830642</v>
      </c>
      <c r="I118" s="4">
        <f t="shared" si="13"/>
        <v>2.2143343283181345</v>
      </c>
      <c r="J118" s="6">
        <f t="shared" si="16"/>
        <v>2.2659748435352283</v>
      </c>
      <c r="K118" s="5">
        <f t="shared" si="15"/>
        <v>213.37943000004088</v>
      </c>
      <c r="L118" s="6"/>
      <c r="M118" s="7"/>
      <c r="N118" s="7"/>
      <c r="O118" s="7"/>
      <c r="P118" s="7"/>
      <c r="R118" s="13"/>
      <c r="S118" s="13"/>
      <c r="T118" s="13"/>
      <c r="U118" s="13"/>
    </row>
    <row r="119" spans="1:21" x14ac:dyDescent="0.2">
      <c r="A119" s="1">
        <v>43974</v>
      </c>
      <c r="B119">
        <v>113</v>
      </c>
      <c r="C119" s="24">
        <f t="shared" si="11"/>
        <v>851172.80136896519</v>
      </c>
      <c r="D119">
        <f t="shared" si="12"/>
        <v>16790.73871299997</v>
      </c>
      <c r="E119" s="3">
        <f t="shared" si="10"/>
        <v>7532.5026669819927</v>
      </c>
      <c r="F119" s="2">
        <f t="shared" si="18"/>
        <v>818462.99634296517</v>
      </c>
      <c r="G119" s="2">
        <f t="shared" si="18"/>
        <v>16354.902513000014</v>
      </c>
      <c r="H119" s="2">
        <f t="shared" si="18"/>
        <v>7369.1744788493734</v>
      </c>
      <c r="I119" s="4">
        <f t="shared" si="13"/>
        <v>2.2193669806490557</v>
      </c>
      <c r="J119" s="6">
        <f t="shared" si="16"/>
        <v>2.2707137550086371</v>
      </c>
      <c r="K119" s="5">
        <f t="shared" si="15"/>
        <v>217.91809999997713</v>
      </c>
      <c r="L119" s="6"/>
      <c r="M119" s="6"/>
      <c r="Q119" s="12"/>
      <c r="R119" s="11"/>
    </row>
    <row r="120" spans="1:21" x14ac:dyDescent="0.2">
      <c r="A120" s="1">
        <v>43975</v>
      </c>
      <c r="B120">
        <v>114</v>
      </c>
      <c r="C120" s="24">
        <f t="shared" si="11"/>
        <v>868195.67539196531</v>
      </c>
      <c r="D120">
        <f t="shared" si="12"/>
        <v>17022.874023000128</v>
      </c>
      <c r="E120" s="3">
        <f t="shared" si="10"/>
        <v>7615.7515385260112</v>
      </c>
      <c r="F120" s="2">
        <f t="shared" si="18"/>
        <v>835040.55602596526</v>
      </c>
      <c r="G120" s="2">
        <f t="shared" si="18"/>
        <v>16577.55968300005</v>
      </c>
      <c r="H120" s="2">
        <f t="shared" si="18"/>
        <v>7451.3668320749193</v>
      </c>
      <c r="I120" s="4">
        <f t="shared" si="13"/>
        <v>2.2247676240607035</v>
      </c>
      <c r="J120" s="6">
        <f t="shared" si="16"/>
        <v>2.2758378974449238</v>
      </c>
      <c r="K120" s="5">
        <f t="shared" si="15"/>
        <v>222.65717000003679</v>
      </c>
      <c r="L120" s="6"/>
      <c r="M120" s="6"/>
      <c r="O120" s="11"/>
      <c r="P120" s="11"/>
      <c r="Q120" s="11"/>
      <c r="R120" s="11"/>
    </row>
    <row r="121" spans="1:21" x14ac:dyDescent="0.2">
      <c r="A121" s="1">
        <v>43976</v>
      </c>
      <c r="B121">
        <v>115</v>
      </c>
      <c r="C121" s="24">
        <f t="shared" si="11"/>
        <v>885456.0368749653</v>
      </c>
      <c r="D121">
        <f t="shared" si="12"/>
        <v>17260.361482999986</v>
      </c>
      <c r="E121" s="3">
        <f t="shared" si="10"/>
        <v>7699.6177119562199</v>
      </c>
      <c r="F121" s="2">
        <f t="shared" si="18"/>
        <v>851845.71630896523</v>
      </c>
      <c r="G121" s="2">
        <f t="shared" si="18"/>
        <v>16805.16028300003</v>
      </c>
      <c r="H121" s="2">
        <f t="shared" si="18"/>
        <v>7534.1171253686862</v>
      </c>
      <c r="I121" s="4">
        <f t="shared" si="13"/>
        <v>2.2305414162482458</v>
      </c>
      <c r="J121" s="6">
        <f t="shared" si="16"/>
        <v>2.2813521977863962</v>
      </c>
      <c r="K121" s="5">
        <f t="shared" si="15"/>
        <v>227.60059999997975</v>
      </c>
      <c r="L121" s="6"/>
      <c r="M121" s="6"/>
      <c r="O121" s="11"/>
      <c r="P121" s="11"/>
      <c r="Q121" s="11"/>
      <c r="R121" s="11"/>
    </row>
    <row r="122" spans="1:21" x14ac:dyDescent="0.2">
      <c r="A122" s="1">
        <v>43977</v>
      </c>
      <c r="B122">
        <v>116</v>
      </c>
      <c r="C122" s="24">
        <f t="shared" si="11"/>
        <v>902959.45420796529</v>
      </c>
      <c r="D122">
        <f t="shared" si="12"/>
        <v>17503.41733299999</v>
      </c>
      <c r="E122" s="3">
        <f t="shared" si="10"/>
        <v>7784.1332259307355</v>
      </c>
      <c r="F122" s="2">
        <f t="shared" si="18"/>
        <v>868883.62894196529</v>
      </c>
      <c r="G122" s="2">
        <f t="shared" si="18"/>
        <v>17037.912633000018</v>
      </c>
      <c r="H122" s="2">
        <f t="shared" si="18"/>
        <v>7617.455825556036</v>
      </c>
      <c r="I122" s="4">
        <f t="shared" si="13"/>
        <v>2.2366933295286078</v>
      </c>
      <c r="J122" s="6">
        <f t="shared" si="16"/>
        <v>2.2872614040583295</v>
      </c>
      <c r="K122" s="5">
        <f t="shared" si="15"/>
        <v>232.75234999998793</v>
      </c>
      <c r="L122" s="6"/>
      <c r="M122" s="6"/>
    </row>
    <row r="123" spans="1:21" x14ac:dyDescent="0.2">
      <c r="A123" s="1">
        <v>43978</v>
      </c>
      <c r="B123">
        <v>117</v>
      </c>
      <c r="C123" s="24">
        <f t="shared" si="11"/>
        <v>920711.71598096518</v>
      </c>
      <c r="D123">
        <f t="shared" si="12"/>
        <v>17752.261772999889</v>
      </c>
      <c r="E123" s="3">
        <f t="shared" si="10"/>
        <v>7869.3309058202149</v>
      </c>
      <c r="F123" s="2">
        <f t="shared" si="18"/>
        <v>886159.65795496525</v>
      </c>
      <c r="G123" s="2">
        <f t="shared" si="18"/>
        <v>17276.029012999974</v>
      </c>
      <c r="H123" s="2">
        <f t="shared" si="18"/>
        <v>7701.4141856440956</v>
      </c>
      <c r="I123" s="4">
        <f t="shared" si="13"/>
        <v>2.2432281392167615</v>
      </c>
      <c r="J123" s="6">
        <f t="shared" si="16"/>
        <v>2.2935700732180222</v>
      </c>
      <c r="K123" s="5">
        <f t="shared" si="15"/>
        <v>238.11637999995583</v>
      </c>
      <c r="L123" s="6"/>
      <c r="M123" s="6"/>
    </row>
    <row r="124" spans="1:21" x14ac:dyDescent="0.2">
      <c r="A124" s="1">
        <v>43979</v>
      </c>
      <c r="B124">
        <v>118</v>
      </c>
      <c r="C124" s="24">
        <f t="shared" si="11"/>
        <v>938718.83494396531</v>
      </c>
      <c r="D124">
        <f t="shared" si="12"/>
        <v>18007.118963000132</v>
      </c>
      <c r="E124" s="3">
        <f t="shared" si="10"/>
        <v>7955.244363931909</v>
      </c>
      <c r="F124" s="2">
        <f t="shared" ref="F124:H139" si="19">((C124-F123)*$D$403)+F123</f>
        <v>903679.38361796527</v>
      </c>
      <c r="G124" s="2">
        <f t="shared" si="19"/>
        <v>17519.725663000027</v>
      </c>
      <c r="H124" s="2">
        <f t="shared" si="19"/>
        <v>7786.0242450733667</v>
      </c>
      <c r="I124" s="4">
        <f t="shared" si="13"/>
        <v>2.2501504120136402</v>
      </c>
      <c r="J124" s="6">
        <f t="shared" si="16"/>
        <v>2.300282559032135</v>
      </c>
      <c r="K124" s="5">
        <f t="shared" si="15"/>
        <v>243.69665000005261</v>
      </c>
      <c r="L124" s="6"/>
      <c r="M124" s="6"/>
    </row>
    <row r="125" spans="1:21" x14ac:dyDescent="0.2">
      <c r="A125" s="1">
        <v>43980</v>
      </c>
      <c r="B125">
        <v>119</v>
      </c>
      <c r="C125" s="24">
        <f t="shared" si="11"/>
        <v>956987.0519669652</v>
      </c>
      <c r="D125">
        <f t="shared" si="12"/>
        <v>18268.217022999888</v>
      </c>
      <c r="E125" s="3">
        <f t="shared" si="10"/>
        <v>8041.9079997223962</v>
      </c>
      <c r="F125" s="2">
        <f t="shared" si="19"/>
        <v>921448.60640096525</v>
      </c>
      <c r="G125" s="2">
        <f t="shared" si="19"/>
        <v>17769.222782999979</v>
      </c>
      <c r="H125" s="2">
        <f t="shared" si="19"/>
        <v>7871.3188299563762</v>
      </c>
      <c r="I125" s="4">
        <f t="shared" si="13"/>
        <v>2.2574644944344682</v>
      </c>
      <c r="J125" s="6">
        <f t="shared" si="16"/>
        <v>2.3074030000095029</v>
      </c>
      <c r="K125" s="5">
        <f t="shared" si="15"/>
        <v>249.4971199999527</v>
      </c>
      <c r="L125" s="6"/>
      <c r="M125" s="6"/>
    </row>
    <row r="126" spans="1:21" x14ac:dyDescent="0.2">
      <c r="A126" s="1">
        <v>43981</v>
      </c>
      <c r="B126">
        <v>120</v>
      </c>
      <c r="C126" s="24">
        <f t="shared" si="11"/>
        <v>975522.83999996528</v>
      </c>
      <c r="D126">
        <f t="shared" si="12"/>
        <v>18535.788033000077</v>
      </c>
      <c r="E126" s="3">
        <f t="shared" si="10"/>
        <v>8129.3569999997108</v>
      </c>
      <c r="F126" s="2">
        <f t="shared" si="19"/>
        <v>939473.3509339653</v>
      </c>
      <c r="G126" s="2">
        <f t="shared" si="19"/>
        <v>18024.744533000012</v>
      </c>
      <c r="H126" s="2">
        <f t="shared" si="19"/>
        <v>7957.3315533041541</v>
      </c>
      <c r="I126" s="4">
        <f t="shared" si="13"/>
        <v>2.2651745013082341</v>
      </c>
      <c r="J126" s="6">
        <f t="shared" si="16"/>
        <v>2.3149353074195944</v>
      </c>
      <c r="K126" s="5">
        <f t="shared" si="15"/>
        <v>255.52175000003263</v>
      </c>
      <c r="L126" s="6"/>
      <c r="M126" s="6"/>
    </row>
    <row r="127" spans="1:21" x14ac:dyDescent="0.2">
      <c r="A127" s="1">
        <v>43982</v>
      </c>
      <c r="B127">
        <v>121</v>
      </c>
      <c r="C127" s="24">
        <f t="shared" si="11"/>
        <v>994332.90803296538</v>
      </c>
      <c r="D127">
        <f t="shared" si="12"/>
        <v>18810.068033000105</v>
      </c>
      <c r="E127" s="3">
        <f t="shared" si="10"/>
        <v>8217.6273391154173</v>
      </c>
      <c r="F127" s="2">
        <f t="shared" si="19"/>
        <v>957759.86996696529</v>
      </c>
      <c r="G127" s="2">
        <f t="shared" si="19"/>
        <v>18286.519033000044</v>
      </c>
      <c r="H127" s="2">
        <f t="shared" si="19"/>
        <v>8044.0968152412415</v>
      </c>
      <c r="I127" s="4">
        <f t="shared" si="13"/>
        <v>2.2732843043798736</v>
      </c>
      <c r="J127" s="6">
        <f t="shared" si="16"/>
        <v>2.3228831534270946</v>
      </c>
      <c r="K127" s="5">
        <f t="shared" si="15"/>
        <v>261.77450000003228</v>
      </c>
      <c r="L127" s="6"/>
      <c r="M127" s="6"/>
    </row>
    <row r="128" spans="1:21" x14ac:dyDescent="0.2">
      <c r="A128" s="1">
        <v>43983</v>
      </c>
      <c r="B128">
        <v>122</v>
      </c>
      <c r="C128" s="24">
        <f t="shared" si="11"/>
        <v>1013424.2050559651</v>
      </c>
      <c r="D128">
        <f t="shared" si="12"/>
        <v>19091.29702299973</v>
      </c>
      <c r="E128" s="3">
        <f t="shared" si="10"/>
        <v>8306.7557791472555</v>
      </c>
      <c r="F128" s="2">
        <f t="shared" si="19"/>
        <v>976314.64832996519</v>
      </c>
      <c r="G128" s="2">
        <f t="shared" si="19"/>
        <v>18554.778362999939</v>
      </c>
      <c r="H128" s="2">
        <f t="shared" si="19"/>
        <v>8131.6498032099125</v>
      </c>
      <c r="I128" s="4">
        <f t="shared" si="13"/>
        <v>2.2817975210486279</v>
      </c>
      <c r="J128" s="6">
        <f t="shared" si="16"/>
        <v>2.3312499593755351</v>
      </c>
      <c r="K128" s="5">
        <f t="shared" si="15"/>
        <v>268.25932999989527</v>
      </c>
      <c r="L128" s="6"/>
      <c r="M128" s="6"/>
    </row>
    <row r="129" spans="1:13" x14ac:dyDescent="0.2">
      <c r="A129" s="1">
        <v>43984</v>
      </c>
      <c r="B129">
        <v>123</v>
      </c>
      <c r="C129" s="24">
        <f t="shared" si="11"/>
        <v>1032803.9240189656</v>
      </c>
      <c r="D129">
        <f t="shared" si="12"/>
        <v>19379.718963000458</v>
      </c>
      <c r="E129" s="3">
        <f t="shared" si="10"/>
        <v>8396.7798700728908</v>
      </c>
      <c r="F129" s="2">
        <f t="shared" si="19"/>
        <v>995144.40689296531</v>
      </c>
      <c r="G129" s="2">
        <f t="shared" si="19"/>
        <v>18829.758563000112</v>
      </c>
      <c r="H129" s="2">
        <f t="shared" si="19"/>
        <v>8220.0264921642392</v>
      </c>
      <c r="I129" s="4">
        <f t="shared" si="13"/>
        <v>2.2907175032768601</v>
      </c>
      <c r="J129" s="6">
        <f t="shared" si="16"/>
        <v>2.3400388842533508</v>
      </c>
      <c r="K129" s="5">
        <f t="shared" si="15"/>
        <v>274.98020000017277</v>
      </c>
      <c r="L129" s="6"/>
      <c r="M129" s="6"/>
    </row>
    <row r="130" spans="1:13" x14ac:dyDescent="0.2">
      <c r="A130" s="1">
        <v>43985</v>
      </c>
      <c r="B130">
        <v>124</v>
      </c>
      <c r="C130" s="24">
        <f t="shared" si="11"/>
        <v>1052479.5057919656</v>
      </c>
      <c r="D130">
        <f t="shared" si="12"/>
        <v>19675.581773000071</v>
      </c>
      <c r="E130" s="3">
        <f t="shared" si="10"/>
        <v>8487.7379499352064</v>
      </c>
      <c r="F130" s="2">
        <f t="shared" si="19"/>
        <v>1014256.1065259654</v>
      </c>
      <c r="G130" s="2">
        <f t="shared" si="19"/>
        <v>19111.699633000098</v>
      </c>
      <c r="H130" s="2">
        <f t="shared" si="19"/>
        <v>8309.263644754561</v>
      </c>
      <c r="I130" s="4">
        <f t="shared" si="13"/>
        <v>2.3000473267044375</v>
      </c>
      <c r="J130" s="6">
        <f t="shared" si="16"/>
        <v>2.3492528133772019</v>
      </c>
      <c r="K130" s="5">
        <f t="shared" si="15"/>
        <v>281.94106999998621</v>
      </c>
      <c r="L130" s="6"/>
      <c r="M130" s="6"/>
    </row>
    <row r="131" spans="1:13" x14ac:dyDescent="0.2">
      <c r="A131" s="1">
        <v>43986</v>
      </c>
      <c r="B131">
        <v>125</v>
      </c>
      <c r="C131" s="24">
        <f t="shared" si="11"/>
        <v>1072458.643124965</v>
      </c>
      <c r="D131">
        <f t="shared" si="12"/>
        <v>19979.13733299938</v>
      </c>
      <c r="E131" s="3">
        <f t="shared" si="10"/>
        <v>8579.6691449997197</v>
      </c>
      <c r="F131" s="2">
        <f t="shared" si="19"/>
        <v>1033656.9520589652</v>
      </c>
      <c r="G131" s="2">
        <f t="shared" si="19"/>
        <v>19400.845532999858</v>
      </c>
      <c r="H131" s="2">
        <f t="shared" si="19"/>
        <v>8399.3988115029479</v>
      </c>
      <c r="I131" s="4">
        <f t="shared" si="13"/>
        <v>2.3097897800055005</v>
      </c>
      <c r="J131" s="6">
        <f t="shared" si="16"/>
        <v>2.3588943473288655</v>
      </c>
      <c r="K131" s="5">
        <f t="shared" si="15"/>
        <v>289.14589999975942</v>
      </c>
      <c r="L131" s="6"/>
      <c r="M131" s="6"/>
    </row>
    <row r="132" spans="1:13" x14ac:dyDescent="0.2">
      <c r="A132" s="1">
        <v>43987</v>
      </c>
      <c r="B132">
        <v>126</v>
      </c>
      <c r="C132" s="24">
        <f t="shared" si="11"/>
        <v>1092749.2846079655</v>
      </c>
      <c r="D132">
        <f t="shared" si="12"/>
        <v>20290.64148300048</v>
      </c>
      <c r="E132" s="3">
        <f t="shared" si="10"/>
        <v>8672.6133699044876</v>
      </c>
      <c r="F132" s="2">
        <f t="shared" si="19"/>
        <v>1053354.3962419652</v>
      </c>
      <c r="G132" s="2">
        <f t="shared" si="19"/>
        <v>19697.444183000065</v>
      </c>
      <c r="H132" s="2">
        <f t="shared" si="19"/>
        <v>8490.4703309701272</v>
      </c>
      <c r="I132" s="4">
        <f t="shared" si="13"/>
        <v>2.319947354524166</v>
      </c>
      <c r="J132" s="6">
        <f t="shared" si="16"/>
        <v>2.3689657911817497</v>
      </c>
      <c r="K132" s="5">
        <f t="shared" si="15"/>
        <v>296.59865000020727</v>
      </c>
      <c r="L132" s="6"/>
      <c r="M132" s="6"/>
    </row>
    <row r="133" spans="1:13" x14ac:dyDescent="0.2">
      <c r="A133" s="1">
        <v>43988</v>
      </c>
      <c r="B133">
        <v>127</v>
      </c>
      <c r="C133" s="24">
        <f t="shared" si="11"/>
        <v>1113359.6386309657</v>
      </c>
      <c r="D133">
        <f t="shared" si="12"/>
        <v>20610.354023000225</v>
      </c>
      <c r="E133" s="3">
        <f t="shared" si="10"/>
        <v>8766.6113278028806</v>
      </c>
      <c r="F133" s="2">
        <f t="shared" si="19"/>
        <v>1073356.1437049655</v>
      </c>
      <c r="G133" s="2">
        <f t="shared" si="19"/>
        <v>20001.74746300012</v>
      </c>
      <c r="H133" s="2">
        <f t="shared" si="19"/>
        <v>8582.5173299143789</v>
      </c>
      <c r="I133" s="4">
        <f t="shared" si="13"/>
        <v>2.3305222342265473</v>
      </c>
      <c r="J133" s="6">
        <f t="shared" si="16"/>
        <v>2.3794691440544313</v>
      </c>
      <c r="K133" s="5">
        <f t="shared" si="15"/>
        <v>304.30328000005466</v>
      </c>
      <c r="L133" s="6"/>
      <c r="M133" s="6"/>
    </row>
    <row r="134" spans="1:13" x14ac:dyDescent="0.2">
      <c r="A134" s="1">
        <v>43989</v>
      </c>
      <c r="B134">
        <v>128</v>
      </c>
      <c r="C134" s="24">
        <f t="shared" si="11"/>
        <v>1134298.1773439655</v>
      </c>
      <c r="D134">
        <f t="shared" si="12"/>
        <v>20938.538712999783</v>
      </c>
      <c r="E134" s="3">
        <f t="shared" si="10"/>
        <v>8861.7045104997305</v>
      </c>
      <c r="F134" s="2">
        <f t="shared" si="19"/>
        <v>1093670.1549179654</v>
      </c>
      <c r="G134" s="2">
        <f t="shared" si="19"/>
        <v>20314.011213000009</v>
      </c>
      <c r="H134" s="2">
        <f t="shared" si="19"/>
        <v>8675.5797234428301</v>
      </c>
      <c r="I134" s="4">
        <f t="shared" si="13"/>
        <v>2.3415162860077512</v>
      </c>
      <c r="J134" s="6">
        <f t="shared" si="16"/>
        <v>2.3904060890293475</v>
      </c>
      <c r="K134" s="5">
        <f t="shared" si="15"/>
        <v>312.26374999988911</v>
      </c>
      <c r="L134" s="6"/>
      <c r="M134" s="6"/>
    </row>
    <row r="135" spans="1:13" x14ac:dyDescent="0.2">
      <c r="A135" s="1">
        <v>43990</v>
      </c>
      <c r="B135">
        <v>129</v>
      </c>
      <c r="C135" s="24">
        <f t="shared" si="11"/>
        <v>1155573.6406169655</v>
      </c>
      <c r="D135">
        <f t="shared" si="12"/>
        <v>21275.463272999972</v>
      </c>
      <c r="E135" s="3">
        <f t="shared" ref="E135:E198" si="20">C135/B135</f>
        <v>8957.9351985811281</v>
      </c>
      <c r="F135" s="2">
        <f t="shared" si="19"/>
        <v>1114304.6501509654</v>
      </c>
      <c r="G135" s="2">
        <f t="shared" si="19"/>
        <v>20634.495232999998</v>
      </c>
      <c r="H135" s="2">
        <f t="shared" si="19"/>
        <v>8769.6982151555967</v>
      </c>
      <c r="I135" s="4">
        <f t="shared" si="13"/>
        <v>2.3529310503912124</v>
      </c>
      <c r="J135" s="6">
        <f t="shared" si="16"/>
        <v>2.4017779834745219</v>
      </c>
      <c r="K135" s="5">
        <f t="shared" si="15"/>
        <v>320.48401999998896</v>
      </c>
      <c r="L135" s="6"/>
      <c r="M135" s="6"/>
    </row>
    <row r="136" spans="1:13" x14ac:dyDescent="0.2">
      <c r="A136" s="1">
        <v>43991</v>
      </c>
      <c r="B136">
        <v>130</v>
      </c>
      <c r="C136" s="24">
        <f t="shared" ref="C136:C199" si="21">B$424+(B$425*B136)+(B$426*(B136^2))+(B$427*(B136^3))+(B$428*(B136^4))+(B$429*(B136^5))+(B$430*(B$7^6))</f>
        <v>1177195.0399999653</v>
      </c>
      <c r="D136">
        <f t="shared" si="12"/>
        <v>21621.399382999865</v>
      </c>
      <c r="E136" s="3">
        <f t="shared" si="20"/>
        <v>9055.3464615381945</v>
      </c>
      <c r="F136" s="2">
        <f t="shared" si="19"/>
        <v>1135268.1134339655</v>
      </c>
      <c r="G136" s="2">
        <f t="shared" si="19"/>
        <v>20963.463282999954</v>
      </c>
      <c r="H136" s="2">
        <f t="shared" si="19"/>
        <v>8864.9142972831287</v>
      </c>
      <c r="I136" s="4">
        <f t="shared" si="13"/>
        <v>2.364767732658704</v>
      </c>
      <c r="J136" s="6">
        <f t="shared" si="16"/>
        <v>2.4135858498057532</v>
      </c>
      <c r="K136" s="5">
        <f t="shared" si="15"/>
        <v>328.96804999995584</v>
      </c>
      <c r="L136" s="6"/>
      <c r="M136" s="6"/>
    </row>
    <row r="137" spans="1:13" x14ac:dyDescent="0.2">
      <c r="A137" s="1">
        <v>43992</v>
      </c>
      <c r="B137">
        <v>131</v>
      </c>
      <c r="C137" s="24">
        <f t="shared" si="21"/>
        <v>1199171.6626829654</v>
      </c>
      <c r="D137">
        <f t="shared" ref="D137:D200" si="22">C137-C136</f>
        <v>21976.622683000052</v>
      </c>
      <c r="E137" s="3">
        <f t="shared" si="20"/>
        <v>9153.9821578852316</v>
      </c>
      <c r="F137" s="2">
        <f t="shared" si="19"/>
        <v>1156569.2965169654</v>
      </c>
      <c r="G137" s="2">
        <f t="shared" si="19"/>
        <v>21301.183082999985</v>
      </c>
      <c r="H137" s="2">
        <f t="shared" si="19"/>
        <v>8961.2702508171624</v>
      </c>
      <c r="I137" s="4">
        <f t="shared" si="13"/>
        <v>2.3770271944490871</v>
      </c>
      <c r="J137" s="6">
        <f t="shared" si="16"/>
        <v>2.4258303667283303</v>
      </c>
      <c r="K137" s="5">
        <f t="shared" si="15"/>
        <v>337.71980000003168</v>
      </c>
      <c r="L137" s="6"/>
      <c r="M137" s="6"/>
    </row>
    <row r="138" spans="1:13" x14ac:dyDescent="0.2">
      <c r="A138" s="1">
        <v>43993</v>
      </c>
      <c r="B138">
        <v>132</v>
      </c>
      <c r="C138" s="24">
        <f t="shared" si="21"/>
        <v>1221513.0754559652</v>
      </c>
      <c r="D138">
        <f t="shared" si="22"/>
        <v>22341.412772999844</v>
      </c>
      <c r="E138" s="3">
        <f t="shared" si="20"/>
        <v>9253.8869352724632</v>
      </c>
      <c r="F138" s="2">
        <f t="shared" si="19"/>
        <v>1178217.2228299654</v>
      </c>
      <c r="G138" s="2">
        <f t="shared" si="19"/>
        <v>21647.926312999938</v>
      </c>
      <c r="H138" s="2">
        <f t="shared" si="19"/>
        <v>9058.809145635596</v>
      </c>
      <c r="I138" s="4">
        <f t="shared" si="13"/>
        <v>2.3897099458629834</v>
      </c>
      <c r="J138" s="6">
        <f t="shared" si="16"/>
        <v>2.4385118609951224</v>
      </c>
      <c r="K138" s="5">
        <f t="shared" si="15"/>
        <v>346.74322999995275</v>
      </c>
      <c r="L138" s="6"/>
      <c r="M138" s="6"/>
    </row>
    <row r="139" spans="1:13" x14ac:dyDescent="0.2">
      <c r="A139" s="1">
        <v>43994</v>
      </c>
      <c r="B139">
        <v>133</v>
      </c>
      <c r="C139" s="24">
        <f t="shared" si="21"/>
        <v>1244229.1286689653</v>
      </c>
      <c r="D139">
        <f t="shared" si="22"/>
        <v>22716.053213000065</v>
      </c>
      <c r="E139" s="3">
        <f t="shared" si="20"/>
        <v>9355.1062305937248</v>
      </c>
      <c r="F139" s="2">
        <f t="shared" si="19"/>
        <v>1200221.1914429653</v>
      </c>
      <c r="G139" s="2">
        <f t="shared" si="19"/>
        <v>22003.968612999979</v>
      </c>
      <c r="H139" s="2">
        <f t="shared" si="19"/>
        <v>9157.5748406216389</v>
      </c>
      <c r="I139" s="4">
        <f t="shared" ref="I139:I202" si="23">+G139/H139</f>
        <v>2.4028161381104578</v>
      </c>
      <c r="J139" s="6">
        <f t="shared" si="16"/>
        <v>2.4516302997180928</v>
      </c>
      <c r="K139" s="5">
        <f t="shared" si="15"/>
        <v>356.042300000041</v>
      </c>
      <c r="L139" s="6"/>
      <c r="M139" s="6"/>
    </row>
    <row r="140" spans="1:13" x14ac:dyDescent="0.2">
      <c r="A140" s="1">
        <v>43995</v>
      </c>
      <c r="B140">
        <v>134</v>
      </c>
      <c r="C140" s="24">
        <f t="shared" si="21"/>
        <v>1267329.9601919653</v>
      </c>
      <c r="D140">
        <f t="shared" si="22"/>
        <v>23100.83152300003</v>
      </c>
      <c r="E140" s="3">
        <f t="shared" si="20"/>
        <v>9457.6862700892943</v>
      </c>
      <c r="F140" s="2">
        <f t="shared" ref="F140:H155" si="24">((C140-F139)*$D$403)+F139</f>
        <v>1222590.7810259652</v>
      </c>
      <c r="G140" s="2">
        <f t="shared" si="24"/>
        <v>22369.589582999997</v>
      </c>
      <c r="H140" s="2">
        <f t="shared" si="24"/>
        <v>9257.6119837775241</v>
      </c>
      <c r="I140" s="4">
        <f t="shared" si="23"/>
        <v>2.4163455567374292</v>
      </c>
      <c r="J140" s="6">
        <f t="shared" si="16"/>
        <v>2.4651852832700887</v>
      </c>
      <c r="K140" s="5">
        <f t="shared" ref="K140:K203" si="25">+G140-G139</f>
        <v>365.62097000001813</v>
      </c>
      <c r="L140" s="6"/>
      <c r="M140" s="6"/>
    </row>
    <row r="141" spans="1:13" x14ac:dyDescent="0.2">
      <c r="A141" s="1">
        <v>43996</v>
      </c>
      <c r="B141">
        <v>135</v>
      </c>
      <c r="C141" s="24">
        <f t="shared" si="21"/>
        <v>1290825.999374965</v>
      </c>
      <c r="D141">
        <f t="shared" si="22"/>
        <v>23496.039182999637</v>
      </c>
      <c r="E141" s="3">
        <f t="shared" si="20"/>
        <v>9561.6740694441851</v>
      </c>
      <c r="F141" s="2">
        <f t="shared" si="24"/>
        <v>1245335.8538089651</v>
      </c>
      <c r="G141" s="2">
        <f t="shared" si="24"/>
        <v>22745.072782999876</v>
      </c>
      <c r="H141" s="2">
        <f t="shared" si="24"/>
        <v>9358.9660123330777</v>
      </c>
      <c r="I141" s="4">
        <f t="shared" si="23"/>
        <v>2.4302976154659421</v>
      </c>
      <c r="J141" s="6">
        <f t="shared" ref="J141:J204" si="26">((F141-F140)*(B141+B140))/((F141+F140)*(B141-B140))</f>
        <v>2.4791760388112967</v>
      </c>
      <c r="K141" s="5">
        <f t="shared" si="25"/>
        <v>375.48319999987871</v>
      </c>
      <c r="L141" s="6"/>
      <c r="M141" s="6"/>
    </row>
    <row r="142" spans="1:13" x14ac:dyDescent="0.2">
      <c r="A142" s="1">
        <v>43997</v>
      </c>
      <c r="B142">
        <v>136</v>
      </c>
      <c r="C142" s="24">
        <f t="shared" si="21"/>
        <v>1314727.971007965</v>
      </c>
      <c r="D142">
        <f t="shared" si="22"/>
        <v>23901.971633000067</v>
      </c>
      <c r="E142" s="3">
        <f t="shared" si="20"/>
        <v>9667.1174338820965</v>
      </c>
      <c r="F142" s="2">
        <f t="shared" si="24"/>
        <v>1268466.5595419651</v>
      </c>
      <c r="G142" s="2">
        <f t="shared" si="24"/>
        <v>23130.705732999941</v>
      </c>
      <c r="H142" s="2">
        <f t="shared" si="24"/>
        <v>9461.6831528494167</v>
      </c>
      <c r="I142" s="4">
        <f t="shared" si="23"/>
        <v>2.4446713506818343</v>
      </c>
      <c r="J142" s="6">
        <f t="shared" si="26"/>
        <v>2.4936014144751866</v>
      </c>
      <c r="K142" s="5">
        <f t="shared" si="25"/>
        <v>385.63295000006474</v>
      </c>
      <c r="L142" s="6"/>
      <c r="M142" s="6"/>
    </row>
    <row r="143" spans="1:13" x14ac:dyDescent="0.2">
      <c r="A143" s="1">
        <v>43998</v>
      </c>
      <c r="B143">
        <v>137</v>
      </c>
      <c r="C143" s="24">
        <f t="shared" si="21"/>
        <v>1339046.8992809653</v>
      </c>
      <c r="D143">
        <f t="shared" si="22"/>
        <v>24318.928273000289</v>
      </c>
      <c r="E143" s="3">
        <f t="shared" si="20"/>
        <v>9774.0649582552214</v>
      </c>
      <c r="F143" s="2">
        <f t="shared" si="24"/>
        <v>1291993.3394549652</v>
      </c>
      <c r="G143" s="2">
        <f t="shared" si="24"/>
        <v>23526.779913000057</v>
      </c>
      <c r="H143" s="2">
        <f t="shared" si="24"/>
        <v>9565.8104213180177</v>
      </c>
      <c r="I143" s="4">
        <f t="shared" si="23"/>
        <v>2.4594654166017267</v>
      </c>
      <c r="J143" s="6">
        <f t="shared" si="26"/>
        <v>2.5084598742457076</v>
      </c>
      <c r="K143" s="5">
        <f t="shared" si="25"/>
        <v>396.07418000011603</v>
      </c>
      <c r="L143" s="6"/>
      <c r="M143" s="6"/>
    </row>
    <row r="144" spans="1:13" x14ac:dyDescent="0.2">
      <c r="A144" s="1">
        <v>43999</v>
      </c>
      <c r="B144">
        <v>138</v>
      </c>
      <c r="C144" s="24">
        <f t="shared" si="21"/>
        <v>1363794.1117439657</v>
      </c>
      <c r="D144">
        <f t="shared" si="22"/>
        <v>24747.212463000324</v>
      </c>
      <c r="E144" s="3">
        <f t="shared" si="20"/>
        <v>9882.5660271301858</v>
      </c>
      <c r="F144" s="2">
        <f t="shared" si="24"/>
        <v>1315926.9302179653</v>
      </c>
      <c r="G144" s="2">
        <f t="shared" si="24"/>
        <v>23933.590763000146</v>
      </c>
      <c r="H144" s="2">
        <f t="shared" si="24"/>
        <v>9671.3956232554065</v>
      </c>
      <c r="I144" s="4">
        <f t="shared" si="23"/>
        <v>2.4746780811499947</v>
      </c>
      <c r="J144" s="6">
        <f t="shared" si="26"/>
        <v>2.5237494935573559</v>
      </c>
      <c r="K144" s="5">
        <f t="shared" si="25"/>
        <v>406.81085000008898</v>
      </c>
      <c r="L144" s="6"/>
      <c r="M144" s="6"/>
    </row>
    <row r="145" spans="1:13" x14ac:dyDescent="0.2">
      <c r="A145" s="1">
        <v>44000</v>
      </c>
      <c r="B145">
        <v>139</v>
      </c>
      <c r="C145" s="24">
        <f t="shared" si="21"/>
        <v>1388981.2432669655</v>
      </c>
      <c r="D145">
        <f t="shared" si="22"/>
        <v>25187.131522999844</v>
      </c>
      <c r="E145" s="3">
        <f t="shared" si="20"/>
        <v>9992.6708148702546</v>
      </c>
      <c r="F145" s="2">
        <f t="shared" si="24"/>
        <v>1340278.3679009653</v>
      </c>
      <c r="G145" s="2">
        <f t="shared" si="24"/>
        <v>24351.437683000044</v>
      </c>
      <c r="H145" s="2">
        <f t="shared" si="24"/>
        <v>9778.4873537936892</v>
      </c>
      <c r="I145" s="4">
        <f t="shared" si="23"/>
        <v>2.4903072225739078</v>
      </c>
      <c r="J145" s="6">
        <f t="shared" si="26"/>
        <v>2.5394679556463182</v>
      </c>
      <c r="K145" s="5">
        <f t="shared" si="25"/>
        <v>417.84691999989809</v>
      </c>
      <c r="L145" s="6"/>
      <c r="M145" s="6"/>
    </row>
    <row r="146" spans="1:13" x14ac:dyDescent="0.2">
      <c r="A146" s="1">
        <v>44001</v>
      </c>
      <c r="B146">
        <v>140</v>
      </c>
      <c r="C146" s="24">
        <f t="shared" si="21"/>
        <v>1414620.2399999653</v>
      </c>
      <c r="D146">
        <f t="shared" si="22"/>
        <v>25638.996732999803</v>
      </c>
      <c r="E146" s="3">
        <f t="shared" si="20"/>
        <v>10104.430285714037</v>
      </c>
      <c r="F146" s="2">
        <f t="shared" si="24"/>
        <v>1365058.9919339654</v>
      </c>
      <c r="G146" s="2">
        <f t="shared" si="24"/>
        <v>24780.624032999964</v>
      </c>
      <c r="H146" s="2">
        <f t="shared" si="24"/>
        <v>9887.134997767138</v>
      </c>
      <c r="I146" s="4">
        <f t="shared" si="23"/>
        <v>2.5063503268233212</v>
      </c>
      <c r="J146" s="6">
        <f t="shared" si="26"/>
        <v>2.5556125486800201</v>
      </c>
      <c r="K146" s="5">
        <f t="shared" si="25"/>
        <v>429.18634999991991</v>
      </c>
      <c r="L146" s="6"/>
      <c r="M146" s="6"/>
    </row>
    <row r="147" spans="1:13" x14ac:dyDescent="0.2">
      <c r="A147" s="1">
        <v>44002</v>
      </c>
      <c r="B147">
        <v>141</v>
      </c>
      <c r="C147" s="24">
        <f t="shared" si="21"/>
        <v>1440723.3633329656</v>
      </c>
      <c r="D147">
        <f t="shared" si="22"/>
        <v>26103.123333000345</v>
      </c>
      <c r="E147" s="3">
        <f t="shared" si="20"/>
        <v>10217.89619385082</v>
      </c>
      <c r="F147" s="2">
        <f t="shared" si="24"/>
        <v>1390280.4490669654</v>
      </c>
      <c r="G147" s="2">
        <f t="shared" si="24"/>
        <v>25221.457133000091</v>
      </c>
      <c r="H147" s="2">
        <f t="shared" si="24"/>
        <v>9997.3887297950314</v>
      </c>
      <c r="I147" s="4">
        <f t="shared" si="23"/>
        <v>2.5228044857186611</v>
      </c>
      <c r="J147" s="6">
        <f t="shared" si="26"/>
        <v>2.5721801636891715</v>
      </c>
      <c r="K147" s="5">
        <f t="shared" si="25"/>
        <v>440.83310000012716</v>
      </c>
      <c r="L147" s="6"/>
      <c r="M147" s="6"/>
    </row>
    <row r="148" spans="1:13" x14ac:dyDescent="0.2">
      <c r="A148" s="1">
        <v>44003</v>
      </c>
      <c r="B148">
        <v>142</v>
      </c>
      <c r="C148" s="24">
        <f t="shared" si="21"/>
        <v>1467303.1938559662</v>
      </c>
      <c r="D148">
        <f t="shared" si="22"/>
        <v>26579.830523000564</v>
      </c>
      <c r="E148" s="3">
        <f t="shared" si="20"/>
        <v>10333.121083492721</v>
      </c>
      <c r="F148" s="2">
        <f t="shared" si="24"/>
        <v>1415954.6973299657</v>
      </c>
      <c r="G148" s="2">
        <f t="shared" si="24"/>
        <v>25674.248263000249</v>
      </c>
      <c r="H148" s="2">
        <f t="shared" si="24"/>
        <v>10109.299514360928</v>
      </c>
      <c r="I148" s="4">
        <f t="shared" si="23"/>
        <v>2.5396663959286481</v>
      </c>
      <c r="J148" s="6">
        <f t="shared" si="26"/>
        <v>2.5891672933246617</v>
      </c>
      <c r="K148" s="5">
        <f t="shared" si="25"/>
        <v>452.79113000015786</v>
      </c>
      <c r="L148" s="6"/>
      <c r="M148" s="6"/>
    </row>
    <row r="149" spans="1:13" x14ac:dyDescent="0.2">
      <c r="A149" s="1">
        <v>44004</v>
      </c>
      <c r="B149">
        <v>143</v>
      </c>
      <c r="C149" s="24">
        <f t="shared" si="21"/>
        <v>1494372.6353189659</v>
      </c>
      <c r="D149">
        <f t="shared" si="22"/>
        <v>27069.441462999675</v>
      </c>
      <c r="E149" s="3">
        <f t="shared" si="20"/>
        <v>10450.158288943818</v>
      </c>
      <c r="F149" s="2">
        <f t="shared" si="24"/>
        <v>1442094.0099929657</v>
      </c>
      <c r="G149" s="2">
        <f t="shared" si="24"/>
        <v>26139.312663000059</v>
      </c>
      <c r="H149" s="2">
        <f t="shared" si="24"/>
        <v>10222.919105888557</v>
      </c>
      <c r="I149" s="4">
        <f t="shared" si="23"/>
        <v>2.5569323587764101</v>
      </c>
      <c r="J149" s="6">
        <f t="shared" si="26"/>
        <v>2.6065700314579274</v>
      </c>
      <c r="K149" s="5">
        <f t="shared" si="25"/>
        <v>465.06439999981012</v>
      </c>
      <c r="L149" s="6"/>
      <c r="M149" s="6"/>
    </row>
    <row r="150" spans="1:13" x14ac:dyDescent="0.2">
      <c r="A150" s="1">
        <v>44005</v>
      </c>
      <c r="B150">
        <v>144</v>
      </c>
      <c r="C150" s="24">
        <f t="shared" si="21"/>
        <v>1521944.9185919655</v>
      </c>
      <c r="D150">
        <f t="shared" si="22"/>
        <v>27572.283272999572</v>
      </c>
      <c r="E150" s="3">
        <f t="shared" si="20"/>
        <v>10569.061934666426</v>
      </c>
      <c r="F150" s="2">
        <f t="shared" si="24"/>
        <v>1468710.9795259656</v>
      </c>
      <c r="G150" s="2">
        <f t="shared" si="24"/>
        <v>26616.969532999898</v>
      </c>
      <c r="H150" s="2">
        <f t="shared" si="24"/>
        <v>10338.300048814514</v>
      </c>
      <c r="I150" s="4">
        <f t="shared" si="23"/>
        <v>2.5745982808897145</v>
      </c>
      <c r="J150" s="6">
        <f t="shared" si="26"/>
        <v>2.6243840736419388</v>
      </c>
      <c r="K150" s="5">
        <f t="shared" si="25"/>
        <v>477.65686999983882</v>
      </c>
      <c r="L150" s="6"/>
      <c r="M150" s="6"/>
    </row>
    <row r="151" spans="1:13" x14ac:dyDescent="0.2">
      <c r="A151" s="1">
        <v>44006</v>
      </c>
      <c r="B151">
        <v>145</v>
      </c>
      <c r="C151" s="24">
        <f t="shared" si="21"/>
        <v>1550033.6056249654</v>
      </c>
      <c r="D151">
        <f t="shared" si="22"/>
        <v>28088.687032999936</v>
      </c>
      <c r="E151" s="3">
        <f t="shared" si="20"/>
        <v>10689.88693534459</v>
      </c>
      <c r="F151" s="2">
        <f t="shared" si="24"/>
        <v>1495818.5215589656</v>
      </c>
      <c r="G151" s="2">
        <f t="shared" si="24"/>
        <v>27107.542032999911</v>
      </c>
      <c r="H151" s="2">
        <f t="shared" si="24"/>
        <v>10455.495677657873</v>
      </c>
      <c r="I151" s="4">
        <f t="shared" si="23"/>
        <v>2.592659675707718</v>
      </c>
      <c r="J151" s="6">
        <f t="shared" si="26"/>
        <v>2.6426047184451806</v>
      </c>
      <c r="K151" s="5">
        <f t="shared" si="25"/>
        <v>490.57250000001295</v>
      </c>
      <c r="L151" s="6"/>
      <c r="M151" s="6"/>
    </row>
    <row r="152" spans="1:13" x14ac:dyDescent="0.2">
      <c r="A152" s="1">
        <v>44007</v>
      </c>
      <c r="B152">
        <v>146</v>
      </c>
      <c r="C152" s="24">
        <f t="shared" si="21"/>
        <v>1578652.5934079657</v>
      </c>
      <c r="D152">
        <f t="shared" si="22"/>
        <v>28618.987783000339</v>
      </c>
      <c r="E152" s="3">
        <f t="shared" si="20"/>
        <v>10812.688995944971</v>
      </c>
      <c r="F152" s="2">
        <f t="shared" si="24"/>
        <v>1523429.8788419657</v>
      </c>
      <c r="G152" s="2">
        <f t="shared" si="24"/>
        <v>27611.357283000052</v>
      </c>
      <c r="H152" s="2">
        <f t="shared" si="24"/>
        <v>10574.560117086905</v>
      </c>
      <c r="I152" s="4">
        <f t="shared" si="23"/>
        <v>2.6111116658539997</v>
      </c>
      <c r="J152" s="6">
        <f t="shared" si="26"/>
        <v>2.6612268696693095</v>
      </c>
      <c r="K152" s="5">
        <f t="shared" si="25"/>
        <v>503.81525000014153</v>
      </c>
      <c r="L152" s="6"/>
      <c r="M152" s="6"/>
    </row>
    <row r="153" spans="1:13" x14ac:dyDescent="0.2">
      <c r="A153" s="1">
        <v>44008</v>
      </c>
      <c r="B153">
        <v>147</v>
      </c>
      <c r="C153" s="24">
        <f t="shared" si="21"/>
        <v>1607816.1179309664</v>
      </c>
      <c r="D153">
        <f t="shared" si="22"/>
        <v>29163.524523000699</v>
      </c>
      <c r="E153" s="3">
        <f t="shared" si="20"/>
        <v>10937.524611775281</v>
      </c>
      <c r="F153" s="2">
        <f t="shared" si="24"/>
        <v>1551558.6252049659</v>
      </c>
      <c r="G153" s="2">
        <f t="shared" si="24"/>
        <v>28128.746363000268</v>
      </c>
      <c r="H153" s="2">
        <f t="shared" si="24"/>
        <v>10695.54828198303</v>
      </c>
      <c r="I153" s="4">
        <f t="shared" si="23"/>
        <v>2.6299489863819305</v>
      </c>
      <c r="J153" s="6">
        <f t="shared" si="26"/>
        <v>2.6802450394569939</v>
      </c>
      <c r="K153" s="5">
        <f t="shared" si="25"/>
        <v>517.38908000021547</v>
      </c>
      <c r="L153" s="6"/>
      <c r="M153" s="6"/>
    </row>
    <row r="154" spans="1:13" x14ac:dyDescent="0.2">
      <c r="A154" s="1">
        <v>44009</v>
      </c>
      <c r="B154">
        <v>148</v>
      </c>
      <c r="C154" s="24">
        <f t="shared" si="21"/>
        <v>1637538.7581439656</v>
      </c>
      <c r="D154">
        <f t="shared" si="22"/>
        <v>29722.640212999191</v>
      </c>
      <c r="E154" s="3">
        <f t="shared" si="20"/>
        <v>11064.451068540307</v>
      </c>
      <c r="F154" s="2">
        <f t="shared" si="24"/>
        <v>1580218.6695179658</v>
      </c>
      <c r="G154" s="2">
        <f t="shared" si="24"/>
        <v>28660.044312999908</v>
      </c>
      <c r="H154" s="2">
        <f t="shared" si="24"/>
        <v>10818.515877502123</v>
      </c>
      <c r="I154" s="4">
        <f t="shared" si="23"/>
        <v>2.649165988895068</v>
      </c>
      <c r="J154" s="6">
        <f t="shared" si="26"/>
        <v>2.6996533522933452</v>
      </c>
      <c r="K154" s="5">
        <f t="shared" si="25"/>
        <v>531.29794999963997</v>
      </c>
      <c r="L154" s="6"/>
      <c r="M154" s="6"/>
    </row>
    <row r="155" spans="1:13" x14ac:dyDescent="0.2">
      <c r="A155" s="1">
        <v>44010</v>
      </c>
      <c r="B155">
        <v>149</v>
      </c>
      <c r="C155" s="24">
        <f t="shared" si="21"/>
        <v>1667835.4399169651</v>
      </c>
      <c r="D155">
        <f t="shared" si="22"/>
        <v>30296.681772999465</v>
      </c>
      <c r="E155" s="3">
        <f t="shared" si="20"/>
        <v>11193.52644239574</v>
      </c>
      <c r="F155" s="2">
        <f t="shared" si="24"/>
        <v>1609424.2596509655</v>
      </c>
      <c r="G155" s="2">
        <f t="shared" si="24"/>
        <v>29205.590132999761</v>
      </c>
      <c r="H155" s="2">
        <f t="shared" si="24"/>
        <v>10943.519399133329</v>
      </c>
      <c r="I155" s="4">
        <f t="shared" si="23"/>
        <v>2.6687566465421257</v>
      </c>
      <c r="J155" s="6">
        <f t="shared" si="26"/>
        <v>2.7194455499007715</v>
      </c>
      <c r="K155" s="5">
        <f t="shared" si="25"/>
        <v>545.54581999985385</v>
      </c>
      <c r="L155" s="6"/>
      <c r="M155" s="6"/>
    </row>
    <row r="156" spans="1:13" x14ac:dyDescent="0.2">
      <c r="A156" s="1">
        <v>44011</v>
      </c>
      <c r="B156">
        <v>150</v>
      </c>
      <c r="C156" s="24">
        <f t="shared" si="21"/>
        <v>1698721.4399999655</v>
      </c>
      <c r="D156">
        <f t="shared" si="22"/>
        <v>30886.000083000399</v>
      </c>
      <c r="E156" s="3">
        <f t="shared" si="20"/>
        <v>11324.809599999769</v>
      </c>
      <c r="F156" s="2">
        <f t="shared" ref="F156:H171" si="27">((C156-F155)*$D$403)+F155</f>
        <v>1639189.9864339654</v>
      </c>
      <c r="G156" s="2">
        <f t="shared" si="27"/>
        <v>29765.726782999973</v>
      </c>
      <c r="H156" s="2">
        <f t="shared" si="27"/>
        <v>11070.616132755476</v>
      </c>
      <c r="I156" s="4">
        <f t="shared" si="23"/>
        <v>2.6887145598816171</v>
      </c>
      <c r="J156" s="6">
        <f t="shared" si="26"/>
        <v>2.7396149970230419</v>
      </c>
      <c r="K156" s="5">
        <f t="shared" si="25"/>
        <v>560.13665000021138</v>
      </c>
      <c r="L156" s="6"/>
      <c r="M156" s="6"/>
    </row>
    <row r="157" spans="1:13" x14ac:dyDescent="0.2">
      <c r="A157" s="1">
        <v>44012</v>
      </c>
      <c r="B157">
        <v>151</v>
      </c>
      <c r="C157" s="24">
        <f t="shared" si="21"/>
        <v>1730212.3899829653</v>
      </c>
      <c r="D157">
        <f t="shared" si="22"/>
        <v>31490.949982999824</v>
      </c>
      <c r="E157" s="3">
        <f t="shared" si="20"/>
        <v>11458.360198562685</v>
      </c>
      <c r="F157" s="2">
        <f t="shared" si="27"/>
        <v>1669530.7876169654</v>
      </c>
      <c r="G157" s="2">
        <f t="shared" si="27"/>
        <v>30340.801182999923</v>
      </c>
      <c r="H157" s="2">
        <f t="shared" si="27"/>
        <v>11199.864154691213</v>
      </c>
      <c r="I157" s="4">
        <f t="shared" si="23"/>
        <v>2.7090329636088732</v>
      </c>
      <c r="J157" s="6">
        <f t="shared" si="26"/>
        <v>2.7601546880916752</v>
      </c>
      <c r="K157" s="5">
        <f t="shared" si="25"/>
        <v>575.0743999999504</v>
      </c>
      <c r="L157" s="6"/>
      <c r="M157" s="6"/>
    </row>
    <row r="158" spans="1:13" x14ac:dyDescent="0.2">
      <c r="A158" s="1">
        <v>44013</v>
      </c>
      <c r="B158">
        <v>152</v>
      </c>
      <c r="C158" s="24">
        <f t="shared" si="21"/>
        <v>1762324.2802559659</v>
      </c>
      <c r="D158">
        <f t="shared" si="22"/>
        <v>32111.890273000579</v>
      </c>
      <c r="E158" s="3">
        <f t="shared" si="20"/>
        <v>11594.238685894512</v>
      </c>
      <c r="F158" s="2">
        <f t="shared" si="27"/>
        <v>1700461.9518299655</v>
      </c>
      <c r="G158" s="2">
        <f t="shared" si="27"/>
        <v>30931.164213000142</v>
      </c>
      <c r="H158" s="2">
        <f t="shared" si="27"/>
        <v>11331.32233175898</v>
      </c>
      <c r="I158" s="4">
        <f t="shared" si="23"/>
        <v>2.7297047341339415</v>
      </c>
      <c r="J158" s="6">
        <f t="shared" si="26"/>
        <v>2.7810572547634473</v>
      </c>
      <c r="K158" s="5">
        <f t="shared" si="25"/>
        <v>590.36303000021871</v>
      </c>
      <c r="L158" s="6"/>
      <c r="M158" s="6"/>
    </row>
    <row r="159" spans="1:13" x14ac:dyDescent="0.2">
      <c r="A159" s="1">
        <v>44014</v>
      </c>
      <c r="B159">
        <v>153</v>
      </c>
      <c r="C159" s="24">
        <f t="shared" si="21"/>
        <v>1795073.4639689657</v>
      </c>
      <c r="D159">
        <f t="shared" si="22"/>
        <v>32749.183712999802</v>
      </c>
      <c r="E159" s="3">
        <f t="shared" si="20"/>
        <v>11732.506300450756</v>
      </c>
      <c r="F159" s="2">
        <f t="shared" si="27"/>
        <v>1731999.1225429655</v>
      </c>
      <c r="G159" s="2">
        <f t="shared" si="27"/>
        <v>31537.170713000029</v>
      </c>
      <c r="H159" s="2">
        <f t="shared" si="27"/>
        <v>11465.050321322906</v>
      </c>
      <c r="I159" s="4">
        <f t="shared" si="23"/>
        <v>2.7507223979947679</v>
      </c>
      <c r="J159" s="6">
        <f t="shared" si="26"/>
        <v>2.8023149743139459</v>
      </c>
      <c r="K159" s="5">
        <f t="shared" si="25"/>
        <v>606.00649999988673</v>
      </c>
      <c r="L159" s="6"/>
      <c r="M159" s="6"/>
    </row>
    <row r="160" spans="1:13" x14ac:dyDescent="0.2">
      <c r="A160" s="1">
        <v>44015</v>
      </c>
      <c r="B160">
        <v>154</v>
      </c>
      <c r="C160" s="24">
        <f t="shared" si="21"/>
        <v>1828476.6609919649</v>
      </c>
      <c r="D160">
        <f t="shared" si="22"/>
        <v>33403.197022999171</v>
      </c>
      <c r="E160" s="3">
        <f t="shared" si="20"/>
        <v>11873.225071376395</v>
      </c>
      <c r="F160" s="2">
        <f t="shared" si="27"/>
        <v>1764158.3020259652</v>
      </c>
      <c r="G160" s="2">
        <f t="shared" si="27"/>
        <v>32159.179482999742</v>
      </c>
      <c r="H160" s="2">
        <f t="shared" si="27"/>
        <v>11601.108571340736</v>
      </c>
      <c r="I160" s="4">
        <f t="shared" si="23"/>
        <v>2.7720781410877802</v>
      </c>
      <c r="J160" s="6">
        <f t="shared" si="26"/>
        <v>2.8239197788692882</v>
      </c>
      <c r="K160" s="5">
        <f t="shared" si="25"/>
        <v>622.00876999971297</v>
      </c>
      <c r="L160" s="6"/>
      <c r="M160" s="6"/>
    </row>
    <row r="161" spans="1:13" x14ac:dyDescent="0.2">
      <c r="A161" s="1">
        <v>44016</v>
      </c>
      <c r="B161">
        <v>155</v>
      </c>
      <c r="C161" s="24">
        <f t="shared" si="21"/>
        <v>1862550.961874966</v>
      </c>
      <c r="D161">
        <f t="shared" si="22"/>
        <v>34074.300883001182</v>
      </c>
      <c r="E161" s="3">
        <f t="shared" si="20"/>
        <v>12016.457818548168</v>
      </c>
      <c r="F161" s="2">
        <f t="shared" si="27"/>
        <v>1796955.8553089655</v>
      </c>
      <c r="G161" s="2">
        <f t="shared" si="27"/>
        <v>32797.553283000219</v>
      </c>
      <c r="H161" s="2">
        <f t="shared" si="27"/>
        <v>11739.55832040988</v>
      </c>
      <c r="I161" s="4">
        <f t="shared" si="23"/>
        <v>2.7937638186932325</v>
      </c>
      <c r="J161" s="6">
        <f t="shared" si="26"/>
        <v>2.8458632654538474</v>
      </c>
      <c r="K161" s="5">
        <f t="shared" si="25"/>
        <v>638.37380000047779</v>
      </c>
      <c r="L161" s="6"/>
      <c r="M161" s="6"/>
    </row>
    <row r="162" spans="1:13" x14ac:dyDescent="0.2">
      <c r="A162" s="1">
        <v>44017</v>
      </c>
      <c r="B162">
        <v>156</v>
      </c>
      <c r="C162" s="24">
        <f t="shared" si="21"/>
        <v>1897313.8318079659</v>
      </c>
      <c r="D162">
        <f t="shared" si="22"/>
        <v>34762.869932999834</v>
      </c>
      <c r="E162" s="3">
        <f t="shared" si="20"/>
        <v>12162.268152615166</v>
      </c>
      <c r="F162" s="2">
        <f t="shared" si="27"/>
        <v>1830408.5141419657</v>
      </c>
      <c r="G162" s="2">
        <f t="shared" si="27"/>
        <v>33452.658833000089</v>
      </c>
      <c r="H162" s="2">
        <f t="shared" si="27"/>
        <v>11880.461597811642</v>
      </c>
      <c r="I162" s="4">
        <f t="shared" si="23"/>
        <v>2.8157709662696946</v>
      </c>
      <c r="J162" s="6">
        <f t="shared" si="26"/>
        <v>2.8681367068282246</v>
      </c>
      <c r="K162" s="5">
        <f t="shared" si="25"/>
        <v>655.10554999986925</v>
      </c>
      <c r="L162" s="6"/>
      <c r="M162" s="6"/>
    </row>
    <row r="163" spans="1:13" x14ac:dyDescent="0.2">
      <c r="A163" s="1">
        <v>44018</v>
      </c>
      <c r="B163">
        <v>157</v>
      </c>
      <c r="C163" s="24">
        <f t="shared" si="21"/>
        <v>1932783.1145809661</v>
      </c>
      <c r="D163">
        <f t="shared" si="22"/>
        <v>35469.282773000188</v>
      </c>
      <c r="E163" s="3">
        <f t="shared" si="20"/>
        <v>12310.720475038001</v>
      </c>
      <c r="F163" s="2">
        <f t="shared" si="27"/>
        <v>1864533.3809549657</v>
      </c>
      <c r="G163" s="2">
        <f t="shared" si="27"/>
        <v>34124.866813000124</v>
      </c>
      <c r="H163" s="2">
        <f t="shared" si="27"/>
        <v>12023.881223553761</v>
      </c>
      <c r="I163" s="4">
        <f t="shared" si="23"/>
        <v>2.8380908109897502</v>
      </c>
      <c r="J163" s="6">
        <f t="shared" si="26"/>
        <v>2.8907310630899152</v>
      </c>
      <c r="K163" s="5">
        <f t="shared" si="25"/>
        <v>672.2079800000356</v>
      </c>
      <c r="L163" s="6"/>
      <c r="M163" s="6"/>
    </row>
    <row r="164" spans="1:13" x14ac:dyDescent="0.2">
      <c r="A164" s="1">
        <v>44019</v>
      </c>
      <c r="B164">
        <v>158</v>
      </c>
      <c r="C164" s="24">
        <f t="shared" si="21"/>
        <v>1968977.0365439653</v>
      </c>
      <c r="D164">
        <f t="shared" si="22"/>
        <v>36193.921962999273</v>
      </c>
      <c r="E164" s="3">
        <f t="shared" si="20"/>
        <v>12461.879978126362</v>
      </c>
      <c r="F164" s="2">
        <f t="shared" si="27"/>
        <v>1899347.9328179655</v>
      </c>
      <c r="G164" s="2">
        <f t="shared" si="27"/>
        <v>34814.551862999841</v>
      </c>
      <c r="H164" s="2">
        <f t="shared" si="27"/>
        <v>12169.880808411295</v>
      </c>
      <c r="I164" s="4">
        <f t="shared" si="23"/>
        <v>2.8607142839835809</v>
      </c>
      <c r="J164" s="6">
        <f t="shared" si="26"/>
        <v>2.9136369940028697</v>
      </c>
      <c r="K164" s="5">
        <f t="shared" si="25"/>
        <v>689.68504999971628</v>
      </c>
      <c r="L164" s="6"/>
      <c r="M164" s="6"/>
    </row>
    <row r="165" spans="1:13" x14ac:dyDescent="0.2">
      <c r="A165" s="1">
        <v>44020</v>
      </c>
      <c r="B165">
        <v>159</v>
      </c>
      <c r="C165" s="24">
        <f t="shared" si="21"/>
        <v>2005914.2105669659</v>
      </c>
      <c r="D165">
        <f t="shared" si="22"/>
        <v>36937.174023000523</v>
      </c>
      <c r="E165" s="3">
        <f t="shared" si="20"/>
        <v>12615.812645075257</v>
      </c>
      <c r="F165" s="2">
        <f t="shared" si="27"/>
        <v>1934870.0254009657</v>
      </c>
      <c r="G165" s="2">
        <f t="shared" si="27"/>
        <v>35522.092583000071</v>
      </c>
      <c r="H165" s="2">
        <f t="shared" si="27"/>
        <v>12318.524753965949</v>
      </c>
      <c r="I165" s="4">
        <f t="shared" si="23"/>
        <v>2.8836320332565579</v>
      </c>
      <c r="J165" s="6">
        <f t="shared" si="26"/>
        <v>2.936844872022295</v>
      </c>
      <c r="K165" s="5">
        <f t="shared" si="25"/>
        <v>707.54072000023007</v>
      </c>
      <c r="L165" s="6"/>
      <c r="M165" s="6"/>
    </row>
    <row r="166" spans="1:13" x14ac:dyDescent="0.2">
      <c r="A166" s="1">
        <v>44021</v>
      </c>
      <c r="B166">
        <v>160</v>
      </c>
      <c r="C166" s="24">
        <f t="shared" si="21"/>
        <v>2043613.6399999652</v>
      </c>
      <c r="D166">
        <f t="shared" si="22"/>
        <v>37699.429432999343</v>
      </c>
      <c r="E166" s="3">
        <f t="shared" si="20"/>
        <v>12772.585249999782</v>
      </c>
      <c r="F166" s="2">
        <f t="shared" si="27"/>
        <v>1971117.8969339656</v>
      </c>
      <c r="G166" s="2">
        <f t="shared" si="27"/>
        <v>36247.87153299983</v>
      </c>
      <c r="H166" s="2">
        <f t="shared" si="27"/>
        <v>12469.878252643894</v>
      </c>
      <c r="I166" s="4">
        <f t="shared" si="23"/>
        <v>2.9068344372419568</v>
      </c>
      <c r="J166" s="6">
        <f t="shared" si="26"/>
        <v>2.9603447959753981</v>
      </c>
      <c r="K166" s="5">
        <f t="shared" si="25"/>
        <v>725.77894999975979</v>
      </c>
      <c r="L166" s="6"/>
      <c r="M166" s="6"/>
    </row>
    <row r="167" spans="1:13" x14ac:dyDescent="0.2">
      <c r="A167" s="1">
        <v>44022</v>
      </c>
      <c r="B167">
        <v>161</v>
      </c>
      <c r="C167" s="24">
        <f t="shared" si="21"/>
        <v>2082094.7226329655</v>
      </c>
      <c r="D167">
        <f t="shared" si="22"/>
        <v>38481.082633000333</v>
      </c>
      <c r="E167" s="3">
        <f t="shared" si="20"/>
        <v>12932.26535796873</v>
      </c>
      <c r="F167" s="2">
        <f t="shared" si="27"/>
        <v>2008110.1721669657</v>
      </c>
      <c r="G167" s="2">
        <f t="shared" si="27"/>
        <v>36992.275233</v>
      </c>
      <c r="H167" s="2">
        <f t="shared" si="27"/>
        <v>12624.007287752172</v>
      </c>
      <c r="I167" s="4">
        <f t="shared" si="23"/>
        <v>2.9303116189492342</v>
      </c>
      <c r="J167" s="6">
        <f t="shared" si="26"/>
        <v>2.9841266053583984</v>
      </c>
      <c r="K167" s="5">
        <f t="shared" si="25"/>
        <v>744.40370000016992</v>
      </c>
      <c r="L167" s="6"/>
      <c r="M167" s="6"/>
    </row>
    <row r="168" spans="1:13" x14ac:dyDescent="0.2">
      <c r="A168" s="1">
        <v>44023</v>
      </c>
      <c r="B168">
        <v>162</v>
      </c>
      <c r="C168" s="24">
        <f t="shared" si="21"/>
        <v>2121377.2546559661</v>
      </c>
      <c r="D168">
        <f t="shared" si="22"/>
        <v>39282.532023000531</v>
      </c>
      <c r="E168" s="3">
        <f t="shared" si="20"/>
        <v>13094.921325036828</v>
      </c>
      <c r="F168" s="2">
        <f t="shared" si="27"/>
        <v>2045865.8663299659</v>
      </c>
      <c r="G168" s="2">
        <f t="shared" si="27"/>
        <v>37755.694163000175</v>
      </c>
      <c r="H168" s="2">
        <f t="shared" si="27"/>
        <v>12780.978633513725</v>
      </c>
      <c r="I168" s="4">
        <f t="shared" si="23"/>
        <v>2.9540534606637117</v>
      </c>
      <c r="J168" s="6">
        <f t="shared" si="26"/>
        <v>3.0081798952049477</v>
      </c>
      <c r="K168" s="5">
        <f t="shared" si="25"/>
        <v>763.41893000017444</v>
      </c>
      <c r="L168" s="6"/>
      <c r="M168" s="6"/>
    </row>
    <row r="169" spans="1:13" x14ac:dyDescent="0.2">
      <c r="A169" s="1">
        <v>44024</v>
      </c>
      <c r="B169">
        <v>163</v>
      </c>
      <c r="C169" s="24">
        <f t="shared" si="21"/>
        <v>2161481.4346189657</v>
      </c>
      <c r="D169">
        <f t="shared" si="22"/>
        <v>40104.179962999653</v>
      </c>
      <c r="E169" s="3">
        <f t="shared" si="20"/>
        <v>13260.622298275863</v>
      </c>
      <c r="F169" s="2">
        <f t="shared" si="27"/>
        <v>2084404.3890929658</v>
      </c>
      <c r="G169" s="2">
        <f t="shared" si="27"/>
        <v>38538.522763000001</v>
      </c>
      <c r="H169" s="2">
        <f t="shared" si="27"/>
        <v>12940.859855101104</v>
      </c>
      <c r="I169" s="4">
        <f t="shared" si="23"/>
        <v>2.9780496191532948</v>
      </c>
      <c r="J169" s="6">
        <f t="shared" si="26"/>
        <v>3.0324940314813418</v>
      </c>
      <c r="K169" s="5">
        <f t="shared" si="25"/>
        <v>782.82859999982611</v>
      </c>
      <c r="L169" s="6"/>
      <c r="M169" s="6"/>
    </row>
    <row r="170" spans="1:13" x14ac:dyDescent="0.2">
      <c r="A170" s="1">
        <v>44025</v>
      </c>
      <c r="B170">
        <v>164</v>
      </c>
      <c r="C170" s="24">
        <f t="shared" si="21"/>
        <v>2202427.8673919658</v>
      </c>
      <c r="D170">
        <f t="shared" si="22"/>
        <v>40946.432773000095</v>
      </c>
      <c r="E170" s="3">
        <f t="shared" si="20"/>
        <v>13429.43821580467</v>
      </c>
      <c r="F170" s="2">
        <f t="shared" si="27"/>
        <v>2123745.5485259658</v>
      </c>
      <c r="G170" s="2">
        <f t="shared" si="27"/>
        <v>39341.15943300003</v>
      </c>
      <c r="H170" s="2">
        <f t="shared" si="27"/>
        <v>13103.719308668959</v>
      </c>
      <c r="I170" s="4">
        <f t="shared" si="23"/>
        <v>3.0022895413345205</v>
      </c>
      <c r="J170" s="6">
        <f t="shared" si="26"/>
        <v>3.0570581669601991</v>
      </c>
      <c r="K170" s="5">
        <f t="shared" si="25"/>
        <v>802.63667000002897</v>
      </c>
      <c r="L170" s="6"/>
      <c r="M170" s="6"/>
    </row>
    <row r="171" spans="1:13" x14ac:dyDescent="0.2">
      <c r="A171" s="1">
        <v>44026</v>
      </c>
      <c r="B171">
        <v>165</v>
      </c>
      <c r="C171" s="24">
        <f t="shared" si="21"/>
        <v>2244237.5681249653</v>
      </c>
      <c r="D171">
        <f t="shared" si="22"/>
        <v>41809.700732999481</v>
      </c>
      <c r="E171" s="3">
        <f t="shared" si="20"/>
        <v>13601.439806817971</v>
      </c>
      <c r="F171" s="2">
        <f t="shared" si="27"/>
        <v>2163909.5550589655</v>
      </c>
      <c r="G171" s="2">
        <f t="shared" si="27"/>
        <v>40164.006532999847</v>
      </c>
      <c r="H171" s="2">
        <f t="shared" si="27"/>
        <v>13269.626141385295</v>
      </c>
      <c r="I171" s="4">
        <f t="shared" si="23"/>
        <v>3.026762480348741</v>
      </c>
      <c r="J171" s="6">
        <f t="shared" si="26"/>
        <v>3.0818612575224713</v>
      </c>
      <c r="K171" s="5">
        <f t="shared" si="25"/>
        <v>822.84709999981715</v>
      </c>
      <c r="L171" s="6"/>
      <c r="M171" s="6"/>
    </row>
    <row r="172" spans="1:13" x14ac:dyDescent="0.2">
      <c r="A172" s="1">
        <v>44027</v>
      </c>
      <c r="B172">
        <v>166</v>
      </c>
      <c r="C172" s="24">
        <f t="shared" si="21"/>
        <v>2286931.9662079662</v>
      </c>
      <c r="D172">
        <f t="shared" si="22"/>
        <v>42694.39808300091</v>
      </c>
      <c r="E172" s="3">
        <f t="shared" si="20"/>
        <v>13776.698591614255</v>
      </c>
      <c r="F172" s="2">
        <f t="shared" ref="F172:H187" si="28">((C172-F171)*$D$403)+F171</f>
        <v>2204917.0254419656</v>
      </c>
      <c r="G172" s="2">
        <f t="shared" si="28"/>
        <v>41007.470383000204</v>
      </c>
      <c r="H172" s="2">
        <f t="shared" si="28"/>
        <v>13438.650291461616</v>
      </c>
      <c r="I172" s="4">
        <f t="shared" si="23"/>
        <v>3.0514575119984126</v>
      </c>
      <c r="J172" s="6">
        <f t="shared" si="26"/>
        <v>3.1068920788374927</v>
      </c>
      <c r="K172" s="5">
        <f t="shared" si="25"/>
        <v>843.46385000035662</v>
      </c>
      <c r="L172" s="6"/>
      <c r="M172" s="6"/>
    </row>
    <row r="173" spans="1:13" x14ac:dyDescent="0.2">
      <c r="A173" s="1">
        <v>44028</v>
      </c>
      <c r="B173">
        <v>167</v>
      </c>
      <c r="C173" s="24">
        <f t="shared" si="21"/>
        <v>2330532.9092309657</v>
      </c>
      <c r="D173">
        <f t="shared" si="22"/>
        <v>43600.943022999447</v>
      </c>
      <c r="E173" s="3">
        <f t="shared" si="20"/>
        <v>13955.286881622549</v>
      </c>
      <c r="F173" s="2">
        <f t="shared" si="28"/>
        <v>2246788.9867049656</v>
      </c>
      <c r="G173" s="2">
        <f t="shared" si="28"/>
        <v>41871.961262999954</v>
      </c>
      <c r="H173" s="2">
        <f t="shared" si="28"/>
        <v>13610.862488181927</v>
      </c>
      <c r="I173" s="4">
        <f t="shared" si="23"/>
        <v>3.0763635514910712</v>
      </c>
      <c r="J173" s="6">
        <f t="shared" si="26"/>
        <v>3.1321392433671793</v>
      </c>
      <c r="K173" s="5">
        <f t="shared" si="25"/>
        <v>864.49087999975018</v>
      </c>
      <c r="L173" s="6"/>
      <c r="M173" s="6"/>
    </row>
    <row r="174" spans="1:13" x14ac:dyDescent="0.2">
      <c r="A174" s="1">
        <v>44029</v>
      </c>
      <c r="B174">
        <v>168</v>
      </c>
      <c r="C174" s="24">
        <f t="shared" si="21"/>
        <v>2375062.6669439659</v>
      </c>
      <c r="D174">
        <f t="shared" si="22"/>
        <v>44529.75771300029</v>
      </c>
      <c r="E174" s="3">
        <f t="shared" si="20"/>
        <v>14137.277779428368</v>
      </c>
      <c r="F174" s="2">
        <f t="shared" si="28"/>
        <v>2289546.8801179659</v>
      </c>
      <c r="G174" s="2">
        <f t="shared" si="28"/>
        <v>42757.893413000063</v>
      </c>
      <c r="H174" s="2">
        <f t="shared" si="28"/>
        <v>13786.334251930741</v>
      </c>
      <c r="I174" s="4">
        <f t="shared" si="23"/>
        <v>3.1014693704392036</v>
      </c>
      <c r="J174" s="6">
        <f t="shared" si="26"/>
        <v>3.1575912176421306</v>
      </c>
      <c r="K174" s="5">
        <f t="shared" si="25"/>
        <v>885.93215000010969</v>
      </c>
      <c r="L174" s="6"/>
      <c r="M174" s="6"/>
    </row>
    <row r="175" spans="1:13" x14ac:dyDescent="0.2">
      <c r="A175" s="1">
        <v>44030</v>
      </c>
      <c r="B175">
        <v>169</v>
      </c>
      <c r="C175" s="24">
        <f t="shared" si="21"/>
        <v>2420543.9352169656</v>
      </c>
      <c r="D175">
        <f t="shared" si="22"/>
        <v>45481.268272999674</v>
      </c>
      <c r="E175" s="3">
        <f t="shared" si="20"/>
        <v>14322.745178798614</v>
      </c>
      <c r="F175" s="2">
        <f t="shared" si="28"/>
        <v>2333212.5651509659</v>
      </c>
      <c r="G175" s="2">
        <f t="shared" si="28"/>
        <v>43665.685032999936</v>
      </c>
      <c r="H175" s="2">
        <f t="shared" si="28"/>
        <v>13965.137894220032</v>
      </c>
      <c r="I175" s="4">
        <f t="shared" si="23"/>
        <v>3.1267636140615935</v>
      </c>
      <c r="J175" s="6">
        <f t="shared" si="26"/>
        <v>3.1832363397539827</v>
      </c>
      <c r="K175" s="5">
        <f t="shared" si="25"/>
        <v>907.79161999987264</v>
      </c>
      <c r="L175" s="6"/>
      <c r="M175" s="6"/>
    </row>
    <row r="176" spans="1:13" x14ac:dyDescent="0.2">
      <c r="A176" s="1">
        <v>44031</v>
      </c>
      <c r="B176">
        <v>170</v>
      </c>
      <c r="C176" s="24">
        <f t="shared" si="21"/>
        <v>2466999.8399999659</v>
      </c>
      <c r="D176">
        <f t="shared" si="22"/>
        <v>46455.904783000238</v>
      </c>
      <c r="E176" s="3">
        <f t="shared" si="20"/>
        <v>14511.763764705682</v>
      </c>
      <c r="F176" s="2">
        <f t="shared" si="28"/>
        <v>2377808.3234339659</v>
      </c>
      <c r="G176" s="2">
        <f t="shared" si="28"/>
        <v>44595.758283000039</v>
      </c>
      <c r="H176" s="2">
        <f t="shared" si="28"/>
        <v>14147.346517715248</v>
      </c>
      <c r="I176" s="4">
        <f t="shared" si="23"/>
        <v>3.1522348185334557</v>
      </c>
      <c r="J176" s="6">
        <f t="shared" si="26"/>
        <v>3.2090628370102667</v>
      </c>
      <c r="K176" s="5">
        <f t="shared" si="25"/>
        <v>930.07325000010314</v>
      </c>
      <c r="L176" s="6"/>
      <c r="M176" s="6"/>
    </row>
    <row r="177" spans="1:13" x14ac:dyDescent="0.2">
      <c r="A177" s="1">
        <v>44032</v>
      </c>
      <c r="B177">
        <v>171</v>
      </c>
      <c r="C177" s="24">
        <f t="shared" si="21"/>
        <v>2514453.9412829648</v>
      </c>
      <c r="D177">
        <f t="shared" si="22"/>
        <v>47454.101282998919</v>
      </c>
      <c r="E177" s="3">
        <f t="shared" si="20"/>
        <v>14704.409013350671</v>
      </c>
      <c r="F177" s="2">
        <f t="shared" si="28"/>
        <v>2423356.8627169654</v>
      </c>
      <c r="G177" s="2">
        <f t="shared" si="28"/>
        <v>45548.539282999664</v>
      </c>
      <c r="H177" s="2">
        <f t="shared" si="28"/>
        <v>14333.03401626039</v>
      </c>
      <c r="I177" s="4">
        <f t="shared" si="23"/>
        <v>3.177871428430731</v>
      </c>
      <c r="J177" s="6">
        <f t="shared" si="26"/>
        <v>3.2350588436959788</v>
      </c>
      <c r="K177" s="5">
        <f t="shared" si="25"/>
        <v>952.78099999962433</v>
      </c>
      <c r="L177" s="6"/>
      <c r="M177" s="6"/>
    </row>
    <row r="178" spans="1:13" x14ac:dyDescent="0.2">
      <c r="A178" s="1">
        <v>44033</v>
      </c>
      <c r="B178">
        <v>172</v>
      </c>
      <c r="C178" s="24">
        <f t="shared" si="21"/>
        <v>2562930.2370559671</v>
      </c>
      <c r="D178">
        <f t="shared" si="22"/>
        <v>48476.295773002319</v>
      </c>
      <c r="E178" s="3">
        <f t="shared" si="20"/>
        <v>14900.757192185854</v>
      </c>
      <c r="F178" s="2">
        <f t="shared" si="28"/>
        <v>2469881.3208299661</v>
      </c>
      <c r="G178" s="2">
        <f t="shared" si="28"/>
        <v>46524.458113000546</v>
      </c>
      <c r="H178" s="2">
        <f t="shared" si="28"/>
        <v>14522.275074902211</v>
      </c>
      <c r="I178" s="4">
        <f t="shared" si="23"/>
        <v>3.2036618142156925</v>
      </c>
      <c r="J178" s="6">
        <f t="shared" si="26"/>
        <v>3.2612124188878036</v>
      </c>
      <c r="K178" s="5">
        <f t="shared" si="25"/>
        <v>975.91883000088274</v>
      </c>
      <c r="L178" s="6"/>
      <c r="M178" s="6"/>
    </row>
    <row r="179" spans="1:13" x14ac:dyDescent="0.2">
      <c r="A179" s="1">
        <v>44034</v>
      </c>
      <c r="B179">
        <v>173</v>
      </c>
      <c r="C179" s="24">
        <f t="shared" si="21"/>
        <v>2612453.1672689659</v>
      </c>
      <c r="D179">
        <f t="shared" si="22"/>
        <v>49522.930212998763</v>
      </c>
      <c r="E179" s="3">
        <f t="shared" si="20"/>
        <v>15100.885359936219</v>
      </c>
      <c r="F179" s="2">
        <f t="shared" si="28"/>
        <v>2517405.2696429659</v>
      </c>
      <c r="G179" s="2">
        <f t="shared" si="28"/>
        <v>47523.948812999952</v>
      </c>
      <c r="H179" s="2">
        <f t="shared" si="28"/>
        <v>14715.145169913547</v>
      </c>
      <c r="I179" s="4">
        <f t="shared" si="23"/>
        <v>3.2295942897095564</v>
      </c>
      <c r="J179" s="6">
        <f t="shared" si="26"/>
        <v>3.2875115642652788</v>
      </c>
      <c r="K179" s="5">
        <f t="shared" si="25"/>
        <v>999.49069999940548</v>
      </c>
      <c r="L179" s="6"/>
      <c r="M179" s="6"/>
    </row>
    <row r="180" spans="1:13" x14ac:dyDescent="0.2">
      <c r="A180" s="1">
        <v>44035</v>
      </c>
      <c r="B180">
        <v>174</v>
      </c>
      <c r="C180" s="24">
        <f t="shared" si="21"/>
        <v>2663047.617791967</v>
      </c>
      <c r="D180">
        <f t="shared" si="22"/>
        <v>50594.450523001142</v>
      </c>
      <c r="E180" s="3">
        <f t="shared" si="20"/>
        <v>15304.8713666205</v>
      </c>
      <c r="F180" s="2">
        <f t="shared" si="28"/>
        <v>2565952.7190259662</v>
      </c>
      <c r="G180" s="2">
        <f t="shared" si="28"/>
        <v>48547.449383000348</v>
      </c>
      <c r="H180" s="2">
        <f t="shared" si="28"/>
        <v>14911.720568815865</v>
      </c>
      <c r="I180" s="4">
        <f t="shared" si="23"/>
        <v>3.2556571295015546</v>
      </c>
      <c r="J180" s="6">
        <f t="shared" si="26"/>
        <v>3.3139442418676119</v>
      </c>
      <c r="K180" s="5">
        <f t="shared" si="25"/>
        <v>1023.5005700003967</v>
      </c>
      <c r="L180" s="6"/>
      <c r="M180" s="6"/>
    </row>
    <row r="181" spans="1:13" x14ac:dyDescent="0.2">
      <c r="A181" s="1">
        <v>44036</v>
      </c>
      <c r="B181">
        <v>175</v>
      </c>
      <c r="C181" s="24">
        <f t="shared" si="21"/>
        <v>2714738.9243749646</v>
      </c>
      <c r="D181">
        <f t="shared" si="22"/>
        <v>51691.306582997553</v>
      </c>
      <c r="E181" s="3">
        <f t="shared" si="20"/>
        <v>15512.793853571226</v>
      </c>
      <c r="F181" s="2">
        <f t="shared" si="28"/>
        <v>2615548.1208089655</v>
      </c>
      <c r="G181" s="2">
        <f t="shared" si="28"/>
        <v>49595.401782999419</v>
      </c>
      <c r="H181" s="2">
        <f t="shared" si="28"/>
        <v>15112.078330400986</v>
      </c>
      <c r="I181" s="4">
        <f t="shared" si="23"/>
        <v>3.2818385862405366</v>
      </c>
      <c r="J181" s="6">
        <f t="shared" si="26"/>
        <v>3.3404983917397488</v>
      </c>
      <c r="K181" s="5">
        <f t="shared" si="25"/>
        <v>1047.9523999990706</v>
      </c>
      <c r="L181" s="6"/>
      <c r="M181" s="6"/>
    </row>
    <row r="182" spans="1:13" x14ac:dyDescent="0.2">
      <c r="A182" s="1">
        <v>44037</v>
      </c>
      <c r="B182">
        <v>176</v>
      </c>
      <c r="C182" s="24">
        <f t="shared" si="21"/>
        <v>2767552.8766079671</v>
      </c>
      <c r="D182">
        <f t="shared" si="22"/>
        <v>52813.952233002521</v>
      </c>
      <c r="E182" s="3">
        <f t="shared" si="20"/>
        <v>15724.732253454358</v>
      </c>
      <c r="F182" s="2">
        <f t="shared" si="28"/>
        <v>2666216.372741966</v>
      </c>
      <c r="G182" s="2">
        <f t="shared" si="28"/>
        <v>50668.251933000451</v>
      </c>
      <c r="H182" s="2">
        <f t="shared" si="28"/>
        <v>15316.29630475211</v>
      </c>
      <c r="I182" s="4">
        <f t="shared" si="23"/>
        <v>3.3081269077616282</v>
      </c>
      <c r="J182" s="6">
        <f t="shared" si="26"/>
        <v>3.3671619494201677</v>
      </c>
      <c r="K182" s="5">
        <f t="shared" si="25"/>
        <v>1072.8501500010316</v>
      </c>
      <c r="L182" s="6"/>
      <c r="M182" s="6"/>
    </row>
    <row r="183" spans="1:13" x14ac:dyDescent="0.2">
      <c r="A183" s="1">
        <v>44038</v>
      </c>
      <c r="B183">
        <v>177</v>
      </c>
      <c r="C183" s="24">
        <f t="shared" si="21"/>
        <v>2821515.7218809673</v>
      </c>
      <c r="D183">
        <f t="shared" si="22"/>
        <v>53962.845273000188</v>
      </c>
      <c r="E183" s="3">
        <f t="shared" si="20"/>
        <v>15940.766790287951</v>
      </c>
      <c r="F183" s="2">
        <f t="shared" si="28"/>
        <v>2717982.8224549666</v>
      </c>
      <c r="G183" s="2">
        <f t="shared" si="28"/>
        <v>51766.449713000366</v>
      </c>
      <c r="H183" s="2">
        <f t="shared" si="28"/>
        <v>15524.453133264056</v>
      </c>
      <c r="I183" s="4">
        <f t="shared" si="23"/>
        <v>3.334510353996369</v>
      </c>
      <c r="J183" s="6">
        <f t="shared" si="26"/>
        <v>3.3939228632162122</v>
      </c>
      <c r="K183" s="5">
        <f t="shared" si="25"/>
        <v>1098.1977799999149</v>
      </c>
      <c r="L183" s="6"/>
      <c r="M183" s="6"/>
    </row>
    <row r="184" spans="1:13" x14ac:dyDescent="0.2">
      <c r="A184" s="1">
        <v>44039</v>
      </c>
      <c r="B184">
        <v>178</v>
      </c>
      <c r="C184" s="24">
        <f t="shared" si="21"/>
        <v>2876654.1693439665</v>
      </c>
      <c r="D184">
        <f t="shared" si="22"/>
        <v>55138.447462999262</v>
      </c>
      <c r="E184" s="3">
        <f t="shared" si="20"/>
        <v>16160.978479460486</v>
      </c>
      <c r="F184" s="2">
        <f t="shared" si="28"/>
        <v>2770873.2714179666</v>
      </c>
      <c r="G184" s="2">
        <f t="shared" si="28"/>
        <v>52890.448962999995</v>
      </c>
      <c r="H184" s="2">
        <f t="shared" si="28"/>
        <v>15736.628248662866</v>
      </c>
      <c r="I184" s="4">
        <f t="shared" si="23"/>
        <v>3.3609772136222427</v>
      </c>
      <c r="J184" s="6">
        <f t="shared" si="26"/>
        <v>3.4207691112223317</v>
      </c>
      <c r="K184" s="5">
        <f t="shared" si="25"/>
        <v>1123.9992499996297</v>
      </c>
      <c r="L184" s="6"/>
      <c r="M184" s="6"/>
    </row>
    <row r="185" spans="1:13" x14ac:dyDescent="0.2">
      <c r="A185" s="1">
        <v>44040</v>
      </c>
      <c r="B185">
        <v>179</v>
      </c>
      <c r="C185" s="24">
        <f t="shared" si="21"/>
        <v>2932995.3938669669</v>
      </c>
      <c r="D185">
        <f t="shared" si="22"/>
        <v>56341.224523000419</v>
      </c>
      <c r="E185" s="3">
        <f t="shared" si="20"/>
        <v>16385.449127748419</v>
      </c>
      <c r="F185" s="2">
        <f t="shared" si="28"/>
        <v>2824913.9789009667</v>
      </c>
      <c r="G185" s="2">
        <f t="shared" si="28"/>
        <v>54040.707483000137</v>
      </c>
      <c r="H185" s="2">
        <f t="shared" si="28"/>
        <v>15952.901875024718</v>
      </c>
      <c r="I185" s="4">
        <f t="shared" si="23"/>
        <v>3.3875158204040794</v>
      </c>
      <c r="J185" s="6">
        <f t="shared" si="26"/>
        <v>3.4476887180318485</v>
      </c>
      <c r="K185" s="5">
        <f t="shared" si="25"/>
        <v>1150.2585200001413</v>
      </c>
      <c r="L185" s="6"/>
      <c r="M185" s="6"/>
    </row>
    <row r="186" spans="1:13" x14ac:dyDescent="0.2">
      <c r="A186" s="1">
        <v>44041</v>
      </c>
      <c r="B186">
        <v>180</v>
      </c>
      <c r="C186" s="24">
        <f t="shared" si="21"/>
        <v>2990567.039999966</v>
      </c>
      <c r="D186">
        <f t="shared" si="22"/>
        <v>57571.6461329991</v>
      </c>
      <c r="E186" s="3">
        <f t="shared" si="20"/>
        <v>16614.261333333146</v>
      </c>
      <c r="F186" s="2">
        <f t="shared" si="28"/>
        <v>2880131.6659339666</v>
      </c>
      <c r="G186" s="2">
        <f t="shared" si="28"/>
        <v>55217.687032999791</v>
      </c>
      <c r="H186" s="2">
        <f t="shared" si="28"/>
        <v>16173.355027794194</v>
      </c>
      <c r="I186" s="4">
        <f t="shared" si="23"/>
        <v>3.4141145691853811</v>
      </c>
      <c r="J186" s="6">
        <f t="shared" si="26"/>
        <v>3.4746697710988297</v>
      </c>
      <c r="K186" s="5">
        <f t="shared" si="25"/>
        <v>1176.9795499996544</v>
      </c>
      <c r="L186" s="6"/>
      <c r="M186" s="6"/>
    </row>
    <row r="187" spans="1:13" x14ac:dyDescent="0.2">
      <c r="A187" s="1">
        <v>44042</v>
      </c>
      <c r="B187">
        <v>181</v>
      </c>
      <c r="C187" s="24">
        <f t="shared" si="21"/>
        <v>3049397.2259329665</v>
      </c>
      <c r="D187">
        <f t="shared" si="22"/>
        <v>58830.185933000408</v>
      </c>
      <c r="E187" s="3">
        <f t="shared" si="20"/>
        <v>16847.498485817494</v>
      </c>
      <c r="F187" s="2">
        <f t="shared" si="28"/>
        <v>2936553.5192669667</v>
      </c>
      <c r="G187" s="2">
        <f t="shared" si="28"/>
        <v>56421.853332999999</v>
      </c>
      <c r="H187" s="2">
        <f t="shared" si="28"/>
        <v>16398.069513801962</v>
      </c>
      <c r="I187" s="4">
        <f t="shared" si="23"/>
        <v>3.4407619314889923</v>
      </c>
      <c r="J187" s="6">
        <f t="shared" si="26"/>
        <v>3.5017004367083389</v>
      </c>
      <c r="K187" s="5">
        <f t="shared" si="25"/>
        <v>1204.1663000002081</v>
      </c>
      <c r="L187" s="6"/>
      <c r="M187" s="6"/>
    </row>
    <row r="188" spans="1:13" x14ac:dyDescent="0.2">
      <c r="A188" s="1">
        <v>44043</v>
      </c>
      <c r="B188">
        <v>182</v>
      </c>
      <c r="C188" s="24">
        <f t="shared" si="21"/>
        <v>3109514.547455966</v>
      </c>
      <c r="D188">
        <f t="shared" si="22"/>
        <v>60117.321522999555</v>
      </c>
      <c r="E188" s="3">
        <f t="shared" si="20"/>
        <v>17085.244766241573</v>
      </c>
      <c r="F188" s="2">
        <f t="shared" ref="F188:H203" si="29">((C188-F187)*$D$403)+F187</f>
        <v>2994207.1953299665</v>
      </c>
      <c r="G188" s="2">
        <f t="shared" si="29"/>
        <v>57653.676062999853</v>
      </c>
      <c r="H188" s="2">
        <f t="shared" si="29"/>
        <v>16627.127931281833</v>
      </c>
      <c r="I188" s="4">
        <f t="shared" si="23"/>
        <v>3.4674464706879276</v>
      </c>
      <c r="J188" s="6">
        <f t="shared" si="26"/>
        <v>3.5287689755143399</v>
      </c>
      <c r="K188" s="5">
        <f t="shared" si="25"/>
        <v>1231.8227299998543</v>
      </c>
      <c r="L188" s="6"/>
      <c r="M188" s="6"/>
    </row>
    <row r="189" spans="1:13" x14ac:dyDescent="0.2">
      <c r="A189" s="1">
        <v>44044</v>
      </c>
      <c r="B189">
        <v>183</v>
      </c>
      <c r="C189" s="24">
        <f t="shared" si="21"/>
        <v>3170948.0819189656</v>
      </c>
      <c r="D189">
        <f t="shared" si="22"/>
        <v>61433.534462999552</v>
      </c>
      <c r="E189" s="3">
        <f t="shared" si="20"/>
        <v>17327.585147098172</v>
      </c>
      <c r="F189" s="2">
        <f t="shared" si="29"/>
        <v>3053120.8241929663</v>
      </c>
      <c r="G189" s="2">
        <f t="shared" si="29"/>
        <v>58913.628862999751</v>
      </c>
      <c r="H189" s="2">
        <f t="shared" si="29"/>
        <v>16860.61366988728</v>
      </c>
      <c r="I189" s="4">
        <f t="shared" si="23"/>
        <v>3.4941568567114683</v>
      </c>
      <c r="J189" s="6">
        <f t="shared" si="26"/>
        <v>3.5558637576089893</v>
      </c>
      <c r="K189" s="5">
        <f t="shared" si="25"/>
        <v>1259.9527999998973</v>
      </c>
      <c r="L189" s="6"/>
      <c r="M189" s="6"/>
    </row>
    <row r="190" spans="1:13" x14ac:dyDescent="0.2">
      <c r="A190" s="1">
        <v>44045</v>
      </c>
      <c r="B190">
        <v>184</v>
      </c>
      <c r="C190" s="24">
        <f t="shared" si="21"/>
        <v>3233727.3921919656</v>
      </c>
      <c r="D190">
        <f t="shared" si="22"/>
        <v>62779.310273000039</v>
      </c>
      <c r="E190" s="3">
        <f t="shared" si="20"/>
        <v>17574.605392347639</v>
      </c>
      <c r="F190" s="2">
        <f t="shared" si="29"/>
        <v>3113323.0135259661</v>
      </c>
      <c r="G190" s="2">
        <f t="shared" si="29"/>
        <v>60202.189332999849</v>
      </c>
      <c r="H190" s="2">
        <f t="shared" si="29"/>
        <v>17098.610910707401</v>
      </c>
      <c r="I190" s="4">
        <f t="shared" si="23"/>
        <v>3.5208818802526443</v>
      </c>
      <c r="J190" s="6">
        <f t="shared" si="26"/>
        <v>3.582973277088001</v>
      </c>
      <c r="K190" s="5">
        <f t="shared" si="25"/>
        <v>1288.5604700000986</v>
      </c>
      <c r="L190" s="6"/>
      <c r="M190" s="6"/>
    </row>
    <row r="191" spans="1:13" x14ac:dyDescent="0.2">
      <c r="A191" s="1">
        <v>44046</v>
      </c>
      <c r="B191">
        <v>185</v>
      </c>
      <c r="C191" s="24">
        <f t="shared" si="21"/>
        <v>3297882.5306249666</v>
      </c>
      <c r="D191">
        <f t="shared" si="22"/>
        <v>64155.138433001004</v>
      </c>
      <c r="E191" s="3">
        <f t="shared" si="20"/>
        <v>17826.392057432251</v>
      </c>
      <c r="F191" s="2">
        <f t="shared" si="29"/>
        <v>3174842.8525589663</v>
      </c>
      <c r="G191" s="2">
        <f t="shared" si="29"/>
        <v>61519.839033000237</v>
      </c>
      <c r="H191" s="2">
        <f t="shared" si="29"/>
        <v>17341.20462628235</v>
      </c>
      <c r="I191" s="4">
        <f t="shared" si="23"/>
        <v>3.547610466447106</v>
      </c>
      <c r="J191" s="6">
        <f t="shared" si="26"/>
        <v>3.6100861660811749</v>
      </c>
      <c r="K191" s="5">
        <f t="shared" si="25"/>
        <v>1317.6497000003874</v>
      </c>
      <c r="L191" s="6"/>
      <c r="M191" s="6"/>
    </row>
    <row r="192" spans="1:13" x14ac:dyDescent="0.2">
      <c r="A192" s="1">
        <v>44047</v>
      </c>
      <c r="B192">
        <v>186</v>
      </c>
      <c r="C192" s="24">
        <f t="shared" si="21"/>
        <v>3363444.0430079666</v>
      </c>
      <c r="D192">
        <f t="shared" si="22"/>
        <v>65561.512382999994</v>
      </c>
      <c r="E192" s="3">
        <f t="shared" si="20"/>
        <v>18083.032489290144</v>
      </c>
      <c r="F192" s="2">
        <f t="shared" si="29"/>
        <v>3237709.9160419665</v>
      </c>
      <c r="G192" s="2">
        <f t="shared" si="29"/>
        <v>62867.063483000158</v>
      </c>
      <c r="H192" s="2">
        <f t="shared" si="29"/>
        <v>17588.480580618281</v>
      </c>
      <c r="I192" s="4">
        <f t="shared" si="23"/>
        <v>3.5743316879956559</v>
      </c>
      <c r="J192" s="6">
        <f t="shared" si="26"/>
        <v>3.6371912082185909</v>
      </c>
      <c r="K192" s="5">
        <f t="shared" si="25"/>
        <v>1347.2244499999215</v>
      </c>
      <c r="L192" s="6"/>
      <c r="M192" s="6"/>
    </row>
    <row r="193" spans="1:13" x14ac:dyDescent="0.2">
      <c r="A193" s="1">
        <v>44048</v>
      </c>
      <c r="B193">
        <v>187</v>
      </c>
      <c r="C193" s="24">
        <f t="shared" si="21"/>
        <v>3430442.9725309662</v>
      </c>
      <c r="D193">
        <f t="shared" si="22"/>
        <v>66998.929522999562</v>
      </c>
      <c r="E193" s="3">
        <f t="shared" si="20"/>
        <v>18344.614826368805</v>
      </c>
      <c r="F193" s="2">
        <f t="shared" si="29"/>
        <v>3301954.2682049666</v>
      </c>
      <c r="G193" s="2">
        <f t="shared" si="29"/>
        <v>64244.35216299996</v>
      </c>
      <c r="H193" s="2">
        <f t="shared" si="29"/>
        <v>17840.525329201788</v>
      </c>
      <c r="I193" s="4">
        <f t="shared" si="23"/>
        <v>3.6010347777059741</v>
      </c>
      <c r="J193" s="6">
        <f t="shared" si="26"/>
        <v>3.6642773515072258</v>
      </c>
      <c r="K193" s="5">
        <f t="shared" si="25"/>
        <v>1377.2886799998014</v>
      </c>
      <c r="L193" s="6"/>
      <c r="M193" s="6"/>
    </row>
    <row r="194" spans="1:13" x14ac:dyDescent="0.2">
      <c r="A194" s="1">
        <v>44049</v>
      </c>
      <c r="B194">
        <v>188</v>
      </c>
      <c r="C194" s="24">
        <f t="shared" si="21"/>
        <v>3498910.863743965</v>
      </c>
      <c r="D194">
        <f t="shared" si="22"/>
        <v>68467.891212998889</v>
      </c>
      <c r="E194" s="3">
        <f t="shared" si="20"/>
        <v>18611.227998638111</v>
      </c>
      <c r="F194" s="2">
        <f t="shared" si="29"/>
        <v>3367606.4667179659</v>
      </c>
      <c r="G194" s="2">
        <f t="shared" si="29"/>
        <v>65652.198512999603</v>
      </c>
      <c r="H194" s="2">
        <f t="shared" si="29"/>
        <v>18097.426219013894</v>
      </c>
      <c r="I194" s="4">
        <f t="shared" si="23"/>
        <v>3.6277091404314015</v>
      </c>
      <c r="J194" s="6">
        <f t="shared" si="26"/>
        <v>3.6913337205946042</v>
      </c>
      <c r="K194" s="5">
        <f t="shared" si="25"/>
        <v>1407.8463499996433</v>
      </c>
      <c r="L194" s="6"/>
      <c r="M194" s="6"/>
    </row>
    <row r="195" spans="1:13" x14ac:dyDescent="0.2">
      <c r="A195" s="1">
        <v>44050</v>
      </c>
      <c r="B195">
        <v>189</v>
      </c>
      <c r="C195" s="24">
        <f t="shared" si="21"/>
        <v>3568879.7665169672</v>
      </c>
      <c r="D195">
        <f t="shared" si="22"/>
        <v>69968.902773002163</v>
      </c>
      <c r="E195" s="3">
        <f t="shared" si="20"/>
        <v>18882.961727603</v>
      </c>
      <c r="F195" s="2">
        <f t="shared" si="29"/>
        <v>3434697.5666509662</v>
      </c>
      <c r="G195" s="2">
        <f t="shared" si="29"/>
        <v>67091.099933000456</v>
      </c>
      <c r="H195" s="2">
        <f t="shared" si="29"/>
        <v>18359.271388543595</v>
      </c>
      <c r="I195" s="4">
        <f t="shared" si="23"/>
        <v>3.654344364388344</v>
      </c>
      <c r="J195" s="6">
        <f t="shared" si="26"/>
        <v>3.7183496283999875</v>
      </c>
      <c r="K195" s="5">
        <f t="shared" si="25"/>
        <v>1438.9014200008532</v>
      </c>
      <c r="L195" s="6"/>
      <c r="M195" s="6"/>
    </row>
    <row r="196" spans="1:13" x14ac:dyDescent="0.2">
      <c r="A196" s="1">
        <v>44051</v>
      </c>
      <c r="B196">
        <v>190</v>
      </c>
      <c r="C196" s="24">
        <f t="shared" si="21"/>
        <v>3640382.2399999662</v>
      </c>
      <c r="D196">
        <f t="shared" si="22"/>
        <v>71502.473482999019</v>
      </c>
      <c r="E196" s="3">
        <f t="shared" si="20"/>
        <v>19159.906526315612</v>
      </c>
      <c r="F196" s="2">
        <f t="shared" si="29"/>
        <v>3503259.1244339664</v>
      </c>
      <c r="G196" s="2">
        <f t="shared" si="29"/>
        <v>68561.557782999982</v>
      </c>
      <c r="H196" s="2">
        <f t="shared" si="29"/>
        <v>18626.149767800933</v>
      </c>
      <c r="I196" s="4">
        <f t="shared" si="23"/>
        <v>3.6809302318358088</v>
      </c>
      <c r="J196" s="6">
        <f t="shared" si="26"/>
        <v>3.7453145870954767</v>
      </c>
      <c r="K196" s="5">
        <f t="shared" si="25"/>
        <v>1470.4578499995259</v>
      </c>
      <c r="L196" s="6"/>
      <c r="M196" s="6"/>
    </row>
    <row r="197" spans="1:13" x14ac:dyDescent="0.2">
      <c r="A197" s="1">
        <v>44052</v>
      </c>
      <c r="B197">
        <v>191</v>
      </c>
      <c r="C197" s="24">
        <f t="shared" si="21"/>
        <v>3713451.3565829662</v>
      </c>
      <c r="D197">
        <f t="shared" si="22"/>
        <v>73069.116582999937</v>
      </c>
      <c r="E197" s="3">
        <f t="shared" si="20"/>
        <v>19442.153699387258</v>
      </c>
      <c r="F197" s="2">
        <f t="shared" si="29"/>
        <v>3573323.2018169663</v>
      </c>
      <c r="G197" s="2">
        <f t="shared" si="29"/>
        <v>70064.077382999967</v>
      </c>
      <c r="H197" s="2">
        <f t="shared" si="29"/>
        <v>18898.151078329709</v>
      </c>
      <c r="I197" s="4">
        <f t="shared" si="23"/>
        <v>3.7074567291051892</v>
      </c>
      <c r="J197" s="6">
        <f t="shared" si="26"/>
        <v>3.7722183184245202</v>
      </c>
      <c r="K197" s="5">
        <f t="shared" si="25"/>
        <v>1502.5195999999851</v>
      </c>
      <c r="L197" s="6"/>
      <c r="M197" s="6"/>
    </row>
    <row r="198" spans="1:13" x14ac:dyDescent="0.2">
      <c r="A198" s="1">
        <v>44053</v>
      </c>
      <c r="B198">
        <v>192</v>
      </c>
      <c r="C198" s="24">
        <f t="shared" si="21"/>
        <v>3788120.7058559661</v>
      </c>
      <c r="D198">
        <f t="shared" si="22"/>
        <v>74669.349272999913</v>
      </c>
      <c r="E198" s="3">
        <f t="shared" si="20"/>
        <v>19729.795342999823</v>
      </c>
      <c r="F198" s="2">
        <f t="shared" si="29"/>
        <v>3644922.3698299662</v>
      </c>
      <c r="G198" s="2">
        <f t="shared" si="29"/>
        <v>71599.168012999944</v>
      </c>
      <c r="H198" s="2">
        <f t="shared" si="29"/>
        <v>19175.365833219748</v>
      </c>
      <c r="I198" s="4">
        <f t="shared" si="23"/>
        <v>3.7339140559686355</v>
      </c>
      <c r="J198" s="6">
        <f t="shared" si="26"/>
        <v>3.799050763345281</v>
      </c>
      <c r="K198" s="5">
        <f t="shared" si="25"/>
        <v>1535.090629999977</v>
      </c>
      <c r="L198" s="6"/>
      <c r="M198" s="6"/>
    </row>
    <row r="199" spans="1:13" x14ac:dyDescent="0.2">
      <c r="A199" s="1">
        <v>44054</v>
      </c>
      <c r="B199">
        <v>193</v>
      </c>
      <c r="C199" s="24">
        <f t="shared" si="21"/>
        <v>3864424.398568966</v>
      </c>
      <c r="D199">
        <f t="shared" si="22"/>
        <v>76303.69271299988</v>
      </c>
      <c r="E199" s="3">
        <f t="shared" ref="E199:E262" si="30">C199/B199</f>
        <v>20022.924344916923</v>
      </c>
      <c r="F199" s="2">
        <f t="shared" si="29"/>
        <v>3718089.7127429661</v>
      </c>
      <c r="G199" s="2">
        <f t="shared" si="29"/>
        <v>73167.342912999928</v>
      </c>
      <c r="H199" s="2">
        <f t="shared" si="29"/>
        <v>19457.885337118805</v>
      </c>
      <c r="I199" s="4">
        <f t="shared" si="23"/>
        <v>3.7602926343399896</v>
      </c>
      <c r="J199" s="6">
        <f t="shared" si="26"/>
        <v>3.8258020909917398</v>
      </c>
      <c r="K199" s="5">
        <f t="shared" si="25"/>
        <v>1568.1748999999836</v>
      </c>
      <c r="L199" s="6"/>
      <c r="M199" s="6"/>
    </row>
    <row r="200" spans="1:13" x14ac:dyDescent="0.2">
      <c r="A200" s="1">
        <v>44055</v>
      </c>
      <c r="B200">
        <v>194</v>
      </c>
      <c r="C200" s="24">
        <f t="shared" ref="C200:C263" si="31">B$424+(B$425*B200)+(B$426*(B200^2))+(B$427*(B200^3))+(B$428*(B200^4))+(B$429*(B200^5))+(B$430*(B$7^6))</f>
        <v>3942397.0705919662</v>
      </c>
      <c r="D200">
        <f t="shared" si="22"/>
        <v>77972.672023000196</v>
      </c>
      <c r="E200" s="3">
        <f t="shared" si="30"/>
        <v>20321.634384494671</v>
      </c>
      <c r="F200" s="2">
        <f t="shared" si="29"/>
        <v>3792858.8320259661</v>
      </c>
      <c r="G200" s="2">
        <f t="shared" si="29"/>
        <v>74769.119283000022</v>
      </c>
      <c r="H200" s="2">
        <f t="shared" si="29"/>
        <v>19745.801686244093</v>
      </c>
      <c r="I200" s="4">
        <f t="shared" si="23"/>
        <v>3.7865831163030421</v>
      </c>
      <c r="J200" s="6">
        <f t="shared" si="26"/>
        <v>3.8524627069471138</v>
      </c>
      <c r="K200" s="5">
        <f t="shared" si="25"/>
        <v>1601.7763700000942</v>
      </c>
      <c r="L200" s="6"/>
      <c r="M200" s="6"/>
    </row>
    <row r="201" spans="1:13" x14ac:dyDescent="0.2">
      <c r="A201" s="1">
        <v>44056</v>
      </c>
      <c r="B201">
        <v>195</v>
      </c>
      <c r="C201" s="24">
        <f t="shared" si="31"/>
        <v>4022073.8868749668</v>
      </c>
      <c r="D201">
        <f t="shared" ref="D201:D264" si="32">C201-C200</f>
        <v>79676.816283000633</v>
      </c>
      <c r="E201" s="3">
        <f t="shared" si="30"/>
        <v>20626.019932692136</v>
      </c>
      <c r="F201" s="2">
        <f t="shared" si="29"/>
        <v>3869263.8503089664</v>
      </c>
      <c r="G201" s="2">
        <f t="shared" si="29"/>
        <v>76405.01828300023</v>
      </c>
      <c r="H201" s="2">
        <f t="shared" si="29"/>
        <v>20039.20776839344</v>
      </c>
      <c r="I201" s="4">
        <f t="shared" si="23"/>
        <v>3.8127763914653841</v>
      </c>
      <c r="J201" s="6">
        <f t="shared" si="26"/>
        <v>3.8790232608269628</v>
      </c>
      <c r="K201" s="5">
        <f t="shared" si="25"/>
        <v>1635.8990000002086</v>
      </c>
      <c r="L201" s="6"/>
      <c r="M201" s="6"/>
    </row>
    <row r="202" spans="1:13" x14ac:dyDescent="0.2">
      <c r="A202" s="1">
        <v>44057</v>
      </c>
      <c r="B202">
        <v>196</v>
      </c>
      <c r="C202" s="24">
        <f t="shared" si="31"/>
        <v>4103490.5454079662</v>
      </c>
      <c r="D202">
        <f t="shared" si="32"/>
        <v>81416.658532999456</v>
      </c>
      <c r="E202" s="3">
        <f t="shared" si="30"/>
        <v>20936.176252081459</v>
      </c>
      <c r="F202" s="2">
        <f t="shared" si="29"/>
        <v>3947339.4153419663</v>
      </c>
      <c r="G202" s="2">
        <f t="shared" si="29"/>
        <v>78075.565032999977</v>
      </c>
      <c r="H202" s="2">
        <f t="shared" si="29"/>
        <v>20338.197262956113</v>
      </c>
      <c r="I202" s="4">
        <f t="shared" si="23"/>
        <v>3.8388635936384787</v>
      </c>
      <c r="J202" s="6">
        <f t="shared" si="26"/>
        <v>3.9054746531722286</v>
      </c>
      <c r="K202" s="5">
        <f t="shared" si="25"/>
        <v>1670.5467499997467</v>
      </c>
      <c r="L202" s="6"/>
      <c r="M202" s="6"/>
    </row>
    <row r="203" spans="1:13" x14ac:dyDescent="0.2">
      <c r="A203" s="1">
        <v>44058</v>
      </c>
      <c r="B203">
        <v>197</v>
      </c>
      <c r="C203" s="24">
        <f t="shared" si="31"/>
        <v>4186683.2811809671</v>
      </c>
      <c r="D203">
        <f t="shared" si="32"/>
        <v>83192.735773000866</v>
      </c>
      <c r="E203" s="3">
        <f t="shared" si="30"/>
        <v>21252.199396857701</v>
      </c>
      <c r="F203" s="2">
        <f t="shared" si="29"/>
        <v>4027120.7039549667</v>
      </c>
      <c r="G203" s="2">
        <f t="shared" si="29"/>
        <v>79781.288613000273</v>
      </c>
      <c r="H203" s="2">
        <f t="shared" si="29"/>
        <v>20642.864640923308</v>
      </c>
      <c r="I203" s="4">
        <f t="shared" ref="I203:I266" si="33">+G203/H203</f>
        <v>3.8648361068472248</v>
      </c>
      <c r="J203" s="6">
        <f t="shared" si="26"/>
        <v>3.9318080416550494</v>
      </c>
      <c r="K203" s="5">
        <f t="shared" si="25"/>
        <v>1705.7235800002964</v>
      </c>
      <c r="L203" s="6"/>
      <c r="M203" s="6"/>
    </row>
    <row r="204" spans="1:13" x14ac:dyDescent="0.2">
      <c r="A204" s="1">
        <v>44059</v>
      </c>
      <c r="B204">
        <v>198</v>
      </c>
      <c r="C204" s="24">
        <f t="shared" si="31"/>
        <v>4271688.8701439667</v>
      </c>
      <c r="D204">
        <f t="shared" si="32"/>
        <v>85005.588962999638</v>
      </c>
      <c r="E204" s="3">
        <f t="shared" si="30"/>
        <v>21574.186212848315</v>
      </c>
      <c r="F204" s="2">
        <f t="shared" ref="F204:H219" si="34">((C204-F203)*$D$403)+F203</f>
        <v>4108643.4260179666</v>
      </c>
      <c r="G204" s="2">
        <f t="shared" si="34"/>
        <v>81522.722063000067</v>
      </c>
      <c r="H204" s="2">
        <f t="shared" si="34"/>
        <v>20953.305164898309</v>
      </c>
      <c r="I204" s="4">
        <f t="shared" si="33"/>
        <v>3.8906855706740582</v>
      </c>
      <c r="J204" s="6">
        <f t="shared" si="26"/>
        <v>3.9580148466020084</v>
      </c>
      <c r="K204" s="5">
        <f t="shared" ref="K204:K267" si="35">+G204-G203</f>
        <v>1741.4334499997931</v>
      </c>
      <c r="L204" s="6"/>
      <c r="M204" s="6"/>
    </row>
    <row r="205" spans="1:13" x14ac:dyDescent="0.2">
      <c r="A205" s="1">
        <v>44060</v>
      </c>
      <c r="B205">
        <v>199</v>
      </c>
      <c r="C205" s="24">
        <f t="shared" si="31"/>
        <v>4358544.6331669651</v>
      </c>
      <c r="D205">
        <f t="shared" si="32"/>
        <v>86855.763022998348</v>
      </c>
      <c r="E205" s="3">
        <f t="shared" si="30"/>
        <v>21902.234337522437</v>
      </c>
      <c r="F205" s="2">
        <f t="shared" si="34"/>
        <v>4191943.8284009662</v>
      </c>
      <c r="G205" s="2">
        <f t="shared" si="34"/>
        <v>83300.402382999499</v>
      </c>
      <c r="H205" s="2">
        <f t="shared" si="34"/>
        <v>21269.614889106353</v>
      </c>
      <c r="I205" s="4">
        <f t="shared" si="33"/>
        <v>3.9164038849459102</v>
      </c>
      <c r="J205" s="6">
        <f t="shared" ref="J205:J268" si="36">((F205-F204)*(B205+B204))/((F205+F204)*(B205-B204))</f>
        <v>3.9840867558431428</v>
      </c>
      <c r="K205" s="5">
        <f t="shared" si="35"/>
        <v>1777.680319999432</v>
      </c>
      <c r="L205" s="6"/>
      <c r="M205" s="6"/>
    </row>
    <row r="206" spans="1:13" x14ac:dyDescent="0.2">
      <c r="A206" s="1">
        <v>44061</v>
      </c>
      <c r="B206">
        <v>200</v>
      </c>
      <c r="C206" s="24">
        <f t="shared" si="31"/>
        <v>4447288.4399999641</v>
      </c>
      <c r="D206">
        <f t="shared" si="32"/>
        <v>88743.806832998991</v>
      </c>
      <c r="E206" s="3">
        <f t="shared" si="30"/>
        <v>22236.442199999819</v>
      </c>
      <c r="F206" s="2">
        <f t="shared" si="34"/>
        <v>4277058.6989339655</v>
      </c>
      <c r="G206" s="2">
        <f t="shared" si="34"/>
        <v>85114.870532999324</v>
      </c>
      <c r="H206" s="2">
        <f t="shared" si="34"/>
        <v>21591.890659404176</v>
      </c>
      <c r="I206" s="4">
        <f t="shared" si="33"/>
        <v>3.9419832137732791</v>
      </c>
      <c r="J206" s="6">
        <f t="shared" si="36"/>
        <v>4.0100157288952518</v>
      </c>
      <c r="K206" s="5">
        <f t="shared" si="35"/>
        <v>1814.468149999826</v>
      </c>
      <c r="L206" s="6"/>
      <c r="M206" s="6"/>
    </row>
    <row r="207" spans="1:13" x14ac:dyDescent="0.2">
      <c r="A207" s="1">
        <v>44062</v>
      </c>
      <c r="B207">
        <v>201</v>
      </c>
      <c r="C207" s="24">
        <f t="shared" si="31"/>
        <v>4537958.7132329661</v>
      </c>
      <c r="D207">
        <f t="shared" si="32"/>
        <v>90670.273233002052</v>
      </c>
      <c r="E207" s="3">
        <f t="shared" si="30"/>
        <v>22576.909021059531</v>
      </c>
      <c r="F207" s="2">
        <f t="shared" si="34"/>
        <v>4364025.3703669654</v>
      </c>
      <c r="G207" s="2">
        <f t="shared" si="34"/>
        <v>86966.671433000229</v>
      </c>
      <c r="H207" s="2">
        <f t="shared" si="34"/>
        <v>21920.230113289294</v>
      </c>
      <c r="I207" s="4">
        <f t="shared" si="33"/>
        <v>3.9674159889533311</v>
      </c>
      <c r="J207" s="6">
        <f t="shared" si="36"/>
        <v>4.035794000492146</v>
      </c>
      <c r="K207" s="5">
        <f t="shared" si="35"/>
        <v>1851.8009000009042</v>
      </c>
      <c r="L207" s="6"/>
      <c r="M207" s="6"/>
    </row>
    <row r="208" spans="1:13" x14ac:dyDescent="0.2">
      <c r="A208" s="1">
        <v>44063</v>
      </c>
      <c r="B208">
        <v>202</v>
      </c>
      <c r="C208" s="24">
        <f t="shared" si="31"/>
        <v>4630594.4322559685</v>
      </c>
      <c r="D208">
        <f t="shared" si="32"/>
        <v>92635.719023002312</v>
      </c>
      <c r="E208" s="3">
        <f t="shared" si="30"/>
        <v>22923.73481314836</v>
      </c>
      <c r="F208" s="2">
        <f t="shared" si="34"/>
        <v>4452881.7243299661</v>
      </c>
      <c r="G208" s="2">
        <f t="shared" si="34"/>
        <v>88856.353963000918</v>
      </c>
      <c r="H208" s="2">
        <f t="shared" si="34"/>
        <v>22254.731679908982</v>
      </c>
      <c r="I208" s="4">
        <f t="shared" si="33"/>
        <v>3.992694912750542</v>
      </c>
      <c r="J208" s="6">
        <f t="shared" si="36"/>
        <v>4.0614140834746051</v>
      </c>
      <c r="K208" s="5">
        <f t="shared" si="35"/>
        <v>1889.6825300006894</v>
      </c>
      <c r="L208" s="6"/>
      <c r="M208" s="6"/>
    </row>
    <row r="209" spans="1:13" x14ac:dyDescent="0.2">
      <c r="A209" s="1">
        <v>44064</v>
      </c>
      <c r="B209">
        <v>203</v>
      </c>
      <c r="C209" s="24">
        <f t="shared" si="31"/>
        <v>4725235.1372189671</v>
      </c>
      <c r="D209">
        <f t="shared" si="32"/>
        <v>94640.704962998629</v>
      </c>
      <c r="E209" s="3">
        <f t="shared" si="30"/>
        <v>23277.020380389</v>
      </c>
      <c r="F209" s="2">
        <f t="shared" si="34"/>
        <v>4543666.1952929664</v>
      </c>
      <c r="G209" s="2">
        <f t="shared" si="34"/>
        <v>90784.47096300016</v>
      </c>
      <c r="H209" s="2">
        <f t="shared" si="34"/>
        <v>22595.494580068989</v>
      </c>
      <c r="I209" s="4">
        <f t="shared" si="33"/>
        <v>4.0178129600703336</v>
      </c>
      <c r="J209" s="6">
        <f t="shared" si="36"/>
        <v>4.0868687710559266</v>
      </c>
      <c r="K209" s="5">
        <f t="shared" si="35"/>
        <v>1928.1169999992417</v>
      </c>
      <c r="L209" s="6"/>
      <c r="M209" s="6"/>
    </row>
    <row r="210" spans="1:13" x14ac:dyDescent="0.2">
      <c r="A210" s="1">
        <v>44065</v>
      </c>
      <c r="B210">
        <v>204</v>
      </c>
      <c r="C210" s="24">
        <f t="shared" si="31"/>
        <v>4821920.9329919685</v>
      </c>
      <c r="D210">
        <f t="shared" si="32"/>
        <v>96685.795773001388</v>
      </c>
      <c r="E210" s="3">
        <f t="shared" si="30"/>
        <v>23636.86731858808</v>
      </c>
      <c r="F210" s="2">
        <f t="shared" si="34"/>
        <v>4636417.7745259674</v>
      </c>
      <c r="G210" s="2">
        <f t="shared" si="34"/>
        <v>92751.579233000564</v>
      </c>
      <c r="H210" s="2">
        <f t="shared" si="34"/>
        <v>22942.618826242018</v>
      </c>
      <c r="I210" s="4">
        <f t="shared" si="33"/>
        <v>4.0427633800423122</v>
      </c>
      <c r="J210" s="6">
        <f t="shared" si="36"/>
        <v>4.1121511384798337</v>
      </c>
      <c r="K210" s="5">
        <f t="shared" si="35"/>
        <v>1967.1082700004044</v>
      </c>
      <c r="L210" s="6"/>
      <c r="M210" s="6"/>
    </row>
    <row r="211" spans="1:13" x14ac:dyDescent="0.2">
      <c r="A211" s="1">
        <v>44066</v>
      </c>
      <c r="B211">
        <v>205</v>
      </c>
      <c r="C211" s="24">
        <f t="shared" si="31"/>
        <v>4920692.4931249656</v>
      </c>
      <c r="D211">
        <f t="shared" si="32"/>
        <v>98771.56013299711</v>
      </c>
      <c r="E211" s="3">
        <f t="shared" si="30"/>
        <v>24003.378015243736</v>
      </c>
      <c r="F211" s="2">
        <f t="shared" si="34"/>
        <v>4731176.0140589671</v>
      </c>
      <c r="G211" s="2">
        <f t="shared" si="34"/>
        <v>94758.239532999418</v>
      </c>
      <c r="H211" s="2">
        <f t="shared" si="34"/>
        <v>23296.205222575925</v>
      </c>
      <c r="I211" s="4">
        <f t="shared" si="33"/>
        <v>4.067539697030611</v>
      </c>
      <c r="J211" s="6">
        <f t="shared" si="36"/>
        <v>4.1372545440883552</v>
      </c>
      <c r="K211" s="5">
        <f t="shared" si="35"/>
        <v>2006.6602999988536</v>
      </c>
      <c r="L211" s="6"/>
      <c r="M211" s="6"/>
    </row>
    <row r="212" spans="1:13" x14ac:dyDescent="0.2">
      <c r="A212" s="1">
        <v>44067</v>
      </c>
      <c r="B212">
        <v>206</v>
      </c>
      <c r="C212" s="24">
        <f t="shared" si="31"/>
        <v>5021591.0638079662</v>
      </c>
      <c r="D212">
        <f t="shared" si="32"/>
        <v>100898.57068300061</v>
      </c>
      <c r="E212" s="3">
        <f t="shared" si="30"/>
        <v>24376.655649553235</v>
      </c>
      <c r="F212" s="2">
        <f t="shared" si="34"/>
        <v>4827981.0306419665</v>
      </c>
      <c r="G212" s="2">
        <f t="shared" si="34"/>
        <v>96805.016582999815</v>
      </c>
      <c r="H212" s="2">
        <f t="shared" si="34"/>
        <v>23656.355364901694</v>
      </c>
      <c r="I212" s="4">
        <f t="shared" si="33"/>
        <v>4.0921357110921175</v>
      </c>
      <c r="J212" s="6">
        <f t="shared" si="36"/>
        <v>4.1621726298207831</v>
      </c>
      <c r="K212" s="5">
        <f t="shared" si="35"/>
        <v>2046.7770500003971</v>
      </c>
      <c r="L212" s="6"/>
      <c r="M212" s="6"/>
    </row>
    <row r="213" spans="1:13" x14ac:dyDescent="0.2">
      <c r="A213" s="1">
        <v>44068</v>
      </c>
      <c r="B213">
        <v>207</v>
      </c>
      <c r="C213" s="24">
        <f t="shared" si="31"/>
        <v>5124658.4678309672</v>
      </c>
      <c r="D213">
        <f t="shared" si="32"/>
        <v>103067.40402300097</v>
      </c>
      <c r="E213" s="3">
        <f t="shared" si="30"/>
        <v>24756.804192420132</v>
      </c>
      <c r="F213" s="2">
        <f t="shared" si="34"/>
        <v>4926873.509704967</v>
      </c>
      <c r="G213" s="2">
        <f t="shared" si="34"/>
        <v>98892.479063000195</v>
      </c>
      <c r="H213" s="2">
        <f t="shared" si="34"/>
        <v>24023.171640741173</v>
      </c>
      <c r="I213" s="4">
        <f t="shared" si="33"/>
        <v>4.1165454979011722</v>
      </c>
      <c r="J213" s="6">
        <f t="shared" si="36"/>
        <v>4.1868993211626755</v>
      </c>
      <c r="K213" s="5">
        <f t="shared" si="35"/>
        <v>2087.4624800003803</v>
      </c>
      <c r="L213" s="6"/>
      <c r="M213" s="6"/>
    </row>
    <row r="214" spans="1:13" x14ac:dyDescent="0.2">
      <c r="A214" s="1">
        <v>44069</v>
      </c>
      <c r="B214">
        <v>208</v>
      </c>
      <c r="C214" s="24">
        <f t="shared" si="31"/>
        <v>5229937.1085439641</v>
      </c>
      <c r="D214">
        <f t="shared" si="32"/>
        <v>105278.64071299694</v>
      </c>
      <c r="E214" s="3">
        <f t="shared" si="30"/>
        <v>25143.928406461368</v>
      </c>
      <c r="F214" s="2">
        <f t="shared" si="34"/>
        <v>5027894.7093179664</v>
      </c>
      <c r="G214" s="2">
        <f t="shared" si="34"/>
        <v>101021.19961299912</v>
      </c>
      <c r="H214" s="2">
        <f t="shared" si="34"/>
        <v>24396.757229314571</v>
      </c>
      <c r="I214" s="4">
        <f t="shared" si="33"/>
        <v>4.1407634081637053</v>
      </c>
      <c r="J214" s="6">
        <f t="shared" si="36"/>
        <v>4.2114288265678548</v>
      </c>
      <c r="K214" s="5">
        <f t="shared" si="35"/>
        <v>2128.7205499989213</v>
      </c>
      <c r="L214" s="6"/>
      <c r="M214" s="6"/>
    </row>
    <row r="215" spans="1:13" x14ac:dyDescent="0.2">
      <c r="A215" s="1">
        <v>44070</v>
      </c>
      <c r="B215">
        <v>209</v>
      </c>
      <c r="C215" s="24">
        <f t="shared" si="31"/>
        <v>5337469.9738169666</v>
      </c>
      <c r="D215">
        <f t="shared" si="32"/>
        <v>107532.86527300254</v>
      </c>
      <c r="E215" s="3">
        <f t="shared" si="30"/>
        <v>25538.133846014196</v>
      </c>
      <c r="F215" s="2">
        <f t="shared" si="34"/>
        <v>5131086.4641509661</v>
      </c>
      <c r="G215" s="2">
        <f t="shared" si="34"/>
        <v>103191.75483300026</v>
      </c>
      <c r="H215" s="2">
        <f t="shared" si="34"/>
        <v>24777.21610154778</v>
      </c>
      <c r="I215" s="4">
        <f t="shared" si="33"/>
        <v>4.1647840665422491</v>
      </c>
      <c r="J215" s="6">
        <f t="shared" si="36"/>
        <v>4.2357556363762168</v>
      </c>
      <c r="K215" s="5">
        <f t="shared" si="35"/>
        <v>2170.5552200011443</v>
      </c>
      <c r="L215" s="6"/>
      <c r="M215" s="6"/>
    </row>
    <row r="216" spans="1:13" x14ac:dyDescent="0.2">
      <c r="A216" s="1">
        <v>44071</v>
      </c>
      <c r="B216">
        <v>210</v>
      </c>
      <c r="C216" s="24">
        <f t="shared" si="31"/>
        <v>5447300.6399999652</v>
      </c>
      <c r="D216">
        <f t="shared" si="32"/>
        <v>109830.66618299857</v>
      </c>
      <c r="E216" s="3">
        <f t="shared" si="30"/>
        <v>25939.526857142693</v>
      </c>
      <c r="F216" s="2">
        <f t="shared" si="34"/>
        <v>5236491.1894339658</v>
      </c>
      <c r="G216" s="2">
        <f t="shared" si="34"/>
        <v>105404.7252829997</v>
      </c>
      <c r="H216" s="2">
        <f t="shared" si="34"/>
        <v>25164.653020079419</v>
      </c>
      <c r="I216" s="4">
        <f t="shared" si="33"/>
        <v>4.1886023701139452</v>
      </c>
      <c r="J216" s="6">
        <f t="shared" si="36"/>
        <v>4.2598745212489932</v>
      </c>
      <c r="K216" s="5">
        <f t="shared" si="35"/>
        <v>2212.9704499994405</v>
      </c>
      <c r="L216" s="6"/>
      <c r="M216" s="6"/>
    </row>
    <row r="217" spans="1:13" x14ac:dyDescent="0.2">
      <c r="A217" s="1">
        <v>44072</v>
      </c>
      <c r="B217">
        <v>211</v>
      </c>
      <c r="C217" s="24">
        <f t="shared" si="31"/>
        <v>5559473.2758829668</v>
      </c>
      <c r="D217">
        <f t="shared" si="32"/>
        <v>112172.63588300161</v>
      </c>
      <c r="E217" s="3">
        <f t="shared" si="30"/>
        <v>26348.214577644394</v>
      </c>
      <c r="F217" s="2">
        <f t="shared" si="34"/>
        <v>5344151.8849169658</v>
      </c>
      <c r="G217" s="2">
        <f t="shared" si="34"/>
        <v>107660.69548300034</v>
      </c>
      <c r="H217" s="2">
        <f t="shared" si="34"/>
        <v>25559.173539267744</v>
      </c>
      <c r="I217" s="4">
        <f t="shared" si="33"/>
        <v>4.2122134863866476</v>
      </c>
      <c r="J217" s="6">
        <f t="shared" si="36"/>
        <v>4.283780530147359</v>
      </c>
      <c r="K217" s="5">
        <f t="shared" si="35"/>
        <v>2255.9702000006364</v>
      </c>
      <c r="L217" s="6"/>
      <c r="M217" s="6"/>
    </row>
    <row r="218" spans="1:13" x14ac:dyDescent="0.2">
      <c r="A218" s="1">
        <v>44073</v>
      </c>
      <c r="B218">
        <v>212</v>
      </c>
      <c r="C218" s="24">
        <f t="shared" si="31"/>
        <v>5674032.6466559675</v>
      </c>
      <c r="D218">
        <f t="shared" si="32"/>
        <v>114559.37077300064</v>
      </c>
      <c r="E218" s="3">
        <f t="shared" si="30"/>
        <v>26764.304937056451</v>
      </c>
      <c r="F218" s="2">
        <f t="shared" si="34"/>
        <v>5454112.1388299661</v>
      </c>
      <c r="G218" s="2">
        <f t="shared" si="34"/>
        <v>109960.25391300044</v>
      </c>
      <c r="H218" s="2">
        <f t="shared" si="34"/>
        <v>25960.884005197313</v>
      </c>
      <c r="I218" s="4">
        <f t="shared" si="33"/>
        <v>4.2356128508947011</v>
      </c>
      <c r="J218" s="6">
        <f t="shared" si="36"/>
        <v>4.307468987877118</v>
      </c>
      <c r="K218" s="5">
        <f t="shared" si="35"/>
        <v>2299.5584300001065</v>
      </c>
      <c r="L218" s="6"/>
      <c r="M218" s="6"/>
    </row>
    <row r="219" spans="1:13" x14ac:dyDescent="0.2">
      <c r="A219" s="1">
        <v>44074</v>
      </c>
      <c r="B219">
        <v>213</v>
      </c>
      <c r="C219" s="24">
        <f t="shared" si="31"/>
        <v>5791024.1178689674</v>
      </c>
      <c r="D219">
        <f t="shared" si="32"/>
        <v>116991.4712129999</v>
      </c>
      <c r="E219" s="3">
        <f t="shared" si="30"/>
        <v>27187.90665666182</v>
      </c>
      <c r="F219" s="2">
        <f t="shared" si="34"/>
        <v>5566416.1318429662</v>
      </c>
      <c r="G219" s="2">
        <f t="shared" si="34"/>
        <v>112303.99301300026</v>
      </c>
      <c r="H219" s="2">
        <f t="shared" si="34"/>
        <v>26369.891555685481</v>
      </c>
      <c r="I219" s="4">
        <f t="shared" si="33"/>
        <v>4.2587961644001133</v>
      </c>
      <c r="J219" s="6">
        <f t="shared" si="36"/>
        <v>4.3309354922248771</v>
      </c>
      <c r="K219" s="5">
        <f t="shared" si="35"/>
        <v>2343.739099999817</v>
      </c>
      <c r="L219" s="6"/>
      <c r="M219" s="6"/>
    </row>
    <row r="220" spans="1:13" x14ac:dyDescent="0.2">
      <c r="A220" s="1">
        <v>44075</v>
      </c>
      <c r="B220">
        <v>214</v>
      </c>
      <c r="C220" s="24">
        <f t="shared" si="31"/>
        <v>5910493.6593919676</v>
      </c>
      <c r="D220">
        <f t="shared" si="32"/>
        <v>119469.54152300023</v>
      </c>
      <c r="E220" s="3">
        <f t="shared" si="30"/>
        <v>27619.129249495174</v>
      </c>
      <c r="F220" s="2">
        <f t="shared" ref="F220:H235" si="37">((C220-F219)*$D$403)+F219</f>
        <v>5681108.641025967</v>
      </c>
      <c r="G220" s="2">
        <f t="shared" si="37"/>
        <v>114692.50918300025</v>
      </c>
      <c r="H220" s="2">
        <f t="shared" si="37"/>
        <v>26786.304120288711</v>
      </c>
      <c r="I220" s="4">
        <f t="shared" si="33"/>
        <v>4.2817593897221853</v>
      </c>
      <c r="J220" s="6">
        <f t="shared" si="36"/>
        <v>4.3541759107101292</v>
      </c>
      <c r="K220" s="5">
        <f t="shared" si="35"/>
        <v>2388.5161699999881</v>
      </c>
      <c r="L220" s="6"/>
      <c r="M220" s="6"/>
    </row>
    <row r="221" spans="1:13" x14ac:dyDescent="0.2">
      <c r="A221" s="1">
        <v>44076</v>
      </c>
      <c r="B221">
        <v>215</v>
      </c>
      <c r="C221" s="24">
        <f t="shared" si="31"/>
        <v>6032487.8493749648</v>
      </c>
      <c r="D221">
        <f t="shared" si="32"/>
        <v>121994.18998299725</v>
      </c>
      <c r="E221" s="3">
        <f t="shared" si="30"/>
        <v>28058.083020348673</v>
      </c>
      <c r="F221" s="2">
        <f t="shared" si="37"/>
        <v>5798235.0438089659</v>
      </c>
      <c r="G221" s="2">
        <f t="shared" si="37"/>
        <v>117126.40278299926</v>
      </c>
      <c r="H221" s="2">
        <f t="shared" si="37"/>
        <v>27210.230420308697</v>
      </c>
      <c r="I221" s="4">
        <f t="shared" si="33"/>
        <v>4.3044987482200998</v>
      </c>
      <c r="J221" s="6">
        <f t="shared" si="36"/>
        <v>4.3771863769778827</v>
      </c>
      <c r="K221" s="5">
        <f t="shared" si="35"/>
        <v>2433.8935999990063</v>
      </c>
      <c r="L221" s="6"/>
      <c r="M221" s="6"/>
    </row>
    <row r="222" spans="1:13" x14ac:dyDescent="0.2">
      <c r="A222" s="1">
        <v>44077</v>
      </c>
      <c r="B222">
        <v>216</v>
      </c>
      <c r="C222" s="24">
        <f t="shared" si="31"/>
        <v>6157053.8782079667</v>
      </c>
      <c r="D222">
        <f t="shared" si="32"/>
        <v>124566.02883300185</v>
      </c>
      <c r="E222" s="3">
        <f t="shared" si="30"/>
        <v>28504.879065777623</v>
      </c>
      <c r="F222" s="2">
        <f t="shared" si="37"/>
        <v>5917841.3219419662</v>
      </c>
      <c r="G222" s="2">
        <f t="shared" si="37"/>
        <v>119606.27813300012</v>
      </c>
      <c r="H222" s="2">
        <f t="shared" si="37"/>
        <v>27641.779968798339</v>
      </c>
      <c r="I222" s="4">
        <f t="shared" si="33"/>
        <v>4.3270107159528095</v>
      </c>
      <c r="J222" s="6">
        <f t="shared" si="36"/>
        <v>4.3999632868575143</v>
      </c>
      <c r="K222" s="5">
        <f t="shared" si="35"/>
        <v>2479.8753500008606</v>
      </c>
      <c r="L222" s="6"/>
      <c r="M222" s="6"/>
    </row>
    <row r="223" spans="1:13" x14ac:dyDescent="0.2">
      <c r="A223" s="1">
        <v>44078</v>
      </c>
      <c r="B223">
        <v>217</v>
      </c>
      <c r="C223" s="24">
        <f t="shared" si="31"/>
        <v>6284239.5524809659</v>
      </c>
      <c r="D223">
        <f t="shared" si="32"/>
        <v>127185.67427299917</v>
      </c>
      <c r="E223" s="3">
        <f t="shared" si="30"/>
        <v>28959.629274105835</v>
      </c>
      <c r="F223" s="2">
        <f t="shared" si="37"/>
        <v>6039974.0654549664</v>
      </c>
      <c r="G223" s="2">
        <f t="shared" si="37"/>
        <v>122132.7435129998</v>
      </c>
      <c r="H223" s="2">
        <f t="shared" si="37"/>
        <v>28081.063070567503</v>
      </c>
      <c r="I223" s="4">
        <f t="shared" si="33"/>
        <v>4.3492920195393285</v>
      </c>
      <c r="J223" s="6">
        <f t="shared" si="36"/>
        <v>4.4225032941105784</v>
      </c>
      <c r="K223" s="5">
        <f t="shared" si="35"/>
        <v>2526.4653799996886</v>
      </c>
      <c r="L223" s="6"/>
      <c r="M223" s="6"/>
    </row>
    <row r="224" spans="1:13" x14ac:dyDescent="0.2">
      <c r="A224" s="1">
        <v>44079</v>
      </c>
      <c r="B224">
        <v>218</v>
      </c>
      <c r="C224" s="24">
        <f t="shared" si="31"/>
        <v>6414093.2989439666</v>
      </c>
      <c r="D224">
        <f t="shared" si="32"/>
        <v>129853.74646300077</v>
      </c>
      <c r="E224" s="3">
        <f t="shared" si="30"/>
        <v>29422.446325431039</v>
      </c>
      <c r="F224" s="2">
        <f t="shared" si="37"/>
        <v>6164680.4766179668</v>
      </c>
      <c r="G224" s="2">
        <f t="shared" si="37"/>
        <v>124706.41116300013</v>
      </c>
      <c r="H224" s="2">
        <f t="shared" si="37"/>
        <v>28528.190822188681</v>
      </c>
      <c r="I224" s="4">
        <f t="shared" si="33"/>
        <v>4.3713396317443962</v>
      </c>
      <c r="J224" s="6">
        <f t="shared" si="36"/>
        <v>4.4448033058944239</v>
      </c>
      <c r="K224" s="5">
        <f t="shared" si="35"/>
        <v>2573.6676500003232</v>
      </c>
      <c r="L224" s="6"/>
      <c r="M224" s="6"/>
    </row>
    <row r="225" spans="1:13" x14ac:dyDescent="0.2">
      <c r="A225" s="1">
        <v>44080</v>
      </c>
      <c r="B225">
        <v>219</v>
      </c>
      <c r="C225" s="24">
        <f t="shared" si="31"/>
        <v>6546664.1684669666</v>
      </c>
      <c r="D225">
        <f t="shared" si="32"/>
        <v>132570.86952299997</v>
      </c>
      <c r="E225" s="3">
        <f t="shared" si="30"/>
        <v>29893.443691629986</v>
      </c>
      <c r="F225" s="2">
        <f t="shared" si="37"/>
        <v>6292008.3739009667</v>
      </c>
      <c r="G225" s="2">
        <f t="shared" si="37"/>
        <v>127327.89728300007</v>
      </c>
      <c r="H225" s="2">
        <f t="shared" si="37"/>
        <v>28983.275112002448</v>
      </c>
      <c r="I225" s="4">
        <f t="shared" si="33"/>
        <v>4.3931507668114262</v>
      </c>
      <c r="J225" s="6">
        <f t="shared" si="36"/>
        <v>4.4668604779634489</v>
      </c>
      <c r="K225" s="5">
        <f t="shared" si="35"/>
        <v>2621.4861199999432</v>
      </c>
      <c r="L225" s="6"/>
      <c r="M225" s="6"/>
    </row>
    <row r="226" spans="1:13" x14ac:dyDescent="0.2">
      <c r="A226" s="1">
        <v>44081</v>
      </c>
      <c r="B226">
        <v>220</v>
      </c>
      <c r="C226" s="24">
        <f t="shared" si="31"/>
        <v>6682001.8399999663</v>
      </c>
      <c r="D226">
        <f t="shared" si="32"/>
        <v>135337.67153299972</v>
      </c>
      <c r="E226" s="3">
        <f t="shared" si="30"/>
        <v>30372.735636363483</v>
      </c>
      <c r="F226" s="2">
        <f t="shared" si="37"/>
        <v>6422006.1959339669</v>
      </c>
      <c r="G226" s="2">
        <f t="shared" si="37"/>
        <v>129997.82203299996</v>
      </c>
      <c r="H226" s="2">
        <f t="shared" si="37"/>
        <v>29446.428620122791</v>
      </c>
      <c r="I226" s="4">
        <f t="shared" si="33"/>
        <v>4.4147228755667642</v>
      </c>
      <c r="J226" s="6">
        <f t="shared" si="36"/>
        <v>4.4886722096329965</v>
      </c>
      <c r="K226" s="5">
        <f t="shared" si="35"/>
        <v>2669.9247499998892</v>
      </c>
      <c r="L226" s="6"/>
      <c r="M226" s="6"/>
    </row>
    <row r="227" spans="1:13" x14ac:dyDescent="0.2">
      <c r="A227" s="1">
        <v>44082</v>
      </c>
      <c r="B227">
        <v>221</v>
      </c>
      <c r="C227" s="24">
        <f t="shared" si="31"/>
        <v>6820156.6245329659</v>
      </c>
      <c r="D227">
        <f t="shared" si="32"/>
        <v>138154.78453299962</v>
      </c>
      <c r="E227" s="3">
        <f t="shared" si="30"/>
        <v>30860.437215081292</v>
      </c>
      <c r="F227" s="2">
        <f t="shared" si="37"/>
        <v>6554723.0054669669</v>
      </c>
      <c r="G227" s="2">
        <f t="shared" si="37"/>
        <v>132716.80953299985</v>
      </c>
      <c r="H227" s="2">
        <f t="shared" si="37"/>
        <v>29917.764818442291</v>
      </c>
      <c r="I227" s="4">
        <f t="shared" si="33"/>
        <v>4.4360536403170352</v>
      </c>
      <c r="J227" s="6">
        <f t="shared" si="36"/>
        <v>4.5102361385282244</v>
      </c>
      <c r="K227" s="5">
        <f t="shared" si="35"/>
        <v>2718.9874999998865</v>
      </c>
      <c r="L227" s="6"/>
      <c r="M227" s="6"/>
    </row>
    <row r="228" spans="1:13" x14ac:dyDescent="0.2">
      <c r="A228" s="1">
        <v>44083</v>
      </c>
      <c r="B228">
        <v>222</v>
      </c>
      <c r="C228" s="24">
        <f t="shared" si="31"/>
        <v>6961179.4690559655</v>
      </c>
      <c r="D228">
        <f t="shared" si="32"/>
        <v>141022.8445229996</v>
      </c>
      <c r="E228" s="3">
        <f t="shared" si="30"/>
        <v>31356.664275026873</v>
      </c>
      <c r="F228" s="2">
        <f t="shared" si="37"/>
        <v>6690208.4933299664</v>
      </c>
      <c r="G228" s="2">
        <f t="shared" si="37"/>
        <v>135485.48786299975</v>
      </c>
      <c r="H228" s="2">
        <f t="shared" si="37"/>
        <v>30397.39797063715</v>
      </c>
      <c r="I228" s="4">
        <f t="shared" si="33"/>
        <v>4.457140969561741</v>
      </c>
      <c r="J228" s="6">
        <f t="shared" si="36"/>
        <v>4.5315501351411713</v>
      </c>
      <c r="K228" s="5">
        <f t="shared" si="35"/>
        <v>2768.6783299999079</v>
      </c>
      <c r="L228" s="6"/>
      <c r="M228" s="6"/>
    </row>
    <row r="229" spans="1:13" x14ac:dyDescent="0.2">
      <c r="A229" s="1">
        <v>44084</v>
      </c>
      <c r="B229">
        <v>223</v>
      </c>
      <c r="C229" s="24">
        <f t="shared" si="31"/>
        <v>7105121.9605189674</v>
      </c>
      <c r="D229">
        <f t="shared" si="32"/>
        <v>143942.49146300182</v>
      </c>
      <c r="E229" s="3">
        <f t="shared" si="30"/>
        <v>31861.533455242006</v>
      </c>
      <c r="F229" s="2">
        <f t="shared" si="37"/>
        <v>6828512.9823929667</v>
      </c>
      <c r="G229" s="2">
        <f t="shared" si="37"/>
        <v>138304.48906300045</v>
      </c>
      <c r="H229" s="2">
        <f t="shared" si="37"/>
        <v>30885.443132172102</v>
      </c>
      <c r="I229" s="4">
        <f t="shared" si="33"/>
        <v>4.4779829925423451</v>
      </c>
      <c r="J229" s="6">
        <f t="shared" si="36"/>
        <v>4.5526122972175447</v>
      </c>
      <c r="K229" s="5">
        <f t="shared" si="35"/>
        <v>2819.0012000006973</v>
      </c>
      <c r="L229" s="6"/>
      <c r="M229" s="6"/>
    </row>
    <row r="230" spans="1:13" x14ac:dyDescent="0.2">
      <c r="A230" s="1">
        <v>44085</v>
      </c>
      <c r="B230">
        <v>224</v>
      </c>
      <c r="C230" s="24">
        <f t="shared" si="31"/>
        <v>7252036.3297919706</v>
      </c>
      <c r="D230">
        <f t="shared" si="32"/>
        <v>146914.36927300319</v>
      </c>
      <c r="E230" s="3">
        <f t="shared" si="30"/>
        <v>32375.162186571299</v>
      </c>
      <c r="F230" s="2">
        <f t="shared" si="37"/>
        <v>6969687.431525968</v>
      </c>
      <c r="G230" s="2">
        <f t="shared" si="37"/>
        <v>141174.44913300136</v>
      </c>
      <c r="H230" s="2">
        <f t="shared" si="37"/>
        <v>31382.016150305168</v>
      </c>
      <c r="I230" s="4">
        <f t="shared" si="33"/>
        <v>4.4985780536483642</v>
      </c>
      <c r="J230" s="6">
        <f t="shared" si="36"/>
        <v>4.5734209439945817</v>
      </c>
      <c r="K230" s="5">
        <f t="shared" si="35"/>
        <v>2869.9600700009032</v>
      </c>
      <c r="L230" s="6"/>
      <c r="M230" s="6"/>
    </row>
    <row r="231" spans="1:13" x14ac:dyDescent="0.2">
      <c r="A231" s="1">
        <v>44086</v>
      </c>
      <c r="B231">
        <v>225</v>
      </c>
      <c r="C231" s="24">
        <f t="shared" si="31"/>
        <v>7401975.4556249641</v>
      </c>
      <c r="D231">
        <f t="shared" si="32"/>
        <v>149939.12583299354</v>
      </c>
      <c r="E231" s="3">
        <f t="shared" si="30"/>
        <v>32897.668691666506</v>
      </c>
      <c r="F231" s="2">
        <f t="shared" si="37"/>
        <v>7113783.439558967</v>
      </c>
      <c r="G231" s="2">
        <f t="shared" si="37"/>
        <v>144096.00803299874</v>
      </c>
      <c r="H231" s="2">
        <f t="shared" si="37"/>
        <v>31887.23366409228</v>
      </c>
      <c r="I231" s="4">
        <f t="shared" si="33"/>
        <v>4.5189247067005072</v>
      </c>
      <c r="J231" s="6">
        <f t="shared" si="36"/>
        <v>4.5939746103108448</v>
      </c>
      <c r="K231" s="5">
        <f t="shared" si="35"/>
        <v>2921.5588999973843</v>
      </c>
      <c r="L231" s="6"/>
      <c r="M231" s="6"/>
    </row>
    <row r="232" spans="1:13" x14ac:dyDescent="0.2">
      <c r="A232" s="1">
        <v>44087</v>
      </c>
      <c r="B232">
        <v>226</v>
      </c>
      <c r="C232" s="24">
        <f t="shared" si="31"/>
        <v>7554992.86860797</v>
      </c>
      <c r="D232">
        <f t="shared" si="32"/>
        <v>153017.41298300587</v>
      </c>
      <c r="E232" s="3">
        <f t="shared" si="30"/>
        <v>33429.171984991015</v>
      </c>
      <c r="F232" s="2">
        <f t="shared" si="37"/>
        <v>7260853.2492419677</v>
      </c>
      <c r="G232" s="2">
        <f t="shared" si="37"/>
        <v>147069.80968300111</v>
      </c>
      <c r="H232" s="2">
        <f t="shared" si="37"/>
        <v>32401.21310439186</v>
      </c>
      <c r="I232" s="4">
        <f t="shared" si="33"/>
        <v>4.5390217091305871</v>
      </c>
      <c r="J232" s="6">
        <f t="shared" si="36"/>
        <v>4.6142720406080828</v>
      </c>
      <c r="K232" s="5">
        <f t="shared" si="35"/>
        <v>2973.8016500023659</v>
      </c>
      <c r="L232" s="6"/>
      <c r="M232" s="6"/>
    </row>
    <row r="233" spans="1:13" x14ac:dyDescent="0.2">
      <c r="A233" s="1">
        <v>44088</v>
      </c>
      <c r="B233">
        <v>227</v>
      </c>
      <c r="C233" s="24">
        <f t="shared" si="31"/>
        <v>7711142.755130969</v>
      </c>
      <c r="D233">
        <f t="shared" si="32"/>
        <v>156149.88652299903</v>
      </c>
      <c r="E233" s="3">
        <f t="shared" si="30"/>
        <v>33969.791872823655</v>
      </c>
      <c r="F233" s="2">
        <f t="shared" si="37"/>
        <v>7410949.7512049684</v>
      </c>
      <c r="G233" s="2">
        <f t="shared" si="37"/>
        <v>150096.50196300042</v>
      </c>
      <c r="H233" s="2">
        <f t="shared" si="37"/>
        <v>32924.072693869122</v>
      </c>
      <c r="I233" s="4">
        <f t="shared" si="33"/>
        <v>4.5588680160747632</v>
      </c>
      <c r="J233" s="6">
        <f t="shared" si="36"/>
        <v>4.6343121828427014</v>
      </c>
      <c r="K233" s="5">
        <f t="shared" si="35"/>
        <v>3026.692279999319</v>
      </c>
      <c r="L233" s="6"/>
      <c r="M233" s="6"/>
    </row>
    <row r="234" spans="1:13" x14ac:dyDescent="0.2">
      <c r="A234" s="1">
        <v>44089</v>
      </c>
      <c r="B234">
        <v>228</v>
      </c>
      <c r="C234" s="24">
        <f t="shared" si="31"/>
        <v>7870479.9613439683</v>
      </c>
      <c r="D234">
        <f t="shared" si="32"/>
        <v>159337.2062129993</v>
      </c>
      <c r="E234" s="3">
        <f t="shared" si="30"/>
        <v>34519.648953263022</v>
      </c>
      <c r="F234" s="2">
        <f t="shared" si="37"/>
        <v>7564126.4879179681</v>
      </c>
      <c r="G234" s="2">
        <f t="shared" si="37"/>
        <v>153176.73671300005</v>
      </c>
      <c r="H234" s="2">
        <f t="shared" si="37"/>
        <v>33455.931447000425</v>
      </c>
      <c r="I234" s="4">
        <f t="shared" si="33"/>
        <v>4.5784627744009052</v>
      </c>
      <c r="J234" s="6">
        <f t="shared" si="36"/>
        <v>4.6540941823276345</v>
      </c>
      <c r="K234" s="5">
        <f t="shared" si="35"/>
        <v>3080.2347499996249</v>
      </c>
      <c r="L234" s="6"/>
      <c r="M234" s="6"/>
    </row>
    <row r="235" spans="1:13" x14ac:dyDescent="0.2">
      <c r="A235" s="1">
        <v>44090</v>
      </c>
      <c r="B235">
        <v>229</v>
      </c>
      <c r="C235" s="24">
        <f t="shared" si="31"/>
        <v>8033059.9971169662</v>
      </c>
      <c r="D235">
        <f t="shared" si="32"/>
        <v>162580.03577299789</v>
      </c>
      <c r="E235" s="3">
        <f t="shared" si="30"/>
        <v>35078.864616231294</v>
      </c>
      <c r="F235" s="2">
        <f t="shared" si="37"/>
        <v>7720437.6576509671</v>
      </c>
      <c r="G235" s="2">
        <f t="shared" si="37"/>
        <v>156311.16973299932</v>
      </c>
      <c r="H235" s="2">
        <f t="shared" si="37"/>
        <v>33996.909170077379</v>
      </c>
      <c r="I235" s="4">
        <f t="shared" si="33"/>
        <v>4.5978053166838384</v>
      </c>
      <c r="J235" s="6">
        <f t="shared" si="36"/>
        <v>4.6736173755199735</v>
      </c>
      <c r="K235" s="5">
        <f t="shared" si="35"/>
        <v>3134.4330199992692</v>
      </c>
      <c r="L235" s="6"/>
      <c r="M235" s="6"/>
    </row>
    <row r="236" spans="1:13" x14ac:dyDescent="0.2">
      <c r="A236" s="1">
        <v>44091</v>
      </c>
      <c r="B236">
        <v>230</v>
      </c>
      <c r="C236" s="24">
        <f t="shared" si="31"/>
        <v>8198939.0399999693</v>
      </c>
      <c r="D236">
        <f t="shared" si="32"/>
        <v>165879.04288300313</v>
      </c>
      <c r="E236" s="3">
        <f t="shared" si="30"/>
        <v>35647.561043478127</v>
      </c>
      <c r="F236" s="2">
        <f t="shared" ref="F236:H251" si="38">((C236-F235)*$D$403)+F235</f>
        <v>7879938.1184339682</v>
      </c>
      <c r="G236" s="2">
        <f t="shared" si="38"/>
        <v>159500.4607830006</v>
      </c>
      <c r="H236" s="2">
        <f t="shared" si="38"/>
        <v>34547.126461210959</v>
      </c>
      <c r="I236" s="4">
        <f t="shared" si="33"/>
        <v>4.6168951551465662</v>
      </c>
      <c r="J236" s="6">
        <f t="shared" si="36"/>
        <v>4.6928812837718965</v>
      </c>
      <c r="K236" s="5">
        <f t="shared" si="35"/>
        <v>3189.2910500012804</v>
      </c>
      <c r="L236" s="6"/>
      <c r="M236" s="6"/>
    </row>
    <row r="237" spans="1:13" x14ac:dyDescent="0.2">
      <c r="A237" s="1">
        <v>44092</v>
      </c>
      <c r="B237">
        <v>231</v>
      </c>
      <c r="C237" s="24">
        <f t="shared" si="31"/>
        <v>8368173.9391829688</v>
      </c>
      <c r="D237">
        <f t="shared" si="32"/>
        <v>169234.89918299951</v>
      </c>
      <c r="E237" s="3">
        <f t="shared" si="30"/>
        <v>36225.861208584283</v>
      </c>
      <c r="F237" s="2">
        <f t="shared" si="38"/>
        <v>8042683.3920169687</v>
      </c>
      <c r="G237" s="2">
        <f t="shared" si="38"/>
        <v>162745.27358300023</v>
      </c>
      <c r="H237" s="2">
        <f t="shared" si="38"/>
        <v>35106.704710335398</v>
      </c>
      <c r="I237" s="4">
        <f t="shared" si="33"/>
        <v>4.6357319755815221</v>
      </c>
      <c r="J237" s="6">
        <f t="shared" si="36"/>
        <v>4.7118856070603465</v>
      </c>
      <c r="K237" s="5">
        <f t="shared" si="35"/>
        <v>3244.8127999996359</v>
      </c>
      <c r="L237" s="6"/>
      <c r="M237" s="6"/>
    </row>
    <row r="238" spans="1:13" x14ac:dyDescent="0.2">
      <c r="A238" s="1">
        <v>44093</v>
      </c>
      <c r="B238">
        <v>232</v>
      </c>
      <c r="C238" s="24">
        <f t="shared" si="31"/>
        <v>8540822.2194559667</v>
      </c>
      <c r="D238">
        <f t="shared" si="32"/>
        <v>172648.28027299792</v>
      </c>
      <c r="E238" s="3">
        <f t="shared" si="30"/>
        <v>36813.888876965371</v>
      </c>
      <c r="F238" s="2">
        <f t="shared" si="38"/>
        <v>8208729.667829968</v>
      </c>
      <c r="G238" s="2">
        <f t="shared" si="38"/>
        <v>166046.27581299946</v>
      </c>
      <c r="H238" s="2">
        <f t="shared" si="38"/>
        <v>35675.766099212058</v>
      </c>
      <c r="I238" s="4">
        <f t="shared" si="33"/>
        <v>4.6543156312673206</v>
      </c>
      <c r="J238" s="6">
        <f t="shared" si="36"/>
        <v>4.7306302177112212</v>
      </c>
      <c r="K238" s="5">
        <f t="shared" si="35"/>
        <v>3301.002229999227</v>
      </c>
      <c r="L238" s="6"/>
      <c r="M238" s="6"/>
    </row>
    <row r="239" spans="1:13" x14ac:dyDescent="0.2">
      <c r="A239" s="1">
        <v>44094</v>
      </c>
      <c r="B239">
        <v>233</v>
      </c>
      <c r="C239" s="24">
        <f t="shared" si="31"/>
        <v>8716942.0851689689</v>
      </c>
      <c r="D239">
        <f t="shared" si="32"/>
        <v>176119.86571300216</v>
      </c>
      <c r="E239" s="3">
        <f t="shared" si="30"/>
        <v>37411.768605875404</v>
      </c>
      <c r="F239" s="2">
        <f t="shared" si="38"/>
        <v>8378133.8069429686</v>
      </c>
      <c r="G239" s="2">
        <f t="shared" si="38"/>
        <v>169404.13911300036</v>
      </c>
      <c r="H239" s="2">
        <f t="shared" si="38"/>
        <v>36254.433601433171</v>
      </c>
      <c r="I239" s="4">
        <f t="shared" si="33"/>
        <v>4.6726461368935484</v>
      </c>
      <c r="J239" s="6">
        <f t="shared" si="36"/>
        <v>4.7491151541309478</v>
      </c>
      <c r="K239" s="5">
        <f t="shared" si="35"/>
        <v>3357.8633000008995</v>
      </c>
      <c r="L239" s="6"/>
      <c r="M239" s="6"/>
    </row>
    <row r="240" spans="1:13" x14ac:dyDescent="0.2">
      <c r="A240" s="1">
        <v>44095</v>
      </c>
      <c r="B240">
        <v>234</v>
      </c>
      <c r="C240" s="24">
        <f t="shared" si="31"/>
        <v>8896592.4241919685</v>
      </c>
      <c r="D240">
        <f t="shared" si="32"/>
        <v>179650.33902299963</v>
      </c>
      <c r="E240" s="3">
        <f t="shared" si="30"/>
        <v>38019.625744410121</v>
      </c>
      <c r="F240" s="2">
        <f t="shared" si="38"/>
        <v>8550953.346025968</v>
      </c>
      <c r="G240" s="2">
        <f t="shared" si="38"/>
        <v>172819.53908300013</v>
      </c>
      <c r="H240" s="2">
        <f t="shared" si="38"/>
        <v>36842.83098242549</v>
      </c>
      <c r="I240" s="4">
        <f t="shared" si="33"/>
        <v>4.6907236625067519</v>
      </c>
      <c r="J240" s="6">
        <f t="shared" si="36"/>
        <v>4.7673406145591706</v>
      </c>
      <c r="K240" s="5">
        <f t="shared" si="35"/>
        <v>3415.3999699997657</v>
      </c>
      <c r="L240" s="6"/>
      <c r="M240" s="6"/>
    </row>
    <row r="241" spans="1:13" x14ac:dyDescent="0.2">
      <c r="A241" s="1">
        <v>44096</v>
      </c>
      <c r="B241">
        <v>235</v>
      </c>
      <c r="C241" s="24">
        <f t="shared" si="31"/>
        <v>9079832.8118749671</v>
      </c>
      <c r="D241">
        <f t="shared" si="32"/>
        <v>183240.38768299855</v>
      </c>
      <c r="E241" s="3">
        <f t="shared" si="30"/>
        <v>38637.5864335105</v>
      </c>
      <c r="F241" s="2">
        <f t="shared" si="38"/>
        <v>8727246.5013089683</v>
      </c>
      <c r="G241" s="2">
        <f t="shared" si="38"/>
        <v>176293.15528299959</v>
      </c>
      <c r="H241" s="2">
        <f t="shared" si="38"/>
        <v>37441.082799453827</v>
      </c>
      <c r="I241" s="4">
        <f t="shared" si="33"/>
        <v>4.7085485274900032</v>
      </c>
      <c r="J241" s="6">
        <f t="shared" si="36"/>
        <v>4.7853069508557802</v>
      </c>
      <c r="K241" s="5">
        <f t="shared" si="35"/>
        <v>3473.6161999994656</v>
      </c>
      <c r="L241" s="6"/>
      <c r="M241" s="6"/>
    </row>
    <row r="242" spans="1:13" x14ac:dyDescent="0.2">
      <c r="A242" s="1">
        <v>44097</v>
      </c>
      <c r="B242">
        <v>236</v>
      </c>
      <c r="C242" s="24">
        <f t="shared" si="31"/>
        <v>9266723.515007969</v>
      </c>
      <c r="D242">
        <f t="shared" si="32"/>
        <v>186890.70313300192</v>
      </c>
      <c r="E242" s="3">
        <f t="shared" si="30"/>
        <v>39265.777605965974</v>
      </c>
      <c r="F242" s="2">
        <f t="shared" si="38"/>
        <v>8907072.1725419685</v>
      </c>
      <c r="G242" s="2">
        <f t="shared" si="38"/>
        <v>179825.67123300038</v>
      </c>
      <c r="H242" s="2">
        <f t="shared" si="38"/>
        <v>38049.314401624542</v>
      </c>
      <c r="I242" s="4">
        <f t="shared" si="33"/>
        <v>4.7261211945864288</v>
      </c>
      <c r="J242" s="6">
        <f t="shared" si="36"/>
        <v>4.8030146623321173</v>
      </c>
      <c r="K242" s="5">
        <f t="shared" si="35"/>
        <v>3532.5159500007867</v>
      </c>
      <c r="L242" s="6"/>
      <c r="M242" s="6"/>
    </row>
    <row r="243" spans="1:13" x14ac:dyDescent="0.2">
      <c r="A243" s="1">
        <v>44098</v>
      </c>
      <c r="B243">
        <v>237</v>
      </c>
      <c r="C243" s="24">
        <f t="shared" si="31"/>
        <v>9457325.4957809653</v>
      </c>
      <c r="D243">
        <f t="shared" si="32"/>
        <v>190601.98077299632</v>
      </c>
      <c r="E243" s="3">
        <f t="shared" si="30"/>
        <v>39904.326986417575</v>
      </c>
      <c r="F243" s="2">
        <f t="shared" si="38"/>
        <v>9090489.9469549675</v>
      </c>
      <c r="G243" s="2">
        <f t="shared" si="38"/>
        <v>183417.77441299902</v>
      </c>
      <c r="H243" s="2">
        <f t="shared" si="38"/>
        <v>38667.651929888889</v>
      </c>
      <c r="I243" s="4">
        <f t="shared" si="33"/>
        <v>4.7434422639773173</v>
      </c>
      <c r="J243" s="6">
        <f t="shared" si="36"/>
        <v>4.8204643896388735</v>
      </c>
      <c r="K243" s="5">
        <f t="shared" si="35"/>
        <v>3592.1031799986376</v>
      </c>
      <c r="L243" s="6"/>
      <c r="M243" s="6"/>
    </row>
    <row r="244" spans="1:13" x14ac:dyDescent="0.2">
      <c r="A244" s="1">
        <v>44099</v>
      </c>
      <c r="B244">
        <v>238</v>
      </c>
      <c r="C244" s="24">
        <f t="shared" si="31"/>
        <v>9651700.4157439694</v>
      </c>
      <c r="D244">
        <f t="shared" si="32"/>
        <v>194374.91996300407</v>
      </c>
      <c r="E244" s="3">
        <f t="shared" si="30"/>
        <v>40553.363091361214</v>
      </c>
      <c r="F244" s="2">
        <f t="shared" si="38"/>
        <v>9277560.1032179687</v>
      </c>
      <c r="G244" s="2">
        <f t="shared" si="38"/>
        <v>187070.15626300071</v>
      </c>
      <c r="H244" s="2">
        <f t="shared" si="38"/>
        <v>39296.222317046333</v>
      </c>
      <c r="I244" s="4">
        <f t="shared" si="33"/>
        <v>4.7605124674249266</v>
      </c>
      <c r="J244" s="6">
        <f t="shared" si="36"/>
        <v>4.8376569087195511</v>
      </c>
      <c r="K244" s="5">
        <f t="shared" si="35"/>
        <v>3652.3818500016932</v>
      </c>
      <c r="L244" s="6"/>
      <c r="M244" s="6"/>
    </row>
    <row r="245" spans="1:13" x14ac:dyDescent="0.2">
      <c r="A245" s="1">
        <v>44100</v>
      </c>
      <c r="B245">
        <v>239</v>
      </c>
      <c r="C245" s="24">
        <f t="shared" si="31"/>
        <v>9849910.6397669669</v>
      </c>
      <c r="D245">
        <f t="shared" si="32"/>
        <v>198210.22402299754</v>
      </c>
      <c r="E245" s="3">
        <f t="shared" si="30"/>
        <v>41213.015229150493</v>
      </c>
      <c r="F245" s="2">
        <f t="shared" si="38"/>
        <v>9468343.6154009681</v>
      </c>
      <c r="G245" s="2">
        <f t="shared" si="38"/>
        <v>190783.51218299966</v>
      </c>
      <c r="H245" s="2">
        <f t="shared" si="38"/>
        <v>39935.153287747722</v>
      </c>
      <c r="I245" s="4">
        <f t="shared" si="33"/>
        <v>4.777332662487435</v>
      </c>
      <c r="J245" s="6">
        <f t="shared" si="36"/>
        <v>4.8545931248384333</v>
      </c>
      <c r="K245" s="5">
        <f t="shared" si="35"/>
        <v>3713.3559199989541</v>
      </c>
      <c r="L245" s="6"/>
      <c r="M245" s="6"/>
    </row>
    <row r="246" spans="1:13" x14ac:dyDescent="0.2">
      <c r="A246" s="1">
        <v>44101</v>
      </c>
      <c r="B246">
        <v>240</v>
      </c>
      <c r="C246" s="24">
        <f t="shared" si="31"/>
        <v>10052019.23999997</v>
      </c>
      <c r="D246">
        <f t="shared" si="32"/>
        <v>202108.6002330035</v>
      </c>
      <c r="E246" s="3">
        <f t="shared" si="30"/>
        <v>41883.413499999879</v>
      </c>
      <c r="F246" s="2">
        <f t="shared" si="38"/>
        <v>9662902.1569339689</v>
      </c>
      <c r="G246" s="2">
        <f t="shared" si="38"/>
        <v>194558.54153300094</v>
      </c>
      <c r="H246" s="2">
        <f t="shared" si="38"/>
        <v>40584.573358498441</v>
      </c>
      <c r="I246" s="4">
        <f t="shared" si="33"/>
        <v>4.7939038268160141</v>
      </c>
      <c r="J246" s="6">
        <f t="shared" si="36"/>
        <v>4.8712740666931102</v>
      </c>
      <c r="K246" s="5">
        <f t="shared" si="35"/>
        <v>3775.0293500012776</v>
      </c>
      <c r="L246" s="6"/>
      <c r="M246" s="6"/>
    </row>
    <row r="247" spans="1:13" x14ac:dyDescent="0.2">
      <c r="A247" s="1">
        <v>44102</v>
      </c>
      <c r="B247">
        <v>241</v>
      </c>
      <c r="C247" s="24">
        <f t="shared" si="31"/>
        <v>10258089.999832971</v>
      </c>
      <c r="D247">
        <f t="shared" si="32"/>
        <v>206070.7598330006</v>
      </c>
      <c r="E247" s="3">
        <f t="shared" si="30"/>
        <v>42564.688795987429</v>
      </c>
      <c r="F247" s="2">
        <f t="shared" si="38"/>
        <v>9861298.104566969</v>
      </c>
      <c r="G247" s="2">
        <f t="shared" si="38"/>
        <v>198395.94763300082</v>
      </c>
      <c r="H247" s="2">
        <f t="shared" si="38"/>
        <v>41244.611837661439</v>
      </c>
      <c r="I247" s="4">
        <f t="shared" si="33"/>
        <v>4.8102270525392781</v>
      </c>
      <c r="J247" s="6">
        <f t="shared" si="36"/>
        <v>4.8877008806166025</v>
      </c>
      <c r="K247" s="5">
        <f t="shared" si="35"/>
        <v>3837.4060999998765</v>
      </c>
      <c r="L247" s="6"/>
      <c r="M247" s="6"/>
    </row>
    <row r="248" spans="1:13" x14ac:dyDescent="0.2">
      <c r="A248" s="1">
        <v>44103</v>
      </c>
      <c r="B248">
        <v>242</v>
      </c>
      <c r="C248" s="24">
        <f t="shared" si="31"/>
        <v>10468187.417855972</v>
      </c>
      <c r="D248">
        <f t="shared" si="32"/>
        <v>210097.4180230014</v>
      </c>
      <c r="E248" s="3">
        <f t="shared" si="30"/>
        <v>43256.972801057738</v>
      </c>
      <c r="F248" s="2">
        <f t="shared" si="38"/>
        <v>10063594.542329971</v>
      </c>
      <c r="G248" s="2">
        <f t="shared" si="38"/>
        <v>202296.43776300101</v>
      </c>
      <c r="H248" s="2">
        <f t="shared" si="38"/>
        <v>41915.398825460208</v>
      </c>
      <c r="I248" s="4">
        <f t="shared" si="33"/>
        <v>4.8263035407436545</v>
      </c>
      <c r="J248" s="6">
        <f t="shared" si="36"/>
        <v>4.9038748248787618</v>
      </c>
      <c r="K248" s="5">
        <f t="shared" si="35"/>
        <v>3900.4901300001948</v>
      </c>
      <c r="L248" s="6"/>
      <c r="M248" s="6"/>
    </row>
    <row r="249" spans="1:13" x14ac:dyDescent="0.2">
      <c r="A249" s="1">
        <v>44104</v>
      </c>
      <c r="B249">
        <v>243</v>
      </c>
      <c r="C249" s="24">
        <f t="shared" si="31"/>
        <v>10682376.711818969</v>
      </c>
      <c r="D249">
        <f t="shared" si="32"/>
        <v>214189.29396299645</v>
      </c>
      <c r="E249" s="3">
        <f t="shared" si="30"/>
        <v>43960.397991024562</v>
      </c>
      <c r="F249" s="2">
        <f t="shared" si="38"/>
        <v>10269855.26549297</v>
      </c>
      <c r="G249" s="2">
        <f t="shared" si="38"/>
        <v>206260.72316299949</v>
      </c>
      <c r="H249" s="2">
        <f t="shared" si="38"/>
        <v>42597.065213981659</v>
      </c>
      <c r="I249" s="4">
        <f t="shared" si="33"/>
        <v>4.8421345960542466</v>
      </c>
      <c r="J249" s="6">
        <f t="shared" si="36"/>
        <v>4.9197972640907892</v>
      </c>
      <c r="K249" s="5">
        <f t="shared" si="35"/>
        <v>3964.28539999848</v>
      </c>
      <c r="L249" s="6"/>
      <c r="M249" s="6"/>
    </row>
    <row r="250" spans="1:13" x14ac:dyDescent="0.2">
      <c r="A250" s="1">
        <v>44105</v>
      </c>
      <c r="B250">
        <v>244</v>
      </c>
      <c r="C250" s="24">
        <f t="shared" si="31"/>
        <v>10900723.82259197</v>
      </c>
      <c r="D250">
        <f t="shared" si="32"/>
        <v>218347.11077300087</v>
      </c>
      <c r="E250" s="3">
        <f t="shared" si="30"/>
        <v>44675.097633573649</v>
      </c>
      <c r="F250" s="2">
        <f t="shared" si="38"/>
        <v>10480144.78452597</v>
      </c>
      <c r="G250" s="2">
        <f t="shared" si="38"/>
        <v>210289.51903299996</v>
      </c>
      <c r="H250" s="2">
        <f t="shared" si="38"/>
        <v>43289.742687178987</v>
      </c>
      <c r="I250" s="4">
        <f t="shared" si="33"/>
        <v>4.85772162132257</v>
      </c>
      <c r="J250" s="6">
        <f t="shared" si="36"/>
        <v>4.9354696637206734</v>
      </c>
      <c r="K250" s="5">
        <f t="shared" si="35"/>
        <v>4028.7958700004674</v>
      </c>
      <c r="L250" s="6"/>
      <c r="M250" s="6"/>
    </row>
    <row r="251" spans="1:13" x14ac:dyDescent="0.2">
      <c r="A251" s="1">
        <v>44106</v>
      </c>
      <c r="B251">
        <v>245</v>
      </c>
      <c r="C251" s="24">
        <f t="shared" si="31"/>
        <v>11123295.418124968</v>
      </c>
      <c r="D251">
        <f t="shared" si="32"/>
        <v>222571.59553299844</v>
      </c>
      <c r="E251" s="3">
        <f t="shared" si="30"/>
        <v>45401.205788265179</v>
      </c>
      <c r="F251" s="2">
        <f t="shared" si="38"/>
        <v>10694528.329058969</v>
      </c>
      <c r="G251" s="2">
        <f t="shared" si="38"/>
        <v>214383.54453299945</v>
      </c>
      <c r="H251" s="2">
        <f t="shared" si="38"/>
        <v>43993.563720874386</v>
      </c>
      <c r="I251" s="4">
        <f t="shared" si="33"/>
        <v>4.8730661124249224</v>
      </c>
      <c r="J251" s="6">
        <f t="shared" si="36"/>
        <v>4.9508935847221709</v>
      </c>
      <c r="K251" s="5">
        <f t="shared" si="35"/>
        <v>4094.0254999994941</v>
      </c>
      <c r="L251" s="6"/>
      <c r="M251" s="6"/>
    </row>
    <row r="252" spans="1:13" x14ac:dyDescent="0.2">
      <c r="A252" s="1">
        <v>44107</v>
      </c>
      <c r="B252">
        <v>246</v>
      </c>
      <c r="C252" s="24">
        <f t="shared" si="31"/>
        <v>11350158.897407973</v>
      </c>
      <c r="D252">
        <f t="shared" si="32"/>
        <v>226863.479283005</v>
      </c>
      <c r="E252" s="3">
        <f t="shared" si="30"/>
        <v>46138.857306536476</v>
      </c>
      <c r="F252" s="2">
        <f t="shared" ref="F252:H267" si="39">((C252-F251)*$D$403)+F251</f>
        <v>10913071.851841971</v>
      </c>
      <c r="G252" s="2">
        <f t="shared" si="39"/>
        <v>218543.5227830013</v>
      </c>
      <c r="H252" s="2">
        <f t="shared" si="39"/>
        <v>44708.66158276175</v>
      </c>
      <c r="I252" s="4">
        <f t="shared" si="33"/>
        <v>4.8881696531766634</v>
      </c>
      <c r="J252" s="6">
        <f t="shared" si="36"/>
        <v>4.9660706782838941</v>
      </c>
      <c r="K252" s="5">
        <f t="shared" si="35"/>
        <v>4159.9782500018482</v>
      </c>
      <c r="L252" s="6"/>
      <c r="M252" s="6"/>
    </row>
    <row r="253" spans="1:13" x14ac:dyDescent="0.2">
      <c r="A253" s="1">
        <v>44108</v>
      </c>
      <c r="B253">
        <v>247</v>
      </c>
      <c r="C253" s="24">
        <f t="shared" si="31"/>
        <v>11581382.394430963</v>
      </c>
      <c r="D253">
        <f t="shared" si="32"/>
        <v>231223.49702299014</v>
      </c>
      <c r="E253" s="3">
        <f t="shared" si="30"/>
        <v>46888.187831704308</v>
      </c>
      <c r="F253" s="2">
        <f t="shared" si="39"/>
        <v>11135842.032704968</v>
      </c>
      <c r="G253" s="2">
        <f t="shared" si="39"/>
        <v>222770.18086299757</v>
      </c>
      <c r="H253" s="2">
        <f t="shared" si="39"/>
        <v>45435.170332409267</v>
      </c>
      <c r="I253" s="4">
        <f t="shared" si="33"/>
        <v>4.9030339103646723</v>
      </c>
      <c r="J253" s="6">
        <f t="shared" si="36"/>
        <v>4.9810026807002554</v>
      </c>
      <c r="K253" s="5">
        <f t="shared" si="35"/>
        <v>4226.6580799962685</v>
      </c>
      <c r="L253" s="6"/>
      <c r="M253" s="6"/>
    </row>
    <row r="254" spans="1:13" x14ac:dyDescent="0.2">
      <c r="A254" s="1">
        <v>44109</v>
      </c>
      <c r="B254">
        <v>248</v>
      </c>
      <c r="C254" s="24">
        <f t="shared" si="31"/>
        <v>11817034.782143975</v>
      </c>
      <c r="D254">
        <f t="shared" si="32"/>
        <v>235652.38771301135</v>
      </c>
      <c r="E254" s="3">
        <f t="shared" si="30"/>
        <v>47649.333798967637</v>
      </c>
      <c r="F254" s="2">
        <f t="shared" si="39"/>
        <v>11362906.28251797</v>
      </c>
      <c r="G254" s="2">
        <f t="shared" si="39"/>
        <v>227064.24981300216</v>
      </c>
      <c r="H254" s="2">
        <f t="shared" si="39"/>
        <v>46173.224821262054</v>
      </c>
      <c r="I254" s="4">
        <f t="shared" si="33"/>
        <v>4.9176606289028912</v>
      </c>
      <c r="J254" s="6">
        <f t="shared" si="36"/>
        <v>4.9956914083698907</v>
      </c>
      <c r="K254" s="5">
        <f t="shared" si="35"/>
        <v>4294.0689500045846</v>
      </c>
      <c r="L254" s="6"/>
      <c r="M254" s="6"/>
    </row>
    <row r="255" spans="1:13" x14ac:dyDescent="0.2">
      <c r="A255" s="1">
        <v>44110</v>
      </c>
      <c r="B255">
        <v>249</v>
      </c>
      <c r="C255" s="24">
        <f t="shared" si="31"/>
        <v>12057185.676416969</v>
      </c>
      <c r="D255">
        <f t="shared" si="32"/>
        <v>240150.89427299425</v>
      </c>
      <c r="E255" s="3">
        <f t="shared" si="30"/>
        <v>48422.432435409515</v>
      </c>
      <c r="F255" s="2">
        <f t="shared" si="39"/>
        <v>11594332.747150969</v>
      </c>
      <c r="G255" s="2">
        <f t="shared" si="39"/>
        <v>231426.46463299953</v>
      </c>
      <c r="H255" s="2">
        <f t="shared" si="39"/>
        <v>46922.960692644541</v>
      </c>
      <c r="I255" s="4">
        <f t="shared" si="33"/>
        <v>4.9320516271104999</v>
      </c>
      <c r="J255" s="6">
        <f t="shared" si="36"/>
        <v>5.0101387529203789</v>
      </c>
      <c r="K255" s="5">
        <f t="shared" si="35"/>
        <v>4362.2148199973744</v>
      </c>
      <c r="L255" s="6"/>
      <c r="M255" s="6"/>
    </row>
    <row r="256" spans="1:13" x14ac:dyDescent="0.2">
      <c r="A256" s="1">
        <v>44111</v>
      </c>
      <c r="B256">
        <v>250</v>
      </c>
      <c r="C256" s="24">
        <f t="shared" si="31"/>
        <v>12301905.43999997</v>
      </c>
      <c r="D256">
        <f t="shared" si="32"/>
        <v>244719.76358300075</v>
      </c>
      <c r="E256" s="3">
        <f t="shared" si="30"/>
        <v>49207.621759999878</v>
      </c>
      <c r="F256" s="2">
        <f t="shared" si="39"/>
        <v>11830190.311433969</v>
      </c>
      <c r="G256" s="2">
        <f t="shared" si="39"/>
        <v>235857.56428299993</v>
      </c>
      <c r="H256" s="2">
        <f t="shared" si="39"/>
        <v>47684.514381762987</v>
      </c>
      <c r="I256" s="4">
        <f t="shared" si="33"/>
        <v>4.9462087921189779</v>
      </c>
      <c r="J256" s="6">
        <f t="shared" si="36"/>
        <v>5.0243466764666298</v>
      </c>
      <c r="K256" s="5">
        <f t="shared" si="35"/>
        <v>4431.0996500003967</v>
      </c>
      <c r="L256" s="6"/>
      <c r="M256" s="6"/>
    </row>
    <row r="257" spans="1:13" x14ac:dyDescent="0.2">
      <c r="A257" s="1">
        <v>44112</v>
      </c>
      <c r="B257">
        <v>251</v>
      </c>
      <c r="C257" s="24">
        <f t="shared" si="31"/>
        <v>12551265.186482968</v>
      </c>
      <c r="D257">
        <f t="shared" si="32"/>
        <v>249359.74648299813</v>
      </c>
      <c r="E257" s="3">
        <f t="shared" si="30"/>
        <v>50005.040583597482</v>
      </c>
      <c r="F257" s="2">
        <f t="shared" si="39"/>
        <v>12070548.603116969</v>
      </c>
      <c r="G257" s="2">
        <f t="shared" si="39"/>
        <v>240358.29168299932</v>
      </c>
      <c r="H257" s="2">
        <f t="shared" si="39"/>
        <v>48458.023115707816</v>
      </c>
      <c r="I257" s="4">
        <f t="shared" si="33"/>
        <v>4.9601340754052847</v>
      </c>
      <c r="J257" s="6">
        <f t="shared" si="36"/>
        <v>5.0383172069994266</v>
      </c>
      <c r="K257" s="5">
        <f t="shared" si="35"/>
        <v>4500.7273999993922</v>
      </c>
      <c r="L257" s="6"/>
      <c r="M257" s="6"/>
    </row>
    <row r="258" spans="1:13" x14ac:dyDescent="0.2">
      <c r="A258" s="1">
        <v>44113</v>
      </c>
      <c r="B258">
        <v>252</v>
      </c>
      <c r="C258" s="24">
        <f t="shared" si="31"/>
        <v>12805336.784255968</v>
      </c>
      <c r="D258">
        <f t="shared" si="32"/>
        <v>254071.5977730006</v>
      </c>
      <c r="E258" s="3">
        <f t="shared" si="30"/>
        <v>50814.828508952254</v>
      </c>
      <c r="F258" s="2">
        <f t="shared" si="39"/>
        <v>12315477.996829968</v>
      </c>
      <c r="G258" s="2">
        <f t="shared" si="39"/>
        <v>244929.39371299974</v>
      </c>
      <c r="H258" s="2">
        <f t="shared" si="39"/>
        <v>49243.624913455962</v>
      </c>
      <c r="I258" s="4">
        <f t="shared" si="33"/>
        <v>4.9738294884557144</v>
      </c>
      <c r="J258" s="6">
        <f t="shared" si="36"/>
        <v>5.0520524339092914</v>
      </c>
      <c r="K258" s="5">
        <f t="shared" si="35"/>
        <v>4571.1020300004166</v>
      </c>
      <c r="L258" s="6"/>
      <c r="M258" s="6"/>
    </row>
    <row r="259" spans="1:13" x14ac:dyDescent="0.2">
      <c r="A259" s="1">
        <v>44114</v>
      </c>
      <c r="B259">
        <v>253</v>
      </c>
      <c r="C259" s="24">
        <f t="shared" si="31"/>
        <v>13064192.860468971</v>
      </c>
      <c r="D259">
        <f t="shared" si="32"/>
        <v>258856.0762130022</v>
      </c>
      <c r="E259" s="3">
        <f t="shared" si="30"/>
        <v>51637.125930707392</v>
      </c>
      <c r="F259" s="2">
        <f t="shared" si="39"/>
        <v>12565049.618042968</v>
      </c>
      <c r="G259" s="2">
        <f t="shared" si="39"/>
        <v>249571.62121300056</v>
      </c>
      <c r="H259" s="2">
        <f t="shared" si="39"/>
        <v>50041.458585873108</v>
      </c>
      <c r="I259" s="4">
        <f t="shared" si="33"/>
        <v>4.9872970985593046</v>
      </c>
      <c r="J259" s="6">
        <f t="shared" si="36"/>
        <v>5.0655545036442664</v>
      </c>
      <c r="K259" s="5">
        <f t="shared" si="35"/>
        <v>4642.2275000008231</v>
      </c>
      <c r="L259" s="6"/>
      <c r="M259" s="6"/>
    </row>
    <row r="260" spans="1:13" x14ac:dyDescent="0.2">
      <c r="A260" s="1">
        <v>44115</v>
      </c>
      <c r="B260">
        <v>254</v>
      </c>
      <c r="C260" s="24">
        <f t="shared" si="31"/>
        <v>13327906.804991977</v>
      </c>
      <c r="D260">
        <f t="shared" si="32"/>
        <v>263713.94452300668</v>
      </c>
      <c r="E260" s="3">
        <f t="shared" si="30"/>
        <v>52472.074035401485</v>
      </c>
      <c r="F260" s="2">
        <f t="shared" si="39"/>
        <v>12819335.347025972</v>
      </c>
      <c r="G260" s="2">
        <f t="shared" si="39"/>
        <v>254285.7289830026</v>
      </c>
      <c r="H260" s="2">
        <f t="shared" si="39"/>
        <v>50851.663735715898</v>
      </c>
      <c r="I260" s="4">
        <f t="shared" si="33"/>
        <v>5.000539024732122</v>
      </c>
      <c r="J260" s="6">
        <f t="shared" si="36"/>
        <v>5.0788256155030584</v>
      </c>
      <c r="K260" s="5">
        <f t="shared" si="35"/>
        <v>4714.1077700020396</v>
      </c>
      <c r="L260" s="6"/>
      <c r="M260" s="6"/>
    </row>
    <row r="261" spans="1:13" x14ac:dyDescent="0.2">
      <c r="A261" s="1">
        <v>44116</v>
      </c>
      <c r="B261">
        <v>255</v>
      </c>
      <c r="C261" s="24">
        <f t="shared" si="31"/>
        <v>13596552.774374971</v>
      </c>
      <c r="D261">
        <f t="shared" si="32"/>
        <v>268645.96938299388</v>
      </c>
      <c r="E261" s="3">
        <f t="shared" si="30"/>
        <v>53319.814801470478</v>
      </c>
      <c r="F261" s="2">
        <f t="shared" si="39"/>
        <v>13078407.822808972</v>
      </c>
      <c r="G261" s="2">
        <f t="shared" si="39"/>
        <v>259072.47578299968</v>
      </c>
      <c r="H261" s="2">
        <f t="shared" si="39"/>
        <v>51674.380757634091</v>
      </c>
      <c r="I261" s="4">
        <f t="shared" si="33"/>
        <v>5.0135574337719708</v>
      </c>
      <c r="J261" s="6">
        <f t="shared" si="36"/>
        <v>5.0918680175631437</v>
      </c>
      <c r="K261" s="5">
        <f t="shared" si="35"/>
        <v>4786.7467999970831</v>
      </c>
      <c r="L261" s="6"/>
      <c r="M261" s="6"/>
    </row>
    <row r="262" spans="1:13" x14ac:dyDescent="0.2">
      <c r="A262" s="1">
        <v>44117</v>
      </c>
      <c r="B262">
        <v>256</v>
      </c>
      <c r="C262" s="24">
        <f t="shared" si="31"/>
        <v>13870205.695807969</v>
      </c>
      <c r="D262">
        <f t="shared" si="32"/>
        <v>273652.92143299803</v>
      </c>
      <c r="E262" s="3">
        <f t="shared" si="30"/>
        <v>54180.49099924988</v>
      </c>
      <c r="F262" s="2">
        <f t="shared" si="39"/>
        <v>13342340.447141971</v>
      </c>
      <c r="G262" s="2">
        <f t="shared" si="39"/>
        <v>263932.62433299911</v>
      </c>
      <c r="H262" s="2">
        <f t="shared" si="39"/>
        <v>52509.750838172688</v>
      </c>
      <c r="I262" s="4">
        <f t="shared" si="33"/>
        <v>5.0263545364441082</v>
      </c>
      <c r="J262" s="6">
        <f t="shared" si="36"/>
        <v>5.104684002744686</v>
      </c>
      <c r="K262" s="5">
        <f t="shared" si="35"/>
        <v>4860.1485499994305</v>
      </c>
      <c r="L262" s="6"/>
      <c r="M262" s="6"/>
    </row>
    <row r="263" spans="1:13" x14ac:dyDescent="0.2">
      <c r="A263" s="1">
        <v>44118</v>
      </c>
      <c r="B263">
        <v>257</v>
      </c>
      <c r="C263" s="24">
        <f t="shared" si="31"/>
        <v>14148941.271080969</v>
      </c>
      <c r="D263">
        <f t="shared" si="32"/>
        <v>278735.5752729997</v>
      </c>
      <c r="E263" s="3">
        <f t="shared" ref="E263:E326" si="40">C263/B263</f>
        <v>55054.246190976533</v>
      </c>
      <c r="F263" s="2">
        <f t="shared" si="39"/>
        <v>13611207.38845497</v>
      </c>
      <c r="G263" s="2">
        <f t="shared" si="39"/>
        <v>268866.94131299929</v>
      </c>
      <c r="H263" s="2">
        <f t="shared" si="39"/>
        <v>53357.915955773969</v>
      </c>
      <c r="I263" s="4">
        <f t="shared" si="33"/>
        <v>5.0389325837960248</v>
      </c>
      <c r="J263" s="6">
        <f t="shared" si="36"/>
        <v>5.1172759050075358</v>
      </c>
      <c r="K263" s="5">
        <f t="shared" si="35"/>
        <v>4934.3169800001779</v>
      </c>
      <c r="L263" s="6"/>
      <c r="M263" s="6"/>
    </row>
    <row r="264" spans="1:13" x14ac:dyDescent="0.2">
      <c r="A264" s="1">
        <v>44119</v>
      </c>
      <c r="B264">
        <v>258</v>
      </c>
      <c r="C264" s="24">
        <f t="shared" ref="C264:C327" si="41">B$424+(B$425*B264)+(B$426*(B264^2))+(B$427*(B264^3))+(B$428*(B264^4))+(B$429*(B264^5))+(B$430*(B$7^6))</f>
        <v>14432835.980543969</v>
      </c>
      <c r="D264">
        <f t="shared" si="32"/>
        <v>283894.7094630003</v>
      </c>
      <c r="E264" s="3">
        <f t="shared" si="40"/>
        <v>55941.224730790578</v>
      </c>
      <c r="F264" s="2">
        <f t="shared" si="39"/>
        <v>13885083.58581797</v>
      </c>
      <c r="G264" s="2">
        <f t="shared" si="39"/>
        <v>273876.19736299961</v>
      </c>
      <c r="H264" s="2">
        <f t="shared" si="39"/>
        <v>54219.018880779506</v>
      </c>
      <c r="I264" s="4">
        <f t="shared" si="33"/>
        <v>5.0512938636019467</v>
      </c>
      <c r="J264" s="6">
        <f t="shared" si="36"/>
        <v>5.1296460956830829</v>
      </c>
      <c r="K264" s="5">
        <f t="shared" si="35"/>
        <v>5009.2560500003165</v>
      </c>
      <c r="L264" s="6"/>
      <c r="M264" s="6"/>
    </row>
    <row r="265" spans="1:13" x14ac:dyDescent="0.2">
      <c r="A265" s="1">
        <v>44120</v>
      </c>
      <c r="B265">
        <v>259</v>
      </c>
      <c r="C265" s="24">
        <f t="shared" si="41"/>
        <v>14721967.087066973</v>
      </c>
      <c r="D265">
        <f t="shared" ref="D265:D328" si="42">C265-C264</f>
        <v>289131.10652300343</v>
      </c>
      <c r="E265" s="3">
        <f t="shared" si="40"/>
        <v>56841.571764737346</v>
      </c>
      <c r="F265" s="2">
        <f t="shared" si="39"/>
        <v>14164044.752900971</v>
      </c>
      <c r="G265" s="2">
        <f t="shared" si="39"/>
        <v>278961.16708300088</v>
      </c>
      <c r="H265" s="2">
        <f t="shared" si="39"/>
        <v>55093.203175432121</v>
      </c>
      <c r="I265" s="4">
        <f t="shared" si="33"/>
        <v>5.0634406969351691</v>
      </c>
      <c r="J265" s="6">
        <f t="shared" si="36"/>
        <v>5.141796979937749</v>
      </c>
      <c r="K265" s="5">
        <f t="shared" si="35"/>
        <v>5084.9697200012743</v>
      </c>
      <c r="L265" s="6"/>
      <c r="M265" s="6"/>
    </row>
    <row r="266" spans="1:13" x14ac:dyDescent="0.2">
      <c r="A266" s="1">
        <v>44121</v>
      </c>
      <c r="B266">
        <v>260</v>
      </c>
      <c r="C266" s="24">
        <f t="shared" si="41"/>
        <v>15016412.639999969</v>
      </c>
      <c r="D266">
        <f t="shared" si="42"/>
        <v>294445.5529329963</v>
      </c>
      <c r="E266" s="3">
        <f t="shared" si="40"/>
        <v>57755.433230769115</v>
      </c>
      <c r="F266" s="2">
        <f t="shared" si="39"/>
        <v>14448167.38193397</v>
      </c>
      <c r="G266" s="2">
        <f t="shared" si="39"/>
        <v>284122.62903299934</v>
      </c>
      <c r="H266" s="2">
        <f t="shared" si="39"/>
        <v>55980.613193877783</v>
      </c>
      <c r="I266" s="4">
        <f t="shared" si="33"/>
        <v>5.0753754348670101</v>
      </c>
      <c r="J266" s="6">
        <f t="shared" si="36"/>
        <v>5.1537309933682725</v>
      </c>
      <c r="K266" s="5">
        <f t="shared" si="35"/>
        <v>5161.4619499984547</v>
      </c>
      <c r="L266" s="6"/>
      <c r="M266" s="6"/>
    </row>
    <row r="267" spans="1:13" x14ac:dyDescent="0.2">
      <c r="A267" s="1">
        <v>44122</v>
      </c>
      <c r="B267">
        <v>261</v>
      </c>
      <c r="C267" s="24">
        <f t="shared" si="41"/>
        <v>15316251.479132967</v>
      </c>
      <c r="D267">
        <f t="shared" si="42"/>
        <v>299838.83913299814</v>
      </c>
      <c r="E267" s="3">
        <f t="shared" si="40"/>
        <v>58682.955858747002</v>
      </c>
      <c r="F267" s="2">
        <f t="shared" si="39"/>
        <v>14737528.74766697</v>
      </c>
      <c r="G267" s="2">
        <f t="shared" si="39"/>
        <v>289361.36573299894</v>
      </c>
      <c r="H267" s="2">
        <f t="shared" si="39"/>
        <v>56881.394082167521</v>
      </c>
      <c r="I267" s="4">
        <f t="shared" ref="I267:I330" si="43">+G267/H267</f>
        <v>5.0871004552913117</v>
      </c>
      <c r="J267" s="6">
        <f t="shared" si="36"/>
        <v>5.165450598726359</v>
      </c>
      <c r="K267" s="5">
        <f t="shared" si="35"/>
        <v>5238.7366999996011</v>
      </c>
      <c r="L267" s="6"/>
      <c r="M267" s="6"/>
    </row>
    <row r="268" spans="1:13" x14ac:dyDescent="0.2">
      <c r="A268" s="1">
        <v>44123</v>
      </c>
      <c r="B268">
        <v>262</v>
      </c>
      <c r="C268" s="24">
        <f t="shared" si="41"/>
        <v>15621563.238655968</v>
      </c>
      <c r="D268">
        <f t="shared" si="42"/>
        <v>305311.75952300057</v>
      </c>
      <c r="E268" s="3">
        <f t="shared" si="40"/>
        <v>59624.287170442622</v>
      </c>
      <c r="F268" s="2">
        <f t="shared" ref="F268:H283" si="44">((C268-F267)*$D$403)+F267</f>
        <v>15032206.91132997</v>
      </c>
      <c r="G268" s="2">
        <f t="shared" si="44"/>
        <v>294678.16366299946</v>
      </c>
      <c r="H268" s="2">
        <f t="shared" si="44"/>
        <v>57795.691778259221</v>
      </c>
      <c r="I268" s="4">
        <f t="shared" si="43"/>
        <v>5.0986181598720375</v>
      </c>
      <c r="J268" s="6">
        <f t="shared" si="36"/>
        <v>5.176958282771051</v>
      </c>
      <c r="K268" s="5">
        <f t="shared" ref="K268:K331" si="45">+G268-G267</f>
        <v>5316.7979300005245</v>
      </c>
      <c r="L268" s="6"/>
      <c r="M268" s="6"/>
    </row>
    <row r="269" spans="1:13" x14ac:dyDescent="0.2">
      <c r="A269" s="1">
        <v>44124</v>
      </c>
      <c r="B269">
        <v>263</v>
      </c>
      <c r="C269" s="24">
        <f t="shared" si="41"/>
        <v>15932428.351118973</v>
      </c>
      <c r="D269">
        <f t="shared" si="42"/>
        <v>310865.11246300489</v>
      </c>
      <c r="E269" s="3">
        <f t="shared" si="40"/>
        <v>60579.575479539817</v>
      </c>
      <c r="F269" s="2">
        <f t="shared" si="44"/>
        <v>15332280.724592971</v>
      </c>
      <c r="G269" s="2">
        <f t="shared" si="44"/>
        <v>300073.81326300127</v>
      </c>
      <c r="H269" s="2">
        <f t="shared" si="44"/>
        <v>58723.653012019422</v>
      </c>
      <c r="I269" s="4">
        <f t="shared" si="43"/>
        <v>5.1099309711128296</v>
      </c>
      <c r="J269" s="6">
        <f t="shared" ref="J269:J332" si="46">((F269-F268)*(B269+B268))/((F269+F268)*(B269-B268))</f>
        <v>5.1882565532473555</v>
      </c>
      <c r="K269" s="5">
        <f t="shared" si="45"/>
        <v>5395.6496000018087</v>
      </c>
      <c r="L269" s="6"/>
      <c r="M269" s="6"/>
    </row>
    <row r="270" spans="1:13" x14ac:dyDescent="0.2">
      <c r="A270" s="1">
        <v>44125</v>
      </c>
      <c r="B270">
        <v>264</v>
      </c>
      <c r="C270" s="24">
        <f t="shared" si="41"/>
        <v>16248928.051391969</v>
      </c>
      <c r="D270">
        <f t="shared" si="42"/>
        <v>316499.70027299598</v>
      </c>
      <c r="E270" s="3">
        <f t="shared" si="40"/>
        <v>61548.969891636247</v>
      </c>
      <c r="F270" s="2">
        <f t="shared" si="44"/>
        <v>15637829.833525971</v>
      </c>
      <c r="G270" s="2">
        <f t="shared" si="44"/>
        <v>305549.10893299949</v>
      </c>
      <c r="H270" s="2">
        <f t="shared" si="44"/>
        <v>59665.425305225028</v>
      </c>
      <c r="I270" s="4">
        <f t="shared" si="43"/>
        <v>5.1210413295460393</v>
      </c>
      <c r="J270" s="6">
        <f t="shared" si="46"/>
        <v>5.1993479359884862</v>
      </c>
      <c r="K270" s="5">
        <f t="shared" si="45"/>
        <v>5475.2956699982169</v>
      </c>
      <c r="L270" s="6"/>
      <c r="M270" s="6"/>
    </row>
    <row r="271" spans="1:13" x14ac:dyDescent="0.2">
      <c r="A271" s="1">
        <v>44126</v>
      </c>
      <c r="B271">
        <v>265</v>
      </c>
      <c r="C271" s="24">
        <f t="shared" si="41"/>
        <v>16571144.380624967</v>
      </c>
      <c r="D271">
        <f t="shared" si="42"/>
        <v>322216.32923299819</v>
      </c>
      <c r="E271" s="3">
        <f t="shared" si="40"/>
        <v>62532.62030424516</v>
      </c>
      <c r="F271" s="2">
        <f t="shared" si="44"/>
        <v>15948934.682558969</v>
      </c>
      <c r="G271" s="2">
        <f t="shared" si="44"/>
        <v>311104.84903299907</v>
      </c>
      <c r="H271" s="2">
        <f t="shared" si="44"/>
        <v>60621.156971565069</v>
      </c>
      <c r="I271" s="4">
        <f t="shared" si="43"/>
        <v>5.1319516910395784</v>
      </c>
      <c r="J271" s="6">
        <f t="shared" si="46"/>
        <v>5.2102349721399817</v>
      </c>
      <c r="K271" s="5">
        <f t="shared" si="45"/>
        <v>5555.740099999588</v>
      </c>
      <c r="L271" s="6"/>
      <c r="M271" s="6"/>
    </row>
    <row r="272" spans="1:13" x14ac:dyDescent="0.2">
      <c r="A272" s="1">
        <v>44127</v>
      </c>
      <c r="B272">
        <v>266</v>
      </c>
      <c r="C272" s="24">
        <f t="shared" si="41"/>
        <v>16899160.190207969</v>
      </c>
      <c r="D272">
        <f t="shared" si="42"/>
        <v>328015.8095830027</v>
      </c>
      <c r="E272" s="3">
        <f t="shared" si="40"/>
        <v>63530.67740679688</v>
      </c>
      <c r="F272" s="2">
        <f t="shared" si="44"/>
        <v>16265676.51844197</v>
      </c>
      <c r="G272" s="2">
        <f t="shared" si="44"/>
        <v>316741.83588300028</v>
      </c>
      <c r="H272" s="2">
        <f t="shared" si="44"/>
        <v>61590.997116642342</v>
      </c>
      <c r="I272" s="4">
        <f t="shared" si="43"/>
        <v>5.142664524218497</v>
      </c>
      <c r="J272" s="6">
        <f t="shared" si="46"/>
        <v>5.2209202155029475</v>
      </c>
      <c r="K272" s="5">
        <f t="shared" si="45"/>
        <v>5636.9868500012089</v>
      </c>
      <c r="L272" s="6"/>
      <c r="M272" s="6"/>
    </row>
    <row r="273" spans="1:13" x14ac:dyDescent="0.2">
      <c r="A273" s="1">
        <v>44128</v>
      </c>
      <c r="B273">
        <v>267</v>
      </c>
      <c r="C273" s="24">
        <f t="shared" si="41"/>
        <v>17233059.145730972</v>
      </c>
      <c r="D273">
        <f t="shared" si="42"/>
        <v>333898.95552300289</v>
      </c>
      <c r="E273" s="3">
        <f t="shared" si="40"/>
        <v>64543.292680640348</v>
      </c>
      <c r="F273" s="2">
        <f t="shared" si="44"/>
        <v>16588137.39420497</v>
      </c>
      <c r="G273" s="2">
        <f t="shared" si="44"/>
        <v>322460.87576300115</v>
      </c>
      <c r="H273" s="2">
        <f t="shared" si="44"/>
        <v>62575.095637975013</v>
      </c>
      <c r="I273" s="4">
        <f t="shared" si="43"/>
        <v>5.1531823079996855</v>
      </c>
      <c r="J273" s="6">
        <f t="shared" si="46"/>
        <v>5.2314062299938389</v>
      </c>
      <c r="K273" s="5">
        <f t="shared" si="45"/>
        <v>5719.0398800008697</v>
      </c>
      <c r="L273" s="6"/>
      <c r="M273" s="6"/>
    </row>
    <row r="274" spans="1:13" x14ac:dyDescent="0.2">
      <c r="A274" s="1">
        <v>44129</v>
      </c>
      <c r="B274">
        <v>268</v>
      </c>
      <c r="C274" s="24">
        <f t="shared" si="41"/>
        <v>17572925.730943974</v>
      </c>
      <c r="D274">
        <f t="shared" si="42"/>
        <v>339866.58521300182</v>
      </c>
      <c r="E274" s="3">
        <f t="shared" si="40"/>
        <v>65570.618399044673</v>
      </c>
      <c r="F274" s="2">
        <f t="shared" si="44"/>
        <v>16916400.173117973</v>
      </c>
      <c r="G274" s="2">
        <f t="shared" si="44"/>
        <v>328262.77891300136</v>
      </c>
      <c r="H274" s="2">
        <f t="shared" si="44"/>
        <v>63573.603224998231</v>
      </c>
      <c r="I274" s="4">
        <f t="shared" si="43"/>
        <v>5.1635075292369583</v>
      </c>
      <c r="J274" s="6">
        <f t="shared" si="46"/>
        <v>5.2416955872191924</v>
      </c>
      <c r="K274" s="5">
        <f t="shared" si="45"/>
        <v>5801.903150000202</v>
      </c>
      <c r="L274" s="6"/>
      <c r="M274" s="6"/>
    </row>
    <row r="275" spans="1:13" x14ac:dyDescent="0.2">
      <c r="A275" s="1">
        <v>44130</v>
      </c>
      <c r="B275">
        <v>269</v>
      </c>
      <c r="C275" s="24">
        <f t="shared" si="41"/>
        <v>17918845.251716975</v>
      </c>
      <c r="D275">
        <f t="shared" si="42"/>
        <v>345919.52077300102</v>
      </c>
      <c r="E275" s="3">
        <f t="shared" si="40"/>
        <v>66612.807627200644</v>
      </c>
      <c r="F275" s="2">
        <f t="shared" si="44"/>
        <v>17250548.532650974</v>
      </c>
      <c r="G275" s="2">
        <f t="shared" si="44"/>
        <v>334148.35953300126</v>
      </c>
      <c r="H275" s="2">
        <f t="shared" si="44"/>
        <v>64586.671359065702</v>
      </c>
      <c r="I275" s="4">
        <f t="shared" si="43"/>
        <v>5.1736426804738649</v>
      </c>
      <c r="J275" s="6">
        <f t="shared" si="46"/>
        <v>5.2517908641611921</v>
      </c>
      <c r="K275" s="5">
        <f t="shared" si="45"/>
        <v>5885.580619999906</v>
      </c>
      <c r="L275" s="6"/>
      <c r="M275" s="6"/>
    </row>
    <row r="276" spans="1:13" x14ac:dyDescent="0.2">
      <c r="A276" s="1">
        <v>44131</v>
      </c>
      <c r="B276">
        <v>270</v>
      </c>
      <c r="C276" s="24">
        <f t="shared" si="41"/>
        <v>18270903.839999966</v>
      </c>
      <c r="D276">
        <f t="shared" si="42"/>
        <v>352058.5882829912</v>
      </c>
      <c r="E276" s="3">
        <f t="shared" si="40"/>
        <v>67670.014222222104</v>
      </c>
      <c r="F276" s="2">
        <f t="shared" si="44"/>
        <v>17590666.968433972</v>
      </c>
      <c r="G276" s="2">
        <f t="shared" si="44"/>
        <v>340118.43578299793</v>
      </c>
      <c r="H276" s="2">
        <f t="shared" si="44"/>
        <v>65614.452313451169</v>
      </c>
      <c r="I276" s="4">
        <f t="shared" si="43"/>
        <v>5.183590257801673</v>
      </c>
      <c r="J276" s="6">
        <f t="shared" si="46"/>
        <v>5.2616946409727783</v>
      </c>
      <c r="K276" s="5">
        <f t="shared" si="45"/>
        <v>5970.0762499966659</v>
      </c>
      <c r="L276" s="6"/>
      <c r="M276" s="6"/>
    </row>
    <row r="277" spans="1:13" x14ac:dyDescent="0.2">
      <c r="A277" s="1">
        <v>44132</v>
      </c>
      <c r="B277">
        <v>271</v>
      </c>
      <c r="C277" s="24">
        <f t="shared" si="41"/>
        <v>18629188.457782976</v>
      </c>
      <c r="D277">
        <f t="shared" si="42"/>
        <v>358284.61778301001</v>
      </c>
      <c r="E277" s="3">
        <f t="shared" si="40"/>
        <v>68742.392833147518</v>
      </c>
      <c r="F277" s="2">
        <f t="shared" si="44"/>
        <v>17936840.798216973</v>
      </c>
      <c r="G277" s="2">
        <f t="shared" si="44"/>
        <v>346173.82978300197</v>
      </c>
      <c r="H277" s="2">
        <f t="shared" si="44"/>
        <v>66657.099153349947</v>
      </c>
      <c r="I277" s="4">
        <f t="shared" si="43"/>
        <v>5.1933527588202058</v>
      </c>
      <c r="J277" s="6">
        <f t="shared" si="46"/>
        <v>5.2714094988784872</v>
      </c>
      <c r="K277" s="5">
        <f t="shared" si="45"/>
        <v>6055.3940000040457</v>
      </c>
      <c r="L277" s="6"/>
      <c r="M277" s="6"/>
    </row>
    <row r="278" spans="1:13" x14ac:dyDescent="0.2">
      <c r="A278" s="1">
        <v>44133</v>
      </c>
      <c r="B278">
        <v>272</v>
      </c>
      <c r="C278" s="24">
        <f t="shared" si="41"/>
        <v>18993786.901055969</v>
      </c>
      <c r="D278">
        <f t="shared" si="42"/>
        <v>364598.44327299297</v>
      </c>
      <c r="E278" s="3">
        <f t="shared" si="40"/>
        <v>69830.09890094107</v>
      </c>
      <c r="F278" s="2">
        <f t="shared" si="44"/>
        <v>18289156.165829971</v>
      </c>
      <c r="G278" s="2">
        <f t="shared" si="44"/>
        <v>352315.36761299899</v>
      </c>
      <c r="H278" s="2">
        <f t="shared" si="44"/>
        <v>67714.765735880326</v>
      </c>
      <c r="I278" s="4">
        <f t="shared" si="43"/>
        <v>5.2029326806976766</v>
      </c>
      <c r="J278" s="6">
        <f t="shared" si="46"/>
        <v>5.2809380181786114</v>
      </c>
      <c r="K278" s="5">
        <f t="shared" si="45"/>
        <v>6141.537829997018</v>
      </c>
      <c r="L278" s="6"/>
      <c r="M278" s="6"/>
    </row>
    <row r="279" spans="1:13" x14ac:dyDescent="0.2">
      <c r="A279" s="1">
        <v>44134</v>
      </c>
      <c r="B279">
        <v>273</v>
      </c>
      <c r="C279" s="24">
        <f t="shared" si="41"/>
        <v>19364787.803768974</v>
      </c>
      <c r="D279">
        <f t="shared" si="42"/>
        <v>371000.9027130045</v>
      </c>
      <c r="E279" s="3">
        <f t="shared" si="40"/>
        <v>70933.288658494406</v>
      </c>
      <c r="F279" s="2">
        <f t="shared" si="44"/>
        <v>18647700.045142971</v>
      </c>
      <c r="G279" s="2">
        <f t="shared" si="44"/>
        <v>358543.87931300083</v>
      </c>
      <c r="H279" s="2">
        <f t="shared" si="44"/>
        <v>68787.60671008502</v>
      </c>
      <c r="I279" s="4">
        <f t="shared" si="43"/>
        <v>5.2123325183289788</v>
      </c>
      <c r="J279" s="6">
        <f t="shared" si="46"/>
        <v>5.290282776354279</v>
      </c>
      <c r="K279" s="5">
        <f t="shared" si="45"/>
        <v>6228.5117000018363</v>
      </c>
      <c r="L279" s="6"/>
      <c r="M279" s="6"/>
    </row>
    <row r="280" spans="1:13" x14ac:dyDescent="0.2">
      <c r="A280" s="1">
        <v>44135</v>
      </c>
      <c r="B280">
        <v>274</v>
      </c>
      <c r="C280" s="24">
        <f t="shared" si="41"/>
        <v>19742280.641791966</v>
      </c>
      <c r="D280">
        <f t="shared" si="42"/>
        <v>377492.83802299201</v>
      </c>
      <c r="E280" s="3">
        <f t="shared" si="40"/>
        <v>72052.119130627616</v>
      </c>
      <c r="F280" s="2">
        <f t="shared" si="44"/>
        <v>19012560.244025968</v>
      </c>
      <c r="G280" s="2">
        <f t="shared" si="44"/>
        <v>364860.19888299791</v>
      </c>
      <c r="H280" s="2">
        <f t="shared" si="44"/>
        <v>69875.777516932547</v>
      </c>
      <c r="I280" s="4">
        <f t="shared" si="43"/>
        <v>5.2215547625868446</v>
      </c>
      <c r="J280" s="6">
        <f t="shared" si="46"/>
        <v>5.2994463462696251</v>
      </c>
      <c r="K280" s="5">
        <f t="shared" si="45"/>
        <v>6316.319569997082</v>
      </c>
      <c r="L280" s="6"/>
      <c r="M280" s="6"/>
    </row>
    <row r="281" spans="1:13" x14ac:dyDescent="0.2">
      <c r="A281" s="1">
        <v>44136</v>
      </c>
      <c r="B281">
        <v>275</v>
      </c>
      <c r="C281" s="24">
        <f t="shared" si="41"/>
        <v>20126355.736874975</v>
      </c>
      <c r="D281">
        <f t="shared" si="42"/>
        <v>384075.09508300945</v>
      </c>
      <c r="E281" s="3">
        <f t="shared" si="40"/>
        <v>73186.748134090813</v>
      </c>
      <c r="F281" s="2">
        <f t="shared" si="44"/>
        <v>19383825.408308972</v>
      </c>
      <c r="G281" s="2">
        <f t="shared" si="44"/>
        <v>371265.16428300174</v>
      </c>
      <c r="H281" s="2">
        <f t="shared" si="44"/>
        <v>70979.434389318631</v>
      </c>
      <c r="I281" s="4">
        <f t="shared" si="43"/>
        <v>5.2306018986659009</v>
      </c>
      <c r="J281" s="6">
        <f t="shared" si="46"/>
        <v>5.3084312944693561</v>
      </c>
      <c r="K281" s="5">
        <f t="shared" si="45"/>
        <v>6404.9654000038281</v>
      </c>
      <c r="L281" s="6"/>
      <c r="M281" s="6"/>
    </row>
    <row r="282" spans="1:13" x14ac:dyDescent="0.2">
      <c r="A282" s="1">
        <v>44137</v>
      </c>
      <c r="B282">
        <v>276</v>
      </c>
      <c r="C282" s="24">
        <f t="shared" si="41"/>
        <v>20517104.260607976</v>
      </c>
      <c r="D282">
        <f t="shared" si="42"/>
        <v>390748.5237330012</v>
      </c>
      <c r="E282" s="3">
        <f t="shared" si="40"/>
        <v>74337.334277565125</v>
      </c>
      <c r="F282" s="2">
        <f t="shared" si="44"/>
        <v>19761585.025741972</v>
      </c>
      <c r="G282" s="2">
        <f t="shared" si="44"/>
        <v>377759.61743300158</v>
      </c>
      <c r="H282" s="2">
        <f t="shared" si="44"/>
        <v>72098.734352067462</v>
      </c>
      <c r="I282" s="4">
        <f t="shared" si="43"/>
        <v>5.239476404514293</v>
      </c>
      <c r="J282" s="6">
        <f t="shared" si="46"/>
        <v>5.3172401795671584</v>
      </c>
      <c r="K282" s="5">
        <f t="shared" si="45"/>
        <v>6494.4531499998411</v>
      </c>
      <c r="L282" s="6"/>
      <c r="M282" s="6"/>
    </row>
    <row r="283" spans="1:13" x14ac:dyDescent="0.2">
      <c r="A283" s="1">
        <v>44138</v>
      </c>
      <c r="B283">
        <v>277</v>
      </c>
      <c r="C283" s="24">
        <f t="shared" si="41"/>
        <v>20914618.238380976</v>
      </c>
      <c r="D283">
        <f t="shared" si="42"/>
        <v>397513.97777299955</v>
      </c>
      <c r="E283" s="3">
        <f t="shared" si="40"/>
        <v>75504.036961664169</v>
      </c>
      <c r="F283" s="2">
        <f t="shared" si="44"/>
        <v>20145929.429954972</v>
      </c>
      <c r="G283" s="2">
        <f t="shared" si="44"/>
        <v>384344.4042130009</v>
      </c>
      <c r="H283" s="2">
        <f t="shared" si="44"/>
        <v>73233.835221933026</v>
      </c>
      <c r="I283" s="4">
        <f t="shared" si="43"/>
        <v>5.2481807493524855</v>
      </c>
      <c r="J283" s="6">
        <f t="shared" si="46"/>
        <v>5.3258755507247049</v>
      </c>
      <c r="K283" s="5">
        <f t="shared" si="45"/>
        <v>6584.7867799993255</v>
      </c>
      <c r="L283" s="6"/>
      <c r="M283" s="6"/>
    </row>
    <row r="284" spans="1:13" x14ac:dyDescent="0.2">
      <c r="A284" s="1">
        <v>44139</v>
      </c>
      <c r="B284">
        <v>278</v>
      </c>
      <c r="C284" s="24">
        <f t="shared" si="41"/>
        <v>21318990.553343974</v>
      </c>
      <c r="D284">
        <f t="shared" si="42"/>
        <v>404372.31496299803</v>
      </c>
      <c r="E284" s="3">
        <f t="shared" si="40"/>
        <v>76687.016378935165</v>
      </c>
      <c r="F284" s="2">
        <f t="shared" ref="F284:H299" si="47">((C284-F283)*$D$403)+F283</f>
        <v>20536949.804417972</v>
      </c>
      <c r="G284" s="2">
        <f t="shared" si="47"/>
        <v>391020.37446299993</v>
      </c>
      <c r="H284" s="2">
        <f t="shared" si="47"/>
        <v>74384.895607600411</v>
      </c>
      <c r="I284" s="4">
        <f t="shared" si="43"/>
        <v>5.2567173922745507</v>
      </c>
      <c r="J284" s="6">
        <f t="shared" si="46"/>
        <v>5.3343399462152057</v>
      </c>
      <c r="K284" s="5">
        <f t="shared" si="45"/>
        <v>6675.9702499990235</v>
      </c>
      <c r="L284" s="6"/>
      <c r="M284" s="6"/>
    </row>
    <row r="285" spans="1:13" x14ac:dyDescent="0.2">
      <c r="A285" s="1">
        <v>44140</v>
      </c>
      <c r="B285">
        <v>279</v>
      </c>
      <c r="C285" s="24">
        <f t="shared" si="41"/>
        <v>21730314.95036697</v>
      </c>
      <c r="D285">
        <f t="shared" si="42"/>
        <v>411324.3970229961</v>
      </c>
      <c r="E285" s="3">
        <f t="shared" si="40"/>
        <v>77886.433513860102</v>
      </c>
      <c r="F285" s="2">
        <f t="shared" si="47"/>
        <v>20934738.186400972</v>
      </c>
      <c r="G285" s="2">
        <f t="shared" si="47"/>
        <v>397788.38198299863</v>
      </c>
      <c r="H285" s="2">
        <f t="shared" si="47"/>
        <v>75552.074909686969</v>
      </c>
      <c r="I285" s="4">
        <f t="shared" si="43"/>
        <v>5.2650887809303022</v>
      </c>
      <c r="J285" s="6">
        <f t="shared" si="46"/>
        <v>5.3426358920712955</v>
      </c>
      <c r="K285" s="5">
        <f t="shared" si="45"/>
        <v>6768.0075199987041</v>
      </c>
      <c r="L285" s="6"/>
      <c r="M285" s="6"/>
    </row>
    <row r="286" spans="1:13" x14ac:dyDescent="0.2">
      <c r="A286" s="1">
        <v>44141</v>
      </c>
      <c r="B286">
        <v>280</v>
      </c>
      <c r="C286" s="24">
        <f t="shared" si="41"/>
        <v>22148686.039999973</v>
      </c>
      <c r="D286">
        <f t="shared" si="42"/>
        <v>418371.08963300288</v>
      </c>
      <c r="E286" s="3">
        <f t="shared" si="40"/>
        <v>79102.450142857051</v>
      </c>
      <c r="F286" s="2">
        <f t="shared" si="47"/>
        <v>21339387.470933974</v>
      </c>
      <c r="G286" s="2">
        <f t="shared" si="47"/>
        <v>404649.28453300003</v>
      </c>
      <c r="H286" s="2">
        <f t="shared" si="47"/>
        <v>76735.533320743663</v>
      </c>
      <c r="I286" s="4">
        <f t="shared" si="43"/>
        <v>5.2732973502852101</v>
      </c>
      <c r="J286" s="6">
        <f t="shared" si="46"/>
        <v>5.3507659008129069</v>
      </c>
      <c r="K286" s="5">
        <f t="shared" si="45"/>
        <v>6860.9025500013959</v>
      </c>
      <c r="L286" s="6"/>
      <c r="M286" s="6"/>
    </row>
    <row r="287" spans="1:13" x14ac:dyDescent="0.2">
      <c r="A287" s="1">
        <v>44142</v>
      </c>
      <c r="B287">
        <v>281</v>
      </c>
      <c r="C287" s="24">
        <f t="shared" si="41"/>
        <v>22574199.302432973</v>
      </c>
      <c r="D287">
        <f t="shared" si="42"/>
        <v>425513.26243299991</v>
      </c>
      <c r="E287" s="3">
        <f t="shared" si="40"/>
        <v>80335.228834281035</v>
      </c>
      <c r="F287" s="2">
        <f t="shared" si="47"/>
        <v>21750991.414766975</v>
      </c>
      <c r="G287" s="2">
        <f t="shared" si="47"/>
        <v>411603.94383299997</v>
      </c>
      <c r="H287" s="2">
        <f t="shared" si="47"/>
        <v>77935.431825256121</v>
      </c>
      <c r="I287" s="4">
        <f t="shared" si="43"/>
        <v>5.2813455214552834</v>
      </c>
      <c r="J287" s="6">
        <f t="shared" si="46"/>
        <v>5.3587324702530825</v>
      </c>
      <c r="K287" s="5">
        <f t="shared" si="45"/>
        <v>6954.6592999999411</v>
      </c>
      <c r="L287" s="6"/>
      <c r="M287" s="6"/>
    </row>
    <row r="288" spans="1:13" x14ac:dyDescent="0.2">
      <c r="A288" s="1">
        <v>44143</v>
      </c>
      <c r="B288">
        <v>282</v>
      </c>
      <c r="C288" s="24">
        <f t="shared" si="41"/>
        <v>23006951.09145597</v>
      </c>
      <c r="D288">
        <f t="shared" si="42"/>
        <v>432751.78902299702</v>
      </c>
      <c r="E288" s="3">
        <f t="shared" si="40"/>
        <v>81584.932948425427</v>
      </c>
      <c r="F288" s="2">
        <f t="shared" si="47"/>
        <v>22169644.640329972</v>
      </c>
      <c r="G288" s="2">
        <f t="shared" si="47"/>
        <v>418653.22556299897</v>
      </c>
      <c r="H288" s="2">
        <f t="shared" si="47"/>
        <v>79151.932199645889</v>
      </c>
      <c r="I288" s="4">
        <f t="shared" si="43"/>
        <v>5.2892357006146709</v>
      </c>
      <c r="J288" s="6">
        <f t="shared" si="46"/>
        <v>5.366538082378578</v>
      </c>
      <c r="K288" s="5">
        <f t="shared" si="45"/>
        <v>7049.2817299989983</v>
      </c>
      <c r="L288" s="6"/>
      <c r="M288" s="6"/>
    </row>
    <row r="289" spans="1:13" x14ac:dyDescent="0.2">
      <c r="A289" s="1">
        <v>44144</v>
      </c>
      <c r="B289">
        <v>283</v>
      </c>
      <c r="C289" s="24">
        <f t="shared" si="41"/>
        <v>23447038.638418976</v>
      </c>
      <c r="D289">
        <f t="shared" si="42"/>
        <v>440087.54696300626</v>
      </c>
      <c r="E289" s="3">
        <f t="shared" si="40"/>
        <v>82851.726637522879</v>
      </c>
      <c r="F289" s="2">
        <f t="shared" si="47"/>
        <v>22595442.639692973</v>
      </c>
      <c r="G289" s="2">
        <f t="shared" si="47"/>
        <v>425797.99936300138</v>
      </c>
      <c r="H289" s="2">
        <f t="shared" si="47"/>
        <v>80385.197012271557</v>
      </c>
      <c r="I289" s="4">
        <f t="shared" si="43"/>
        <v>5.2969702779729371</v>
      </c>
      <c r="J289" s="6">
        <f t="shared" si="46"/>
        <v>5.3741852023028711</v>
      </c>
      <c r="K289" s="5">
        <f t="shared" si="45"/>
        <v>7144.773800002411</v>
      </c>
      <c r="L289" s="6"/>
      <c r="M289" s="6"/>
    </row>
    <row r="290" spans="1:13" x14ac:dyDescent="0.2">
      <c r="A290" s="1">
        <v>44145</v>
      </c>
      <c r="B290">
        <v>284</v>
      </c>
      <c r="C290" s="24">
        <f t="shared" si="41"/>
        <v>23894560.056191985</v>
      </c>
      <c r="D290">
        <f t="shared" si="42"/>
        <v>447521.41777300835</v>
      </c>
      <c r="E290" s="3">
        <f t="shared" si="40"/>
        <v>84135.774845746419</v>
      </c>
      <c r="F290" s="2">
        <f t="shared" si="47"/>
        <v>23028481.778525978</v>
      </c>
      <c r="G290" s="2">
        <f t="shared" si="47"/>
        <v>433039.1388330037</v>
      </c>
      <c r="H290" s="2">
        <f t="shared" si="47"/>
        <v>81635.389623429845</v>
      </c>
      <c r="I290" s="4">
        <f t="shared" si="43"/>
        <v>5.3045516268194408</v>
      </c>
      <c r="J290" s="6">
        <f t="shared" si="46"/>
        <v>5.3816762772880908</v>
      </c>
      <c r="K290" s="5">
        <f t="shared" si="45"/>
        <v>7241.1394700023229</v>
      </c>
      <c r="L290" s="6"/>
      <c r="M290" s="6"/>
    </row>
    <row r="291" spans="1:13" x14ac:dyDescent="0.2">
      <c r="A291" s="1">
        <v>44146</v>
      </c>
      <c r="B291">
        <v>285</v>
      </c>
      <c r="C291" s="24">
        <f t="shared" si="41"/>
        <v>24349614.343124975</v>
      </c>
      <c r="D291">
        <f t="shared" si="42"/>
        <v>455054.28693298995</v>
      </c>
      <c r="E291" s="3">
        <f t="shared" si="40"/>
        <v>85437.243309210433</v>
      </c>
      <c r="F291" s="2">
        <f t="shared" si="47"/>
        <v>23468859.300058976</v>
      </c>
      <c r="G291" s="2">
        <f t="shared" si="47"/>
        <v>440377.52153299912</v>
      </c>
      <c r="H291" s="2">
        <f t="shared" si="47"/>
        <v>82902.674185356707</v>
      </c>
      <c r="I291" s="4">
        <f t="shared" si="43"/>
        <v>5.3119821026326317</v>
      </c>
      <c r="J291" s="6">
        <f t="shared" si="46"/>
        <v>5.3890137358344896</v>
      </c>
      <c r="K291" s="5">
        <f t="shared" si="45"/>
        <v>7338.3826999954181</v>
      </c>
      <c r="L291" s="6"/>
      <c r="M291" s="6"/>
    </row>
    <row r="292" spans="1:13" x14ac:dyDescent="0.2">
      <c r="A292" s="1">
        <v>44147</v>
      </c>
      <c r="B292">
        <v>286</v>
      </c>
      <c r="C292" s="24">
        <f t="shared" si="41"/>
        <v>24812301.387007978</v>
      </c>
      <c r="D292">
        <f t="shared" si="42"/>
        <v>462687.04388300329</v>
      </c>
      <c r="E292" s="3">
        <f t="shared" si="40"/>
        <v>86756.298555971953</v>
      </c>
      <c r="F292" s="2">
        <f t="shared" si="47"/>
        <v>23916673.329041976</v>
      </c>
      <c r="G292" s="2">
        <f t="shared" si="47"/>
        <v>447814.02898300049</v>
      </c>
      <c r="H292" s="2">
        <f t="shared" si="47"/>
        <v>84187.215642228461</v>
      </c>
      <c r="I292" s="4">
        <f t="shared" si="43"/>
        <v>5.3192640422517572</v>
      </c>
      <c r="J292" s="6">
        <f t="shared" si="46"/>
        <v>5.396199986834354</v>
      </c>
      <c r="K292" s="5">
        <f t="shared" si="45"/>
        <v>7436.5074500013725</v>
      </c>
      <c r="L292" s="6"/>
      <c r="M292" s="6"/>
    </row>
    <row r="293" spans="1:13" x14ac:dyDescent="0.2">
      <c r="A293" s="1">
        <v>44148</v>
      </c>
      <c r="B293">
        <v>287</v>
      </c>
      <c r="C293" s="24">
        <f t="shared" si="41"/>
        <v>25282721.969030973</v>
      </c>
      <c r="D293">
        <f t="shared" si="42"/>
        <v>470420.58202299476</v>
      </c>
      <c r="E293" s="3">
        <f t="shared" si="40"/>
        <v>88093.107906031262</v>
      </c>
      <c r="F293" s="2">
        <f t="shared" si="47"/>
        <v>24372022.875704974</v>
      </c>
      <c r="G293" s="2">
        <f t="shared" si="47"/>
        <v>455349.54666299856</v>
      </c>
      <c r="H293" s="2">
        <f t="shared" si="47"/>
        <v>85489.179730162723</v>
      </c>
      <c r="I293" s="4">
        <f t="shared" si="43"/>
        <v>5.3263997631075624</v>
      </c>
      <c r="J293" s="6">
        <f t="shared" si="46"/>
        <v>5.4032374187864001</v>
      </c>
      <c r="K293" s="5">
        <f t="shared" si="45"/>
        <v>7535.5176799980691</v>
      </c>
      <c r="L293" s="6"/>
      <c r="M293" s="6"/>
    </row>
    <row r="294" spans="1:13" x14ac:dyDescent="0.2">
      <c r="A294" s="1">
        <v>44149</v>
      </c>
      <c r="B294">
        <v>288</v>
      </c>
      <c r="C294" s="24">
        <f t="shared" si="41"/>
        <v>25760977.767743971</v>
      </c>
      <c r="D294">
        <f t="shared" si="42"/>
        <v>478255.79871299863</v>
      </c>
      <c r="E294" s="3">
        <f t="shared" si="40"/>
        <v>89447.839471333238</v>
      </c>
      <c r="F294" s="2">
        <f t="shared" si="47"/>
        <v>24835007.839717973</v>
      </c>
      <c r="G294" s="2">
        <f t="shared" si="47"/>
        <v>462984.96401299856</v>
      </c>
      <c r="H294" s="2">
        <f t="shared" si="47"/>
        <v>86808.732977219566</v>
      </c>
      <c r="I294" s="4">
        <f t="shared" si="43"/>
        <v>5.3333915625112915</v>
      </c>
      <c r="J294" s="6">
        <f t="shared" si="46"/>
        <v>5.4101283990711178</v>
      </c>
      <c r="K294" s="5">
        <f t="shared" si="45"/>
        <v>7635.4173500000034</v>
      </c>
      <c r="L294" s="6"/>
      <c r="M294" s="6"/>
    </row>
    <row r="295" spans="1:13" x14ac:dyDescent="0.2">
      <c r="A295" s="1">
        <v>44150</v>
      </c>
      <c r="B295">
        <v>289</v>
      </c>
      <c r="C295" s="24">
        <f t="shared" si="41"/>
        <v>26247171.363016967</v>
      </c>
      <c r="D295">
        <f t="shared" si="42"/>
        <v>486193.59527299553</v>
      </c>
      <c r="E295" s="3">
        <f t="shared" si="40"/>
        <v>90820.662155768048</v>
      </c>
      <c r="F295" s="2">
        <f t="shared" si="47"/>
        <v>25305729.01415097</v>
      </c>
      <c r="G295" s="2">
        <f t="shared" si="47"/>
        <v>470721.17443299753</v>
      </c>
      <c r="H295" s="2">
        <f t="shared" si="47"/>
        <v>88146.042703402389</v>
      </c>
      <c r="I295" s="4">
        <f t="shared" si="43"/>
        <v>5.340241716998011</v>
      </c>
      <c r="J295" s="6">
        <f t="shared" si="46"/>
        <v>5.4168752732815388</v>
      </c>
      <c r="K295" s="5">
        <f t="shared" si="45"/>
        <v>7736.2104199989699</v>
      </c>
      <c r="L295" s="6"/>
      <c r="M295" s="6"/>
    </row>
    <row r="296" spans="1:13" x14ac:dyDescent="0.2">
      <c r="A296" s="1">
        <v>44151</v>
      </c>
      <c r="B296">
        <v>290</v>
      </c>
      <c r="C296" s="24">
        <f t="shared" si="41"/>
        <v>26741406.239999976</v>
      </c>
      <c r="D296">
        <f t="shared" si="42"/>
        <v>494234.87698300928</v>
      </c>
      <c r="E296" s="3">
        <f t="shared" si="40"/>
        <v>92211.74565517233</v>
      </c>
      <c r="F296" s="2">
        <f t="shared" si="47"/>
        <v>25784288.089433972</v>
      </c>
      <c r="G296" s="2">
        <f t="shared" si="47"/>
        <v>478559.07528300147</v>
      </c>
      <c r="H296" s="2">
        <f t="shared" si="47"/>
        <v>89501.277020659036</v>
      </c>
      <c r="I296" s="4">
        <f t="shared" si="43"/>
        <v>5.3469524817231218</v>
      </c>
      <c r="J296" s="6">
        <f t="shared" si="46"/>
        <v>5.4234803646095351</v>
      </c>
      <c r="K296" s="5">
        <f t="shared" si="45"/>
        <v>7837.9008500039345</v>
      </c>
      <c r="L296" s="6"/>
      <c r="M296" s="6"/>
    </row>
    <row r="297" spans="1:13" x14ac:dyDescent="0.2">
      <c r="A297" s="1">
        <v>44152</v>
      </c>
      <c r="B297">
        <v>291</v>
      </c>
      <c r="C297" s="24">
        <f t="shared" si="41"/>
        <v>27243786.793082979</v>
      </c>
      <c r="D297">
        <f t="shared" si="42"/>
        <v>502380.55308300257</v>
      </c>
      <c r="E297" s="3">
        <f t="shared" si="40"/>
        <v>93621.26045732983</v>
      </c>
      <c r="F297" s="2">
        <f t="shared" si="47"/>
        <v>26270787.657316975</v>
      </c>
      <c r="G297" s="2">
        <f t="shared" si="47"/>
        <v>486499.56788300182</v>
      </c>
      <c r="H297" s="2">
        <f t="shared" si="47"/>
        <v>90874.604832882629</v>
      </c>
      <c r="I297" s="4">
        <f t="shared" si="43"/>
        <v>5.3535260899089359</v>
      </c>
      <c r="J297" s="6">
        <f t="shared" si="46"/>
        <v>5.4299459732832522</v>
      </c>
      <c r="K297" s="5">
        <f t="shared" si="45"/>
        <v>7940.492600000347</v>
      </c>
      <c r="L297" s="6"/>
      <c r="M297" s="6"/>
    </row>
    <row r="298" spans="1:13" x14ac:dyDescent="0.2">
      <c r="A298" s="1">
        <v>44153</v>
      </c>
      <c r="B298">
        <v>292</v>
      </c>
      <c r="C298" s="24">
        <f t="shared" si="41"/>
        <v>27754418.329855975</v>
      </c>
      <c r="D298">
        <f t="shared" si="42"/>
        <v>510631.53677299619</v>
      </c>
      <c r="E298" s="3">
        <f t="shared" si="40"/>
        <v>95049.377841972513</v>
      </c>
      <c r="F298" s="2">
        <f t="shared" si="47"/>
        <v>26765331.214829974</v>
      </c>
      <c r="G298" s="2">
        <f t="shared" si="47"/>
        <v>494543.55751299992</v>
      </c>
      <c r="H298" s="2">
        <f t="shared" si="47"/>
        <v>92266.195835912586</v>
      </c>
      <c r="I298" s="4">
        <f t="shared" si="43"/>
        <v>5.3599647523400948</v>
      </c>
      <c r="J298" s="6">
        <f t="shared" si="46"/>
        <v>5.4362743760553531</v>
      </c>
      <c r="K298" s="5">
        <f t="shared" si="45"/>
        <v>8043.9896299981046</v>
      </c>
      <c r="L298" s="6"/>
      <c r="M298" s="6"/>
    </row>
    <row r="299" spans="1:13" x14ac:dyDescent="0.2">
      <c r="A299" s="1">
        <v>44154</v>
      </c>
      <c r="B299">
        <v>293</v>
      </c>
      <c r="C299" s="24">
        <f t="shared" si="41"/>
        <v>28273407.075068992</v>
      </c>
      <c r="D299">
        <f t="shared" si="42"/>
        <v>518988.74521301687</v>
      </c>
      <c r="E299" s="3">
        <f t="shared" si="40"/>
        <v>96496.269880781547</v>
      </c>
      <c r="F299" s="2">
        <f t="shared" si="47"/>
        <v>27268023.16824298</v>
      </c>
      <c r="G299" s="2">
        <f t="shared" si="47"/>
        <v>502691.95341300557</v>
      </c>
      <c r="H299" s="2">
        <f t="shared" si="47"/>
        <v>93676.220517535578</v>
      </c>
      <c r="I299" s="4">
        <f t="shared" si="43"/>
        <v>5.3662706569049172</v>
      </c>
      <c r="J299" s="6">
        <f t="shared" si="46"/>
        <v>5.442467825738639</v>
      </c>
      <c r="K299" s="5">
        <f t="shared" si="45"/>
        <v>8148.3959000056493</v>
      </c>
      <c r="L299" s="6"/>
      <c r="M299" s="6"/>
    </row>
    <row r="300" spans="1:13" x14ac:dyDescent="0.2">
      <c r="A300" s="1">
        <v>44155</v>
      </c>
      <c r="B300">
        <v>294</v>
      </c>
      <c r="C300" s="24">
        <f t="shared" si="41"/>
        <v>28800860.174591992</v>
      </c>
      <c r="D300">
        <f t="shared" si="42"/>
        <v>527453.09952300042</v>
      </c>
      <c r="E300" s="3">
        <f t="shared" si="40"/>
        <v>97962.109437387728</v>
      </c>
      <c r="F300" s="2">
        <f t="shared" ref="F300:H315" si="48">((C300-F299)*$D$403)+F299</f>
        <v>27778968.837025985</v>
      </c>
      <c r="G300" s="2">
        <f t="shared" si="48"/>
        <v>510945.66878300387</v>
      </c>
      <c r="H300" s="2">
        <f t="shared" si="48"/>
        <v>95104.850157486289</v>
      </c>
      <c r="I300" s="4">
        <f t="shared" si="43"/>
        <v>5.3724459681805641</v>
      </c>
      <c r="J300" s="6">
        <f t="shared" si="46"/>
        <v>5.4485285507864996</v>
      </c>
      <c r="K300" s="5">
        <f t="shared" si="45"/>
        <v>8253.7153699983028</v>
      </c>
      <c r="L300" s="6"/>
      <c r="M300" s="6"/>
    </row>
    <row r="301" spans="1:13" x14ac:dyDescent="0.2">
      <c r="A301" s="1">
        <v>44156</v>
      </c>
      <c r="B301">
        <v>295</v>
      </c>
      <c r="C301" s="24">
        <f t="shared" si="41"/>
        <v>29336885.699374977</v>
      </c>
      <c r="D301">
        <f t="shared" si="42"/>
        <v>536025.52478298545</v>
      </c>
      <c r="E301" s="3">
        <f t="shared" si="40"/>
        <v>99447.070167372804</v>
      </c>
      <c r="F301" s="2">
        <f t="shared" si="48"/>
        <v>28298274.457808983</v>
      </c>
      <c r="G301" s="2">
        <f t="shared" si="48"/>
        <v>519305.62078299775</v>
      </c>
      <c r="H301" s="2">
        <f t="shared" si="48"/>
        <v>96552.256827448466</v>
      </c>
      <c r="I301" s="4">
        <f t="shared" si="43"/>
        <v>5.3784928270611525</v>
      </c>
      <c r="J301" s="6">
        <f t="shared" si="46"/>
        <v>5.4544587549181109</v>
      </c>
      <c r="K301" s="5">
        <f t="shared" si="45"/>
        <v>8359.9519999938784</v>
      </c>
      <c r="L301" s="6"/>
      <c r="M301" s="6"/>
    </row>
    <row r="302" spans="1:13" x14ac:dyDescent="0.2">
      <c r="A302" s="1">
        <v>44157</v>
      </c>
      <c r="B302">
        <v>296</v>
      </c>
      <c r="C302" s="24">
        <f t="shared" si="41"/>
        <v>29881592.649407979</v>
      </c>
      <c r="D302">
        <f t="shared" si="42"/>
        <v>544706.9500330016</v>
      </c>
      <c r="E302" s="3">
        <f t="shared" si="40"/>
        <v>100951.3265182702</v>
      </c>
      <c r="F302" s="2">
        <f t="shared" si="48"/>
        <v>28826047.188341983</v>
      </c>
      <c r="G302" s="2">
        <f t="shared" si="48"/>
        <v>527772.73053299903</v>
      </c>
      <c r="H302" s="2">
        <f t="shared" si="48"/>
        <v>98018.613391055711</v>
      </c>
      <c r="I302" s="4">
        <f t="shared" si="43"/>
        <v>5.3844133504255307</v>
      </c>
      <c r="J302" s="6">
        <f t="shared" si="46"/>
        <v>5.4602606167844057</v>
      </c>
      <c r="K302" s="5">
        <f t="shared" si="45"/>
        <v>8467.1097500012838</v>
      </c>
      <c r="L302" s="6"/>
      <c r="M302" s="6"/>
    </row>
    <row r="303" spans="1:13" x14ac:dyDescent="0.2">
      <c r="A303" s="1">
        <v>44158</v>
      </c>
      <c r="B303">
        <v>297</v>
      </c>
      <c r="C303" s="24">
        <f t="shared" si="41"/>
        <v>30435090.957680967</v>
      </c>
      <c r="D303">
        <f t="shared" si="42"/>
        <v>553498.3082729876</v>
      </c>
      <c r="E303" s="3">
        <f t="shared" si="40"/>
        <v>102475.05372956554</v>
      </c>
      <c r="F303" s="2">
        <f t="shared" si="48"/>
        <v>29362395.111454979</v>
      </c>
      <c r="G303" s="2">
        <f t="shared" si="48"/>
        <v>536347.92311299522</v>
      </c>
      <c r="H303" s="2">
        <f t="shared" si="48"/>
        <v>99504.09350389232</v>
      </c>
      <c r="I303" s="4">
        <f t="shared" si="43"/>
        <v>5.3902096308431249</v>
      </c>
      <c r="J303" s="6">
        <f t="shared" si="46"/>
        <v>5.4659362896730501</v>
      </c>
      <c r="K303" s="5">
        <f t="shared" si="45"/>
        <v>8575.19257999619</v>
      </c>
      <c r="L303" s="6"/>
      <c r="M303" s="6"/>
    </row>
    <row r="304" spans="1:13" x14ac:dyDescent="0.2">
      <c r="A304" s="1">
        <v>44159</v>
      </c>
      <c r="B304">
        <v>298</v>
      </c>
      <c r="C304" s="24">
        <f t="shared" si="41"/>
        <v>30997491.494143967</v>
      </c>
      <c r="D304">
        <f t="shared" si="42"/>
        <v>562400.53646299988</v>
      </c>
      <c r="E304" s="3">
        <f t="shared" si="40"/>
        <v>104018.42783269787</v>
      </c>
      <c r="F304" s="2">
        <f t="shared" si="48"/>
        <v>29907427.239017975</v>
      </c>
      <c r="G304" s="2">
        <f t="shared" si="48"/>
        <v>545032.12756299681</v>
      </c>
      <c r="H304" s="2">
        <f t="shared" si="48"/>
        <v>101008.87161349416</v>
      </c>
      <c r="I304" s="4">
        <f t="shared" si="43"/>
        <v>5.3958837363171162</v>
      </c>
      <c r="J304" s="6">
        <f t="shared" si="46"/>
        <v>5.4714879012522442</v>
      </c>
      <c r="K304" s="5">
        <f t="shared" si="45"/>
        <v>8684.2044500015909</v>
      </c>
      <c r="L304" s="6"/>
      <c r="M304" s="6"/>
    </row>
    <row r="305" spans="1:13" x14ac:dyDescent="0.2">
      <c r="A305" s="1">
        <v>44160</v>
      </c>
      <c r="B305">
        <v>299</v>
      </c>
      <c r="C305" s="24">
        <f t="shared" si="41"/>
        <v>31568906.069666978</v>
      </c>
      <c r="D305">
        <f t="shared" si="42"/>
        <v>571414.57552301139</v>
      </c>
      <c r="E305" s="3">
        <f t="shared" si="40"/>
        <v>105581.62565106012</v>
      </c>
      <c r="F305" s="2">
        <f t="shared" si="48"/>
        <v>30461253.515900977</v>
      </c>
      <c r="G305" s="2">
        <f t="shared" si="48"/>
        <v>553826.27688300167</v>
      </c>
      <c r="H305" s="2">
        <f t="shared" si="48"/>
        <v>102533.12295934948</v>
      </c>
      <c r="I305" s="4">
        <f t="shared" si="43"/>
        <v>5.4014377100614883</v>
      </c>
      <c r="J305" s="6">
        <f t="shared" si="46"/>
        <v>5.4769175533492467</v>
      </c>
      <c r="K305" s="5">
        <f t="shared" si="45"/>
        <v>8794.1493200048571</v>
      </c>
      <c r="L305" s="6"/>
      <c r="M305" s="6"/>
    </row>
    <row r="306" spans="1:13" x14ac:dyDescent="0.2">
      <c r="A306" s="1">
        <v>44161</v>
      </c>
      <c r="B306">
        <v>300</v>
      </c>
      <c r="C306" s="24">
        <f t="shared" si="41"/>
        <v>32149447.439999972</v>
      </c>
      <c r="D306">
        <f t="shared" si="42"/>
        <v>580541.37033299357</v>
      </c>
      <c r="E306" s="3">
        <f t="shared" si="40"/>
        <v>107164.8247999999</v>
      </c>
      <c r="F306" s="2">
        <f t="shared" si="48"/>
        <v>31023984.823933974</v>
      </c>
      <c r="G306" s="2">
        <f t="shared" si="48"/>
        <v>562731.30803299893</v>
      </c>
      <c r="H306" s="2">
        <f t="shared" si="48"/>
        <v>104077.02357289962</v>
      </c>
      <c r="I306" s="4">
        <f t="shared" si="43"/>
        <v>5.4068735703115101</v>
      </c>
      <c r="J306" s="6">
        <f t="shared" si="46"/>
        <v>5.4822273217631965</v>
      </c>
      <c r="K306" s="5">
        <f t="shared" si="45"/>
        <v>8905.0311499972595</v>
      </c>
      <c r="L306" s="6"/>
      <c r="M306" s="6"/>
    </row>
    <row r="307" spans="1:13" x14ac:dyDescent="0.2">
      <c r="A307" s="1">
        <v>44162</v>
      </c>
      <c r="B307">
        <v>301</v>
      </c>
      <c r="C307" s="24">
        <f t="shared" si="41"/>
        <v>32739229.309732985</v>
      </c>
      <c r="D307">
        <f t="shared" si="42"/>
        <v>589781.86973301321</v>
      </c>
      <c r="E307" s="3">
        <f t="shared" si="40"/>
        <v>108768.20368682055</v>
      </c>
      <c r="F307" s="2">
        <f t="shared" si="48"/>
        <v>31595732.985866979</v>
      </c>
      <c r="G307" s="2">
        <f t="shared" si="48"/>
        <v>571748.16193300369</v>
      </c>
      <c r="H307" s="2">
        <f t="shared" si="48"/>
        <v>105640.75027753993</v>
      </c>
      <c r="I307" s="4">
        <f t="shared" si="43"/>
        <v>5.4121933101658586</v>
      </c>
      <c r="J307" s="6">
        <f t="shared" si="46"/>
        <v>5.4874192561109556</v>
      </c>
      <c r="K307" s="5">
        <f t="shared" si="45"/>
        <v>9016.8539000047604</v>
      </c>
      <c r="L307" s="6"/>
      <c r="M307" s="6"/>
    </row>
    <row r="308" spans="1:13" x14ac:dyDescent="0.2">
      <c r="A308" s="1">
        <v>44163</v>
      </c>
      <c r="B308">
        <v>302</v>
      </c>
      <c r="C308" s="24">
        <f t="shared" si="41"/>
        <v>33338366.336255979</v>
      </c>
      <c r="D308">
        <f t="shared" si="42"/>
        <v>599137.02652299404</v>
      </c>
      <c r="E308" s="3">
        <f t="shared" si="40"/>
        <v>110391.94151078138</v>
      </c>
      <c r="F308" s="2">
        <f t="shared" si="48"/>
        <v>32176610.76932998</v>
      </c>
      <c r="G308" s="2">
        <f t="shared" si="48"/>
        <v>580877.78346300044</v>
      </c>
      <c r="H308" s="2">
        <f t="shared" si="48"/>
        <v>107224.48068862042</v>
      </c>
      <c r="I308" s="4">
        <f t="shared" si="43"/>
        <v>5.4173988974576419</v>
      </c>
      <c r="J308" s="6">
        <f t="shared" si="46"/>
        <v>5.492495379702043</v>
      </c>
      <c r="K308" s="5">
        <f t="shared" si="45"/>
        <v>9129.6215299967444</v>
      </c>
      <c r="L308" s="6"/>
      <c r="M308" s="6"/>
    </row>
    <row r="309" spans="1:13" x14ac:dyDescent="0.2">
      <c r="A309" s="1">
        <v>44164</v>
      </c>
      <c r="B309">
        <v>303</v>
      </c>
      <c r="C309" s="24">
        <f t="shared" si="41"/>
        <v>33946974.133718975</v>
      </c>
      <c r="D309">
        <f t="shared" si="42"/>
        <v>608607.7974629961</v>
      </c>
      <c r="E309" s="3">
        <f t="shared" si="40"/>
        <v>112036.21826309893</v>
      </c>
      <c r="F309" s="2">
        <f t="shared" si="48"/>
        <v>32766731.890792977</v>
      </c>
      <c r="G309" s="2">
        <f t="shared" si="48"/>
        <v>590121.12146299903</v>
      </c>
      <c r="H309" s="2">
        <f t="shared" si="48"/>
        <v>108828.39321344659</v>
      </c>
      <c r="I309" s="4">
        <f t="shared" si="43"/>
        <v>5.4224922746547088</v>
      </c>
      <c r="J309" s="6">
        <f t="shared" si="46"/>
        <v>5.4974576894443645</v>
      </c>
      <c r="K309" s="5">
        <f t="shared" si="45"/>
        <v>9243.3379999985918</v>
      </c>
      <c r="L309" s="6"/>
      <c r="M309" s="6"/>
    </row>
    <row r="310" spans="1:13" x14ac:dyDescent="0.2">
      <c r="A310" s="1">
        <v>44165</v>
      </c>
      <c r="B310">
        <v>304</v>
      </c>
      <c r="C310" s="24">
        <f t="shared" si="41"/>
        <v>34565169.276991971</v>
      </c>
      <c r="D310">
        <f t="shared" si="42"/>
        <v>618195.14327299595</v>
      </c>
      <c r="E310" s="3">
        <f t="shared" si="40"/>
        <v>113701.21472694728</v>
      </c>
      <c r="F310" s="2">
        <f t="shared" si="48"/>
        <v>33366211.019525975</v>
      </c>
      <c r="G310" s="2">
        <f t="shared" si="48"/>
        <v>599479.12873299804</v>
      </c>
      <c r="H310" s="2">
        <f t="shared" si="48"/>
        <v>110452.66705128015</v>
      </c>
      <c r="I310" s="4">
        <f t="shared" si="43"/>
        <v>5.4274753587858253</v>
      </c>
      <c r="J310" s="6">
        <f t="shared" si="46"/>
        <v>5.5023081557761992</v>
      </c>
      <c r="K310" s="5">
        <f t="shared" si="45"/>
        <v>9358.0072699990124</v>
      </c>
      <c r="L310" s="6"/>
      <c r="M310" s="6"/>
    </row>
    <row r="311" spans="1:13" x14ac:dyDescent="0.2">
      <c r="A311" s="1">
        <v>44166</v>
      </c>
      <c r="B311">
        <v>305</v>
      </c>
      <c r="C311" s="24">
        <f t="shared" si="41"/>
        <v>35193069.305624969</v>
      </c>
      <c r="D311">
        <f t="shared" si="42"/>
        <v>627900.02863299847</v>
      </c>
      <c r="E311" s="3">
        <f t="shared" si="40"/>
        <v>115387.11247745891</v>
      </c>
      <c r="F311" s="2">
        <f t="shared" si="48"/>
        <v>33975163.781558976</v>
      </c>
      <c r="G311" s="2">
        <f t="shared" si="48"/>
        <v>608952.76203299814</v>
      </c>
      <c r="H311" s="2">
        <f t="shared" si="48"/>
        <v>112097.48219333973</v>
      </c>
      <c r="I311" s="4">
        <f t="shared" si="43"/>
        <v>5.4323500413926249</v>
      </c>
      <c r="J311" s="6">
        <f t="shared" si="46"/>
        <v>5.507048722624571</v>
      </c>
      <c r="K311" s="5">
        <f t="shared" si="45"/>
        <v>9473.6333000001032</v>
      </c>
      <c r="L311" s="6"/>
      <c r="M311" s="6"/>
    </row>
    <row r="312" spans="1:13" x14ac:dyDescent="0.2">
      <c r="A312" s="1">
        <v>44167</v>
      </c>
      <c r="B312">
        <v>306</v>
      </c>
      <c r="C312" s="24">
        <f t="shared" si="41"/>
        <v>35830792.727807976</v>
      </c>
      <c r="D312">
        <f t="shared" si="42"/>
        <v>637723.422183007</v>
      </c>
      <c r="E312" s="3">
        <f t="shared" si="40"/>
        <v>117094.09388172541</v>
      </c>
      <c r="F312" s="2">
        <f t="shared" si="48"/>
        <v>34593706.763641976</v>
      </c>
      <c r="G312" s="2">
        <f t="shared" si="48"/>
        <v>618542.98208300106</v>
      </c>
      <c r="H312" s="2">
        <f t="shared" si="48"/>
        <v>113763.01942280162</v>
      </c>
      <c r="I312" s="4">
        <f t="shared" si="43"/>
        <v>5.437118188505341</v>
      </c>
      <c r="J312" s="6">
        <f t="shared" si="46"/>
        <v>5.5116813073883133</v>
      </c>
      <c r="K312" s="5">
        <f t="shared" si="45"/>
        <v>9590.2200500029139</v>
      </c>
      <c r="L312" s="6"/>
      <c r="M312" s="6"/>
    </row>
    <row r="313" spans="1:13" x14ac:dyDescent="0.2">
      <c r="A313" s="1">
        <v>44168</v>
      </c>
      <c r="B313">
        <v>307</v>
      </c>
      <c r="C313" s="24">
        <f t="shared" si="41"/>
        <v>36478459.024330981</v>
      </c>
      <c r="D313">
        <f t="shared" si="42"/>
        <v>647666.29652300477</v>
      </c>
      <c r="E313" s="3">
        <f t="shared" si="40"/>
        <v>118822.34209879798</v>
      </c>
      <c r="F313" s="2">
        <f t="shared" si="48"/>
        <v>35221957.517204978</v>
      </c>
      <c r="G313" s="2">
        <f t="shared" si="48"/>
        <v>628250.75356300233</v>
      </c>
      <c r="H313" s="2">
        <f t="shared" si="48"/>
        <v>115449.46031480041</v>
      </c>
      <c r="I313" s="4">
        <f t="shared" si="43"/>
        <v>5.4417816406410839</v>
      </c>
      <c r="J313" s="6">
        <f t="shared" si="46"/>
        <v>5.516207800944354</v>
      </c>
      <c r="K313" s="5">
        <f t="shared" si="45"/>
        <v>9707.7714800012764</v>
      </c>
      <c r="L313" s="6"/>
      <c r="M313" s="6"/>
    </row>
    <row r="314" spans="1:13" x14ac:dyDescent="0.2">
      <c r="A314" s="1">
        <v>44169</v>
      </c>
      <c r="B314">
        <v>308</v>
      </c>
      <c r="C314" s="24">
        <f t="shared" si="41"/>
        <v>37136188.652543962</v>
      </c>
      <c r="D314">
        <f t="shared" si="42"/>
        <v>657729.62821298093</v>
      </c>
      <c r="E314" s="3">
        <f t="shared" si="40"/>
        <v>120572.04107968819</v>
      </c>
      <c r="F314" s="2">
        <f t="shared" si="48"/>
        <v>35860034.562317975</v>
      </c>
      <c r="G314" s="2">
        <f t="shared" si="48"/>
        <v>638077.0451129952</v>
      </c>
      <c r="H314" s="2">
        <f t="shared" si="48"/>
        <v>117156.98723642968</v>
      </c>
      <c r="I314" s="4">
        <f t="shared" si="43"/>
        <v>5.4463422128235361</v>
      </c>
      <c r="J314" s="6">
        <f t="shared" si="46"/>
        <v>5.5206300676756017</v>
      </c>
      <c r="K314" s="5">
        <f t="shared" si="45"/>
        <v>9826.291549992864</v>
      </c>
      <c r="L314" s="6"/>
      <c r="M314" s="6"/>
    </row>
    <row r="315" spans="1:13" x14ac:dyDescent="0.2">
      <c r="A315" s="1">
        <v>44170</v>
      </c>
      <c r="B315">
        <v>309</v>
      </c>
      <c r="C315" s="24">
        <f t="shared" si="41"/>
        <v>37804103.050316982</v>
      </c>
      <c r="D315">
        <f t="shared" si="42"/>
        <v>667914.39777301997</v>
      </c>
      <c r="E315" s="3">
        <f t="shared" si="40"/>
        <v>122343.37556736887</v>
      </c>
      <c r="F315" s="2">
        <f t="shared" si="48"/>
        <v>36508057.391650975</v>
      </c>
      <c r="G315" s="2">
        <f t="shared" si="48"/>
        <v>648022.82933300349</v>
      </c>
      <c r="H315" s="2">
        <f t="shared" si="48"/>
        <v>118885.78334674274</v>
      </c>
      <c r="I315" s="4">
        <f t="shared" si="43"/>
        <v>5.4508016946229612</v>
      </c>
      <c r="J315" s="6">
        <f t="shared" si="46"/>
        <v>5.5249499455199151</v>
      </c>
      <c r="K315" s="5">
        <f t="shared" si="45"/>
        <v>9945.784220008296</v>
      </c>
      <c r="L315" s="6"/>
      <c r="M315" s="6"/>
    </row>
    <row r="316" spans="1:13" x14ac:dyDescent="0.2">
      <c r="A316" s="1">
        <v>44171</v>
      </c>
      <c r="B316">
        <v>310</v>
      </c>
      <c r="C316" s="24">
        <f t="shared" si="41"/>
        <v>38482324.639999978</v>
      </c>
      <c r="D316">
        <f t="shared" si="42"/>
        <v>678221.58968299627</v>
      </c>
      <c r="E316" s="3">
        <f t="shared" si="40"/>
        <v>124136.53109677412</v>
      </c>
      <c r="F316" s="2">
        <f t="shared" ref="F316:H331" si="49">((C316-F315)*$D$403)+F315</f>
        <v>37166146.474433973</v>
      </c>
      <c r="G316" s="2">
        <f t="shared" si="49"/>
        <v>658089.08278300113</v>
      </c>
      <c r="H316" s="2">
        <f t="shared" si="49"/>
        <v>120636.0325967532</v>
      </c>
      <c r="I316" s="4">
        <f t="shared" si="43"/>
        <v>5.4551618502141705</v>
      </c>
      <c r="J316" s="6">
        <f t="shared" si="46"/>
        <v>5.5291692460378012</v>
      </c>
      <c r="K316" s="5">
        <f t="shared" si="45"/>
        <v>10066.253449997632</v>
      </c>
      <c r="L316" s="6"/>
      <c r="M316" s="6"/>
    </row>
    <row r="317" spans="1:13" x14ac:dyDescent="0.2">
      <c r="A317" s="1">
        <v>44172</v>
      </c>
      <c r="B317">
        <v>311</v>
      </c>
      <c r="C317" s="24">
        <f t="shared" si="41"/>
        <v>39170976.832382977</v>
      </c>
      <c r="D317">
        <f t="shared" si="42"/>
        <v>688652.19238299876</v>
      </c>
      <c r="E317" s="3">
        <f t="shared" si="40"/>
        <v>125951.69399480057</v>
      </c>
      <c r="F317" s="2">
        <f t="shared" si="49"/>
        <v>37834423.260416977</v>
      </c>
      <c r="G317" s="2">
        <f t="shared" si="49"/>
        <v>668276.7859830003</v>
      </c>
      <c r="H317" s="2">
        <f t="shared" si="49"/>
        <v>122407.91972943566</v>
      </c>
      <c r="I317" s="4">
        <f t="shared" si="43"/>
        <v>5.4594244184536906</v>
      </c>
      <c r="J317" s="6">
        <f t="shared" si="46"/>
        <v>5.5332897544990907</v>
      </c>
      <c r="K317" s="5">
        <f t="shared" si="45"/>
        <v>10187.703199999174</v>
      </c>
      <c r="L317" s="6"/>
      <c r="M317" s="6"/>
    </row>
    <row r="318" spans="1:13" x14ac:dyDescent="0.2">
      <c r="A318" s="1">
        <v>44173</v>
      </c>
      <c r="B318">
        <v>312</v>
      </c>
      <c r="C318" s="24">
        <f t="shared" si="41"/>
        <v>39870184.030655973</v>
      </c>
      <c r="D318">
        <f t="shared" si="42"/>
        <v>699207.19827299565</v>
      </c>
      <c r="E318" s="3">
        <f t="shared" si="40"/>
        <v>127789.0513803076</v>
      </c>
      <c r="F318" s="2">
        <f t="shared" si="49"/>
        <v>38513010.183829978</v>
      </c>
      <c r="G318" s="2">
        <f t="shared" si="49"/>
        <v>678586.92341299879</v>
      </c>
      <c r="H318" s="2">
        <f t="shared" si="49"/>
        <v>124201.63027972631</v>
      </c>
      <c r="I318" s="4">
        <f t="shared" si="43"/>
        <v>5.4635911129724191</v>
      </c>
      <c r="J318" s="6">
        <f t="shared" si="46"/>
        <v>5.5373132299859398</v>
      </c>
      <c r="K318" s="5">
        <f t="shared" si="45"/>
        <v>10310.137429998489</v>
      </c>
      <c r="L318" s="6"/>
      <c r="M318" s="6"/>
    </row>
    <row r="319" spans="1:13" x14ac:dyDescent="0.2">
      <c r="A319" s="1">
        <v>44174</v>
      </c>
      <c r="B319">
        <v>313</v>
      </c>
      <c r="C319" s="24">
        <f t="shared" si="41"/>
        <v>40580071.634368986</v>
      </c>
      <c r="D319">
        <f t="shared" si="42"/>
        <v>709887.60371301323</v>
      </c>
      <c r="E319" s="3">
        <f t="shared" si="40"/>
        <v>129648.79116411817</v>
      </c>
      <c r="F319" s="2">
        <f t="shared" si="49"/>
        <v>39202030.667342983</v>
      </c>
      <c r="G319" s="2">
        <f t="shared" si="49"/>
        <v>689020.48351300356</v>
      </c>
      <c r="H319" s="2">
        <f t="shared" si="49"/>
        <v>126017.35057452359</v>
      </c>
      <c r="I319" s="4">
        <f t="shared" si="43"/>
        <v>5.4676636222845652</v>
      </c>
      <c r="J319" s="6">
        <f t="shared" si="46"/>
        <v>5.54124140551267</v>
      </c>
      <c r="K319" s="5">
        <f t="shared" si="45"/>
        <v>10433.560100004775</v>
      </c>
      <c r="L319" s="6"/>
      <c r="M319" s="6"/>
    </row>
    <row r="320" spans="1:13" x14ac:dyDescent="0.2">
      <c r="A320" s="1">
        <v>44175</v>
      </c>
      <c r="B320">
        <v>314</v>
      </c>
      <c r="C320" s="24">
        <f t="shared" si="41"/>
        <v>41300766.043391973</v>
      </c>
      <c r="D320">
        <f t="shared" si="42"/>
        <v>720694.40902298689</v>
      </c>
      <c r="E320" s="3">
        <f t="shared" si="40"/>
        <v>131531.10204901901</v>
      </c>
      <c r="F320" s="2">
        <f t="shared" si="49"/>
        <v>39901609.126025982</v>
      </c>
      <c r="G320" s="2">
        <f t="shared" si="49"/>
        <v>699578.45868299797</v>
      </c>
      <c r="H320" s="2">
        <f t="shared" si="49"/>
        <v>127855.26773268874</v>
      </c>
      <c r="I320" s="4">
        <f t="shared" si="43"/>
        <v>5.4716436099107781</v>
      </c>
      <c r="J320" s="6">
        <f t="shared" si="46"/>
        <v>5.545075988159649</v>
      </c>
      <c r="K320" s="5">
        <f t="shared" si="45"/>
        <v>10557.975169994403</v>
      </c>
      <c r="L320" s="6"/>
      <c r="M320" s="6"/>
    </row>
    <row r="321" spans="1:13" x14ac:dyDescent="0.2">
      <c r="A321" s="1">
        <v>44176</v>
      </c>
      <c r="B321">
        <v>315</v>
      </c>
      <c r="C321" s="24">
        <f t="shared" si="41"/>
        <v>42032394.661874965</v>
      </c>
      <c r="D321">
        <f t="shared" si="42"/>
        <v>731628.61848299205</v>
      </c>
      <c r="E321" s="3">
        <f t="shared" si="40"/>
        <v>133436.17352976179</v>
      </c>
      <c r="F321" s="2">
        <f t="shared" si="49"/>
        <v>40611870.971308976</v>
      </c>
      <c r="G321" s="2">
        <f t="shared" si="49"/>
        <v>710261.84528299596</v>
      </c>
      <c r="H321" s="2">
        <f t="shared" si="49"/>
        <v>129715.56966504642</v>
      </c>
      <c r="I321" s="4">
        <f t="shared" si="43"/>
        <v>5.4755327145156532</v>
      </c>
      <c r="J321" s="6">
        <f t="shared" si="46"/>
        <v>5.5488186592221496</v>
      </c>
      <c r="K321" s="5">
        <f t="shared" si="45"/>
        <v>10683.38659999799</v>
      </c>
      <c r="L321" s="6"/>
      <c r="M321" s="6"/>
    </row>
    <row r="322" spans="1:13" x14ac:dyDescent="0.2">
      <c r="A322" s="1">
        <v>44177</v>
      </c>
      <c r="B322">
        <v>316</v>
      </c>
      <c r="C322" s="24">
        <f t="shared" si="41"/>
        <v>42775085.902207978</v>
      </c>
      <c r="D322">
        <f t="shared" si="42"/>
        <v>742691.24033301324</v>
      </c>
      <c r="E322" s="3">
        <f t="shared" si="40"/>
        <v>135364.19589306321</v>
      </c>
      <c r="F322" s="2">
        <f t="shared" si="49"/>
        <v>41332942.614941977</v>
      </c>
      <c r="G322" s="2">
        <f t="shared" si="49"/>
        <v>721071.64363300172</v>
      </c>
      <c r="H322" s="2">
        <f t="shared" si="49"/>
        <v>131598.44507438535</v>
      </c>
      <c r="I322" s="4">
        <f t="shared" si="43"/>
        <v>5.4793325500572569</v>
      </c>
      <c r="J322" s="6">
        <f t="shared" si="46"/>
        <v>5.5524710743715024</v>
      </c>
      <c r="K322" s="5">
        <f t="shared" si="45"/>
        <v>10809.79835000576</v>
      </c>
      <c r="L322" s="6"/>
      <c r="M322" s="6"/>
    </row>
    <row r="323" spans="1:13" x14ac:dyDescent="0.2">
      <c r="A323" s="1">
        <v>44178</v>
      </c>
      <c r="B323">
        <v>317</v>
      </c>
      <c r="C323" s="24">
        <f t="shared" si="41"/>
        <v>43528969.188980959</v>
      </c>
      <c r="D323">
        <f t="shared" si="42"/>
        <v>753883.28677298129</v>
      </c>
      <c r="E323" s="3">
        <f t="shared" si="40"/>
        <v>137315.36021760554</v>
      </c>
      <c r="F323" s="2">
        <f t="shared" si="49"/>
        <v>42064951.472954974</v>
      </c>
      <c r="G323" s="2">
        <f t="shared" si="49"/>
        <v>732008.85801299487</v>
      </c>
      <c r="H323" s="2">
        <f t="shared" si="49"/>
        <v>133504.08345545875</v>
      </c>
      <c r="I323" s="4">
        <f t="shared" si="43"/>
        <v>5.4830447059487621</v>
      </c>
      <c r="J323" s="6">
        <f t="shared" si="46"/>
        <v>5.5560348638284358</v>
      </c>
      <c r="K323" s="5">
        <f t="shared" si="45"/>
        <v>10937.214379993151</v>
      </c>
      <c r="L323" s="6"/>
      <c r="M323" s="6"/>
    </row>
    <row r="324" spans="1:13" x14ac:dyDescent="0.2">
      <c r="A324" s="1">
        <v>44179</v>
      </c>
      <c r="B324">
        <v>318</v>
      </c>
      <c r="C324" s="24">
        <f t="shared" si="41"/>
        <v>44294174.962943979</v>
      </c>
      <c r="D324">
        <f t="shared" si="42"/>
        <v>765205.77396301925</v>
      </c>
      <c r="E324" s="3">
        <f t="shared" si="40"/>
        <v>139289.85837403766</v>
      </c>
      <c r="F324" s="2">
        <f t="shared" si="49"/>
        <v>42808025.969617978</v>
      </c>
      <c r="G324" s="2">
        <f t="shared" si="49"/>
        <v>743074.496663003</v>
      </c>
      <c r="H324" s="2">
        <f t="shared" si="49"/>
        <v>135432.67509498505</v>
      </c>
      <c r="I324" s="4">
        <f t="shared" si="43"/>
        <v>5.4866707472317984</v>
      </c>
      <c r="J324" s="6">
        <f t="shared" si="46"/>
        <v>5.5595116325484639</v>
      </c>
      <c r="K324" s="5">
        <f t="shared" si="45"/>
        <v>11065.638650008128</v>
      </c>
      <c r="L324" s="6"/>
      <c r="M324" s="6"/>
    </row>
    <row r="325" spans="1:13" x14ac:dyDescent="0.2">
      <c r="A325" s="1">
        <v>44180</v>
      </c>
      <c r="B325">
        <v>319</v>
      </c>
      <c r="C325" s="24">
        <f t="shared" si="41"/>
        <v>45070834.684966981</v>
      </c>
      <c r="D325">
        <f t="shared" si="42"/>
        <v>776659.7220230028</v>
      </c>
      <c r="E325" s="3">
        <f t="shared" si="40"/>
        <v>141287.88302497487</v>
      </c>
      <c r="F325" s="2">
        <f t="shared" si="49"/>
        <v>43562295.541400976</v>
      </c>
      <c r="G325" s="2">
        <f t="shared" si="49"/>
        <v>754269.57178300293</v>
      </c>
      <c r="H325" s="2">
        <f t="shared" si="49"/>
        <v>137384.41107164833</v>
      </c>
      <c r="I325" s="4">
        <f t="shared" si="43"/>
        <v>5.4902122147587651</v>
      </c>
      <c r="J325" s="6">
        <f t="shared" si="46"/>
        <v>5.5629029604164755</v>
      </c>
      <c r="K325" s="5">
        <f t="shared" si="45"/>
        <v>11195.075119999936</v>
      </c>
      <c r="L325" s="6"/>
      <c r="M325" s="6"/>
    </row>
    <row r="326" spans="1:13" x14ac:dyDescent="0.2">
      <c r="A326" s="1">
        <v>44181</v>
      </c>
      <c r="B326">
        <v>320</v>
      </c>
      <c r="C326" s="24">
        <f t="shared" si="41"/>
        <v>45859080.839999974</v>
      </c>
      <c r="D326">
        <f t="shared" si="42"/>
        <v>788246.15503299236</v>
      </c>
      <c r="E326" s="3">
        <f t="shared" si="40"/>
        <v>143309.62762499991</v>
      </c>
      <c r="F326" s="2">
        <f t="shared" si="49"/>
        <v>44327890.640933976</v>
      </c>
      <c r="G326" s="2">
        <f t="shared" si="49"/>
        <v>765595.09953299945</v>
      </c>
      <c r="H326" s="2">
        <f t="shared" si="49"/>
        <v>139359.48325609884</v>
      </c>
      <c r="I326" s="4">
        <f t="shared" si="43"/>
        <v>5.4936706253859793</v>
      </c>
      <c r="J326" s="6">
        <f t="shared" si="46"/>
        <v>5.5662104024523469</v>
      </c>
      <c r="K326" s="5">
        <f t="shared" si="45"/>
        <v>11325.527749996516</v>
      </c>
      <c r="L326" s="6"/>
      <c r="M326" s="6"/>
    </row>
    <row r="327" spans="1:13" x14ac:dyDescent="0.2">
      <c r="A327" s="1">
        <v>44182</v>
      </c>
      <c r="B327">
        <v>321</v>
      </c>
      <c r="C327" s="24">
        <f t="shared" si="41"/>
        <v>46659046.941032976</v>
      </c>
      <c r="D327">
        <f t="shared" si="42"/>
        <v>799966.10103300214</v>
      </c>
      <c r="E327" s="3">
        <f t="shared" ref="E327:E390" si="50">C327/B327</f>
        <v>145355.28642066347</v>
      </c>
      <c r="F327" s="2">
        <f t="shared" si="49"/>
        <v>45104942.740966976</v>
      </c>
      <c r="G327" s="2">
        <f t="shared" si="49"/>
        <v>777052.10003300034</v>
      </c>
      <c r="H327" s="2">
        <f t="shared" si="49"/>
        <v>141358.08431095371</v>
      </c>
      <c r="I327" s="4">
        <f t="shared" si="43"/>
        <v>5.4970474721747999</v>
      </c>
      <c r="J327" s="6">
        <f t="shared" si="46"/>
        <v>5.5694354890242641</v>
      </c>
      <c r="K327" s="5">
        <f t="shared" si="45"/>
        <v>11457.000500000897</v>
      </c>
      <c r="L327" s="6"/>
      <c r="M327" s="6"/>
    </row>
    <row r="328" spans="1:13" x14ac:dyDescent="0.2">
      <c r="A328" s="1">
        <v>44183</v>
      </c>
      <c r="B328">
        <v>322</v>
      </c>
      <c r="C328" s="24">
        <f t="shared" ref="C328:C391" si="51">B$424+(B$425*B328)+(B$426*(B328^2))+(B$427*(B328^3))+(B$428*(B328^4))+(B$429*(B328^5))+(B$430*(B$7^6))</f>
        <v>47470867.533055976</v>
      </c>
      <c r="D328">
        <f t="shared" si="42"/>
        <v>811820.59202300012</v>
      </c>
      <c r="E328" s="3">
        <f t="shared" si="50"/>
        <v>147425.0544504844</v>
      </c>
      <c r="F328" s="2">
        <f t="shared" si="49"/>
        <v>45893584.338329978</v>
      </c>
      <c r="G328" s="2">
        <f t="shared" si="49"/>
        <v>788641.59736300027</v>
      </c>
      <c r="H328" s="2">
        <f t="shared" si="49"/>
        <v>143380.40769079726</v>
      </c>
      <c r="I328" s="4">
        <f t="shared" si="43"/>
        <v>5.5003442246009078</v>
      </c>
      <c r="J328" s="6">
        <f t="shared" si="46"/>
        <v>5.5725797260709733</v>
      </c>
      <c r="K328" s="5">
        <f t="shared" si="45"/>
        <v>11589.497329999926</v>
      </c>
      <c r="L328" s="6"/>
      <c r="M328" s="6"/>
    </row>
    <row r="329" spans="1:13" x14ac:dyDescent="0.2">
      <c r="A329" s="1">
        <v>44184</v>
      </c>
      <c r="B329">
        <v>323</v>
      </c>
      <c r="C329" s="24">
        <f t="shared" si="51"/>
        <v>48294678.197018988</v>
      </c>
      <c r="D329">
        <f t="shared" ref="D329:D392" si="52">C329-C328</f>
        <v>823810.6639630124</v>
      </c>
      <c r="E329" s="3">
        <f t="shared" si="50"/>
        <v>149519.12754495043</v>
      </c>
      <c r="F329" s="2">
        <f t="shared" si="49"/>
        <v>46693948.957892984</v>
      </c>
      <c r="G329" s="2">
        <f t="shared" si="49"/>
        <v>800364.61956300435</v>
      </c>
      <c r="H329" s="2">
        <f t="shared" si="49"/>
        <v>145426.64764218166</v>
      </c>
      <c r="I329" s="4">
        <f t="shared" si="43"/>
        <v>5.5035623287712712</v>
      </c>
      <c r="J329" s="6">
        <f t="shared" si="46"/>
        <v>5.5756445953312621</v>
      </c>
      <c r="K329" s="5">
        <f t="shared" si="45"/>
        <v>11723.022200004081</v>
      </c>
      <c r="L329" s="6"/>
      <c r="M329" s="6"/>
    </row>
    <row r="330" spans="1:13" x14ac:dyDescent="0.2">
      <c r="A330" s="1">
        <v>44185</v>
      </c>
      <c r="B330">
        <v>324</v>
      </c>
      <c r="C330" s="24">
        <f t="shared" si="51"/>
        <v>49130615.553791992</v>
      </c>
      <c r="D330">
        <f t="shared" si="52"/>
        <v>835937.35677300394</v>
      </c>
      <c r="E330" s="3">
        <f t="shared" si="50"/>
        <v>151637.70232651848</v>
      </c>
      <c r="F330" s="2">
        <f t="shared" si="49"/>
        <v>47506171.156525984</v>
      </c>
      <c r="G330" s="2">
        <f t="shared" si="49"/>
        <v>812222.19863300421</v>
      </c>
      <c r="H330" s="2">
        <f t="shared" si="49"/>
        <v>147496.99920362726</v>
      </c>
      <c r="I330" s="4">
        <f t="shared" si="43"/>
        <v>5.5067032076475622</v>
      </c>
      <c r="J330" s="6">
        <f t="shared" si="46"/>
        <v>5.5786315545802898</v>
      </c>
      <c r="K330" s="5">
        <f t="shared" si="45"/>
        <v>11857.579069999862</v>
      </c>
      <c r="L330" s="6"/>
      <c r="M330" s="6"/>
    </row>
    <row r="331" spans="1:13" x14ac:dyDescent="0.2">
      <c r="A331" s="1">
        <v>44186</v>
      </c>
      <c r="B331">
        <v>325</v>
      </c>
      <c r="C331" s="24">
        <f t="shared" si="51"/>
        <v>49978817.268124975</v>
      </c>
      <c r="D331">
        <f t="shared" si="52"/>
        <v>848201.7143329829</v>
      </c>
      <c r="E331" s="3">
        <f t="shared" si="50"/>
        <v>153780.9762096153</v>
      </c>
      <c r="F331" s="2">
        <f t="shared" si="49"/>
        <v>48330386.527058981</v>
      </c>
      <c r="G331" s="2">
        <f t="shared" si="49"/>
        <v>824215.37053299707</v>
      </c>
      <c r="H331" s="2">
        <f t="shared" si="49"/>
        <v>149591.65820562327</v>
      </c>
      <c r="I331" s="4">
        <f t="shared" ref="I331:I394" si="53">+G331/H331</f>
        <v>5.5097682612760428</v>
      </c>
      <c r="J331" s="6">
        <f t="shared" si="46"/>
        <v>5.581542037872425</v>
      </c>
      <c r="K331" s="5">
        <f t="shared" si="45"/>
        <v>11993.171899992856</v>
      </c>
      <c r="L331" s="6"/>
      <c r="M331" s="6"/>
    </row>
    <row r="332" spans="1:13" x14ac:dyDescent="0.2">
      <c r="A332" s="1">
        <v>44187</v>
      </c>
      <c r="B332">
        <v>326</v>
      </c>
      <c r="C332" s="24">
        <f t="shared" si="51"/>
        <v>50839422.052607991</v>
      </c>
      <c r="D332">
        <f t="shared" si="52"/>
        <v>860604.78448301554</v>
      </c>
      <c r="E332" s="3">
        <f t="shared" si="50"/>
        <v>155949.147400638</v>
      </c>
      <c r="F332" s="2">
        <f t="shared" ref="F332:H347" si="54">((C332-F331)*$D$403)+F331</f>
        <v>49166731.702241987</v>
      </c>
      <c r="G332" s="2">
        <f t="shared" si="54"/>
        <v>836345.17518300319</v>
      </c>
      <c r="H332" s="2">
        <f t="shared" si="54"/>
        <v>151710.82127062819</v>
      </c>
      <c r="I332" s="4">
        <f t="shared" si="53"/>
        <v>5.5127588670230399</v>
      </c>
      <c r="J332" s="6">
        <f t="shared" si="46"/>
        <v>5.584377455789344</v>
      </c>
      <c r="K332" s="5">
        <f t="shared" ref="K332:K395" si="55">+G332-G331</f>
        <v>12129.804650006117</v>
      </c>
      <c r="L332" s="6"/>
      <c r="M332" s="6"/>
    </row>
    <row r="333" spans="1:13" x14ac:dyDescent="0.2">
      <c r="A333" s="1">
        <v>44188</v>
      </c>
      <c r="B333">
        <v>327</v>
      </c>
      <c r="C333" s="24">
        <f t="shared" si="51"/>
        <v>51712569.671630971</v>
      </c>
      <c r="D333">
        <f t="shared" si="52"/>
        <v>873147.61902298033</v>
      </c>
      <c r="E333" s="3">
        <f t="shared" si="50"/>
        <v>158142.41489795403</v>
      </c>
      <c r="F333" s="2">
        <f t="shared" si="54"/>
        <v>50015344.358704984</v>
      </c>
      <c r="G333" s="2">
        <f t="shared" si="54"/>
        <v>848612.65646299557</v>
      </c>
      <c r="H333" s="2">
        <f t="shared" si="54"/>
        <v>153854.68581307013</v>
      </c>
      <c r="I333" s="4">
        <f t="shared" si="53"/>
        <v>5.5156763798149138</v>
      </c>
      <c r="J333" s="6">
        <f t="shared" ref="J333:J396" si="56">((F333-F332)*(B333+B332))/((F333+F332)*(B333-B332))</f>
        <v>5.5871391956931609</v>
      </c>
      <c r="K333" s="5">
        <f t="shared" si="55"/>
        <v>12267.481279992382</v>
      </c>
      <c r="L333" s="6"/>
      <c r="M333" s="6"/>
    </row>
    <row r="334" spans="1:13" x14ac:dyDescent="0.2">
      <c r="A334" s="1">
        <v>44189</v>
      </c>
      <c r="B334">
        <v>328</v>
      </c>
      <c r="C334" s="24">
        <f t="shared" si="51"/>
        <v>52598400.945343979</v>
      </c>
      <c r="D334">
        <f t="shared" si="52"/>
        <v>885831.27371300757</v>
      </c>
      <c r="E334" s="3">
        <f t="shared" si="50"/>
        <v>160360.97849190238</v>
      </c>
      <c r="F334" s="2">
        <f t="shared" si="54"/>
        <v>50876363.220917985</v>
      </c>
      <c r="G334" s="2">
        <f t="shared" si="54"/>
        <v>861018.86221299961</v>
      </c>
      <c r="H334" s="2">
        <f t="shared" si="54"/>
        <v>156023.45003934755</v>
      </c>
      <c r="I334" s="4">
        <f t="shared" si="53"/>
        <v>5.5185221323836853</v>
      </c>
      <c r="J334" s="6">
        <f t="shared" si="56"/>
        <v>5.5898286219849798</v>
      </c>
      <c r="K334" s="5">
        <f t="shared" si="55"/>
        <v>12406.205750004039</v>
      </c>
      <c r="L334" s="6"/>
      <c r="M334" s="6"/>
    </row>
    <row r="335" spans="1:13" x14ac:dyDescent="0.2">
      <c r="A335" s="1">
        <v>44190</v>
      </c>
      <c r="B335">
        <v>329</v>
      </c>
      <c r="C335" s="24">
        <f t="shared" si="51"/>
        <v>53497057.753616981</v>
      </c>
      <c r="D335">
        <f t="shared" si="52"/>
        <v>898656.80827300251</v>
      </c>
      <c r="E335" s="3">
        <f t="shared" si="50"/>
        <v>162605.03876479325</v>
      </c>
      <c r="F335" s="2">
        <f t="shared" si="54"/>
        <v>51749928.065150984</v>
      </c>
      <c r="G335" s="2">
        <f t="shared" si="54"/>
        <v>873564.84423300053</v>
      </c>
      <c r="H335" s="2">
        <f t="shared" si="54"/>
        <v>158217.31294782946</v>
      </c>
      <c r="I335" s="4">
        <f t="shared" si="53"/>
        <v>5.5212974355154776</v>
      </c>
      <c r="J335" s="6">
        <f t="shared" si="56"/>
        <v>5.5924470763661782</v>
      </c>
      <c r="K335" s="5">
        <f t="shared" si="55"/>
        <v>12545.982020000927</v>
      </c>
      <c r="L335" s="6"/>
      <c r="M335" s="6"/>
    </row>
    <row r="336" spans="1:13" x14ac:dyDescent="0.2">
      <c r="A336" s="1">
        <v>44191</v>
      </c>
      <c r="B336">
        <v>330</v>
      </c>
      <c r="C336" s="24">
        <f t="shared" si="51"/>
        <v>54408683.039999969</v>
      </c>
      <c r="D336">
        <f t="shared" si="52"/>
        <v>911625.2863829881</v>
      </c>
      <c r="E336" s="3">
        <f t="shared" si="50"/>
        <v>164874.79709090901</v>
      </c>
      <c r="F336" s="2">
        <f t="shared" si="54"/>
        <v>52636179.723433979</v>
      </c>
      <c r="G336" s="2">
        <f t="shared" si="54"/>
        <v>886251.65828299639</v>
      </c>
      <c r="H336" s="2">
        <f t="shared" si="54"/>
        <v>160436.47432885598</v>
      </c>
      <c r="I336" s="4">
        <f t="shared" si="53"/>
        <v>5.5240035783034891</v>
      </c>
      <c r="J336" s="6">
        <f t="shared" si="56"/>
        <v>5.5949958781043945</v>
      </c>
      <c r="K336" s="5">
        <f t="shared" si="55"/>
        <v>12686.814049995854</v>
      </c>
      <c r="L336" s="6"/>
      <c r="M336" s="6"/>
    </row>
    <row r="337" spans="1:13" x14ac:dyDescent="0.2">
      <c r="A337" s="1">
        <v>44192</v>
      </c>
      <c r="B337">
        <v>331</v>
      </c>
      <c r="C337" s="24">
        <f t="shared" si="51"/>
        <v>55333420.815682985</v>
      </c>
      <c r="D337">
        <f t="shared" si="52"/>
        <v>924737.77568301558</v>
      </c>
      <c r="E337" s="3">
        <f t="shared" si="50"/>
        <v>167170.45563650448</v>
      </c>
      <c r="F337" s="2">
        <f t="shared" si="54"/>
        <v>53535260.087516978</v>
      </c>
      <c r="G337" s="2">
        <f t="shared" si="54"/>
        <v>899080.36408300279</v>
      </c>
      <c r="H337" s="2">
        <f t="shared" si="54"/>
        <v>162681.13476473882</v>
      </c>
      <c r="I337" s="4">
        <f t="shared" si="53"/>
        <v>5.5266418284038101</v>
      </c>
      <c r="J337" s="6">
        <f t="shared" si="56"/>
        <v>5.5974763243020931</v>
      </c>
      <c r="K337" s="5">
        <f t="shared" si="55"/>
        <v>12828.705800006399</v>
      </c>
      <c r="L337" s="6"/>
      <c r="M337" s="6"/>
    </row>
    <row r="338" spans="1:13" x14ac:dyDescent="0.2">
      <c r="A338" s="1">
        <v>44193</v>
      </c>
      <c r="B338">
        <v>332</v>
      </c>
      <c r="C338" s="24">
        <f t="shared" si="51"/>
        <v>56271416.163455985</v>
      </c>
      <c r="D338">
        <f t="shared" si="52"/>
        <v>937995.3477730006</v>
      </c>
      <c r="E338" s="3">
        <f t="shared" si="50"/>
        <v>169492.2173598072</v>
      </c>
      <c r="F338" s="2">
        <f t="shared" si="54"/>
        <v>54447312.112829983</v>
      </c>
      <c r="G338" s="2">
        <f t="shared" si="54"/>
        <v>912052.02531300206</v>
      </c>
      <c r="H338" s="2">
        <f t="shared" si="54"/>
        <v>164951.4956297616</v>
      </c>
      <c r="I338" s="4">
        <f t="shared" si="53"/>
        <v>5.5292134322936315</v>
      </c>
      <c r="J338" s="6">
        <f t="shared" si="56"/>
        <v>5.5998896901677924</v>
      </c>
      <c r="K338" s="5">
        <f t="shared" si="55"/>
        <v>12971.66122999927</v>
      </c>
      <c r="L338" s="6"/>
      <c r="M338" s="6"/>
    </row>
    <row r="339" spans="1:13" x14ac:dyDescent="0.2">
      <c r="A339" s="1">
        <v>44194</v>
      </c>
      <c r="B339">
        <v>333</v>
      </c>
      <c r="C339" s="24">
        <f t="shared" si="51"/>
        <v>57222815.241668992</v>
      </c>
      <c r="D339">
        <f t="shared" si="52"/>
        <v>951399.07821300626</v>
      </c>
      <c r="E339" s="3">
        <f t="shared" si="50"/>
        <v>171840.286011018</v>
      </c>
      <c r="F339" s="2">
        <f t="shared" si="54"/>
        <v>55372479.822442986</v>
      </c>
      <c r="G339" s="2">
        <f t="shared" si="54"/>
        <v>925167.70961300342</v>
      </c>
      <c r="H339" s="2">
        <f t="shared" si="54"/>
        <v>167247.75909018039</v>
      </c>
      <c r="I339" s="4">
        <f t="shared" si="53"/>
        <v>5.5317196155324915</v>
      </c>
      <c r="J339" s="6">
        <f t="shared" si="56"/>
        <v>5.6022372292898091</v>
      </c>
      <c r="K339" s="5">
        <f t="shared" si="55"/>
        <v>13115.684300001361</v>
      </c>
      <c r="L339" s="6"/>
      <c r="M339" s="6"/>
    </row>
    <row r="340" spans="1:13" x14ac:dyDescent="0.2">
      <c r="A340" s="1">
        <v>44195</v>
      </c>
      <c r="B340">
        <v>334</v>
      </c>
      <c r="C340" s="24">
        <f t="shared" si="51"/>
        <v>58187765.288191967</v>
      </c>
      <c r="D340">
        <f t="shared" si="52"/>
        <v>964950.04652297497</v>
      </c>
      <c r="E340" s="3">
        <f t="shared" si="50"/>
        <v>174214.86613231129</v>
      </c>
      <c r="F340" s="2">
        <f t="shared" si="54"/>
        <v>56310908.311025977</v>
      </c>
      <c r="G340" s="2">
        <f t="shared" si="54"/>
        <v>938428.48858299397</v>
      </c>
      <c r="H340" s="2">
        <f t="shared" si="54"/>
        <v>169570.12810422402</v>
      </c>
      <c r="I340" s="4">
        <f t="shared" si="53"/>
        <v>5.5341615830248205</v>
      </c>
      <c r="J340" s="6">
        <f t="shared" si="56"/>
        <v>5.6045201739118582</v>
      </c>
      <c r="K340" s="5">
        <f t="shared" si="55"/>
        <v>13260.778969990555</v>
      </c>
      <c r="L340" s="6"/>
      <c r="M340" s="6"/>
    </row>
    <row r="341" spans="1:13" x14ac:dyDescent="0.2">
      <c r="A341" s="1">
        <v>44196</v>
      </c>
      <c r="B341">
        <v>335</v>
      </c>
      <c r="C341" s="24">
        <f t="shared" si="51"/>
        <v>59166414.624374978</v>
      </c>
      <c r="D341">
        <f t="shared" si="52"/>
        <v>978649.33618301153</v>
      </c>
      <c r="E341" s="3">
        <f t="shared" si="50"/>
        <v>176616.16305783574</v>
      </c>
      <c r="F341" s="2">
        <f t="shared" si="54"/>
        <v>57262743.74880898</v>
      </c>
      <c r="G341" s="2">
        <f t="shared" si="54"/>
        <v>951835.43778299983</v>
      </c>
      <c r="H341" s="2">
        <f t="shared" si="54"/>
        <v>171918.80642209458</v>
      </c>
      <c r="I341" s="4">
        <f t="shared" si="53"/>
        <v>5.5365405192847605</v>
      </c>
      <c r="J341" s="6">
        <f t="shared" si="56"/>
        <v>5.6067397352103274</v>
      </c>
      <c r="K341" s="5">
        <f t="shared" si="55"/>
        <v>13406.949200005853</v>
      </c>
      <c r="L341" s="6"/>
      <c r="M341" s="6"/>
    </row>
    <row r="342" spans="1:13" x14ac:dyDescent="0.2">
      <c r="A342" s="1">
        <v>44197</v>
      </c>
      <c r="B342">
        <v>336</v>
      </c>
      <c r="C342" s="24">
        <f t="shared" si="51"/>
        <v>60158912.659007989</v>
      </c>
      <c r="D342">
        <f t="shared" si="52"/>
        <v>992498.03463301063</v>
      </c>
      <c r="E342" s="3">
        <f t="shared" si="50"/>
        <v>179044.38291371425</v>
      </c>
      <c r="F342" s="2">
        <f t="shared" si="54"/>
        <v>58228133.385541983</v>
      </c>
      <c r="G342" s="2">
        <f t="shared" si="54"/>
        <v>965389.63673300343</v>
      </c>
      <c r="H342" s="2">
        <f t="shared" si="54"/>
        <v>174293.99858596781</v>
      </c>
      <c r="I342" s="4">
        <f t="shared" si="53"/>
        <v>5.5388575887014255</v>
      </c>
      <c r="J342" s="6">
        <f t="shared" si="56"/>
        <v>5.608897103571949</v>
      </c>
      <c r="K342" s="5">
        <f t="shared" si="55"/>
        <v>13554.1989500036</v>
      </c>
      <c r="L342" s="6"/>
      <c r="M342" s="6"/>
    </row>
    <row r="343" spans="1:13" x14ac:dyDescent="0.2">
      <c r="A343" s="1">
        <v>44198</v>
      </c>
      <c r="B343">
        <v>337</v>
      </c>
      <c r="C343" s="24">
        <f t="shared" si="51"/>
        <v>61165409.892280988</v>
      </c>
      <c r="D343">
        <f t="shared" si="52"/>
        <v>1006497.2332729995</v>
      </c>
      <c r="E343" s="3">
        <f t="shared" si="50"/>
        <v>181499.73261804448</v>
      </c>
      <c r="F343" s="2">
        <f t="shared" si="54"/>
        <v>59207225.554454982</v>
      </c>
      <c r="G343" s="2">
        <f t="shared" si="54"/>
        <v>979092.16891300213</v>
      </c>
      <c r="H343" s="2">
        <f t="shared" si="54"/>
        <v>176695.90992999336</v>
      </c>
      <c r="I343" s="4">
        <f t="shared" si="53"/>
        <v>5.5411139358059671</v>
      </c>
      <c r="J343" s="6">
        <f t="shared" si="56"/>
        <v>5.6109934488736499</v>
      </c>
      <c r="K343" s="5">
        <f t="shared" si="55"/>
        <v>13702.5321799987</v>
      </c>
      <c r="L343" s="6"/>
      <c r="M343" s="6"/>
    </row>
    <row r="344" spans="1:13" x14ac:dyDescent="0.2">
      <c r="A344" s="1">
        <v>44199</v>
      </c>
      <c r="B344">
        <v>338</v>
      </c>
      <c r="C344" s="24">
        <f t="shared" si="51"/>
        <v>62186057.919743977</v>
      </c>
      <c r="D344">
        <f t="shared" si="52"/>
        <v>1020648.0274629891</v>
      </c>
      <c r="E344" s="3">
        <f t="shared" si="50"/>
        <v>183982.41988089934</v>
      </c>
      <c r="F344" s="2">
        <f t="shared" si="54"/>
        <v>60200169.676217981</v>
      </c>
      <c r="G344" s="2">
        <f t="shared" si="54"/>
        <v>992944.12176299782</v>
      </c>
      <c r="H344" s="2">
        <f t="shared" si="54"/>
        <v>179124.74658029535</v>
      </c>
      <c r="I344" s="4">
        <f t="shared" si="53"/>
        <v>5.5433106855388949</v>
      </c>
      <c r="J344" s="6">
        <f t="shared" si="56"/>
        <v>5.613029920762024</v>
      </c>
      <c r="K344" s="5">
        <f t="shared" si="55"/>
        <v>13851.952849995694</v>
      </c>
      <c r="L344" s="6"/>
      <c r="M344" s="6"/>
    </row>
    <row r="345" spans="1:13" x14ac:dyDescent="0.2">
      <c r="A345" s="1">
        <v>44200</v>
      </c>
      <c r="B345">
        <v>339</v>
      </c>
      <c r="C345" s="24">
        <f t="shared" si="51"/>
        <v>63221009.436266981</v>
      </c>
      <c r="D345">
        <f t="shared" si="52"/>
        <v>1034951.5165230036</v>
      </c>
      <c r="E345" s="3">
        <f t="shared" si="50"/>
        <v>186492.65320432739</v>
      </c>
      <c r="F345" s="2">
        <f t="shared" si="54"/>
        <v>61207116.262900978</v>
      </c>
      <c r="G345" s="2">
        <f t="shared" si="54"/>
        <v>1006946.5866829997</v>
      </c>
      <c r="H345" s="2">
        <f t="shared" si="54"/>
        <v>181580.7154549727</v>
      </c>
      <c r="I345" s="4">
        <f t="shared" si="53"/>
        <v>5.5454489435178838</v>
      </c>
      <c r="J345" s="6">
        <f t="shared" si="56"/>
        <v>5.615007648933334</v>
      </c>
      <c r="K345" s="5">
        <f t="shared" si="55"/>
        <v>14002.464920001919</v>
      </c>
      <c r="L345" s="6"/>
      <c r="M345" s="6"/>
    </row>
    <row r="346" spans="1:13" x14ac:dyDescent="0.2">
      <c r="A346" s="1">
        <v>44201</v>
      </c>
      <c r="B346">
        <v>340</v>
      </c>
      <c r="C346" s="24">
        <f t="shared" si="51"/>
        <v>64270418.239999972</v>
      </c>
      <c r="D346">
        <f t="shared" si="52"/>
        <v>1049408.8037329912</v>
      </c>
      <c r="E346" s="3">
        <f t="shared" si="50"/>
        <v>189030.64188235285</v>
      </c>
      <c r="F346" s="2">
        <f t="shared" si="54"/>
        <v>62228216.921933979</v>
      </c>
      <c r="G346" s="2">
        <f t="shared" si="54"/>
        <v>1021100.6590329969</v>
      </c>
      <c r="H346" s="2">
        <f t="shared" si="54"/>
        <v>184064.02426409943</v>
      </c>
      <c r="I346" s="4">
        <f t="shared" si="53"/>
        <v>5.547529796305537</v>
      </c>
      <c r="J346" s="6">
        <f t="shared" si="56"/>
        <v>5.616927743413652</v>
      </c>
      <c r="K346" s="5">
        <f t="shared" si="55"/>
        <v>14154.072349997121</v>
      </c>
      <c r="L346" s="6"/>
      <c r="M346" s="6"/>
    </row>
    <row r="347" spans="1:13" x14ac:dyDescent="0.2">
      <c r="A347" s="1">
        <v>44202</v>
      </c>
      <c r="B347">
        <v>341</v>
      </c>
      <c r="C347" s="24">
        <f t="shared" si="51"/>
        <v>65334439.23633299</v>
      </c>
      <c r="D347">
        <f t="shared" si="52"/>
        <v>1064020.9963330179</v>
      </c>
      <c r="E347" s="3">
        <f t="shared" si="50"/>
        <v>191596.59600097651</v>
      </c>
      <c r="F347" s="2">
        <f t="shared" si="54"/>
        <v>63263624.36006698</v>
      </c>
      <c r="G347" s="2">
        <f t="shared" si="54"/>
        <v>1035407.4381330039</v>
      </c>
      <c r="H347" s="2">
        <f t="shared" si="54"/>
        <v>186574.88150972512</v>
      </c>
      <c r="I347" s="4">
        <f t="shared" si="53"/>
        <v>5.5495543116774471</v>
      </c>
      <c r="J347" s="6">
        <f t="shared" si="56"/>
        <v>5.618791294838597</v>
      </c>
      <c r="K347" s="5">
        <f t="shared" si="55"/>
        <v>14306.779100007028</v>
      </c>
      <c r="L347" s="6"/>
      <c r="M347" s="6"/>
    </row>
    <row r="348" spans="1:13" x14ac:dyDescent="0.2">
      <c r="A348" s="1">
        <v>44203</v>
      </c>
      <c r="B348">
        <v>342</v>
      </c>
      <c r="C348" s="24">
        <f t="shared" si="51"/>
        <v>66413228.44185596</v>
      </c>
      <c r="D348">
        <f t="shared" si="52"/>
        <v>1078789.2055229694</v>
      </c>
      <c r="E348" s="3">
        <f t="shared" si="50"/>
        <v>194190.72643817533</v>
      </c>
      <c r="F348" s="2">
        <f t="shared" ref="F348:H363" si="57">((C348-F347)*$D$403)+F347</f>
        <v>64313492.387329973</v>
      </c>
      <c r="G348" s="2">
        <f t="shared" si="57"/>
        <v>1049868.0272629925</v>
      </c>
      <c r="H348" s="2">
        <f t="shared" si="57"/>
        <v>189113.49648587519</v>
      </c>
      <c r="I348" s="4">
        <f t="shared" si="53"/>
        <v>5.5515235388892865</v>
      </c>
      <c r="J348" s="6">
        <f t="shared" si="56"/>
        <v>5.6205993747327341</v>
      </c>
      <c r="K348" s="5">
        <f t="shared" si="55"/>
        <v>14460.58912998857</v>
      </c>
      <c r="L348" s="6"/>
      <c r="M348" s="6"/>
    </row>
    <row r="349" spans="1:13" x14ac:dyDescent="0.2">
      <c r="A349" s="1">
        <v>44204</v>
      </c>
      <c r="B349">
        <v>343</v>
      </c>
      <c r="C349" s="24">
        <f t="shared" si="51"/>
        <v>67506942.988318995</v>
      </c>
      <c r="D349">
        <f t="shared" si="52"/>
        <v>1093714.546463035</v>
      </c>
      <c r="E349" s="3">
        <f t="shared" si="50"/>
        <v>196813.24486390376</v>
      </c>
      <c r="F349" s="2">
        <f t="shared" si="57"/>
        <v>65377975.920992978</v>
      </c>
      <c r="G349" s="2">
        <f t="shared" si="57"/>
        <v>1064483.5336630067</v>
      </c>
      <c r="H349" s="2">
        <f t="shared" si="57"/>
        <v>191680.07927855139</v>
      </c>
      <c r="I349" s="4">
        <f t="shared" si="53"/>
        <v>5.5534385089443159</v>
      </c>
      <c r="J349" s="6">
        <f t="shared" si="56"/>
        <v>5.6223530357884277</v>
      </c>
      <c r="K349" s="5">
        <f t="shared" si="55"/>
        <v>14615.506400014274</v>
      </c>
      <c r="L349" s="6"/>
      <c r="M349" s="6"/>
    </row>
    <row r="350" spans="1:13" x14ac:dyDescent="0.2">
      <c r="A350" s="1">
        <v>44205</v>
      </c>
      <c r="B350">
        <v>344</v>
      </c>
      <c r="C350" s="24">
        <f t="shared" si="51"/>
        <v>68615741.12659201</v>
      </c>
      <c r="D350">
        <f t="shared" si="52"/>
        <v>1108798.1382730156</v>
      </c>
      <c r="E350" s="3">
        <f t="shared" si="50"/>
        <v>199464.36374009305</v>
      </c>
      <c r="F350" s="2">
        <f t="shared" si="57"/>
        <v>66457230.989525989</v>
      </c>
      <c r="G350" s="2">
        <f t="shared" si="57"/>
        <v>1079255.0685330096</v>
      </c>
      <c r="H350" s="2">
        <f t="shared" si="57"/>
        <v>194274.84076573193</v>
      </c>
      <c r="I350" s="4">
        <f t="shared" si="53"/>
        <v>5.5553002348587128</v>
      </c>
      <c r="J350" s="6">
        <f t="shared" si="56"/>
        <v>5.6240533121431246</v>
      </c>
      <c r="K350" s="5">
        <f t="shared" si="55"/>
        <v>14771.534870002884</v>
      </c>
      <c r="L350" s="6"/>
      <c r="M350" s="6"/>
    </row>
    <row r="351" spans="1:13" x14ac:dyDescent="0.2">
      <c r="A351" s="1">
        <v>44206</v>
      </c>
      <c r="B351">
        <v>345</v>
      </c>
      <c r="C351" s="24">
        <f t="shared" si="51"/>
        <v>69739782.230625004</v>
      </c>
      <c r="D351">
        <f t="shared" si="52"/>
        <v>1124041.1040329933</v>
      </c>
      <c r="E351" s="3">
        <f t="shared" si="50"/>
        <v>202144.29632065218</v>
      </c>
      <c r="F351" s="2">
        <f t="shared" si="57"/>
        <v>67551414.736558989</v>
      </c>
      <c r="G351" s="2">
        <f t="shared" si="57"/>
        <v>1094183.7470330042</v>
      </c>
      <c r="H351" s="2">
        <f t="shared" si="57"/>
        <v>196897.99261737202</v>
      </c>
      <c r="I351" s="4">
        <f t="shared" si="53"/>
        <v>5.5571097119273833</v>
      </c>
      <c r="J351" s="6">
        <f t="shared" si="56"/>
        <v>5.6257012196563876</v>
      </c>
      <c r="K351" s="5">
        <f t="shared" si="55"/>
        <v>14928.678499994567</v>
      </c>
      <c r="L351" s="6"/>
      <c r="M351" s="6"/>
    </row>
    <row r="352" spans="1:13" x14ac:dyDescent="0.2">
      <c r="A352" s="1">
        <v>44207</v>
      </c>
      <c r="B352">
        <v>346</v>
      </c>
      <c r="C352" s="24">
        <f t="shared" si="51"/>
        <v>70879226.801407993</v>
      </c>
      <c r="D352">
        <f t="shared" si="52"/>
        <v>1139444.5707829893</v>
      </c>
      <c r="E352" s="3">
        <f t="shared" si="50"/>
        <v>204853.2566514682</v>
      </c>
      <c r="F352" s="2">
        <f t="shared" si="57"/>
        <v>68660685.424841985</v>
      </c>
      <c r="G352" s="2">
        <f t="shared" si="57"/>
        <v>1109270.6882829992</v>
      </c>
      <c r="H352" s="2">
        <f t="shared" si="57"/>
        <v>199549.74729540409</v>
      </c>
      <c r="I352" s="4">
        <f t="shared" si="53"/>
        <v>5.5588679179878238</v>
      </c>
      <c r="J352" s="6">
        <f t="shared" si="56"/>
        <v>5.627297756185385</v>
      </c>
      <c r="K352" s="5">
        <f t="shared" si="55"/>
        <v>15086.941249995027</v>
      </c>
      <c r="L352" s="6"/>
      <c r="M352" s="6"/>
    </row>
    <row r="353" spans="1:13" x14ac:dyDescent="0.2">
      <c r="A353" s="1">
        <v>44208</v>
      </c>
      <c r="B353">
        <v>347</v>
      </c>
      <c r="C353" s="24">
        <f t="shared" si="51"/>
        <v>72034236.470930994</v>
      </c>
      <c r="D353">
        <f t="shared" si="52"/>
        <v>1155009.6695230007</v>
      </c>
      <c r="E353" s="3">
        <f t="shared" si="50"/>
        <v>207591.45957040632</v>
      </c>
      <c r="F353" s="2">
        <f t="shared" si="57"/>
        <v>69785202.440204993</v>
      </c>
      <c r="G353" s="2">
        <f t="shared" si="57"/>
        <v>1124517.0153629996</v>
      </c>
      <c r="H353" s="2">
        <f t="shared" si="57"/>
        <v>202230.31805373816</v>
      </c>
      <c r="I353" s="4">
        <f t="shared" si="53"/>
        <v>5.5605758136828154</v>
      </c>
      <c r="J353" s="6">
        <f t="shared" si="56"/>
        <v>5.6288439018585645</v>
      </c>
      <c r="K353" s="5">
        <f t="shared" si="55"/>
        <v>15246.327080000425</v>
      </c>
      <c r="L353" s="6"/>
      <c r="M353" s="6"/>
    </row>
    <row r="354" spans="1:13" x14ac:dyDescent="0.2">
      <c r="A354" s="1">
        <v>44209</v>
      </c>
      <c r="B354">
        <v>348</v>
      </c>
      <c r="C354" s="24">
        <f t="shared" si="51"/>
        <v>73204974.006143987</v>
      </c>
      <c r="D354">
        <f t="shared" si="52"/>
        <v>1170737.5352129936</v>
      </c>
      <c r="E354" s="3">
        <f t="shared" si="50"/>
        <v>210359.1207073103</v>
      </c>
      <c r="F354" s="2">
        <f t="shared" si="57"/>
        <v>70925126.295517996</v>
      </c>
      <c r="G354" s="2">
        <f t="shared" si="57"/>
        <v>1139923.8553129977</v>
      </c>
      <c r="H354" s="2">
        <f t="shared" si="57"/>
        <v>204939.91893826221</v>
      </c>
      <c r="I354" s="4">
        <f t="shared" si="53"/>
        <v>5.5622343427216725</v>
      </c>
      <c r="J354" s="6">
        <f t="shared" si="56"/>
        <v>5.6303406193478995</v>
      </c>
      <c r="K354" s="5">
        <f t="shared" si="55"/>
        <v>15406.839949998073</v>
      </c>
      <c r="L354" s="6"/>
      <c r="M354" s="6"/>
    </row>
    <row r="355" spans="1:13" x14ac:dyDescent="0.2">
      <c r="A355" s="1">
        <v>44210</v>
      </c>
      <c r="B355">
        <v>349</v>
      </c>
      <c r="C355" s="24">
        <f t="shared" si="51"/>
        <v>74391603.312916994</v>
      </c>
      <c r="D355">
        <f t="shared" si="52"/>
        <v>1186629.3067730069</v>
      </c>
      <c r="E355" s="3">
        <f t="shared" si="50"/>
        <v>213156.45648400285</v>
      </c>
      <c r="F355" s="2">
        <f t="shared" si="57"/>
        <v>72080618.63465099</v>
      </c>
      <c r="G355" s="2">
        <f t="shared" si="57"/>
        <v>1155492.3391330007</v>
      </c>
      <c r="H355" s="2">
        <f t="shared" si="57"/>
        <v>207678.76478684242</v>
      </c>
      <c r="I355" s="4">
        <f t="shared" si="53"/>
        <v>5.5638444321400709</v>
      </c>
      <c r="J355" s="6">
        <f t="shared" si="56"/>
        <v>5.6317888541398853</v>
      </c>
      <c r="K355" s="5">
        <f t="shared" si="55"/>
        <v>15568.483820002992</v>
      </c>
      <c r="L355" s="6"/>
      <c r="M355" s="6"/>
    </row>
    <row r="356" spans="1:13" x14ac:dyDescent="0.2">
      <c r="A356" s="1">
        <v>44211</v>
      </c>
      <c r="B356">
        <v>350</v>
      </c>
      <c r="C356" s="24">
        <f t="shared" si="51"/>
        <v>75594289.439999968</v>
      </c>
      <c r="D356">
        <f t="shared" si="52"/>
        <v>1202686.1270829737</v>
      </c>
      <c r="E356" s="3">
        <f t="shared" si="50"/>
        <v>215983.68411428563</v>
      </c>
      <c r="F356" s="2">
        <f t="shared" si="57"/>
        <v>73251842.236433983</v>
      </c>
      <c r="G356" s="2">
        <f t="shared" si="57"/>
        <v>1171223.6017829918</v>
      </c>
      <c r="H356" s="2">
        <f t="shared" si="57"/>
        <v>210447.07122932348</v>
      </c>
      <c r="I356" s="4">
        <f t="shared" si="53"/>
        <v>5.5654069925578256</v>
      </c>
      <c r="J356" s="6">
        <f t="shared" si="56"/>
        <v>5.6331895348040275</v>
      </c>
      <c r="K356" s="5">
        <f t="shared" si="55"/>
        <v>15731.262649991084</v>
      </c>
      <c r="L356" s="6"/>
      <c r="M356" s="6"/>
    </row>
    <row r="357" spans="1:13" x14ac:dyDescent="0.2">
      <c r="A357" s="1">
        <v>44212</v>
      </c>
      <c r="B357">
        <v>351</v>
      </c>
      <c r="C357" s="24">
        <f t="shared" si="51"/>
        <v>76813198.582983017</v>
      </c>
      <c r="D357">
        <f t="shared" si="52"/>
        <v>1218909.1429830492</v>
      </c>
      <c r="E357" s="3">
        <f t="shared" si="50"/>
        <v>218841.02160394023</v>
      </c>
      <c r="F357" s="2">
        <f t="shared" si="57"/>
        <v>74438961.018616989</v>
      </c>
      <c r="G357" s="2">
        <f t="shared" si="57"/>
        <v>1187118.7821830108</v>
      </c>
      <c r="H357" s="2">
        <f t="shared" si="57"/>
        <v>213245.05468752907</v>
      </c>
      <c r="I357" s="4">
        <f t="shared" si="53"/>
        <v>5.5669229184353766</v>
      </c>
      <c r="J357" s="6">
        <f t="shared" si="56"/>
        <v>5.6345435732595464</v>
      </c>
      <c r="K357" s="5">
        <f t="shared" si="55"/>
        <v>15895.180400019046</v>
      </c>
      <c r="L357" s="6"/>
      <c r="M357" s="6"/>
    </row>
    <row r="358" spans="1:13" x14ac:dyDescent="0.2">
      <c r="A358" s="1">
        <v>44213</v>
      </c>
      <c r="B358">
        <v>352</v>
      </c>
      <c r="C358" s="24">
        <f t="shared" si="51"/>
        <v>78048498.088256001</v>
      </c>
      <c r="D358">
        <f t="shared" si="52"/>
        <v>1235299.5052729845</v>
      </c>
      <c r="E358" s="3">
        <f t="shared" si="50"/>
        <v>221728.68775072729</v>
      </c>
      <c r="F358" s="2">
        <f t="shared" si="57"/>
        <v>75642140.041829988</v>
      </c>
      <c r="G358" s="2">
        <f t="shared" si="57"/>
        <v>1203179.0232130021</v>
      </c>
      <c r="H358" s="2">
        <f t="shared" si="57"/>
        <v>216072.93237526182</v>
      </c>
      <c r="I358" s="4">
        <f t="shared" si="53"/>
        <v>5.568393088327217</v>
      </c>
      <c r="J358" s="6">
        <f t="shared" si="56"/>
        <v>5.6358518650397436</v>
      </c>
      <c r="K358" s="5">
        <f t="shared" si="55"/>
        <v>16060.241029991303</v>
      </c>
      <c r="L358" s="6"/>
      <c r="M358" s="6"/>
    </row>
    <row r="359" spans="1:13" x14ac:dyDescent="0.2">
      <c r="A359" s="1">
        <v>44214</v>
      </c>
      <c r="B359">
        <v>353</v>
      </c>
      <c r="C359" s="24">
        <f t="shared" si="51"/>
        <v>79300356.456968993</v>
      </c>
      <c r="D359">
        <f t="shared" si="52"/>
        <v>1251858.3687129915</v>
      </c>
      <c r="E359" s="3">
        <f t="shared" si="50"/>
        <v>224646.90214438809</v>
      </c>
      <c r="F359" s="2">
        <f t="shared" si="57"/>
        <v>76861545.513542995</v>
      </c>
      <c r="G359" s="2">
        <f t="shared" si="57"/>
        <v>1219405.4717129986</v>
      </c>
      <c r="H359" s="2">
        <f t="shared" si="57"/>
        <v>218930.92229830392</v>
      </c>
      <c r="I359" s="4">
        <f t="shared" si="53"/>
        <v>5.5698183651348252</v>
      </c>
      <c r="J359" s="6">
        <f t="shared" si="56"/>
        <v>5.6371152895549255</v>
      </c>
      <c r="K359" s="5">
        <f t="shared" si="55"/>
        <v>16226.448499996448</v>
      </c>
      <c r="L359" s="6"/>
      <c r="M359" s="6"/>
    </row>
    <row r="360" spans="1:13" x14ac:dyDescent="0.2">
      <c r="A360" s="1">
        <v>44215</v>
      </c>
      <c r="B360">
        <v>354</v>
      </c>
      <c r="C360" s="24">
        <f t="shared" si="51"/>
        <v>80568943.348992005</v>
      </c>
      <c r="D360">
        <f t="shared" si="52"/>
        <v>1268586.892023012</v>
      </c>
      <c r="E360" s="3">
        <f t="shared" si="50"/>
        <v>227595.88516664409</v>
      </c>
      <c r="F360" s="2">
        <f t="shared" si="57"/>
        <v>78097344.792025998</v>
      </c>
      <c r="G360" s="2">
        <f t="shared" si="57"/>
        <v>1235799.2784830031</v>
      </c>
      <c r="H360" s="2">
        <f t="shared" si="57"/>
        <v>221819.24325441732</v>
      </c>
      <c r="I360" s="4">
        <f t="shared" si="53"/>
        <v>5.5711995963560001</v>
      </c>
      <c r="J360" s="6">
        <f t="shared" si="56"/>
        <v>5.6383347103517787</v>
      </c>
      <c r="K360" s="5">
        <f t="shared" si="55"/>
        <v>16393.806770004565</v>
      </c>
      <c r="L360" s="6"/>
      <c r="M360" s="6"/>
    </row>
    <row r="361" spans="1:13" x14ac:dyDescent="0.2">
      <c r="A361" s="1">
        <v>44216</v>
      </c>
      <c r="B361">
        <v>355</v>
      </c>
      <c r="C361" s="24">
        <f t="shared" si="51"/>
        <v>81854429.586874977</v>
      </c>
      <c r="D361">
        <f t="shared" si="52"/>
        <v>1285486.2378829718</v>
      </c>
      <c r="E361" s="3">
        <f t="shared" si="50"/>
        <v>230575.85799119712</v>
      </c>
      <c r="F361" s="2">
        <f t="shared" si="57"/>
        <v>79349706.390308991</v>
      </c>
      <c r="G361" s="2">
        <f t="shared" si="57"/>
        <v>1252361.5982829926</v>
      </c>
      <c r="H361" s="2">
        <f t="shared" si="57"/>
        <v>224738.11483334392</v>
      </c>
      <c r="I361" s="4">
        <f t="shared" si="53"/>
        <v>5.5725376143325303</v>
      </c>
      <c r="J361" s="6">
        <f t="shared" si="56"/>
        <v>5.6395109753714081</v>
      </c>
      <c r="K361" s="5">
        <f t="shared" si="55"/>
        <v>16562.319799989462</v>
      </c>
      <c r="L361" s="6"/>
      <c r="M361" s="6"/>
    </row>
    <row r="362" spans="1:13" x14ac:dyDescent="0.2">
      <c r="A362" s="1">
        <v>44217</v>
      </c>
      <c r="B362">
        <v>356</v>
      </c>
      <c r="C362" s="24">
        <f t="shared" si="51"/>
        <v>83156987.159807995</v>
      </c>
      <c r="D362">
        <f t="shared" si="52"/>
        <v>1302557.5729330182</v>
      </c>
      <c r="E362" s="3">
        <f t="shared" si="50"/>
        <v>233587.04258373033</v>
      </c>
      <c r="F362" s="2">
        <f t="shared" si="57"/>
        <v>80618799.980141997</v>
      </c>
      <c r="G362" s="2">
        <f t="shared" si="57"/>
        <v>1269093.5898330011</v>
      </c>
      <c r="H362" s="2">
        <f t="shared" si="57"/>
        <v>227687.75741680607</v>
      </c>
      <c r="I362" s="4">
        <f t="shared" si="53"/>
        <v>5.5738332364958634</v>
      </c>
      <c r="J362" s="6">
        <f t="shared" si="56"/>
        <v>5.6406449172044217</v>
      </c>
      <c r="K362" s="5">
        <f t="shared" si="55"/>
        <v>16731.991550008534</v>
      </c>
      <c r="L362" s="6"/>
      <c r="M362" s="6"/>
    </row>
    <row r="363" spans="1:13" x14ac:dyDescent="0.2">
      <c r="A363" s="1">
        <v>44218</v>
      </c>
      <c r="B363">
        <v>357</v>
      </c>
      <c r="C363" s="24">
        <f t="shared" si="51"/>
        <v>84476789.227580979</v>
      </c>
      <c r="D363">
        <f t="shared" si="52"/>
        <v>1319802.0677729845</v>
      </c>
      <c r="E363" s="3">
        <f t="shared" si="50"/>
        <v>236629.66170190749</v>
      </c>
      <c r="F363" s="2">
        <f t="shared" si="57"/>
        <v>81904796.395954996</v>
      </c>
      <c r="G363" s="2">
        <f t="shared" si="57"/>
        <v>1285996.4158129955</v>
      </c>
      <c r="H363" s="2">
        <f t="shared" si="57"/>
        <v>230668.39217850653</v>
      </c>
      <c r="I363" s="4">
        <f t="shared" si="53"/>
        <v>5.5750872656094383</v>
      </c>
      <c r="J363" s="6">
        <f t="shared" si="56"/>
        <v>5.6417373533430046</v>
      </c>
      <c r="K363" s="5">
        <f t="shared" si="55"/>
        <v>16902.825979994377</v>
      </c>
      <c r="L363" s="6"/>
      <c r="M363" s="6"/>
    </row>
    <row r="364" spans="1:13" x14ac:dyDescent="0.2">
      <c r="A364" s="1">
        <v>44219</v>
      </c>
      <c r="B364">
        <v>358</v>
      </c>
      <c r="C364" s="24">
        <f t="shared" si="51"/>
        <v>85814010.124543995</v>
      </c>
      <c r="D364">
        <f t="shared" si="52"/>
        <v>1337220.8969630152</v>
      </c>
      <c r="E364" s="3">
        <f t="shared" si="50"/>
        <v>239703.93889537427</v>
      </c>
      <c r="F364" s="2">
        <f t="shared" ref="F364:H379" si="58">((C364-F363)*$D$403)+F363</f>
        <v>83207867.638817996</v>
      </c>
      <c r="G364" s="2">
        <f t="shared" si="58"/>
        <v>1303071.242863002</v>
      </c>
      <c r="H364" s="2">
        <f t="shared" si="58"/>
        <v>233680.24108412911</v>
      </c>
      <c r="I364" s="4">
        <f t="shared" si="53"/>
        <v>5.5763004900096487</v>
      </c>
      <c r="J364" s="6">
        <f t="shared" si="56"/>
        <v>5.6427890864314802</v>
      </c>
      <c r="K364" s="5">
        <f t="shared" si="55"/>
        <v>17074.827050006483</v>
      </c>
      <c r="L364" s="6"/>
      <c r="M364" s="6"/>
    </row>
    <row r="365" spans="1:13" x14ac:dyDescent="0.2">
      <c r="A365" s="1">
        <v>44220</v>
      </c>
      <c r="B365">
        <v>359</v>
      </c>
      <c r="C365" s="24">
        <f t="shared" si="51"/>
        <v>87168825.363566995</v>
      </c>
      <c r="D365">
        <f t="shared" si="52"/>
        <v>1354815.239023</v>
      </c>
      <c r="E365" s="3">
        <f t="shared" si="50"/>
        <v>242810.09850575763</v>
      </c>
      <c r="F365" s="2">
        <f t="shared" si="58"/>
        <v>84528186.880401</v>
      </c>
      <c r="G365" s="2">
        <f t="shared" si="58"/>
        <v>1320319.2415830013</v>
      </c>
      <c r="H365" s="2">
        <f t="shared" si="58"/>
        <v>236723.52689133861</v>
      </c>
      <c r="I365" s="4">
        <f t="shared" si="53"/>
        <v>5.5774736838432517</v>
      </c>
      <c r="J365" s="6">
        <f t="shared" si="56"/>
        <v>5.643800904513026</v>
      </c>
      <c r="K365" s="5">
        <f t="shared" si="55"/>
        <v>17247.998719999334</v>
      </c>
      <c r="L365" s="6"/>
      <c r="M365" s="6"/>
    </row>
    <row r="366" spans="1:13" x14ac:dyDescent="0.2">
      <c r="A366" s="1">
        <v>44221</v>
      </c>
      <c r="B366">
        <v>360</v>
      </c>
      <c r="C366" s="24">
        <f t="shared" si="51"/>
        <v>88541411.639999986</v>
      </c>
      <c r="D366">
        <f t="shared" si="52"/>
        <v>1372586.276432991</v>
      </c>
      <c r="E366" s="3">
        <f t="shared" si="50"/>
        <v>245948.36566666662</v>
      </c>
      <c r="F366" s="2">
        <f t="shared" si="58"/>
        <v>85865928.466933995</v>
      </c>
      <c r="G366" s="2">
        <f t="shared" si="58"/>
        <v>1337741.5865329979</v>
      </c>
      <c r="H366" s="2">
        <f t="shared" si="58"/>
        <v>239798.47314978129</v>
      </c>
      <c r="I366" s="4">
        <f t="shared" si="53"/>
        <v>5.5786076073029323</v>
      </c>
      <c r="J366" s="6">
        <f t="shared" si="56"/>
        <v>5.6447735812741904</v>
      </c>
      <c r="K366" s="5">
        <f t="shared" si="55"/>
        <v>17422.344949996565</v>
      </c>
      <c r="L366" s="6"/>
      <c r="M366" s="6"/>
    </row>
    <row r="367" spans="1:13" x14ac:dyDescent="0.2">
      <c r="A367" s="1">
        <v>44222</v>
      </c>
      <c r="B367">
        <v>361</v>
      </c>
      <c r="C367" s="24">
        <f t="shared" si="51"/>
        <v>89931946.835633025</v>
      </c>
      <c r="D367">
        <f t="shared" si="52"/>
        <v>1390535.1956330389</v>
      </c>
      <c r="E367" s="3">
        <f t="shared" si="50"/>
        <v>249118.96630369258</v>
      </c>
      <c r="F367" s="2">
        <f t="shared" si="58"/>
        <v>87221267.923167005</v>
      </c>
      <c r="G367" s="2">
        <f t="shared" si="58"/>
        <v>1355339.4562330116</v>
      </c>
      <c r="H367" s="2">
        <f t="shared" si="58"/>
        <v>242905.30420108506</v>
      </c>
      <c r="I367" s="4">
        <f t="shared" si="53"/>
        <v>5.5797030068598943</v>
      </c>
      <c r="J367" s="6">
        <f t="shared" si="56"/>
        <v>5.6457078762868376</v>
      </c>
      <c r="K367" s="5">
        <f t="shared" si="55"/>
        <v>17597.86970001366</v>
      </c>
      <c r="L367" s="6"/>
      <c r="M367" s="6"/>
    </row>
    <row r="368" spans="1:13" x14ac:dyDescent="0.2">
      <c r="A368" s="1">
        <v>44223</v>
      </c>
      <c r="B368">
        <v>362</v>
      </c>
      <c r="C368" s="24">
        <f t="shared" si="51"/>
        <v>91340610.022655994</v>
      </c>
      <c r="D368">
        <f t="shared" si="52"/>
        <v>1408663.1870229691</v>
      </c>
      <c r="E368" s="3">
        <f t="shared" si="50"/>
        <v>252322.12713440883</v>
      </c>
      <c r="F368" s="2">
        <f t="shared" si="58"/>
        <v>88594381.956330001</v>
      </c>
      <c r="G368" s="2">
        <f t="shared" si="58"/>
        <v>1373114.0331629973</v>
      </c>
      <c r="H368" s="2">
        <f t="shared" si="58"/>
        <v>246044.24517885965</v>
      </c>
      <c r="I368" s="4">
        <f t="shared" si="53"/>
        <v>5.580760615493463</v>
      </c>
      <c r="J368" s="6">
        <f t="shared" si="56"/>
        <v>5.6466045352463166</v>
      </c>
      <c r="K368" s="5">
        <f t="shared" si="55"/>
        <v>17774.576929985778</v>
      </c>
      <c r="L368" s="6"/>
      <c r="M368" s="6"/>
    </row>
    <row r="369" spans="1:14" x14ac:dyDescent="0.2">
      <c r="A369" s="1">
        <v>44224</v>
      </c>
      <c r="B369">
        <v>363</v>
      </c>
      <c r="C369" s="24">
        <f t="shared" si="51"/>
        <v>92767581.467619002</v>
      </c>
      <c r="D369">
        <f t="shared" si="52"/>
        <v>1426971.4449630082</v>
      </c>
      <c r="E369" s="3">
        <f t="shared" si="50"/>
        <v>255558.07566837189</v>
      </c>
      <c r="F369" s="2">
        <f t="shared" si="58"/>
        <v>89985448.460093006</v>
      </c>
      <c r="G369" s="2">
        <f t="shared" si="58"/>
        <v>1391066.5037630009</v>
      </c>
      <c r="H369" s="2">
        <f t="shared" si="58"/>
        <v>249215.52200869707</v>
      </c>
      <c r="I369" s="4">
        <f t="shared" si="53"/>
        <v>5.5817811529189418</v>
      </c>
      <c r="J369" s="6">
        <f t="shared" si="56"/>
        <v>5.6474642902081644</v>
      </c>
      <c r="K369" s="5">
        <f t="shared" si="55"/>
        <v>17952.470600003609</v>
      </c>
      <c r="L369" s="6"/>
      <c r="M369" s="6"/>
    </row>
    <row r="370" spans="1:14" x14ac:dyDescent="0.2">
      <c r="A370" s="1">
        <v>44225</v>
      </c>
      <c r="B370">
        <v>364</v>
      </c>
      <c r="C370" s="24">
        <f t="shared" si="51"/>
        <v>94213042.63539198</v>
      </c>
      <c r="D370">
        <f t="shared" si="52"/>
        <v>1445461.1677729785</v>
      </c>
      <c r="E370" s="3">
        <f t="shared" si="50"/>
        <v>258827.04020712082</v>
      </c>
      <c r="F370" s="2">
        <f t="shared" si="58"/>
        <v>91394646.518526003</v>
      </c>
      <c r="G370" s="2">
        <f t="shared" si="58"/>
        <v>1409198.0584329935</v>
      </c>
      <c r="H370" s="2">
        <f t="shared" si="58"/>
        <v>252419.36140817165</v>
      </c>
      <c r="I370" s="4">
        <f t="shared" si="53"/>
        <v>5.5827653258113861</v>
      </c>
      <c r="J370" s="6">
        <f t="shared" si="56"/>
        <v>5.6482878598203081</v>
      </c>
      <c r="K370" s="5">
        <f t="shared" si="55"/>
        <v>18131.554669992533</v>
      </c>
      <c r="L370" s="6"/>
      <c r="M370" s="6"/>
    </row>
    <row r="371" spans="1:14" x14ac:dyDescent="0.2">
      <c r="A371" s="1">
        <v>44226</v>
      </c>
      <c r="B371">
        <v>365</v>
      </c>
      <c r="C371" s="24">
        <f t="shared" si="51"/>
        <v>95677176.193124995</v>
      </c>
      <c r="D371">
        <f t="shared" si="52"/>
        <v>1464133.5577330142</v>
      </c>
      <c r="E371" s="3">
        <f t="shared" si="50"/>
        <v>262129.24984417806</v>
      </c>
      <c r="F371" s="2">
        <f t="shared" si="58"/>
        <v>92822156.410059005</v>
      </c>
      <c r="G371" s="2">
        <f t="shared" si="58"/>
        <v>1427509.8915330004</v>
      </c>
      <c r="H371" s="2">
        <f t="shared" si="58"/>
        <v>255655.99088684045</v>
      </c>
      <c r="I371" s="4">
        <f t="shared" si="53"/>
        <v>5.5837138280278005</v>
      </c>
      <c r="J371" s="6">
        <f t="shared" si="56"/>
        <v>5.6490759495537848</v>
      </c>
      <c r="K371" s="5">
        <f t="shared" si="55"/>
        <v>18311.833100006916</v>
      </c>
      <c r="L371" s="6"/>
      <c r="M371" s="6"/>
    </row>
    <row r="372" spans="1:14" x14ac:dyDescent="0.2">
      <c r="A372" s="1">
        <v>44227</v>
      </c>
      <c r="B372">
        <v>366</v>
      </c>
      <c r="C372" s="24">
        <f t="shared" si="51"/>
        <v>97160166.014207989</v>
      </c>
      <c r="D372">
        <f t="shared" si="52"/>
        <v>1482989.8210829943</v>
      </c>
      <c r="E372" s="3">
        <f t="shared" si="50"/>
        <v>265464.93446504913</v>
      </c>
      <c r="F372" s="2">
        <f t="shared" si="58"/>
        <v>94268159.611442</v>
      </c>
      <c r="G372" s="2">
        <f t="shared" si="58"/>
        <v>1446003.2013829984</v>
      </c>
      <c r="H372" s="2">
        <f t="shared" si="58"/>
        <v>258925.63874624335</v>
      </c>
      <c r="I372" s="4">
        <f t="shared" si="53"/>
        <v>5.5846273408255822</v>
      </c>
      <c r="J372" s="6">
        <f t="shared" si="56"/>
        <v>5.649829251929277</v>
      </c>
      <c r="K372" s="5">
        <f t="shared" si="55"/>
        <v>18493.309849997982</v>
      </c>
      <c r="L372" s="6"/>
      <c r="M372" s="6"/>
    </row>
    <row r="373" spans="1:14" x14ac:dyDescent="0.2">
      <c r="A373" s="1">
        <v>44228</v>
      </c>
      <c r="B373">
        <v>367</v>
      </c>
      <c r="C373" s="24">
        <f t="shared" si="51"/>
        <v>98662197.182230994</v>
      </c>
      <c r="D373">
        <f t="shared" si="52"/>
        <v>1502031.1680230051</v>
      </c>
      <c r="E373" s="3">
        <f t="shared" si="50"/>
        <v>268834.32474722341</v>
      </c>
      <c r="F373" s="2">
        <f t="shared" si="58"/>
        <v>95732838.801705003</v>
      </c>
      <c r="G373" s="2">
        <f t="shared" si="58"/>
        <v>1464679.1902630005</v>
      </c>
      <c r="H373" s="2">
        <f t="shared" si="58"/>
        <v>262228.53407990339</v>
      </c>
      <c r="I373" s="4">
        <f t="shared" si="53"/>
        <v>5.5855065330788891</v>
      </c>
      <c r="J373" s="6">
        <f t="shared" si="56"/>
        <v>5.6505484467417073</v>
      </c>
      <c r="K373" s="5">
        <f t="shared" si="55"/>
        <v>18675.988880002173</v>
      </c>
      <c r="L373" s="6"/>
      <c r="M373" s="6"/>
    </row>
    <row r="374" spans="1:14" x14ac:dyDescent="0.2">
      <c r="A374" s="1">
        <v>44229</v>
      </c>
      <c r="B374">
        <v>368</v>
      </c>
      <c r="C374" s="24">
        <f t="shared" si="51"/>
        <v>100183455.99494399</v>
      </c>
      <c r="D374">
        <f t="shared" si="52"/>
        <v>1521258.8127129972</v>
      </c>
      <c r="E374" s="3">
        <f t="shared" si="50"/>
        <v>272237.65216017386</v>
      </c>
      <c r="F374" s="2">
        <f t="shared" si="58"/>
        <v>97216377.866117999</v>
      </c>
      <c r="G374" s="2">
        <f t="shared" si="58"/>
        <v>1483539.0644129994</v>
      </c>
      <c r="H374" s="2">
        <f t="shared" si="58"/>
        <v>265564.90677332686</v>
      </c>
      <c r="I374" s="4">
        <f t="shared" si="53"/>
        <v>5.5863520614916009</v>
      </c>
      <c r="J374" s="6">
        <f t="shared" si="56"/>
        <v>5.6512342012808583</v>
      </c>
      <c r="K374" s="5">
        <f t="shared" si="55"/>
        <v>18859.874149998883</v>
      </c>
      <c r="L374" s="6"/>
      <c r="M374" s="6"/>
    </row>
    <row r="375" spans="1:14" x14ac:dyDescent="0.2">
      <c r="A375" s="1">
        <v>44230</v>
      </c>
      <c r="B375">
        <v>369</v>
      </c>
      <c r="C375" s="24">
        <f t="shared" si="51"/>
        <v>101724129.96821702</v>
      </c>
      <c r="D375">
        <f t="shared" si="52"/>
        <v>1540673.973273024</v>
      </c>
      <c r="E375" s="3">
        <f t="shared" si="50"/>
        <v>275675.14896535774</v>
      </c>
      <c r="F375" s="2">
        <f t="shared" si="58"/>
        <v>98718961.900150999</v>
      </c>
      <c r="G375" s="2">
        <f t="shared" si="58"/>
        <v>1502584.0340330077</v>
      </c>
      <c r="H375" s="2">
        <f t="shared" si="58"/>
        <v>268934.9875040038</v>
      </c>
      <c r="I375" s="4">
        <f t="shared" si="53"/>
        <v>5.587164570807797</v>
      </c>
      <c r="J375" s="6">
        <f t="shared" si="56"/>
        <v>5.6518871705499514</v>
      </c>
      <c r="K375" s="5">
        <f t="shared" si="55"/>
        <v>19044.969620008254</v>
      </c>
      <c r="L375" s="6"/>
      <c r="M375" s="6"/>
    </row>
    <row r="376" spans="1:14" x14ac:dyDescent="0.2">
      <c r="A376" s="1">
        <v>44231</v>
      </c>
      <c r="B376">
        <v>370</v>
      </c>
      <c r="C376" s="24">
        <f t="shared" si="51"/>
        <v>103284407.84</v>
      </c>
      <c r="D376">
        <f t="shared" si="52"/>
        <v>1560277.8717829883</v>
      </c>
      <c r="E376" s="3">
        <f t="shared" si="50"/>
        <v>279147.04821621621</v>
      </c>
      <c r="F376" s="2">
        <f t="shared" si="58"/>
        <v>100240777.213434</v>
      </c>
      <c r="G376" s="2">
        <f t="shared" si="58"/>
        <v>1521815.3132830013</v>
      </c>
      <c r="H376" s="2">
        <f t="shared" si="58"/>
        <v>272339.00774140796</v>
      </c>
      <c r="I376" s="4">
        <f t="shared" si="53"/>
        <v>5.5879446940190052</v>
      </c>
      <c r="J376" s="6">
        <f t="shared" si="56"/>
        <v>5.6525079974803054</v>
      </c>
      <c r="K376" s="5">
        <f t="shared" si="55"/>
        <v>19231.279249993619</v>
      </c>
      <c r="L376" s="6"/>
      <c r="M376" s="6"/>
    </row>
    <row r="377" spans="1:14" x14ac:dyDescent="0.2">
      <c r="A377" s="1">
        <v>44232</v>
      </c>
      <c r="B377">
        <v>371</v>
      </c>
      <c r="C377" s="24">
        <f t="shared" si="51"/>
        <v>104864479.574283</v>
      </c>
      <c r="D377">
        <f t="shared" si="52"/>
        <v>1580071.7342830002</v>
      </c>
      <c r="E377" s="3">
        <f t="shared" si="50"/>
        <v>282653.5837581752</v>
      </c>
      <c r="F377" s="2">
        <f t="shared" si="58"/>
        <v>101782011.333717</v>
      </c>
      <c r="G377" s="2">
        <f t="shared" si="58"/>
        <v>1541234.1202830009</v>
      </c>
      <c r="H377" s="2">
        <f t="shared" si="58"/>
        <v>275777.19974699704</v>
      </c>
      <c r="I377" s="4">
        <f t="shared" si="53"/>
        <v>5.5886930525690914</v>
      </c>
      <c r="J377" s="6">
        <f t="shared" si="56"/>
        <v>5.6530973131437579</v>
      </c>
      <c r="K377" s="5">
        <f t="shared" si="55"/>
        <v>19418.806999999564</v>
      </c>
      <c r="L377" s="6"/>
      <c r="M377" s="6"/>
    </row>
    <row r="378" spans="1:14" x14ac:dyDescent="0.2">
      <c r="A378" s="1">
        <v>44233</v>
      </c>
      <c r="B378">
        <v>372</v>
      </c>
      <c r="C378" s="24">
        <f t="shared" si="51"/>
        <v>106464536.36505599</v>
      </c>
      <c r="D378">
        <f t="shared" si="52"/>
        <v>1600056.7907729894</v>
      </c>
      <c r="E378" s="3">
        <f t="shared" si="50"/>
        <v>286194.99022864515</v>
      </c>
      <c r="F378" s="2">
        <f t="shared" si="58"/>
        <v>103342853.01083</v>
      </c>
      <c r="G378" s="2">
        <f t="shared" si="58"/>
        <v>1560841.677112997</v>
      </c>
      <c r="H378" s="2">
        <f t="shared" si="58"/>
        <v>279249.79657421308</v>
      </c>
      <c r="I378" s="4">
        <f t="shared" si="53"/>
        <v>5.5894102565556913</v>
      </c>
      <c r="J378" s="6">
        <f t="shared" si="56"/>
        <v>5.6536557369612988</v>
      </c>
      <c r="K378" s="5">
        <f t="shared" si="55"/>
        <v>19607.556829996174</v>
      </c>
      <c r="L378" s="6"/>
      <c r="M378" s="6"/>
    </row>
    <row r="379" spans="1:14" x14ac:dyDescent="0.2">
      <c r="A379" s="1">
        <v>44234</v>
      </c>
      <c r="B379">
        <v>373</v>
      </c>
      <c r="C379" s="24">
        <f t="shared" si="51"/>
        <v>108084770.64026898</v>
      </c>
      <c r="D379">
        <f t="shared" si="52"/>
        <v>1620234.2752129883</v>
      </c>
      <c r="E379" s="3">
        <f t="shared" si="50"/>
        <v>289771.50305702141</v>
      </c>
      <c r="F379" s="2">
        <f t="shared" si="58"/>
        <v>104923492.220643</v>
      </c>
      <c r="G379" s="2">
        <f t="shared" si="58"/>
        <v>1580639.2098129941</v>
      </c>
      <c r="H379" s="2">
        <f t="shared" si="58"/>
        <v>282757.03206848254</v>
      </c>
      <c r="I379" s="4">
        <f t="shared" si="53"/>
        <v>5.5900969049292115</v>
      </c>
      <c r="J379" s="6">
        <f t="shared" si="56"/>
        <v>5.6541838769096051</v>
      </c>
      <c r="K379" s="5">
        <f t="shared" si="55"/>
        <v>19797.532699997071</v>
      </c>
    </row>
    <row r="380" spans="1:14" x14ac:dyDescent="0.2">
      <c r="A380" s="1">
        <v>44235</v>
      </c>
      <c r="B380">
        <v>374</v>
      </c>
      <c r="C380" s="24">
        <f t="shared" si="51"/>
        <v>109725376.06579199</v>
      </c>
      <c r="D380">
        <f t="shared" si="52"/>
        <v>1640605.4255230129</v>
      </c>
      <c r="E380" s="3">
        <f t="shared" si="50"/>
        <v>293383.35846468445</v>
      </c>
      <c r="F380" s="2">
        <f t="shared" ref="F380:H395" si="59">((C380-F379)*$D$403)+F379</f>
        <v>106524120.169026</v>
      </c>
      <c r="G380" s="2">
        <f t="shared" si="59"/>
        <v>1600627.9483830004</v>
      </c>
      <c r="H380" s="2">
        <f t="shared" si="59"/>
        <v>286299.14086721651</v>
      </c>
      <c r="I380" s="4">
        <f t="shared" si="53"/>
        <v>5.5907535856887538</v>
      </c>
      <c r="J380" s="6">
        <f t="shared" si="56"/>
        <v>5.6546823297235873</v>
      </c>
      <c r="K380" s="5">
        <f t="shared" si="55"/>
        <v>19988.738570006331</v>
      </c>
    </row>
    <row r="381" spans="1:14" x14ac:dyDescent="0.2">
      <c r="A381" s="1">
        <v>44236</v>
      </c>
      <c r="B381">
        <v>375</v>
      </c>
      <c r="C381" s="24">
        <f t="shared" si="51"/>
        <v>111386547.549375</v>
      </c>
      <c r="D381">
        <f t="shared" si="52"/>
        <v>1661171.4835830033</v>
      </c>
      <c r="E381" s="3">
        <f t="shared" si="50"/>
        <v>297030.793465</v>
      </c>
      <c r="F381" s="2">
        <f t="shared" si="59"/>
        <v>108144929.295809</v>
      </c>
      <c r="G381" s="2">
        <f t="shared" si="59"/>
        <v>1620809.1267830015</v>
      </c>
      <c r="H381" s="2">
        <f t="shared" si="59"/>
        <v>289876.35839981103</v>
      </c>
      <c r="I381" s="4">
        <f t="shared" si="53"/>
        <v>5.5913808760751218</v>
      </c>
      <c r="J381" s="6">
        <f t="shared" si="56"/>
        <v>5.6551516810965774</v>
      </c>
      <c r="K381" s="5">
        <f t="shared" si="55"/>
        <v>20181.178400001023</v>
      </c>
    </row>
    <row r="382" spans="1:14" x14ac:dyDescent="0.2">
      <c r="A382" s="1">
        <v>44237</v>
      </c>
      <c r="B382">
        <v>376</v>
      </c>
      <c r="C382" s="24">
        <f t="shared" si="51"/>
        <v>113068481.24460799</v>
      </c>
      <c r="D382">
        <f t="shared" si="52"/>
        <v>1681933.6952329874</v>
      </c>
      <c r="E382" s="3">
        <f t="shared" si="50"/>
        <v>300714.04586331913</v>
      </c>
      <c r="F382" s="2">
        <f t="shared" si="59"/>
        <v>109786113.278742</v>
      </c>
      <c r="G382" s="2">
        <f t="shared" si="59"/>
        <v>1641183.9829329967</v>
      </c>
      <c r="H382" s="2">
        <f t="shared" si="59"/>
        <v>293488.92088764708</v>
      </c>
      <c r="I382" s="4">
        <f t="shared" si="53"/>
        <v>5.5919793427611939</v>
      </c>
      <c r="J382" s="6">
        <f t="shared" si="56"/>
        <v>5.6555925058774168</v>
      </c>
      <c r="K382" s="5">
        <f t="shared" si="55"/>
        <v>20374.856149995234</v>
      </c>
      <c r="L382" s="19"/>
      <c r="M382" s="19"/>
      <c r="N382" s="19"/>
    </row>
    <row r="383" spans="1:14" x14ac:dyDescent="0.2">
      <c r="A383" s="1">
        <v>44238</v>
      </c>
      <c r="B383">
        <v>377</v>
      </c>
      <c r="C383" s="24">
        <f t="shared" si="51"/>
        <v>114771374.55488101</v>
      </c>
      <c r="D383">
        <f t="shared" si="52"/>
        <v>1702893.3102730215</v>
      </c>
      <c r="E383" s="3">
        <f t="shared" si="50"/>
        <v>304433.35425697878</v>
      </c>
      <c r="F383" s="2">
        <f t="shared" si="59"/>
        <v>111447867.03745501</v>
      </c>
      <c r="G383" s="2">
        <f t="shared" si="59"/>
        <v>1661753.7587130049</v>
      </c>
      <c r="H383" s="2">
        <f t="shared" si="59"/>
        <v>297137.06534409098</v>
      </c>
      <c r="I383" s="4">
        <f t="shared" si="53"/>
        <v>5.5925495420393245</v>
      </c>
      <c r="J383" s="6">
        <f t="shared" si="56"/>
        <v>5.6560053682643252</v>
      </c>
      <c r="K383" s="5">
        <f t="shared" si="55"/>
        <v>20569.775780008174</v>
      </c>
      <c r="L383" s="20"/>
      <c r="M383" s="20"/>
      <c r="N383" s="21"/>
    </row>
    <row r="384" spans="1:14" x14ac:dyDescent="0.2">
      <c r="A384" s="1">
        <v>44239</v>
      </c>
      <c r="B384">
        <v>378</v>
      </c>
      <c r="C384" s="24">
        <f t="shared" si="51"/>
        <v>116495426.137344</v>
      </c>
      <c r="D384">
        <f t="shared" si="52"/>
        <v>1724051.5824629962</v>
      </c>
      <c r="E384" s="3">
        <f t="shared" si="50"/>
        <v>308188.95803530159</v>
      </c>
      <c r="F384" s="2">
        <f t="shared" si="59"/>
        <v>113130386.73741801</v>
      </c>
      <c r="G384" s="2">
        <f t="shared" si="59"/>
        <v>1682519.699963002</v>
      </c>
      <c r="H384" s="2">
        <f t="shared" si="59"/>
        <v>300821.02957449452</v>
      </c>
      <c r="I384" s="4">
        <f t="shared" si="53"/>
        <v>5.5930920200056935</v>
      </c>
      <c r="J384" s="6">
        <f t="shared" si="56"/>
        <v>5.6563908219959433</v>
      </c>
      <c r="K384" s="5">
        <f t="shared" si="55"/>
        <v>20765.941249997122</v>
      </c>
      <c r="L384" s="20"/>
      <c r="M384" s="20"/>
      <c r="N384" s="21"/>
    </row>
    <row r="385" spans="1:14" x14ac:dyDescent="0.2">
      <c r="A385" s="1">
        <v>44240</v>
      </c>
      <c r="B385">
        <v>379</v>
      </c>
      <c r="C385" s="24">
        <f t="shared" si="51"/>
        <v>118240835.90686703</v>
      </c>
      <c r="D385">
        <f t="shared" si="52"/>
        <v>1745409.7695230246</v>
      </c>
      <c r="E385" s="3">
        <f t="shared" si="50"/>
        <v>311981.09737959638</v>
      </c>
      <c r="F385" s="2">
        <f t="shared" si="59"/>
        <v>114833869.79390101</v>
      </c>
      <c r="G385" s="2">
        <f t="shared" si="59"/>
        <v>1703483.0564830096</v>
      </c>
      <c r="H385" s="2">
        <f t="shared" si="59"/>
        <v>304541.05217619514</v>
      </c>
      <c r="I385" s="4">
        <f t="shared" si="53"/>
        <v>5.5936073127423329</v>
      </c>
      <c r="J385" s="6">
        <f t="shared" si="56"/>
        <v>5.6567494105395753</v>
      </c>
      <c r="K385" s="5">
        <f t="shared" si="55"/>
        <v>20963.356520007597</v>
      </c>
      <c r="L385" s="20"/>
      <c r="M385" s="20"/>
      <c r="N385" s="21"/>
    </row>
    <row r="386" spans="1:14" x14ac:dyDescent="0.2">
      <c r="A386" s="1">
        <v>44241</v>
      </c>
      <c r="B386">
        <v>380</v>
      </c>
      <c r="C386" s="24">
        <f t="shared" si="51"/>
        <v>120007805.03999999</v>
      </c>
      <c r="D386">
        <f t="shared" si="52"/>
        <v>1766969.1331329644</v>
      </c>
      <c r="E386" s="3">
        <f t="shared" si="50"/>
        <v>315810.01326315786</v>
      </c>
      <c r="F386" s="2">
        <f t="shared" si="59"/>
        <v>116558514.875934</v>
      </c>
      <c r="G386" s="2">
        <f t="shared" si="59"/>
        <v>1724645.0820329946</v>
      </c>
      <c r="H386" s="2">
        <f t="shared" si="59"/>
        <v>308297.37253851607</v>
      </c>
      <c r="I386" s="4">
        <f t="shared" si="53"/>
        <v>5.5940959464957229</v>
      </c>
      <c r="J386" s="6">
        <f t="shared" si="56"/>
        <v>5.6570816672761817</v>
      </c>
      <c r="K386" s="5">
        <f t="shared" si="55"/>
        <v>21162.025549985003</v>
      </c>
      <c r="L386" s="20"/>
      <c r="M386" s="20"/>
      <c r="N386" s="21"/>
    </row>
    <row r="387" spans="1:14" x14ac:dyDescent="0.2">
      <c r="A387" s="1">
        <v>44242</v>
      </c>
      <c r="B387">
        <v>381</v>
      </c>
      <c r="C387" s="24">
        <f t="shared" si="51"/>
        <v>121796535.97893301</v>
      </c>
      <c r="D387">
        <f t="shared" si="52"/>
        <v>1788730.9389330149</v>
      </c>
      <c r="E387" s="3">
        <f t="shared" si="50"/>
        <v>319675.94745126774</v>
      </c>
      <c r="F387" s="2">
        <f t="shared" si="59"/>
        <v>118304521.91026701</v>
      </c>
      <c r="G387" s="2">
        <f t="shared" si="59"/>
        <v>1746007.0343330014</v>
      </c>
      <c r="H387" s="2">
        <f t="shared" si="59"/>
        <v>312090.23084276664</v>
      </c>
      <c r="I387" s="4">
        <f t="shared" si="53"/>
        <v>5.5945584378533546</v>
      </c>
      <c r="J387" s="6">
        <f t="shared" si="56"/>
        <v>5.6573881156827639</v>
      </c>
      <c r="K387" s="5">
        <f t="shared" si="55"/>
        <v>21361.952300006757</v>
      </c>
      <c r="L387" s="20"/>
      <c r="M387" s="20"/>
      <c r="N387" s="21"/>
    </row>
    <row r="388" spans="1:14" x14ac:dyDescent="0.2">
      <c r="A388" s="1">
        <v>44243</v>
      </c>
      <c r="B388">
        <v>382</v>
      </c>
      <c r="C388" s="24">
        <f t="shared" si="51"/>
        <v>123607232.43545598</v>
      </c>
      <c r="D388">
        <f t="shared" si="52"/>
        <v>1810696.4565229714</v>
      </c>
      <c r="E388" s="3">
        <f t="shared" si="50"/>
        <v>323579.14250119368</v>
      </c>
      <c r="F388" s="2">
        <f t="shared" si="59"/>
        <v>120072092.08532999</v>
      </c>
      <c r="G388" s="2">
        <f t="shared" si="59"/>
        <v>1767570.1750629914</v>
      </c>
      <c r="H388" s="2">
        <f t="shared" si="59"/>
        <v>315919.86806224234</v>
      </c>
      <c r="I388" s="4">
        <f t="shared" si="53"/>
        <v>5.5949952939165755</v>
      </c>
      <c r="J388" s="6">
        <f t="shared" si="56"/>
        <v>5.6576692695113442</v>
      </c>
      <c r="K388" s="5">
        <f t="shared" si="55"/>
        <v>21563.140729990089</v>
      </c>
      <c r="L388" s="20"/>
      <c r="M388" s="20"/>
      <c r="N388" s="21"/>
    </row>
    <row r="389" spans="1:14" x14ac:dyDescent="0.2">
      <c r="A389" s="1">
        <v>44244</v>
      </c>
      <c r="B389">
        <v>383</v>
      </c>
      <c r="C389" s="24">
        <f t="shared" si="51"/>
        <v>125440099.39491898</v>
      </c>
      <c r="D389">
        <f t="shared" si="52"/>
        <v>1832866.9594630003</v>
      </c>
      <c r="E389" s="3">
        <f t="shared" si="50"/>
        <v>327519.84176219057</v>
      </c>
      <c r="F389" s="2">
        <f t="shared" si="59"/>
        <v>121861427.85519299</v>
      </c>
      <c r="G389" s="2">
        <f t="shared" si="59"/>
        <v>1789335.7698629943</v>
      </c>
      <c r="H389" s="2">
        <f t="shared" si="59"/>
        <v>319786.5259622251</v>
      </c>
      <c r="I389" s="4">
        <f t="shared" si="53"/>
        <v>5.5954070124716893</v>
      </c>
      <c r="J389" s="6">
        <f t="shared" si="56"/>
        <v>5.6579256329660623</v>
      </c>
      <c r="K389" s="5">
        <f t="shared" si="55"/>
        <v>21765.594800002873</v>
      </c>
      <c r="L389" s="20"/>
      <c r="M389" s="20"/>
      <c r="N389" s="21"/>
    </row>
    <row r="390" spans="1:14" x14ac:dyDescent="0.2">
      <c r="A390" s="1">
        <v>44245</v>
      </c>
      <c r="B390">
        <v>384</v>
      </c>
      <c r="C390" s="24">
        <f t="shared" si="51"/>
        <v>127295343.12019199</v>
      </c>
      <c r="D390">
        <f t="shared" si="52"/>
        <v>1855243.7252730131</v>
      </c>
      <c r="E390" s="3">
        <f t="shared" si="50"/>
        <v>331498.2893755</v>
      </c>
      <c r="F390" s="2">
        <f t="shared" si="59"/>
        <v>123672732.94352598</v>
      </c>
      <c r="G390" s="2">
        <f t="shared" si="59"/>
        <v>1811305.0883330007</v>
      </c>
      <c r="H390" s="2">
        <f t="shared" si="59"/>
        <v>323690.4470999834</v>
      </c>
      <c r="I390" s="4">
        <f t="shared" si="53"/>
        <v>5.5957940821574947</v>
      </c>
      <c r="J390" s="6">
        <f t="shared" si="56"/>
        <v>5.6581577008760409</v>
      </c>
      <c r="K390" s="5">
        <f t="shared" si="55"/>
        <v>21969.318470006343</v>
      </c>
      <c r="L390" s="20"/>
      <c r="M390" s="20"/>
      <c r="N390" s="21"/>
    </row>
    <row r="391" spans="1:14" x14ac:dyDescent="0.2">
      <c r="A391" s="1">
        <v>44246</v>
      </c>
      <c r="B391">
        <v>385</v>
      </c>
      <c r="C391" s="24">
        <f t="shared" si="51"/>
        <v>129173171.15562499</v>
      </c>
      <c r="D391">
        <f t="shared" si="52"/>
        <v>1877828.0354329944</v>
      </c>
      <c r="E391" s="3">
        <f t="shared" ref="E391:E400" si="60">C391/B391</f>
        <v>335514.73027435062</v>
      </c>
      <c r="F391" s="2">
        <f t="shared" si="59"/>
        <v>125506212.34755899</v>
      </c>
      <c r="G391" s="2">
        <f t="shared" si="59"/>
        <v>1833479.4040329985</v>
      </c>
      <c r="H391" s="2">
        <f t="shared" si="59"/>
        <v>327631.87482477247</v>
      </c>
      <c r="I391" s="4">
        <f t="shared" si="53"/>
        <v>5.5961569826305793</v>
      </c>
      <c r="J391" s="6">
        <f t="shared" si="56"/>
        <v>5.6583659588666917</v>
      </c>
      <c r="K391" s="5">
        <f t="shared" si="55"/>
        <v>22174.315699997824</v>
      </c>
      <c r="L391" s="20"/>
      <c r="M391" s="20"/>
      <c r="N391" s="21"/>
    </row>
    <row r="392" spans="1:14" x14ac:dyDescent="0.2">
      <c r="A392" s="1">
        <v>44247</v>
      </c>
      <c r="B392">
        <v>386</v>
      </c>
      <c r="C392" s="24">
        <f t="shared" ref="C392:C400" si="61">B$424+(B$425*B392)+(B$426*(B392^2))+(B$427*(B392^3))+(B$428*(B392^4))+(B$429*(B392^5))+(B$430*(B$7^6))</f>
        <v>131073792.33100799</v>
      </c>
      <c r="D392">
        <f t="shared" si="52"/>
        <v>1900621.1753830016</v>
      </c>
      <c r="E392" s="3">
        <f t="shared" si="60"/>
        <v>339569.41018395853</v>
      </c>
      <c r="F392" s="2">
        <f t="shared" si="59"/>
        <v>127362072.34204198</v>
      </c>
      <c r="G392" s="2">
        <f t="shared" si="59"/>
        <v>1855859.9944829994</v>
      </c>
      <c r="H392" s="2">
        <f t="shared" si="59"/>
        <v>331611.05327783449</v>
      </c>
      <c r="I392" s="4">
        <f t="shared" si="53"/>
        <v>5.5964961847278953</v>
      </c>
      <c r="J392" s="6">
        <f t="shared" si="56"/>
        <v>5.6585508835273552</v>
      </c>
      <c r="K392" s="5">
        <f t="shared" si="55"/>
        <v>22380.590450000949</v>
      </c>
      <c r="L392" s="20"/>
      <c r="M392" s="20"/>
      <c r="N392" s="21"/>
    </row>
    <row r="393" spans="1:14" x14ac:dyDescent="0.2">
      <c r="A393" s="1">
        <v>44248</v>
      </c>
      <c r="B393">
        <v>387</v>
      </c>
      <c r="C393" s="24">
        <f t="shared" si="61"/>
        <v>132997416.765531</v>
      </c>
      <c r="D393">
        <f t="shared" ref="D393:D400" si="62">C393-C392</f>
        <v>1923624.4345230162</v>
      </c>
      <c r="E393" s="3">
        <f t="shared" si="60"/>
        <v>343662.57562152715</v>
      </c>
      <c r="F393" s="2">
        <f t="shared" si="59"/>
        <v>129240520.48320499</v>
      </c>
      <c r="G393" s="2">
        <f t="shared" si="59"/>
        <v>1878448.141163005</v>
      </c>
      <c r="H393" s="2">
        <f t="shared" si="59"/>
        <v>335628.22739239869</v>
      </c>
      <c r="I393" s="4">
        <f t="shared" si="53"/>
        <v>5.5968121506264827</v>
      </c>
      <c r="J393" s="6">
        <f t="shared" si="56"/>
        <v>5.6587129425768552</v>
      </c>
      <c r="K393" s="5">
        <f t="shared" si="55"/>
        <v>22588.146680005593</v>
      </c>
      <c r="L393" s="20"/>
      <c r="M393" s="20"/>
      <c r="N393" s="21"/>
    </row>
    <row r="394" spans="1:14" x14ac:dyDescent="0.2">
      <c r="A394" s="1">
        <v>44249</v>
      </c>
      <c r="B394">
        <v>388</v>
      </c>
      <c r="C394" s="24">
        <f t="shared" si="61"/>
        <v>134944255.87174398</v>
      </c>
      <c r="D394">
        <f t="shared" si="62"/>
        <v>1946839.1062129736</v>
      </c>
      <c r="E394" s="3">
        <f t="shared" si="60"/>
        <v>347794.47389624733</v>
      </c>
      <c r="F394" s="2">
        <f t="shared" si="59"/>
        <v>131141765.61271799</v>
      </c>
      <c r="G394" s="2">
        <f t="shared" si="59"/>
        <v>1901245.1295129946</v>
      </c>
      <c r="H394" s="2">
        <f t="shared" si="59"/>
        <v>339683.64289368159</v>
      </c>
      <c r="I394" s="4">
        <f t="shared" si="53"/>
        <v>5.5971053340006423</v>
      </c>
      <c r="J394" s="6">
        <f t="shared" si="56"/>
        <v>5.6588525950254445</v>
      </c>
      <c r="K394" s="5">
        <f t="shared" si="55"/>
        <v>22796.988349989522</v>
      </c>
      <c r="L394" s="20"/>
      <c r="M394" s="20"/>
      <c r="N394" s="21"/>
    </row>
    <row r="395" spans="1:14" x14ac:dyDescent="0.2">
      <c r="A395" s="1">
        <v>44250</v>
      </c>
      <c r="B395">
        <v>389</v>
      </c>
      <c r="C395" s="24">
        <f t="shared" si="61"/>
        <v>136914522.35951701</v>
      </c>
      <c r="D395">
        <f t="shared" si="62"/>
        <v>1970266.487773031</v>
      </c>
      <c r="E395" s="3">
        <f t="shared" si="60"/>
        <v>351965.35310929822</v>
      </c>
      <c r="F395" s="2">
        <f t="shared" si="59"/>
        <v>133066017.86165099</v>
      </c>
      <c r="G395" s="2">
        <f t="shared" si="59"/>
        <v>1924252.2489330068</v>
      </c>
      <c r="H395" s="2">
        <f t="shared" si="59"/>
        <v>343777.54629888711</v>
      </c>
      <c r="I395" s="4">
        <f t="shared" ref="I395:I400" si="63">+G395/H395</f>
        <v>5.5973761801767683</v>
      </c>
      <c r="J395" s="6">
        <f t="shared" si="56"/>
        <v>5.658970291335069</v>
      </c>
      <c r="K395" s="5">
        <f t="shared" si="55"/>
        <v>23007.119420012226</v>
      </c>
      <c r="L395" s="20"/>
      <c r="M395" s="20"/>
      <c r="N395" s="21"/>
    </row>
    <row r="396" spans="1:14" x14ac:dyDescent="0.2">
      <c r="A396" s="1">
        <v>44251</v>
      </c>
      <c r="B396">
        <v>390</v>
      </c>
      <c r="C396" s="24">
        <f t="shared" si="61"/>
        <v>138908430.24000004</v>
      </c>
      <c r="D396">
        <f t="shared" si="62"/>
        <v>1993907.8804830313</v>
      </c>
      <c r="E396" s="3">
        <f t="shared" si="60"/>
        <v>356175.46215384628</v>
      </c>
      <c r="F396" s="2">
        <f t="shared" ref="F396:H400" si="64">((C396-F395)*$D$403)+F395</f>
        <v>135013488.654434</v>
      </c>
      <c r="G396" s="2">
        <f t="shared" si="64"/>
        <v>1947470.7927830149</v>
      </c>
      <c r="H396" s="2">
        <f t="shared" si="64"/>
        <v>347910.18491720682</v>
      </c>
      <c r="I396" s="4">
        <f t="shared" si="63"/>
        <v>5.597625126284993</v>
      </c>
      <c r="J396" s="6">
        <f t="shared" si="56"/>
        <v>5.6590664735759519</v>
      </c>
      <c r="K396" s="5">
        <f t="shared" ref="K396:K400" si="65">+G396-G395</f>
        <v>23218.543850008165</v>
      </c>
      <c r="L396" s="20"/>
      <c r="M396" s="20"/>
      <c r="N396" s="21"/>
    </row>
    <row r="397" spans="1:14" x14ac:dyDescent="0.2">
      <c r="A397" s="1">
        <v>44252</v>
      </c>
      <c r="B397">
        <v>391</v>
      </c>
      <c r="C397" s="24">
        <f t="shared" si="61"/>
        <v>140926194.82958296</v>
      </c>
      <c r="D397">
        <f t="shared" si="62"/>
        <v>2017764.5895829201</v>
      </c>
      <c r="E397" s="3">
        <f t="shared" si="60"/>
        <v>360425.05071504595</v>
      </c>
      <c r="F397" s="2">
        <f t="shared" si="64"/>
        <v>136984390.71281698</v>
      </c>
      <c r="G397" s="2">
        <f t="shared" si="64"/>
        <v>1970902.0583829833</v>
      </c>
      <c r="H397" s="2">
        <f t="shared" si="64"/>
        <v>352081.80684981984</v>
      </c>
      <c r="I397" s="4">
        <f t="shared" si="63"/>
        <v>5.5978526014088246</v>
      </c>
      <c r="J397" s="6">
        <f t="shared" ref="J397:J400" si="66">((F397-F396)*(B397+B396))/((F397+F396)*(B397-B396))</f>
        <v>5.6591415755811401</v>
      </c>
      <c r="K397" s="5">
        <f t="shared" si="65"/>
        <v>23431.265599968378</v>
      </c>
      <c r="L397" s="20"/>
      <c r="M397" s="20"/>
      <c r="N397" s="21"/>
    </row>
    <row r="398" spans="1:14" x14ac:dyDescent="0.2">
      <c r="A398" s="1">
        <v>44253</v>
      </c>
      <c r="B398">
        <v>392</v>
      </c>
      <c r="C398" s="24">
        <f t="shared" si="61"/>
        <v>142968032.75385603</v>
      </c>
      <c r="D398">
        <f t="shared" si="62"/>
        <v>2041837.9242730737</v>
      </c>
      <c r="E398" s="3">
        <f t="shared" si="60"/>
        <v>364714.36927004089</v>
      </c>
      <c r="F398" s="2">
        <f t="shared" si="64"/>
        <v>138978938.05983001</v>
      </c>
      <c r="G398" s="2">
        <f t="shared" si="64"/>
        <v>1994547.3470130134</v>
      </c>
      <c r="H398" s="2">
        <f t="shared" si="64"/>
        <v>356292.66098989354</v>
      </c>
      <c r="I398" s="4">
        <f t="shared" si="63"/>
        <v>5.5980590267324928</v>
      </c>
      <c r="J398" s="6">
        <f t="shared" si="66"/>
        <v>5.6591960230985432</v>
      </c>
      <c r="K398" s="5">
        <f t="shared" si="65"/>
        <v>23645.288630030118</v>
      </c>
      <c r="L398" s="20"/>
      <c r="M398" s="20"/>
      <c r="N398" s="21"/>
    </row>
    <row r="399" spans="1:14" x14ac:dyDescent="0.2">
      <c r="A399" s="1">
        <v>44254</v>
      </c>
      <c r="B399">
        <v>393</v>
      </c>
      <c r="C399" s="24">
        <f t="shared" si="61"/>
        <v>145034161.95156905</v>
      </c>
      <c r="D399">
        <f t="shared" si="62"/>
        <v>2066129.1977130175</v>
      </c>
      <c r="E399" s="3">
        <f t="shared" si="60"/>
        <v>369043.66908796196</v>
      </c>
      <c r="F399" s="2">
        <f t="shared" si="64"/>
        <v>140997346.02374303</v>
      </c>
      <c r="G399" s="2">
        <f t="shared" si="64"/>
        <v>2018407.9639130149</v>
      </c>
      <c r="H399" s="2">
        <f t="shared" si="64"/>
        <v>360542.99702258303</v>
      </c>
      <c r="I399" s="4">
        <f t="shared" si="63"/>
        <v>5.5982448156844651</v>
      </c>
      <c r="J399" s="6">
        <f t="shared" si="66"/>
        <v>5.6592302339392582</v>
      </c>
      <c r="K399" s="5">
        <f t="shared" si="65"/>
        <v>23860.61690000142</v>
      </c>
      <c r="L399" s="20"/>
      <c r="M399" s="20"/>
      <c r="N399" s="21"/>
    </row>
    <row r="400" spans="1:14" x14ac:dyDescent="0.2">
      <c r="A400" s="1">
        <v>44255</v>
      </c>
      <c r="B400">
        <v>394</v>
      </c>
      <c r="C400" s="24">
        <f t="shared" si="61"/>
        <v>147124801.678592</v>
      </c>
      <c r="D400">
        <f t="shared" si="62"/>
        <v>2090639.7270229459</v>
      </c>
      <c r="E400" s="3">
        <f t="shared" si="60"/>
        <v>373413.20222992892</v>
      </c>
      <c r="F400" s="2">
        <f t="shared" si="64"/>
        <v>143039831.24202603</v>
      </c>
      <c r="G400" s="2">
        <f t="shared" si="64"/>
        <v>2042485.2182829918</v>
      </c>
      <c r="H400" s="2">
        <f t="shared" si="64"/>
        <v>364833.06542503164</v>
      </c>
      <c r="I400" s="4">
        <f t="shared" si="63"/>
        <v>5.5984103740802391</v>
      </c>
      <c r="J400" s="6">
        <f t="shared" si="66"/>
        <v>5.6592446181249967</v>
      </c>
      <c r="K400" s="5">
        <f t="shared" si="65"/>
        <v>24077.25436997693</v>
      </c>
      <c r="L400" s="20"/>
      <c r="M400" s="20"/>
      <c r="N400" s="21"/>
    </row>
    <row r="401" spans="1:14" x14ac:dyDescent="0.2">
      <c r="A401" s="1"/>
      <c r="C401" s="24"/>
      <c r="E401" s="3"/>
      <c r="F401" s="2"/>
      <c r="G401" s="2"/>
      <c r="H401" s="2"/>
      <c r="I401" s="4"/>
      <c r="J401" s="6"/>
      <c r="K401" s="5"/>
      <c r="L401" s="20"/>
      <c r="M401" s="20"/>
      <c r="N401" s="21"/>
    </row>
    <row r="402" spans="1:14" x14ac:dyDescent="0.2">
      <c r="A402" s="1"/>
      <c r="C402" s="24"/>
      <c r="E402" s="3"/>
      <c r="F402" s="2"/>
      <c r="G402" s="2"/>
      <c r="H402" s="2"/>
      <c r="I402" s="4"/>
      <c r="J402" s="6"/>
      <c r="K402" s="5"/>
      <c r="L402" s="20"/>
      <c r="M402" s="20"/>
      <c r="N402" s="21"/>
    </row>
    <row r="403" spans="1:14" x14ac:dyDescent="0.2">
      <c r="A403" s="26" t="s">
        <v>25</v>
      </c>
      <c r="B403" s="27"/>
      <c r="C403" s="27"/>
      <c r="D403" s="28">
        <f>2/6</f>
        <v>0.33333333333333331</v>
      </c>
      <c r="E403" s="27"/>
      <c r="F403" s="27"/>
      <c r="G403" s="27"/>
      <c r="H403" s="27"/>
      <c r="I403" s="27"/>
      <c r="J403" s="27"/>
      <c r="K403" s="27"/>
      <c r="L403" s="20"/>
      <c r="M403" s="20"/>
      <c r="N403" s="21"/>
    </row>
    <row r="404" spans="1:14" x14ac:dyDescent="0.2">
      <c r="A404" s="27"/>
      <c r="B404" s="27"/>
      <c r="C404" s="27"/>
      <c r="D404" s="28"/>
      <c r="E404" s="27"/>
      <c r="F404" s="27"/>
      <c r="G404" s="27"/>
      <c r="H404" s="27"/>
      <c r="I404" s="27"/>
      <c r="J404" s="27"/>
      <c r="K404" s="27"/>
      <c r="L404" s="20"/>
      <c r="M404" s="20"/>
      <c r="N404" s="21"/>
    </row>
    <row r="405" spans="1:14" x14ac:dyDescent="0.2">
      <c r="A405" s="26" t="s">
        <v>43</v>
      </c>
      <c r="B405" s="26"/>
      <c r="C405" s="27"/>
      <c r="D405" s="27"/>
      <c r="E405" s="27"/>
      <c r="F405" s="27"/>
      <c r="G405" s="27"/>
      <c r="H405" s="27"/>
      <c r="I405" s="27"/>
      <c r="J405" s="27"/>
      <c r="K405" s="27"/>
      <c r="L405" s="20"/>
      <c r="M405" s="20"/>
      <c r="N405" s="21"/>
    </row>
    <row r="406" spans="1:14" x14ac:dyDescent="0.2">
      <c r="A406" s="27" t="s">
        <v>32</v>
      </c>
      <c r="B406" s="27"/>
      <c r="C406" s="27"/>
      <c r="D406" s="29">
        <f>AVERAGE(D7:D157)</f>
        <v>11458.360198562685</v>
      </c>
      <c r="E406" s="29">
        <f>AVERAGE(E7:E157)</f>
        <v>4772.1590406962505</v>
      </c>
      <c r="F406" s="29"/>
      <c r="G406" s="29">
        <f>AVERAGE(G11:G157)</f>
        <v>11367.382587530468</v>
      </c>
      <c r="H406" s="29">
        <f>AVERAGE(H11:H157)</f>
        <v>4775.907487843424</v>
      </c>
      <c r="I406" s="30">
        <f>AVERAGE(I11:I157)</f>
        <v>-7.2571502618753154</v>
      </c>
      <c r="J406" s="30">
        <f>AVERAGE(J12:J157)</f>
        <v>2.4685532529824425</v>
      </c>
      <c r="K406" s="30"/>
      <c r="L406" s="20"/>
      <c r="M406" s="20"/>
      <c r="N406" s="21"/>
    </row>
    <row r="407" spans="1:14" x14ac:dyDescent="0.2">
      <c r="A407" s="27" t="s">
        <v>33</v>
      </c>
      <c r="B407" s="27"/>
      <c r="C407" s="27"/>
      <c r="D407" s="29">
        <f>STDEV(D7:D157)</f>
        <v>8357.6220418913526</v>
      </c>
      <c r="E407" s="29">
        <f>STDEV(E7:E157)</f>
        <v>3517.8434723101682</v>
      </c>
      <c r="F407" s="29"/>
      <c r="G407" s="29">
        <f>STDEV(G11:G157)</f>
        <v>8023.4232773163058</v>
      </c>
      <c r="H407" s="29">
        <f>STDEV(H11:H157)</f>
        <v>3378.1988579611348</v>
      </c>
      <c r="I407" s="30">
        <f>STDEV(I11:I157)</f>
        <v>115.62070846714275</v>
      </c>
      <c r="J407" s="30">
        <f>STDEV(J12:J157)</f>
        <v>3.5427803164482299</v>
      </c>
      <c r="K407" s="30"/>
      <c r="L407" s="20"/>
      <c r="M407" s="20"/>
      <c r="N407" s="21"/>
    </row>
    <row r="408" spans="1:14" x14ac:dyDescent="0.2">
      <c r="A408" s="27" t="s">
        <v>34</v>
      </c>
      <c r="B408" s="27"/>
      <c r="C408" s="27"/>
      <c r="D408" s="31">
        <f>+D407/D406</f>
        <v>0.72939075897960659</v>
      </c>
      <c r="E408" s="31">
        <f>+E407/E406</f>
        <v>0.73715973049316486</v>
      </c>
      <c r="F408" s="27"/>
      <c r="G408" s="31">
        <f>+G407/G406</f>
        <v>0.70582855952412982</v>
      </c>
      <c r="H408" s="31">
        <f>+H407/H406</f>
        <v>0.70734177045095381</v>
      </c>
      <c r="I408" s="31">
        <f>+I407/I406</f>
        <v>-15.931971131222696</v>
      </c>
      <c r="J408" s="31">
        <f>+J407/J406</f>
        <v>1.4351646302010839</v>
      </c>
      <c r="K408" s="27"/>
      <c r="L408" s="20"/>
      <c r="M408" s="20"/>
      <c r="N408" s="21"/>
    </row>
    <row r="409" spans="1:14" x14ac:dyDescent="0.2">
      <c r="A409" s="27" t="s">
        <v>41</v>
      </c>
      <c r="B409" s="27"/>
      <c r="C409" s="27"/>
      <c r="D409" s="27"/>
      <c r="E409" s="27"/>
      <c r="F409" s="27"/>
      <c r="G409" s="32">
        <f>MAX(G11:G157)</f>
        <v>30340.801182999923</v>
      </c>
      <c r="H409" s="32">
        <f>MAX(H11:H157)</f>
        <v>11199.864154691213</v>
      </c>
      <c r="I409" s="33">
        <f>MAX(I11:I157)</f>
        <v>11.694993680013182</v>
      </c>
      <c r="J409" s="33">
        <f>MAX(J12:J157)</f>
        <v>34.012054199761536</v>
      </c>
      <c r="K409" s="27"/>
      <c r="L409" s="20"/>
      <c r="M409" s="20"/>
      <c r="N409" s="21"/>
    </row>
    <row r="410" spans="1:14" x14ac:dyDescent="0.2">
      <c r="A410" s="27" t="s">
        <v>42</v>
      </c>
      <c r="B410" s="27"/>
      <c r="C410" s="27"/>
      <c r="D410" s="27"/>
      <c r="E410" s="27"/>
      <c r="F410" s="27"/>
      <c r="G410" s="28">
        <f>MIN(G11:G157)</f>
        <v>-737.22637500700012</v>
      </c>
      <c r="H410" s="28">
        <f>MIN(H11:H157)</f>
        <v>-1931.056938615983</v>
      </c>
      <c r="I410" s="33">
        <f>MIN(I11:I157)</f>
        <v>-1399.4330730509892</v>
      </c>
      <c r="J410" s="33">
        <f>MIN(J12:J157)</f>
        <v>-20.29138747229247</v>
      </c>
      <c r="K410" s="27"/>
      <c r="L410" s="20"/>
      <c r="M410" s="20"/>
      <c r="N410" s="21"/>
    </row>
    <row r="411" spans="1:14" x14ac:dyDescent="0.2">
      <c r="A411" s="27" t="s">
        <v>35</v>
      </c>
      <c r="B411" s="34"/>
      <c r="C411" s="27"/>
      <c r="D411" s="27">
        <f>B157</f>
        <v>151</v>
      </c>
      <c r="E411" s="34"/>
      <c r="F411" s="34"/>
      <c r="G411" s="34"/>
      <c r="H411" s="35"/>
      <c r="I411" s="34"/>
      <c r="J411" s="34"/>
      <c r="K411" s="34"/>
      <c r="L411" s="20"/>
      <c r="M411" s="20"/>
      <c r="N411" s="21"/>
    </row>
    <row r="412" spans="1:14" x14ac:dyDescent="0.2">
      <c r="A412" s="27"/>
      <c r="B412" s="27"/>
      <c r="C412" s="27"/>
      <c r="D412" s="27"/>
      <c r="E412" s="27"/>
      <c r="F412" s="27"/>
      <c r="G412" s="27"/>
      <c r="H412" s="27"/>
      <c r="I412" s="27"/>
      <c r="J412" s="27"/>
      <c r="K412" s="27"/>
      <c r="L412" s="20"/>
      <c r="M412" s="20"/>
      <c r="N412" s="21"/>
    </row>
    <row r="413" spans="1:14" x14ac:dyDescent="0.2">
      <c r="A413" s="26" t="s">
        <v>44</v>
      </c>
      <c r="B413" s="26"/>
      <c r="C413" s="26"/>
      <c r="D413" s="36"/>
      <c r="E413" s="27"/>
      <c r="F413" s="27"/>
      <c r="G413" s="27"/>
      <c r="H413" s="27"/>
      <c r="I413" s="27"/>
      <c r="J413" s="27"/>
      <c r="K413" s="27"/>
      <c r="L413" s="20"/>
      <c r="M413" s="20"/>
      <c r="N413" s="21"/>
    </row>
    <row r="414" spans="1:14" x14ac:dyDescent="0.2">
      <c r="A414" s="27" t="s">
        <v>32</v>
      </c>
      <c r="B414" s="27"/>
      <c r="C414" s="27"/>
      <c r="D414" s="29">
        <f>AVERAGE(D7:D400)</f>
        <v>373413.20222992892</v>
      </c>
      <c r="E414" s="29">
        <f>AVERAGE(E7:E400)</f>
        <v>70197.38494164258</v>
      </c>
      <c r="F414" s="29"/>
      <c r="G414" s="29">
        <f>AVERAGE(G11:G400)</f>
        <v>366772.57870455401</v>
      </c>
      <c r="H414" s="29">
        <f>AVERAGE(H11:H400)</f>
        <v>69056.322179575291</v>
      </c>
      <c r="I414" s="30">
        <f>AVERAGE(I11:I400)</f>
        <v>0.26364690043812544</v>
      </c>
      <c r="J414" s="30">
        <f>AVERAGE(J11:J400)</f>
        <v>3.9767044176847102</v>
      </c>
      <c r="K414" s="30"/>
      <c r="L414" s="20"/>
      <c r="M414" s="20"/>
      <c r="N414" s="21"/>
    </row>
    <row r="415" spans="1:14" x14ac:dyDescent="0.2">
      <c r="A415" s="27" t="s">
        <v>33</v>
      </c>
      <c r="B415" s="27"/>
      <c r="C415" s="27"/>
      <c r="D415" s="29">
        <f>STDEV(D7:D400)</f>
        <v>537459.91699119844</v>
      </c>
      <c r="E415" s="29">
        <f>STDEV(E7:E400)</f>
        <v>94901.290320642715</v>
      </c>
      <c r="F415" s="29"/>
      <c r="G415" s="29">
        <f>STDEV(G11:G400)</f>
        <v>525658.07948139962</v>
      </c>
      <c r="H415" s="29">
        <f>STDEV(H11:H400)</f>
        <v>92795.939158261317</v>
      </c>
      <c r="I415" s="30">
        <f>STDEV(I11:I400)</f>
        <v>71.07833634519524</v>
      </c>
      <c r="J415" s="30">
        <f>STDEV(J11:J400)</f>
        <v>2.5573835003364374</v>
      </c>
      <c r="K415" s="30"/>
      <c r="L415" s="20"/>
      <c r="M415" s="20"/>
      <c r="N415" s="21"/>
    </row>
    <row r="416" spans="1:14" x14ac:dyDescent="0.2">
      <c r="A416" s="27" t="s">
        <v>34</v>
      </c>
      <c r="B416" s="27"/>
      <c r="C416" s="27"/>
      <c r="D416" s="31">
        <f>+D415/D414</f>
        <v>1.4393168580586442</v>
      </c>
      <c r="E416" s="31">
        <f>+E415/E414</f>
        <v>1.3519205936166612</v>
      </c>
      <c r="F416" s="27"/>
      <c r="G416" s="31">
        <f>+G415/G414</f>
        <v>1.433198963068699</v>
      </c>
      <c r="H416" s="31">
        <f>+H415/H414</f>
        <v>1.3437718116084014</v>
      </c>
      <c r="I416" s="31">
        <f>+I415/I414</f>
        <v>269.59670766877235</v>
      </c>
      <c r="J416" s="31">
        <f>+J415/J414</f>
        <v>0.64309117091115864</v>
      </c>
      <c r="K416" s="27"/>
      <c r="L416" s="22"/>
      <c r="M416" s="22"/>
      <c r="N416" s="19"/>
    </row>
    <row r="417" spans="1:14" x14ac:dyDescent="0.2">
      <c r="A417" s="27" t="s">
        <v>41</v>
      </c>
      <c r="B417" s="27"/>
      <c r="C417" s="27"/>
      <c r="D417" s="27"/>
      <c r="E417" s="27"/>
      <c r="F417" s="27"/>
      <c r="G417" s="32">
        <f>MAX(G11:G400)</f>
        <v>2042485.2182829918</v>
      </c>
      <c r="H417" s="32">
        <f>MAX(H11:H400)</f>
        <v>364833.06542503164</v>
      </c>
      <c r="I417" s="33">
        <f>MAX(I11:I400)</f>
        <v>11.694993680013182</v>
      </c>
      <c r="J417" s="33">
        <f>MAX(J12:J400)</f>
        <v>34.012054199761536</v>
      </c>
      <c r="K417" s="28"/>
      <c r="L417" s="23"/>
      <c r="M417" s="23"/>
      <c r="N417" s="23"/>
    </row>
    <row r="418" spans="1:14" x14ac:dyDescent="0.2">
      <c r="A418" s="27" t="s">
        <v>42</v>
      </c>
      <c r="B418" s="27"/>
      <c r="C418" s="27"/>
      <c r="D418" s="27"/>
      <c r="E418" s="27"/>
      <c r="F418" s="27"/>
      <c r="G418" s="28">
        <f>MIN(G11:G400)</f>
        <v>-737.22637500700012</v>
      </c>
      <c r="H418" s="28">
        <f>MIN(H11:H400)</f>
        <v>-1931.056938615983</v>
      </c>
      <c r="I418" s="33">
        <f>MIN(I11:I400)</f>
        <v>-1399.4330730509892</v>
      </c>
      <c r="J418" s="33">
        <f>MIN(J12:J400)</f>
        <v>-20.29138747229247</v>
      </c>
      <c r="K418" s="28"/>
    </row>
    <row r="419" spans="1:14" x14ac:dyDescent="0.2">
      <c r="A419" s="27" t="s">
        <v>35</v>
      </c>
      <c r="B419" s="34"/>
      <c r="C419" s="27"/>
      <c r="D419" s="27">
        <f>B400</f>
        <v>394</v>
      </c>
      <c r="E419" s="34"/>
      <c r="F419" s="34"/>
      <c r="G419" s="34"/>
      <c r="H419" s="35"/>
      <c r="I419" s="34"/>
      <c r="J419" s="34"/>
      <c r="K419" s="34"/>
    </row>
    <row r="422" spans="1:14" x14ac:dyDescent="0.2">
      <c r="A422" s="38" t="s">
        <v>57</v>
      </c>
      <c r="B422" s="39"/>
      <c r="C422" s="39"/>
      <c r="D422" s="39"/>
      <c r="E422" s="39"/>
      <c r="F422" s="39"/>
      <c r="G422" s="39"/>
      <c r="H422" s="39"/>
      <c r="I422" s="39"/>
    </row>
    <row r="423" spans="1:14" x14ac:dyDescent="0.2">
      <c r="A423" s="39"/>
      <c r="B423" s="39"/>
      <c r="C423" s="39"/>
      <c r="D423" s="39"/>
      <c r="E423" s="39"/>
      <c r="F423" s="39"/>
      <c r="G423" s="39"/>
      <c r="H423" s="39"/>
      <c r="I423" s="39"/>
    </row>
    <row r="424" spans="1:14" x14ac:dyDescent="0.2">
      <c r="A424" s="38" t="s">
        <v>50</v>
      </c>
      <c r="B424" s="39">
        <v>-4429.5600000000004</v>
      </c>
      <c r="C424" s="39"/>
      <c r="D424" s="39"/>
      <c r="E424" s="39"/>
      <c r="F424" s="39"/>
      <c r="G424" s="39"/>
      <c r="H424" s="39"/>
      <c r="I424" s="39"/>
    </row>
    <row r="425" spans="1:14" x14ac:dyDescent="0.2">
      <c r="A425" s="38" t="s">
        <v>51</v>
      </c>
      <c r="B425" s="39">
        <v>16.59</v>
      </c>
      <c r="C425" s="39"/>
      <c r="D425" s="39"/>
      <c r="E425" s="39"/>
      <c r="F425" s="39"/>
      <c r="G425" s="39"/>
      <c r="H425" s="39"/>
      <c r="I425" s="39"/>
    </row>
    <row r="426" spans="1:14" x14ac:dyDescent="0.2">
      <c r="A426" s="38" t="s">
        <v>52</v>
      </c>
      <c r="B426" s="39">
        <v>21.21</v>
      </c>
      <c r="C426" s="39"/>
      <c r="D426" s="39"/>
      <c r="E426" s="39"/>
      <c r="F426" s="39"/>
      <c r="G426" s="39"/>
      <c r="H426" s="39"/>
      <c r="I426" s="39"/>
    </row>
    <row r="427" spans="1:14" x14ac:dyDescent="0.2">
      <c r="A427" s="38" t="s">
        <v>53</v>
      </c>
      <c r="B427" s="39">
        <v>1.0900000000000001</v>
      </c>
      <c r="C427" s="39"/>
      <c r="D427" s="39"/>
      <c r="E427" s="39"/>
      <c r="F427" s="39"/>
      <c r="G427" s="39"/>
      <c r="H427" s="39"/>
      <c r="I427" s="39"/>
    </row>
    <row r="428" spans="1:14" x14ac:dyDescent="0.2">
      <c r="A428" s="38" t="s">
        <v>54</v>
      </c>
      <c r="B428" s="39">
        <v>-9.7999999999999997E-3</v>
      </c>
      <c r="C428" s="39"/>
      <c r="D428" s="39"/>
      <c r="E428" s="39"/>
      <c r="F428" s="39"/>
      <c r="G428" s="39"/>
      <c r="H428" s="39"/>
      <c r="I428" s="39"/>
    </row>
    <row r="429" spans="1:14" x14ac:dyDescent="0.2">
      <c r="A429" s="38" t="s">
        <v>55</v>
      </c>
      <c r="B429" s="39">
        <v>3.3000000000000003E-5</v>
      </c>
      <c r="C429" s="39"/>
      <c r="D429" s="39"/>
      <c r="E429" s="39"/>
      <c r="F429" s="39"/>
      <c r="G429" s="39"/>
      <c r="H429" s="39"/>
      <c r="I429" s="39"/>
    </row>
    <row r="430" spans="1:14" x14ac:dyDescent="0.2">
      <c r="A430" s="38" t="s">
        <v>56</v>
      </c>
      <c r="B430" s="39">
        <v>-3.5000000000000002E-8</v>
      </c>
      <c r="C430" s="39"/>
      <c r="D430" s="39"/>
      <c r="E430" s="39"/>
      <c r="F430" s="39"/>
      <c r="G430" s="39"/>
      <c r="H430" s="39"/>
      <c r="I430" s="39"/>
    </row>
    <row r="433" spans="1:2" x14ac:dyDescent="0.2">
      <c r="A433" s="19"/>
      <c r="B433" s="19"/>
    </row>
    <row r="434" spans="1:2" x14ac:dyDescent="0.2">
      <c r="A434" s="19"/>
      <c r="B434" s="19"/>
    </row>
  </sheetData>
  <pageMargins left="0.75" right="0.75" top="1" bottom="1" header="0.5" footer="0.5"/>
  <pageSetup paperSize="9" scale="48" orientation="portrait" horizontalDpi="4294967292" verticalDpi="4294967292"/>
  <colBreaks count="1" manualBreakCount="1">
    <brk id="7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KCovid</vt:lpstr>
      <vt:lpstr>Graphs</vt:lpstr>
      <vt:lpstr>Graphs (MS Word)</vt:lpstr>
      <vt:lpstr>Eviews-Matlab estima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dzki wibowo</dc:creator>
  <cp:lastModifiedBy>Microsoft Office User</cp:lastModifiedBy>
  <cp:lastPrinted>2020-06-04T06:38:51Z</cp:lastPrinted>
  <dcterms:created xsi:type="dcterms:W3CDTF">2020-06-02T10:21:33Z</dcterms:created>
  <dcterms:modified xsi:type="dcterms:W3CDTF">2021-05-06T16:24:58Z</dcterms:modified>
</cp:coreProperties>
</file>